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1404978/Downloads/Re_ Required Modifications for _The human medial temporal lobe represents memory items in their ordinal position in both declarative and motor memory domains_ (PBIOLOGY-D-24-02843R3) - [EMID_7195e581eddfc2c9]/"/>
    </mc:Choice>
  </mc:AlternateContent>
  <xr:revisionPtr revIDLastSave="0" documentId="13_ncr:1_{12CCE655-1859-194E-B4CE-90CF7EDAE495}" xr6:coauthVersionLast="47" xr6:coauthVersionMax="47" xr10:uidLastSave="{00000000-0000-0000-0000-000000000000}"/>
  <bookViews>
    <workbookView xWindow="6060" yWindow="1200" windowWidth="29400" windowHeight="17880" xr2:uid="{C76F5255-EDFC-BC42-9442-E501B91E4030}"/>
  </bookViews>
  <sheets>
    <sheet name="S1 Fig" sheetId="3" r:id="rId1"/>
    <sheet name="S2 Fig" sheetId="5" r:id="rId2"/>
    <sheet name="S3 Fig" sheetId="4" r:id="rId3"/>
    <sheet name="S4 Fig" sheetId="1" r:id="rId4"/>
    <sheet name="S5 Fig" sheetId="6" r:id="rId5"/>
    <sheet name="S6 Fig" sheetId="7" r:id="rId6"/>
    <sheet name="S7 Fig" sheetId="8" r:id="rId7"/>
    <sheet name="S8 Fig" sheetId="9" r:id="rId8"/>
    <sheet name="S9 Fig" sheetId="10" r:id="rId9"/>
    <sheet name="S10 Fig" sheetId="11" r:id="rId10"/>
    <sheet name="S1 Table" sheetId="12" r:id="rId11"/>
    <sheet name="S5 Table" sheetId="16" r:id="rId12"/>
    <sheet name="S6 Table" sheetId="17" r:id="rId13"/>
    <sheet name="S7 Table" sheetId="18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5" i="18" l="1"/>
  <c r="O24" i="18"/>
  <c r="O23" i="18"/>
  <c r="O22" i="18"/>
  <c r="O21" i="18"/>
  <c r="O20" i="18"/>
  <c r="O19" i="18"/>
  <c r="O18" i="18"/>
  <c r="O17" i="18"/>
  <c r="O16" i="18"/>
  <c r="O15" i="18"/>
  <c r="O14" i="18"/>
  <c r="O13" i="18"/>
  <c r="O12" i="18"/>
  <c r="O11" i="18"/>
  <c r="O10" i="18"/>
  <c r="O9" i="18"/>
  <c r="O8" i="18"/>
  <c r="O7" i="18"/>
  <c r="O6" i="18"/>
  <c r="O5" i="18"/>
  <c r="O4" i="18"/>
  <c r="O3" i="18"/>
  <c r="O2" i="18"/>
</calcChain>
</file>

<file path=xl/sharedStrings.xml><?xml version="1.0" encoding="utf-8"?>
<sst xmlns="http://schemas.openxmlformats.org/spreadsheetml/2006/main" count="1252" uniqueCount="201">
  <si>
    <t>Participant</t>
  </si>
  <si>
    <t>Random Block 1 Object</t>
  </si>
  <si>
    <t>Random Block 2 Object</t>
  </si>
  <si>
    <t>Random Block 3 Object</t>
  </si>
  <si>
    <t>Random Block 4 Object</t>
  </si>
  <si>
    <t>Random Block 4 Motor</t>
  </si>
  <si>
    <t>Random Block 1 Motor</t>
  </si>
  <si>
    <t>Random Block 2 Motor</t>
  </si>
  <si>
    <t>Random Block 3 Motor</t>
  </si>
  <si>
    <t>Object Seq Block 1</t>
  </si>
  <si>
    <t>Object Seq Block 2</t>
  </si>
  <si>
    <t>Object Seq Block 3</t>
  </si>
  <si>
    <t>Object Seq Block 4</t>
  </si>
  <si>
    <t>Object Seq Block 5</t>
  </si>
  <si>
    <t>Object Seq Block 6</t>
  </si>
  <si>
    <t>Object Seq Block 7</t>
  </si>
  <si>
    <t>Object Seq Block 8</t>
  </si>
  <si>
    <t>Object Seq Block 9</t>
  </si>
  <si>
    <t>Object Seq Block 10</t>
  </si>
  <si>
    <t>Object Seq Block 11</t>
  </si>
  <si>
    <t>Object Seq Block 12</t>
  </si>
  <si>
    <t>Object Seq Block 13</t>
  </si>
  <si>
    <t>Object Seq Block 14</t>
  </si>
  <si>
    <t>Object Seq Block 15</t>
  </si>
  <si>
    <t>Object Seq Block 16</t>
  </si>
  <si>
    <t>Object Seq Block 17</t>
  </si>
  <si>
    <t>Object Seq Block 18</t>
  </si>
  <si>
    <t>Object Seq Block 19</t>
  </si>
  <si>
    <t>Object Seq Block 20</t>
  </si>
  <si>
    <t>Motor Seq Block 1</t>
  </si>
  <si>
    <t>Motor Seq Block 2</t>
  </si>
  <si>
    <t>Motor Seq Block 3</t>
  </si>
  <si>
    <t>Motor Seq Block 4</t>
  </si>
  <si>
    <t>Motor Seq Block 5</t>
  </si>
  <si>
    <t>Motor Seq Block 6</t>
  </si>
  <si>
    <t>Motor Seq Block 7</t>
  </si>
  <si>
    <t>Motor Seq Block 8</t>
  </si>
  <si>
    <t>Motor Seq Block 9</t>
  </si>
  <si>
    <t>Motor Seq Block 10</t>
  </si>
  <si>
    <t>Motor Seq Block 11</t>
  </si>
  <si>
    <t>Motor Seq Block 12</t>
  </si>
  <si>
    <t>Motor Seq Block 13</t>
  </si>
  <si>
    <t>Motor Seq Block 14</t>
  </si>
  <si>
    <t>Motor Seq Block 15</t>
  </si>
  <si>
    <t>Motor Seq Block 16</t>
  </si>
  <si>
    <t>Motor Seq Block 17</t>
  </si>
  <si>
    <t>Motor Seq Block 18</t>
  </si>
  <si>
    <t>Motor Seq Block 19</t>
  </si>
  <si>
    <t>Motor Seq Block 20</t>
  </si>
  <si>
    <t>Object Seq Block 1 Test</t>
  </si>
  <si>
    <t>Object Seq Block 2 Test</t>
  </si>
  <si>
    <t>Object Seq Block 3 Test</t>
  </si>
  <si>
    <t>Object Seq Block 4 Test</t>
  </si>
  <si>
    <t>Motor Seq Block 1 Test</t>
  </si>
  <si>
    <t>Motor Seq Block 2 Test</t>
  </si>
  <si>
    <t>Motor Seq Block 3 Test</t>
  </si>
  <si>
    <t>Motor Seq Block 4 Test</t>
  </si>
  <si>
    <t>Object Seq Block 1 retest</t>
  </si>
  <si>
    <t>Object Seq Block 2 retest</t>
  </si>
  <si>
    <t>Object Seq Block 3 retest</t>
  </si>
  <si>
    <t>Object Seq Block 4 retest</t>
  </si>
  <si>
    <t>Motor Seq Block 2 retest</t>
  </si>
  <si>
    <t>Motor Seq Block 1 retest</t>
  </si>
  <si>
    <t>Motor Seq Block 3 retest</t>
  </si>
  <si>
    <t>Motor Seq Block 4 retest</t>
  </si>
  <si>
    <t>Random Seq Block 1 retest</t>
  </si>
  <si>
    <t>Random Seq Block 2 retest</t>
  </si>
  <si>
    <t>Random Seq Block 3 retest</t>
  </si>
  <si>
    <t>Random Seq Block 4 retest</t>
  </si>
  <si>
    <t>M1</t>
  </si>
  <si>
    <t>SQ MOT</t>
  </si>
  <si>
    <t>key</t>
  </si>
  <si>
    <t>RD KEY</t>
  </si>
  <si>
    <t>RD POS</t>
  </si>
  <si>
    <t>PMC</t>
  </si>
  <si>
    <t>HC</t>
  </si>
  <si>
    <t>PHC</t>
  </si>
  <si>
    <t>PER</t>
  </si>
  <si>
    <t>SQ OBJ</t>
  </si>
  <si>
    <t>RD OBJ</t>
  </si>
  <si>
    <t>object</t>
  </si>
  <si>
    <t>Pi</t>
  </si>
  <si>
    <t>Pl</t>
  </si>
  <si>
    <t>Gi</t>
  </si>
  <si>
    <t>Sa</t>
  </si>
  <si>
    <t>El</t>
  </si>
  <si>
    <t>Ba</t>
  </si>
  <si>
    <t>Ax</t>
  </si>
  <si>
    <t>Ca</t>
  </si>
  <si>
    <t>RD ITEM</t>
  </si>
  <si>
    <t>SQ ACROSS</t>
  </si>
  <si>
    <t>Diagonal</t>
  </si>
  <si>
    <t>Off-diagonal</t>
  </si>
  <si>
    <t xml:space="preserve">RD KEY </t>
  </si>
  <si>
    <t xml:space="preserve">Accuracy- Bottom panel </t>
  </si>
  <si>
    <t>Reaction Time- Top panel</t>
  </si>
  <si>
    <t>object position</t>
  </si>
  <si>
    <t>key position</t>
  </si>
  <si>
    <t>object postion</t>
  </si>
  <si>
    <t>Age</t>
  </si>
  <si>
    <t>Gender</t>
  </si>
  <si>
    <t>Handedness</t>
  </si>
  <si>
    <t>PSQI</t>
  </si>
  <si>
    <t>Depression</t>
  </si>
  <si>
    <t>Anxiety</t>
  </si>
  <si>
    <t>Chronotype</t>
  </si>
  <si>
    <t>Epworth</t>
  </si>
  <si>
    <t>Sleep diary - Night 1</t>
  </si>
  <si>
    <t>Sleep diary - Night 2</t>
  </si>
  <si>
    <t>Sleep diary - Night 3</t>
  </si>
  <si>
    <t>Sleep diary - Night 4</t>
  </si>
  <si>
    <t>Actiwatch</t>
  </si>
  <si>
    <t>Sleep diary Night 4/Actiwatch</t>
  </si>
  <si>
    <t>SMS-dur-1</t>
  </si>
  <si>
    <t>SMS-dur-2</t>
  </si>
  <si>
    <t>SMS-qual-1</t>
  </si>
  <si>
    <t>SMS-qual-2</t>
  </si>
  <si>
    <t>S1-S2 interval</t>
  </si>
  <si>
    <t>S2-S3 interval</t>
  </si>
  <si>
    <t xml:space="preserve">PVT1 </t>
  </si>
  <si>
    <t>PVT2</t>
  </si>
  <si>
    <t xml:space="preserve">PVT3 </t>
  </si>
  <si>
    <t>SSS1</t>
  </si>
  <si>
    <t>SSS2</t>
  </si>
  <si>
    <t>F</t>
  </si>
  <si>
    <t>M</t>
  </si>
  <si>
    <t>f</t>
  </si>
  <si>
    <t>SSS3</t>
  </si>
  <si>
    <t>NaN</t>
  </si>
  <si>
    <t xml:space="preserve">Participant </t>
  </si>
  <si>
    <t>RD OBJECT</t>
  </si>
  <si>
    <t>REST GROUP HEAT MAP - PANEL A</t>
  </si>
  <si>
    <t>OBJECT GROUP HEAT MAP - PANEL A</t>
  </si>
  <si>
    <t>RANDOM GROUP HEAT MAP - PANEL A</t>
  </si>
  <si>
    <t>MOTOR GROUP HEAT MAP - PANEL A</t>
  </si>
  <si>
    <t>MOTOR VS OBJECT GROUP HEAT MAP - PANEL B</t>
  </si>
  <si>
    <t>MOTOR VS RANDOM GROUP HEAT MAP - PANEL B</t>
  </si>
  <si>
    <t>OBJECT VS RANDOM GROUP HEAT MAP - PANEL B</t>
  </si>
  <si>
    <t>TASK VS REST GROUP HEAT MAP - PANEL B</t>
  </si>
  <si>
    <t>Block 1</t>
  </si>
  <si>
    <t>Block 2</t>
  </si>
  <si>
    <t>Block 3</t>
  </si>
  <si>
    <t>Block 4</t>
  </si>
  <si>
    <t>Block 5</t>
  </si>
  <si>
    <t>Block 6</t>
  </si>
  <si>
    <t xml:space="preserve">Block 7 </t>
  </si>
  <si>
    <t>Block 8</t>
  </si>
  <si>
    <t>PANEL A</t>
  </si>
  <si>
    <t>MOTOR</t>
  </si>
  <si>
    <t>OBJECT</t>
  </si>
  <si>
    <t>RANDOM</t>
  </si>
  <si>
    <t>PANEL B</t>
  </si>
  <si>
    <t>TASK</t>
  </si>
  <si>
    <t>REST</t>
  </si>
  <si>
    <t>Lag 0</t>
  </si>
  <si>
    <t>Lag 1</t>
  </si>
  <si>
    <t>Lag 2</t>
  </si>
  <si>
    <t>Lag 3</t>
  </si>
  <si>
    <t>Lag 4</t>
  </si>
  <si>
    <t>Lag 5</t>
  </si>
  <si>
    <t>Lag 7</t>
  </si>
  <si>
    <t>Lag 6</t>
  </si>
  <si>
    <t>M1 SQ ACROSS</t>
  </si>
  <si>
    <t>PMC SQ ACROSS</t>
  </si>
  <si>
    <t>PHC SQ ACROSS</t>
  </si>
  <si>
    <t>PER SQ ACROSS</t>
  </si>
  <si>
    <t>HC SQ ACROSS</t>
  </si>
  <si>
    <t>PMC RD POS</t>
  </si>
  <si>
    <t>M1 RD POS</t>
  </si>
  <si>
    <t>PHC RD POS</t>
  </si>
  <si>
    <t>PER RD POS</t>
  </si>
  <si>
    <t>HC RD POS</t>
  </si>
  <si>
    <t>M1 RD ITEM</t>
  </si>
  <si>
    <t>PMC RD ITEM</t>
  </si>
  <si>
    <t>PHC RD ITEM</t>
  </si>
  <si>
    <t>PER RD ITEM</t>
  </si>
  <si>
    <t>HC RD ITEM</t>
  </si>
  <si>
    <t>POS</t>
  </si>
  <si>
    <t>ITEM</t>
  </si>
  <si>
    <t xml:space="preserve">ROI Sizes </t>
  </si>
  <si>
    <t>VOTC</t>
  </si>
  <si>
    <t>Panel B</t>
  </si>
  <si>
    <t xml:space="preserve">participant </t>
  </si>
  <si>
    <t>Diag</t>
  </si>
  <si>
    <t xml:space="preserve">OffDiag </t>
  </si>
  <si>
    <t>Diffcat</t>
  </si>
  <si>
    <t>Samecat</t>
  </si>
  <si>
    <t>Fruit</t>
  </si>
  <si>
    <t>Animal</t>
  </si>
  <si>
    <t>Vehicle</t>
  </si>
  <si>
    <t>Tool</t>
  </si>
  <si>
    <t>ROI</t>
  </si>
  <si>
    <t xml:space="preserve">Similarity matrices </t>
  </si>
  <si>
    <t>Violin Plots</t>
  </si>
  <si>
    <t>PANEL A -Violin plots</t>
  </si>
  <si>
    <t>PANEL B Correlation</t>
  </si>
  <si>
    <t xml:space="preserve">Surrogate Matrices </t>
  </si>
  <si>
    <t xml:space="preserve">Surrogate violin plots </t>
  </si>
  <si>
    <t>Reliability (r values)</t>
  </si>
  <si>
    <t xml:space="preserve">6 x 6 Position matrix delta values ( diagonal - off diagonal ) </t>
  </si>
  <si>
    <t>item 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1"/>
      <name val="Calibri (Body)"/>
    </font>
    <font>
      <b/>
      <sz val="16"/>
      <color theme="1"/>
      <name val="Calibri (Body)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/>
    <xf numFmtId="11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vertic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/>
    <xf numFmtId="11" fontId="0" fillId="0" borderId="1" xfId="0" applyNumberFormat="1" applyBorder="1"/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49" fontId="2" fillId="0" borderId="0" xfId="0" applyNumberFormat="1" applyFont="1"/>
    <xf numFmtId="49" fontId="0" fillId="0" borderId="0" xfId="0" applyNumberFormat="1"/>
    <xf numFmtId="0" fontId="4" fillId="0" borderId="0" xfId="0" applyFont="1"/>
    <xf numFmtId="2" fontId="4" fillId="0" borderId="0" xfId="0" applyNumberFormat="1" applyFont="1"/>
    <xf numFmtId="49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4" fillId="0" borderId="0" xfId="0" applyFont="1" applyAlignment="1">
      <alignment horizontal="right"/>
    </xf>
    <xf numFmtId="2" fontId="4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/>
    </xf>
    <xf numFmtId="2" fontId="0" fillId="0" borderId="0" xfId="0" applyNumberFormat="1"/>
    <xf numFmtId="164" fontId="0" fillId="0" borderId="0" xfId="0" applyNumberFormat="1"/>
    <xf numFmtId="11" fontId="2" fillId="0" borderId="0" xfId="0" applyNumberFormat="1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2" fillId="0" borderId="0" xfId="0" applyFont="1" applyAlignment="1">
      <alignment horizontal="center"/>
    </xf>
    <xf numFmtId="0" fontId="1" fillId="0" borderId="1" xfId="0" applyFont="1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DA1DF-572F-BB44-B3B2-0ACBCF616AA4}">
  <dimension ref="A1:BX71"/>
  <sheetViews>
    <sheetView tabSelected="1" topLeftCell="AK1" zoomScale="50" zoomScaleNormal="50" workbookViewId="0">
      <selection activeCell="AU34" sqref="AU34:BB41"/>
    </sheetView>
  </sheetViews>
  <sheetFormatPr baseColWidth="10" defaultRowHeight="16" x14ac:dyDescent="0.2"/>
  <cols>
    <col min="1" max="1" width="17" customWidth="1"/>
    <col min="12" max="12" width="12.1640625" customWidth="1"/>
  </cols>
  <sheetData>
    <row r="1" spans="1:76" ht="24" x14ac:dyDescent="0.3">
      <c r="A1" s="26" t="s">
        <v>192</v>
      </c>
      <c r="E1" s="31" t="s">
        <v>70</v>
      </c>
      <c r="F1" s="32"/>
      <c r="G1" s="2"/>
      <c r="P1" s="31" t="s">
        <v>78</v>
      </c>
      <c r="Q1" s="32"/>
      <c r="R1" s="2"/>
      <c r="AA1" s="31" t="s">
        <v>90</v>
      </c>
      <c r="AB1" s="32"/>
      <c r="AC1" s="2"/>
      <c r="AL1" s="31" t="s">
        <v>72</v>
      </c>
      <c r="AM1" s="32"/>
      <c r="AW1" s="31" t="s">
        <v>73</v>
      </c>
      <c r="AX1" s="32"/>
      <c r="BH1" s="31" t="s">
        <v>79</v>
      </c>
      <c r="BI1" s="32"/>
      <c r="BS1" s="31" t="s">
        <v>89</v>
      </c>
      <c r="BT1" s="32"/>
    </row>
    <row r="2" spans="1:76" x14ac:dyDescent="0.2">
      <c r="A2" s="3" t="s">
        <v>69</v>
      </c>
      <c r="B2" s="32" t="s">
        <v>97</v>
      </c>
      <c r="C2" s="32"/>
      <c r="D2" s="32"/>
      <c r="E2" s="32"/>
      <c r="F2" s="32"/>
      <c r="G2" s="32"/>
      <c r="H2" s="32"/>
      <c r="I2" s="32"/>
      <c r="L2" s="3" t="s">
        <v>69</v>
      </c>
      <c r="M2" s="32" t="s">
        <v>96</v>
      </c>
      <c r="N2" s="32"/>
      <c r="O2" s="32"/>
      <c r="P2" s="32"/>
      <c r="Q2" s="32"/>
      <c r="R2" s="32"/>
      <c r="S2" s="32"/>
      <c r="T2" s="32"/>
      <c r="W2" s="3" t="s">
        <v>69</v>
      </c>
      <c r="X2" s="32" t="s">
        <v>98</v>
      </c>
      <c r="Y2" s="32"/>
      <c r="Z2" s="32"/>
      <c r="AA2" s="32"/>
      <c r="AB2" s="32"/>
      <c r="AC2" s="32"/>
      <c r="AD2" s="32"/>
      <c r="AE2" s="32"/>
      <c r="AH2" s="3" t="s">
        <v>69</v>
      </c>
      <c r="AI2" s="32" t="s">
        <v>71</v>
      </c>
      <c r="AJ2" s="32"/>
      <c r="AK2" s="32"/>
      <c r="AL2" s="32"/>
      <c r="AM2" s="32"/>
      <c r="AN2" s="32"/>
      <c r="AO2" s="32"/>
      <c r="AP2" s="32"/>
      <c r="AS2" s="3" t="s">
        <v>69</v>
      </c>
      <c r="AT2" s="32" t="s">
        <v>200</v>
      </c>
      <c r="AU2" s="32"/>
      <c r="AV2" s="32"/>
      <c r="AW2" s="32"/>
      <c r="AX2" s="32"/>
      <c r="AY2" s="32"/>
      <c r="AZ2" s="32"/>
      <c r="BA2" s="32"/>
      <c r="BD2" s="3" t="s">
        <v>69</v>
      </c>
      <c r="BE2" s="32" t="s">
        <v>80</v>
      </c>
      <c r="BF2" s="32"/>
      <c r="BG2" s="32"/>
      <c r="BH2" s="32"/>
      <c r="BI2" s="32"/>
      <c r="BJ2" s="32"/>
      <c r="BK2" s="32"/>
      <c r="BL2" s="32"/>
      <c r="BO2" s="3" t="s">
        <v>69</v>
      </c>
      <c r="BP2" s="32" t="s">
        <v>80</v>
      </c>
      <c r="BQ2" s="32"/>
      <c r="BR2" s="32"/>
      <c r="BS2" s="32"/>
      <c r="BT2" s="32"/>
      <c r="BU2" s="32"/>
      <c r="BV2" s="32"/>
      <c r="BW2" s="32"/>
    </row>
    <row r="3" spans="1:76" x14ac:dyDescent="0.2"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N3">
        <v>1</v>
      </c>
      <c r="O3">
        <v>2</v>
      </c>
      <c r="P3">
        <v>3</v>
      </c>
      <c r="Q3">
        <v>4</v>
      </c>
      <c r="R3">
        <v>5</v>
      </c>
      <c r="S3">
        <v>6</v>
      </c>
      <c r="T3">
        <v>7</v>
      </c>
      <c r="U3">
        <v>8</v>
      </c>
      <c r="Y3">
        <v>1</v>
      </c>
      <c r="Z3">
        <v>2</v>
      </c>
      <c r="AA3">
        <v>3</v>
      </c>
      <c r="AB3">
        <v>4</v>
      </c>
      <c r="AC3">
        <v>5</v>
      </c>
      <c r="AD3">
        <v>6</v>
      </c>
      <c r="AE3">
        <v>7</v>
      </c>
      <c r="AF3">
        <v>8</v>
      </c>
      <c r="AJ3">
        <v>1</v>
      </c>
      <c r="AK3">
        <v>2</v>
      </c>
      <c r="AL3">
        <v>3</v>
      </c>
      <c r="AM3">
        <v>4</v>
      </c>
      <c r="AN3">
        <v>5</v>
      </c>
      <c r="AO3">
        <v>6</v>
      </c>
      <c r="AP3">
        <v>7</v>
      </c>
      <c r="AQ3">
        <v>8</v>
      </c>
      <c r="AU3">
        <v>1</v>
      </c>
      <c r="AV3">
        <v>2</v>
      </c>
      <c r="AW3">
        <v>3</v>
      </c>
      <c r="AX3">
        <v>4</v>
      </c>
      <c r="AY3">
        <v>5</v>
      </c>
      <c r="AZ3">
        <v>6</v>
      </c>
      <c r="BA3">
        <v>7</v>
      </c>
      <c r="BB3">
        <v>8</v>
      </c>
      <c r="BF3" t="s">
        <v>81</v>
      </c>
      <c r="BG3" t="s">
        <v>86</v>
      </c>
      <c r="BH3" t="s">
        <v>83</v>
      </c>
      <c r="BI3" t="s">
        <v>85</v>
      </c>
      <c r="BJ3" t="s">
        <v>88</v>
      </c>
      <c r="BK3" t="s">
        <v>82</v>
      </c>
      <c r="BL3" t="s">
        <v>84</v>
      </c>
      <c r="BM3" t="s">
        <v>87</v>
      </c>
      <c r="BQ3" t="s">
        <v>81</v>
      </c>
      <c r="BR3" t="s">
        <v>82</v>
      </c>
      <c r="BS3" t="s">
        <v>83</v>
      </c>
      <c r="BT3" t="s">
        <v>84</v>
      </c>
      <c r="BU3" t="s">
        <v>85</v>
      </c>
      <c r="BV3" t="s">
        <v>86</v>
      </c>
      <c r="BW3" t="s">
        <v>87</v>
      </c>
      <c r="BX3" t="s">
        <v>88</v>
      </c>
    </row>
    <row r="4" spans="1:76" x14ac:dyDescent="0.2">
      <c r="A4" s="33" t="s">
        <v>97</v>
      </c>
      <c r="B4">
        <v>1</v>
      </c>
      <c r="C4">
        <v>0.30253117461982698</v>
      </c>
      <c r="D4">
        <v>-0.142159224643267</v>
      </c>
      <c r="E4">
        <v>6.1214137369077597E-3</v>
      </c>
      <c r="F4">
        <v>4.4270409456522303E-2</v>
      </c>
      <c r="G4">
        <v>-0.13259993304824499</v>
      </c>
      <c r="H4">
        <v>5.7329768313234997E-2</v>
      </c>
      <c r="I4">
        <v>-2.3859956381821999E-2</v>
      </c>
      <c r="J4">
        <v>-0.135227272246117</v>
      </c>
      <c r="L4" s="33" t="s">
        <v>96</v>
      </c>
      <c r="M4">
        <v>1</v>
      </c>
      <c r="N4">
        <v>0.239208885587985</v>
      </c>
      <c r="O4">
        <v>-4.0815756837242402E-2</v>
      </c>
      <c r="P4">
        <v>2.1916101242128502E-2</v>
      </c>
      <c r="Q4">
        <v>-1.3237859952390201E-2</v>
      </c>
      <c r="R4">
        <v>1.8010321734611201E-2</v>
      </c>
      <c r="S4">
        <v>-2.53486353913236E-2</v>
      </c>
      <c r="T4">
        <v>-1.82173385149656E-3</v>
      </c>
      <c r="U4">
        <v>-0.14892921107670601</v>
      </c>
      <c r="W4" s="33" t="s">
        <v>97</v>
      </c>
      <c r="X4">
        <v>1</v>
      </c>
      <c r="Y4">
        <v>0.24317176649345201</v>
      </c>
      <c r="Z4">
        <v>-7.7337117441745401E-2</v>
      </c>
      <c r="AA4">
        <v>2.1746359875935699E-2</v>
      </c>
      <c r="AB4">
        <v>-2.2577127003402999E-2</v>
      </c>
      <c r="AC4">
        <v>1.28150925583291E-2</v>
      </c>
      <c r="AD4">
        <v>-5.32521047014438E-2</v>
      </c>
      <c r="AE4">
        <v>3.6706597006879498E-2</v>
      </c>
      <c r="AF4">
        <v>-0.230035816869511</v>
      </c>
      <c r="AH4" s="33" t="s">
        <v>71</v>
      </c>
      <c r="AI4">
        <v>1</v>
      </c>
      <c r="AJ4">
        <v>0.23180792073038101</v>
      </c>
      <c r="AK4">
        <v>0.22259924879331999</v>
      </c>
      <c r="AL4">
        <v>0.205431118164798</v>
      </c>
      <c r="AM4">
        <v>0.164129760240143</v>
      </c>
      <c r="AN4">
        <v>-9.0317241842229501E-2</v>
      </c>
      <c r="AO4">
        <v>-0.156637753061169</v>
      </c>
      <c r="AP4">
        <v>-0.18579874275401001</v>
      </c>
      <c r="AQ4">
        <v>-0.197409730227109</v>
      </c>
      <c r="AS4" s="33" t="s">
        <v>200</v>
      </c>
      <c r="AT4">
        <v>1</v>
      </c>
      <c r="AU4">
        <v>0.224899907167074</v>
      </c>
      <c r="AV4">
        <v>-1.0073399286106699E-2</v>
      </c>
      <c r="AW4">
        <v>3.1447428763202001E-2</v>
      </c>
      <c r="AX4">
        <v>2.3438830396214201E-2</v>
      </c>
      <c r="AY4">
        <v>8.9753184976486301E-3</v>
      </c>
      <c r="AZ4">
        <v>-1.85235611977425E-2</v>
      </c>
      <c r="BA4">
        <v>1.54507851464642E-2</v>
      </c>
      <c r="BB4">
        <v>-0.112374370532801</v>
      </c>
      <c r="BD4" s="33" t="s">
        <v>80</v>
      </c>
      <c r="BE4" t="s">
        <v>81</v>
      </c>
      <c r="BF4">
        <v>1.69067178783502E-3</v>
      </c>
      <c r="BG4">
        <v>2.9844655151601701E-2</v>
      </c>
      <c r="BH4">
        <v>5.1008155280020999E-2</v>
      </c>
      <c r="BI4">
        <v>3.4510252944167701E-2</v>
      </c>
      <c r="BJ4">
        <v>3.1175252829149298E-2</v>
      </c>
      <c r="BK4">
        <v>3.6770946920153098E-2</v>
      </c>
      <c r="BL4">
        <v>3.1574352879274299E-2</v>
      </c>
      <c r="BM4">
        <v>1.84166448397108E-2</v>
      </c>
      <c r="BO4" s="33" t="s">
        <v>71</v>
      </c>
      <c r="BP4">
        <v>4</v>
      </c>
      <c r="BQ4">
        <v>2.2436401004308999E-2</v>
      </c>
      <c r="BR4">
        <v>1.21617775765018E-2</v>
      </c>
      <c r="BS4">
        <v>3.5590920076759298E-2</v>
      </c>
      <c r="BT4">
        <v>6.8662378408005298E-3</v>
      </c>
      <c r="BU4">
        <v>2.15010592927465E-2</v>
      </c>
      <c r="BV4">
        <v>-1.4144069680685301E-3</v>
      </c>
      <c r="BW4">
        <v>3.55567652739117E-3</v>
      </c>
      <c r="BX4">
        <v>-1.1467406771579201E-3</v>
      </c>
    </row>
    <row r="5" spans="1:76" x14ac:dyDescent="0.2">
      <c r="A5" s="33"/>
      <c r="B5">
        <v>2</v>
      </c>
      <c r="C5">
        <v>-0.142159224643267</v>
      </c>
      <c r="D5">
        <v>0.29435994277213801</v>
      </c>
      <c r="E5">
        <v>-0.144049224764494</v>
      </c>
      <c r="F5">
        <v>3.8215523513687198E-2</v>
      </c>
      <c r="G5">
        <v>7.8211330508480101E-2</v>
      </c>
      <c r="H5">
        <v>-0.18701885216462499</v>
      </c>
      <c r="I5">
        <v>0.122964292368102</v>
      </c>
      <c r="J5">
        <v>-2.0337075161061698E-2</v>
      </c>
      <c r="L5" s="33"/>
      <c r="M5">
        <v>2</v>
      </c>
      <c r="N5">
        <v>-4.0815756837242402E-2</v>
      </c>
      <c r="O5">
        <v>7.9232753024259306E-2</v>
      </c>
      <c r="P5">
        <v>-1.9622742594265399E-2</v>
      </c>
      <c r="Q5">
        <v>1.2253180126791999E-2</v>
      </c>
      <c r="R5" s="4">
        <v>6.6918052678214396E-5</v>
      </c>
      <c r="S5">
        <v>5.22454589431937E-3</v>
      </c>
      <c r="T5">
        <v>-1.04138791318033E-2</v>
      </c>
      <c r="U5">
        <v>-1.1611850914665801E-3</v>
      </c>
      <c r="W5" s="33"/>
      <c r="X5">
        <v>2</v>
      </c>
      <c r="Y5">
        <v>-7.4872101953440698E-2</v>
      </c>
      <c r="Z5">
        <v>5.0851017888557302E-2</v>
      </c>
      <c r="AA5">
        <v>-3.0038981602996902E-2</v>
      </c>
      <c r="AB5">
        <v>-2.3933145880646999E-4</v>
      </c>
      <c r="AC5">
        <v>-1.28124654752715E-2</v>
      </c>
      <c r="AD5">
        <v>2.4488440712124099E-2</v>
      </c>
      <c r="AE5">
        <v>-1.6039690494928E-2</v>
      </c>
      <c r="AF5">
        <v>2.30612661907575E-2</v>
      </c>
      <c r="AH5" s="33"/>
      <c r="AI5">
        <v>2</v>
      </c>
      <c r="AJ5">
        <v>0.22259924879331999</v>
      </c>
      <c r="AK5">
        <v>0.21256515943096099</v>
      </c>
      <c r="AL5">
        <v>0.208070574938098</v>
      </c>
      <c r="AM5">
        <v>0.15799456515754901</v>
      </c>
      <c r="AN5">
        <v>-8.6237178409702506E-2</v>
      </c>
      <c r="AO5">
        <v>-0.145388596620665</v>
      </c>
      <c r="AP5">
        <v>-0.149727979084438</v>
      </c>
      <c r="AQ5">
        <v>-0.19088676161614199</v>
      </c>
      <c r="AS5" s="33"/>
      <c r="AT5">
        <v>2</v>
      </c>
      <c r="AU5">
        <v>-1.0073399286106699E-2</v>
      </c>
      <c r="AV5">
        <v>6.0349520093878298E-2</v>
      </c>
      <c r="AW5">
        <v>3.1957346904482403E-2</v>
      </c>
      <c r="AX5">
        <v>2.2246349200943202E-2</v>
      </c>
      <c r="AY5">
        <v>1.69017344881476E-2</v>
      </c>
      <c r="AZ5">
        <v>2.3428606064307599E-2</v>
      </c>
      <c r="BA5">
        <v>6.8596105951736104E-3</v>
      </c>
      <c r="BB5">
        <v>-1.0607116084812699E-3</v>
      </c>
      <c r="BD5" s="33"/>
      <c r="BE5" t="s">
        <v>86</v>
      </c>
      <c r="BF5">
        <v>2.9844655151601701E-2</v>
      </c>
      <c r="BG5">
        <v>2.7522903055283699E-2</v>
      </c>
      <c r="BH5">
        <v>3.7424476916243302E-2</v>
      </c>
      <c r="BI5">
        <v>4.4615197554948402E-2</v>
      </c>
      <c r="BJ5">
        <v>3.7012220770162703E-2</v>
      </c>
      <c r="BK5">
        <v>2.7714746766546301E-2</v>
      </c>
      <c r="BL5">
        <v>1.69256684566087E-2</v>
      </c>
      <c r="BM5">
        <v>4.2229129706345798E-2</v>
      </c>
      <c r="BO5" s="33"/>
      <c r="BP5">
        <v>7</v>
      </c>
      <c r="BQ5">
        <v>1.0505243747469899E-2</v>
      </c>
      <c r="BR5">
        <v>-1.6722054992612001E-4</v>
      </c>
      <c r="BS5">
        <v>-1.61683723947029E-3</v>
      </c>
      <c r="BT5">
        <v>2.1132104819352598E-2</v>
      </c>
      <c r="BU5">
        <v>-5.4854133945641398E-3</v>
      </c>
      <c r="BV5">
        <v>2.5868141572122701E-2</v>
      </c>
      <c r="BW5">
        <v>1.16195210043491E-2</v>
      </c>
      <c r="BX5">
        <v>2.96708245645197E-2</v>
      </c>
    </row>
    <row r="6" spans="1:76" x14ac:dyDescent="0.2">
      <c r="A6" s="33"/>
      <c r="B6">
        <v>3</v>
      </c>
      <c r="C6">
        <v>6.1214137369077597E-3</v>
      </c>
      <c r="D6">
        <v>-0.144049224764494</v>
      </c>
      <c r="E6">
        <v>0.27553361363491202</v>
      </c>
      <c r="F6">
        <v>-0.16133368372923099</v>
      </c>
      <c r="G6">
        <v>5.7357354477099998E-2</v>
      </c>
      <c r="H6">
        <v>6.7469514269982003E-2</v>
      </c>
      <c r="I6">
        <v>-0.132555539143629</v>
      </c>
      <c r="J6">
        <v>7.3912441718680499E-2</v>
      </c>
      <c r="L6" s="33"/>
      <c r="M6">
        <v>3</v>
      </c>
      <c r="N6">
        <v>2.1916101242128502E-2</v>
      </c>
      <c r="O6">
        <v>-1.9622742594265399E-2</v>
      </c>
      <c r="P6">
        <v>1.9981770908623301E-2</v>
      </c>
      <c r="Q6">
        <v>1.3789242756427199E-3</v>
      </c>
      <c r="R6">
        <v>1.05048391621579E-2</v>
      </c>
      <c r="S6">
        <v>2.62963978081259E-3</v>
      </c>
      <c r="T6">
        <v>1.2883811698082E-2</v>
      </c>
      <c r="U6">
        <v>-2.9876285140314901E-2</v>
      </c>
      <c r="W6" s="33"/>
      <c r="X6">
        <v>3</v>
      </c>
      <c r="Y6">
        <v>-1.5283719178865E-2</v>
      </c>
      <c r="Z6">
        <v>-1.91634266900081E-2</v>
      </c>
      <c r="AA6">
        <v>1.9511998195191602E-2</v>
      </c>
      <c r="AB6">
        <v>-8.7984259292930196E-3</v>
      </c>
      <c r="AC6">
        <v>-1.23815336397885E-3</v>
      </c>
      <c r="AD6">
        <v>-3.01489451049963E-2</v>
      </c>
      <c r="AE6">
        <v>2.75968201112082E-2</v>
      </c>
      <c r="AF6">
        <v>-2.58459660678254E-2</v>
      </c>
      <c r="AH6" s="33"/>
      <c r="AI6">
        <v>3</v>
      </c>
      <c r="AJ6">
        <v>0.205431118164798</v>
      </c>
      <c r="AK6">
        <v>0.208070574938098</v>
      </c>
      <c r="AL6">
        <v>0.204214983734262</v>
      </c>
      <c r="AM6">
        <v>0.18490740060945099</v>
      </c>
      <c r="AN6">
        <v>-8.0911208766465403E-2</v>
      </c>
      <c r="AO6">
        <v>-0.147681109517693</v>
      </c>
      <c r="AP6">
        <v>-0.163600544285254</v>
      </c>
      <c r="AQ6">
        <v>-0.21638821885209</v>
      </c>
      <c r="AS6" s="33"/>
      <c r="AT6">
        <v>3</v>
      </c>
      <c r="AU6">
        <v>3.1447428763202001E-2</v>
      </c>
      <c r="AV6">
        <v>3.1957346904482403E-2</v>
      </c>
      <c r="AW6">
        <v>3.0370992405055901E-2</v>
      </c>
      <c r="AX6">
        <v>4.3930754024071303E-2</v>
      </c>
      <c r="AY6">
        <v>2.2196308311933199E-2</v>
      </c>
      <c r="AZ6">
        <v>2.17837017621864E-2</v>
      </c>
      <c r="BA6">
        <v>1.2358259553147399E-2</v>
      </c>
      <c r="BB6">
        <v>-2.3892923388822999E-4</v>
      </c>
      <c r="BD6" s="33"/>
      <c r="BE6" t="s">
        <v>83</v>
      </c>
      <c r="BF6">
        <v>5.1008155280020999E-2</v>
      </c>
      <c r="BG6">
        <v>3.7424476916243302E-2</v>
      </c>
      <c r="BH6">
        <v>3.5875508742312198E-2</v>
      </c>
      <c r="BI6">
        <v>3.5206542950132702E-2</v>
      </c>
      <c r="BJ6">
        <v>2.8103586484737202E-2</v>
      </c>
      <c r="BK6">
        <v>5.7555253795428203E-2</v>
      </c>
      <c r="BL6">
        <v>5.0494172673326801E-2</v>
      </c>
      <c r="BM6">
        <v>3.1622541793420202E-2</v>
      </c>
      <c r="BO6" s="33"/>
      <c r="BP6">
        <v>3</v>
      </c>
      <c r="BQ6">
        <v>1.15487318151241E-2</v>
      </c>
      <c r="BR6">
        <v>-8.0971977061097405E-3</v>
      </c>
      <c r="BS6">
        <v>4.7586445627629703E-2</v>
      </c>
      <c r="BT6">
        <v>1.1671826233350099E-2</v>
      </c>
      <c r="BU6">
        <v>1.95016260956699E-2</v>
      </c>
      <c r="BV6">
        <v>1.21320688049418E-2</v>
      </c>
      <c r="BW6">
        <v>-4.4301827247774303E-3</v>
      </c>
      <c r="BX6">
        <v>1.8435055407267E-2</v>
      </c>
    </row>
    <row r="7" spans="1:76" x14ac:dyDescent="0.2">
      <c r="A7" s="33"/>
      <c r="B7">
        <v>4</v>
      </c>
      <c r="C7">
        <v>4.4270409456522303E-2</v>
      </c>
      <c r="D7">
        <v>3.8215523513687198E-2</v>
      </c>
      <c r="E7">
        <v>-0.16133368372923099</v>
      </c>
      <c r="F7">
        <v>0.26913052391617698</v>
      </c>
      <c r="G7">
        <v>-0.149765468021236</v>
      </c>
      <c r="H7">
        <v>3.68993568294032E-2</v>
      </c>
      <c r="I7">
        <v>7.4687069366368805E-2</v>
      </c>
      <c r="J7">
        <v>-0.132195665921468</v>
      </c>
      <c r="L7" s="33"/>
      <c r="M7">
        <v>4</v>
      </c>
      <c r="N7">
        <v>-1.3237859952390201E-2</v>
      </c>
      <c r="O7">
        <v>1.2253180126791999E-2</v>
      </c>
      <c r="P7">
        <v>1.3789242756427199E-3</v>
      </c>
      <c r="Q7">
        <v>1.13810376912331E-2</v>
      </c>
      <c r="R7">
        <v>5.2618072234865499E-3</v>
      </c>
      <c r="S7">
        <v>3.71783002688223E-3</v>
      </c>
      <c r="T7">
        <v>7.3747945850583599E-3</v>
      </c>
      <c r="U7">
        <v>-7.6150573988602202E-4</v>
      </c>
      <c r="W7" s="33"/>
      <c r="X7">
        <v>4</v>
      </c>
      <c r="Y7">
        <v>-1.7374910850810399E-3</v>
      </c>
      <c r="Z7">
        <v>-7.3872217935434898E-3</v>
      </c>
      <c r="AA7">
        <v>-1.3810283184004001E-2</v>
      </c>
      <c r="AB7">
        <v>5.77547477310168E-3</v>
      </c>
      <c r="AC7">
        <v>-1.0301680594805801E-2</v>
      </c>
      <c r="AD7">
        <v>-8.1276821030441099E-4</v>
      </c>
      <c r="AE7">
        <v>-3.3846667680263202E-3</v>
      </c>
      <c r="AF7">
        <v>-3.0375023915892099E-2</v>
      </c>
      <c r="AH7" s="33"/>
      <c r="AI7">
        <v>4</v>
      </c>
      <c r="AJ7">
        <v>0.164129760240143</v>
      </c>
      <c r="AK7">
        <v>0.15799456515754901</v>
      </c>
      <c r="AL7">
        <v>0.18490740060945099</v>
      </c>
      <c r="AM7">
        <v>0.17749415392182399</v>
      </c>
      <c r="AN7">
        <v>-5.4331273614300298E-2</v>
      </c>
      <c r="AO7">
        <v>-0.12429914410489699</v>
      </c>
      <c r="AP7">
        <v>-0.146860362489487</v>
      </c>
      <c r="AQ7">
        <v>-0.167487707136901</v>
      </c>
      <c r="AS7" s="33"/>
      <c r="AT7">
        <v>4</v>
      </c>
      <c r="AU7">
        <v>2.3438830396214201E-2</v>
      </c>
      <c r="AV7">
        <v>2.2246349200943202E-2</v>
      </c>
      <c r="AW7">
        <v>4.3930754024071303E-2</v>
      </c>
      <c r="AX7">
        <v>2.9112388964824001E-2</v>
      </c>
      <c r="AY7">
        <v>2.9378301342861901E-2</v>
      </c>
      <c r="AZ7">
        <v>1.8362115751976899E-2</v>
      </c>
      <c r="BA7">
        <v>9.0018036560082001E-3</v>
      </c>
      <c r="BB7">
        <v>-1.8359780998496601E-2</v>
      </c>
      <c r="BD7" s="33"/>
      <c r="BE7" t="s">
        <v>85</v>
      </c>
      <c r="BF7">
        <v>3.4510252944167701E-2</v>
      </c>
      <c r="BG7">
        <v>4.4615197554948402E-2</v>
      </c>
      <c r="BH7">
        <v>3.5206542950132702E-2</v>
      </c>
      <c r="BI7">
        <v>1.7827736557617001E-2</v>
      </c>
      <c r="BJ7">
        <v>2.4584138685688501E-2</v>
      </c>
      <c r="BK7">
        <v>2.61299090451808E-2</v>
      </c>
      <c r="BL7">
        <v>3.3277485201070697E-2</v>
      </c>
      <c r="BM7">
        <v>3.1766202091398597E-2</v>
      </c>
      <c r="BO7" s="33"/>
      <c r="BP7">
        <v>8</v>
      </c>
      <c r="BQ7">
        <v>1.24470724381816E-2</v>
      </c>
      <c r="BR7">
        <v>1.38698246348378E-2</v>
      </c>
      <c r="BS7">
        <v>-3.1598325153853399E-3</v>
      </c>
      <c r="BT7">
        <v>-2.88728597951458E-3</v>
      </c>
      <c r="BU7">
        <v>-3.1788783877241401E-3</v>
      </c>
      <c r="BV7">
        <v>3.78660586877141E-3</v>
      </c>
      <c r="BW7">
        <v>3.2954993339139399E-2</v>
      </c>
      <c r="BX7">
        <v>1.04018029598755E-2</v>
      </c>
    </row>
    <row r="8" spans="1:76" x14ac:dyDescent="0.2">
      <c r="A8" s="33"/>
      <c r="B8">
        <v>5</v>
      </c>
      <c r="C8">
        <v>-0.13259993304824499</v>
      </c>
      <c r="D8">
        <v>7.8211330508480198E-2</v>
      </c>
      <c r="E8">
        <v>5.7357354477099998E-2</v>
      </c>
      <c r="F8">
        <v>-0.149765468021236</v>
      </c>
      <c r="G8">
        <v>0.25134696161175701</v>
      </c>
      <c r="H8">
        <v>-0.13265449652172401</v>
      </c>
      <c r="I8">
        <v>4.3625815706612003E-2</v>
      </c>
      <c r="J8">
        <v>6.57236988236264E-2</v>
      </c>
      <c r="L8" s="33"/>
      <c r="M8">
        <v>5</v>
      </c>
      <c r="N8">
        <v>1.8010321734611201E-2</v>
      </c>
      <c r="O8" s="4">
        <v>6.6918052678214206E-5</v>
      </c>
      <c r="P8">
        <v>1.05048391621579E-2</v>
      </c>
      <c r="Q8">
        <v>5.2618072234865499E-3</v>
      </c>
      <c r="R8">
        <v>1.4033944958307299E-2</v>
      </c>
      <c r="S8">
        <v>-4.0339409827372099E-3</v>
      </c>
      <c r="T8">
        <v>1.2240442989040199E-2</v>
      </c>
      <c r="U8">
        <v>-2.3406232761240001E-2</v>
      </c>
      <c r="W8" s="33"/>
      <c r="X8">
        <v>5</v>
      </c>
      <c r="Y8">
        <v>-4.1561040365491901E-2</v>
      </c>
      <c r="Z8">
        <v>2.2954009581470998E-3</v>
      </c>
      <c r="AA8">
        <v>-4.1764947363421203E-3</v>
      </c>
      <c r="AB8">
        <v>-1.31651305295393E-2</v>
      </c>
      <c r="AC8">
        <v>3.4496504353732599E-3</v>
      </c>
      <c r="AD8">
        <v>-1.3286276679164599E-2</v>
      </c>
      <c r="AE8">
        <v>4.77379943839945E-3</v>
      </c>
      <c r="AF8">
        <v>-2.4169368674166601E-2</v>
      </c>
      <c r="AH8" s="33"/>
      <c r="AI8">
        <v>5</v>
      </c>
      <c r="AJ8">
        <v>-9.0317241842229501E-2</v>
      </c>
      <c r="AK8">
        <v>-8.6237178409702506E-2</v>
      </c>
      <c r="AL8">
        <v>-8.0911208766465403E-2</v>
      </c>
      <c r="AM8">
        <v>-5.4331273614300298E-2</v>
      </c>
      <c r="AN8">
        <v>0.16808328080148599</v>
      </c>
      <c r="AO8">
        <v>0.153890321180433</v>
      </c>
      <c r="AP8">
        <v>0.14509817393740501</v>
      </c>
      <c r="AQ8">
        <v>0.15060186508873699</v>
      </c>
      <c r="AS8" s="33"/>
      <c r="AT8">
        <v>5</v>
      </c>
      <c r="AU8">
        <v>8.9753184976486197E-3</v>
      </c>
      <c r="AV8">
        <v>1.69017344881476E-2</v>
      </c>
      <c r="AW8">
        <v>2.2196308311933199E-2</v>
      </c>
      <c r="AX8">
        <v>2.9378301342861901E-2</v>
      </c>
      <c r="AY8">
        <v>2.5790224666714899E-2</v>
      </c>
      <c r="AZ8">
        <v>2.2619799317423299E-2</v>
      </c>
      <c r="BA8">
        <v>1.42278822366193E-2</v>
      </c>
      <c r="BB8">
        <v>-2.9264837165471199E-3</v>
      </c>
      <c r="BD8" s="33"/>
      <c r="BE8" t="s">
        <v>88</v>
      </c>
      <c r="BF8">
        <v>3.1175252829149298E-2</v>
      </c>
      <c r="BG8">
        <v>3.7012220770162703E-2</v>
      </c>
      <c r="BH8">
        <v>2.8103586484737202E-2</v>
      </c>
      <c r="BI8">
        <v>2.4584138685688501E-2</v>
      </c>
      <c r="BJ8">
        <v>1.47321297615078E-2</v>
      </c>
      <c r="BK8">
        <v>3.35929870920436E-2</v>
      </c>
      <c r="BL8">
        <v>2.0207747127324E-2</v>
      </c>
      <c r="BM8">
        <v>3.4437390570107598E-2</v>
      </c>
      <c r="BO8" s="33"/>
      <c r="BP8">
        <v>6</v>
      </c>
      <c r="BQ8">
        <v>-2.36964108872982E-3</v>
      </c>
      <c r="BR8">
        <v>7.6831378329714102E-3</v>
      </c>
      <c r="BS8">
        <v>1.54354236273158E-3</v>
      </c>
      <c r="BT8">
        <v>2.36689150449714E-2</v>
      </c>
      <c r="BU8">
        <v>2.4439224388558799E-2</v>
      </c>
      <c r="BV8">
        <v>3.1794214422747401E-2</v>
      </c>
      <c r="BW8">
        <v>2.43922866817039E-3</v>
      </c>
      <c r="BX8">
        <v>-9.0234612762542903E-3</v>
      </c>
    </row>
    <row r="9" spans="1:76" x14ac:dyDescent="0.2">
      <c r="A9" s="33"/>
      <c r="B9">
        <v>6</v>
      </c>
      <c r="C9">
        <v>5.7329768313234997E-2</v>
      </c>
      <c r="D9">
        <v>-0.18701885216462499</v>
      </c>
      <c r="E9">
        <v>6.7469514269982003E-2</v>
      </c>
      <c r="F9">
        <v>3.68993568294032E-2</v>
      </c>
      <c r="G9">
        <v>-0.13265449652172501</v>
      </c>
      <c r="H9">
        <v>0.281020111524521</v>
      </c>
      <c r="I9">
        <v>-0.13816000181205401</v>
      </c>
      <c r="J9">
        <v>2.0588561308982501E-2</v>
      </c>
      <c r="L9" s="33"/>
      <c r="M9">
        <v>6</v>
      </c>
      <c r="N9">
        <v>-2.5348635391323499E-2</v>
      </c>
      <c r="O9">
        <v>5.22454589431937E-3</v>
      </c>
      <c r="P9">
        <v>2.62963978081259E-3</v>
      </c>
      <c r="Q9">
        <v>3.71783002688223E-3</v>
      </c>
      <c r="R9">
        <v>-4.0339409827372099E-3</v>
      </c>
      <c r="S9">
        <v>1.9448918387273501E-2</v>
      </c>
      <c r="T9">
        <v>-1.38599313106244E-2</v>
      </c>
      <c r="U9">
        <v>2.24344163789355E-2</v>
      </c>
      <c r="W9" s="33"/>
      <c r="X9">
        <v>6</v>
      </c>
      <c r="Y9">
        <v>-5.8873456210975901E-2</v>
      </c>
      <c r="Z9">
        <v>2.9646332444397002E-3</v>
      </c>
      <c r="AA9">
        <v>-1.45827129745092E-2</v>
      </c>
      <c r="AB9">
        <v>2.3835138112217401E-2</v>
      </c>
      <c r="AC9">
        <v>-1.0830681427647201E-2</v>
      </c>
      <c r="AD9">
        <v>-6.8320902032694497E-3</v>
      </c>
      <c r="AE9">
        <v>4.3624751269630098E-3</v>
      </c>
      <c r="AF9">
        <v>2.5779249901096798E-2</v>
      </c>
      <c r="AH9" s="33"/>
      <c r="AI9">
        <v>6</v>
      </c>
      <c r="AJ9">
        <v>-0.156637753061169</v>
      </c>
      <c r="AK9">
        <v>-0.145388596620665</v>
      </c>
      <c r="AL9">
        <v>-0.147681109517693</v>
      </c>
      <c r="AM9">
        <v>-0.12429914410489699</v>
      </c>
      <c r="AN9">
        <v>0.153890321180433</v>
      </c>
      <c r="AO9">
        <v>0.23102325132871701</v>
      </c>
      <c r="AP9">
        <v>0.228374067815593</v>
      </c>
      <c r="AQ9">
        <v>0.225966612133781</v>
      </c>
      <c r="AS9" s="33"/>
      <c r="AT9">
        <v>6</v>
      </c>
      <c r="AU9">
        <v>-1.85235611977425E-2</v>
      </c>
      <c r="AV9">
        <v>2.3428606064307599E-2</v>
      </c>
      <c r="AW9">
        <v>2.17837017621864E-2</v>
      </c>
      <c r="AX9">
        <v>1.8362115751976899E-2</v>
      </c>
      <c r="AY9">
        <v>2.2619799317423299E-2</v>
      </c>
      <c r="AZ9">
        <v>2.0432165230439201E-2</v>
      </c>
      <c r="BA9">
        <v>7.4722649361283703E-3</v>
      </c>
      <c r="BB9">
        <v>9.8135842471834094E-3</v>
      </c>
      <c r="BD9" s="33"/>
      <c r="BE9" t="s">
        <v>82</v>
      </c>
      <c r="BF9">
        <v>3.6770946920153098E-2</v>
      </c>
      <c r="BG9">
        <v>2.7714746766546301E-2</v>
      </c>
      <c r="BH9">
        <v>5.7555253795428203E-2</v>
      </c>
      <c r="BI9">
        <v>2.61299090451808E-2</v>
      </c>
      <c r="BJ9">
        <v>3.35929870920436E-2</v>
      </c>
      <c r="BK9">
        <v>4.4601177838880901E-2</v>
      </c>
      <c r="BL9">
        <v>4.0615459385363199E-2</v>
      </c>
      <c r="BM9">
        <v>3.9706713373495201E-3</v>
      </c>
      <c r="BO9" s="33"/>
      <c r="BP9">
        <v>2</v>
      </c>
      <c r="BQ9">
        <v>1.7468413397255099E-2</v>
      </c>
      <c r="BR9">
        <v>5.9468219402899697E-3</v>
      </c>
      <c r="BS9">
        <v>-9.0255204867102402E-3</v>
      </c>
      <c r="BT9">
        <v>2.9029360427362799E-2</v>
      </c>
      <c r="BU9">
        <v>6.5010642895851397E-3</v>
      </c>
      <c r="BV9">
        <v>-5.8353540501852896E-4</v>
      </c>
      <c r="BW9">
        <v>2.4164607183693801E-2</v>
      </c>
      <c r="BX9">
        <v>3.8575586064767103E-2</v>
      </c>
    </row>
    <row r="10" spans="1:76" x14ac:dyDescent="0.2">
      <c r="A10" s="33"/>
      <c r="B10">
        <v>7</v>
      </c>
      <c r="C10">
        <v>-2.3859956381821999E-2</v>
      </c>
      <c r="D10">
        <v>0.122964292368102</v>
      </c>
      <c r="E10">
        <v>-0.132555539143629</v>
      </c>
      <c r="F10">
        <v>7.4687069366368805E-2</v>
      </c>
      <c r="G10">
        <v>4.3625815706612003E-2</v>
      </c>
      <c r="H10">
        <v>-0.13816000181205401</v>
      </c>
      <c r="I10">
        <v>0.26056057946479499</v>
      </c>
      <c r="J10">
        <v>-0.131627170810829</v>
      </c>
      <c r="L10" s="33"/>
      <c r="M10">
        <v>7</v>
      </c>
      <c r="N10">
        <v>-1.82173385149655E-3</v>
      </c>
      <c r="O10">
        <v>-1.04138791318033E-2</v>
      </c>
      <c r="P10">
        <v>1.2883811698082E-2</v>
      </c>
      <c r="Q10">
        <v>7.3747945850583503E-3</v>
      </c>
      <c r="R10">
        <v>1.2240442989040199E-2</v>
      </c>
      <c r="S10">
        <v>-1.38599313106244E-2</v>
      </c>
      <c r="T10">
        <v>5.5377733259405197E-2</v>
      </c>
      <c r="U10">
        <v>-6.7156720091296807E-2</v>
      </c>
      <c r="W10" s="33"/>
      <c r="X10">
        <v>7</v>
      </c>
      <c r="Y10">
        <v>4.1970632302837797E-2</v>
      </c>
      <c r="Z10">
        <v>-1.53867018971261E-2</v>
      </c>
      <c r="AA10">
        <v>7.8738772331540304E-3</v>
      </c>
      <c r="AB10">
        <v>-2.5079945513815999E-2</v>
      </c>
      <c r="AC10">
        <v>2.0863158205656301E-2</v>
      </c>
      <c r="AD10">
        <v>-1.7347523363655901E-2</v>
      </c>
      <c r="AE10">
        <v>3.8233421807310097E-2</v>
      </c>
      <c r="AF10">
        <v>-8.3308576153147199E-2</v>
      </c>
      <c r="AH10" s="33"/>
      <c r="AI10">
        <v>7</v>
      </c>
      <c r="AJ10">
        <v>-0.18579874275401001</v>
      </c>
      <c r="AK10">
        <v>-0.149727979084438</v>
      </c>
      <c r="AL10">
        <v>-0.163600544285255</v>
      </c>
      <c r="AM10">
        <v>-0.146860362489487</v>
      </c>
      <c r="AN10">
        <v>0.14509817393740501</v>
      </c>
      <c r="AO10">
        <v>0.228374067815593</v>
      </c>
      <c r="AP10">
        <v>0.22278183770271701</v>
      </c>
      <c r="AQ10">
        <v>0.25112258761953299</v>
      </c>
      <c r="AS10" s="33"/>
      <c r="AT10">
        <v>7</v>
      </c>
      <c r="AU10">
        <v>1.54507851464642E-2</v>
      </c>
      <c r="AV10">
        <v>6.8596105951736104E-3</v>
      </c>
      <c r="AW10">
        <v>1.2358259553147399E-2</v>
      </c>
      <c r="AX10">
        <v>9.0018036560082001E-3</v>
      </c>
      <c r="AY10">
        <v>1.42278822366193E-2</v>
      </c>
      <c r="AZ10">
        <v>7.4722649361283703E-3</v>
      </c>
      <c r="BA10">
        <v>4.5754146687203602E-2</v>
      </c>
      <c r="BB10">
        <v>-4.3656851624599903E-2</v>
      </c>
      <c r="BD10" s="33"/>
      <c r="BE10" t="s">
        <v>84</v>
      </c>
      <c r="BF10">
        <v>3.1574352879274299E-2</v>
      </c>
      <c r="BG10">
        <v>1.69256684566087E-2</v>
      </c>
      <c r="BH10">
        <v>5.0494172673326801E-2</v>
      </c>
      <c r="BI10">
        <v>3.3277485201070697E-2</v>
      </c>
      <c r="BJ10">
        <v>2.0207747127324E-2</v>
      </c>
      <c r="BK10">
        <v>4.0615459385363199E-2</v>
      </c>
      <c r="BL10">
        <v>2.1456739123276499E-2</v>
      </c>
      <c r="BM10">
        <v>4.1643733939107301E-2</v>
      </c>
      <c r="BO10" s="33"/>
      <c r="BP10">
        <v>5</v>
      </c>
      <c r="BQ10">
        <v>-6.6310322331896597E-3</v>
      </c>
      <c r="BR10">
        <v>2.1656993416991899E-2</v>
      </c>
      <c r="BS10">
        <v>1.6591014296182201E-2</v>
      </c>
      <c r="BT10">
        <v>2.7094250447360201E-2</v>
      </c>
      <c r="BU10">
        <v>1.0306851425114999E-2</v>
      </c>
      <c r="BV10">
        <v>2.1498936583452501E-2</v>
      </c>
      <c r="BW10">
        <v>3.1561896607213397E-2</v>
      </c>
      <c r="BX10">
        <v>-1.0114836712039599E-2</v>
      </c>
    </row>
    <row r="11" spans="1:76" x14ac:dyDescent="0.2">
      <c r="A11" s="33"/>
      <c r="B11">
        <v>8</v>
      </c>
      <c r="C11">
        <v>-0.135227272246117</v>
      </c>
      <c r="D11">
        <v>-2.0337075161061698E-2</v>
      </c>
      <c r="E11">
        <v>7.3912441718680499E-2</v>
      </c>
      <c r="F11">
        <v>-0.132195665921468</v>
      </c>
      <c r="G11">
        <v>6.57236988236264E-2</v>
      </c>
      <c r="H11">
        <v>2.0588561308982501E-2</v>
      </c>
      <c r="I11">
        <v>-0.131627170810829</v>
      </c>
      <c r="J11">
        <v>0.33686993353601902</v>
      </c>
      <c r="L11" s="33"/>
      <c r="M11">
        <v>8</v>
      </c>
      <c r="N11">
        <v>-0.14892921107670601</v>
      </c>
      <c r="O11">
        <v>-1.1611850914665801E-3</v>
      </c>
      <c r="P11">
        <v>-2.9876285140314901E-2</v>
      </c>
      <c r="Q11">
        <v>-7.6150573988601801E-4</v>
      </c>
      <c r="R11">
        <v>-2.3406232761240001E-2</v>
      </c>
      <c r="S11">
        <v>2.24344163789355E-2</v>
      </c>
      <c r="T11">
        <v>-6.7156720091296696E-2</v>
      </c>
      <c r="U11">
        <v>0.26078454184883898</v>
      </c>
      <c r="W11" s="33"/>
      <c r="X11">
        <v>8</v>
      </c>
      <c r="Y11">
        <v>-0.223942720314767</v>
      </c>
      <c r="Z11">
        <v>1.1896532537774099E-2</v>
      </c>
      <c r="AA11">
        <v>-3.7060285597333598E-2</v>
      </c>
      <c r="AB11">
        <v>4.1713751838755404E-3</v>
      </c>
      <c r="AC11">
        <v>-5.1293579345512597E-2</v>
      </c>
      <c r="AD11">
        <v>2.3800832713784598E-2</v>
      </c>
      <c r="AE11">
        <v>-7.5383296372021E-2</v>
      </c>
      <c r="AF11">
        <v>0.240609166977372</v>
      </c>
      <c r="AH11" s="33"/>
      <c r="AI11">
        <v>8</v>
      </c>
      <c r="AJ11">
        <v>-0.197409730227109</v>
      </c>
      <c r="AK11">
        <v>-0.19088676161614199</v>
      </c>
      <c r="AL11">
        <v>-0.21638821885209</v>
      </c>
      <c r="AM11">
        <v>-0.167487707136901</v>
      </c>
      <c r="AN11">
        <v>0.15060186508873699</v>
      </c>
      <c r="AO11">
        <v>0.225966612133781</v>
      </c>
      <c r="AP11">
        <v>0.25112258761953399</v>
      </c>
      <c r="AQ11">
        <v>0.28836350292985802</v>
      </c>
      <c r="AS11" s="33"/>
      <c r="AT11">
        <v>8</v>
      </c>
      <c r="AU11">
        <v>-0.112374370532801</v>
      </c>
      <c r="AV11">
        <v>-1.0607116084812801E-3</v>
      </c>
      <c r="AW11">
        <v>-2.38929233888232E-4</v>
      </c>
      <c r="AX11">
        <v>-1.8359780998496601E-2</v>
      </c>
      <c r="AY11">
        <v>-2.9264837165471199E-3</v>
      </c>
      <c r="AZ11">
        <v>9.8135842471834094E-3</v>
      </c>
      <c r="BA11">
        <v>-4.3656851624599903E-2</v>
      </c>
      <c r="BB11">
        <v>0.18024951397823899</v>
      </c>
      <c r="BD11" s="33"/>
      <c r="BE11" t="s">
        <v>87</v>
      </c>
      <c r="BF11">
        <v>1.84166448397108E-2</v>
      </c>
      <c r="BG11">
        <v>4.2229129706345798E-2</v>
      </c>
      <c r="BH11">
        <v>3.1622541793420202E-2</v>
      </c>
      <c r="BI11">
        <v>3.1766202091398597E-2</v>
      </c>
      <c r="BJ11">
        <v>3.4437390570107598E-2</v>
      </c>
      <c r="BK11">
        <v>3.9706713373495097E-3</v>
      </c>
      <c r="BL11">
        <v>4.1643733939107197E-2</v>
      </c>
      <c r="BM11">
        <v>5.0670984680644203E-2</v>
      </c>
      <c r="BO11" s="33"/>
      <c r="BP11">
        <v>1</v>
      </c>
      <c r="BQ11">
        <v>2.1021429010248699E-2</v>
      </c>
      <c r="BR11">
        <v>2.9989909764687701E-2</v>
      </c>
      <c r="BS11">
        <v>1.8023824241215899E-2</v>
      </c>
      <c r="BT11">
        <v>-1.46950380868102E-2</v>
      </c>
      <c r="BU11">
        <v>1.06438396403615E-2</v>
      </c>
      <c r="BV11">
        <v>1.85200301540271E-4</v>
      </c>
      <c r="BW11">
        <v>2.08320941364552E-2</v>
      </c>
      <c r="BX11">
        <v>2.0492108521843098E-2</v>
      </c>
    </row>
    <row r="16" spans="1:76" x14ac:dyDescent="0.2">
      <c r="E16" s="31" t="s">
        <v>70</v>
      </c>
      <c r="F16" s="32"/>
      <c r="G16" s="2"/>
      <c r="P16" s="31" t="s">
        <v>78</v>
      </c>
      <c r="Q16" s="32"/>
      <c r="R16" s="2"/>
      <c r="AA16" s="31" t="s">
        <v>90</v>
      </c>
      <c r="AB16" s="32"/>
      <c r="AC16" s="2"/>
      <c r="AL16" s="31" t="s">
        <v>72</v>
      </c>
      <c r="AM16" s="32"/>
      <c r="AW16" s="31" t="s">
        <v>73</v>
      </c>
      <c r="AX16" s="32"/>
      <c r="BH16" s="31" t="s">
        <v>79</v>
      </c>
      <c r="BI16" s="32"/>
      <c r="BS16" s="31" t="s">
        <v>89</v>
      </c>
      <c r="BT16" s="32"/>
    </row>
    <row r="17" spans="1:76" x14ac:dyDescent="0.2">
      <c r="A17" s="3" t="s">
        <v>74</v>
      </c>
      <c r="B17" s="32" t="s">
        <v>97</v>
      </c>
      <c r="C17" s="32"/>
      <c r="D17" s="32"/>
      <c r="E17" s="32"/>
      <c r="F17" s="32"/>
      <c r="G17" s="32"/>
      <c r="H17" s="32"/>
      <c r="I17" s="32"/>
      <c r="L17" s="3" t="s">
        <v>74</v>
      </c>
      <c r="M17" s="32" t="s">
        <v>96</v>
      </c>
      <c r="N17" s="32"/>
      <c r="O17" s="32"/>
      <c r="P17" s="32"/>
      <c r="Q17" s="32"/>
      <c r="R17" s="32"/>
      <c r="S17" s="32"/>
      <c r="T17" s="32"/>
      <c r="W17" s="3" t="s">
        <v>74</v>
      </c>
      <c r="X17" s="32" t="s">
        <v>98</v>
      </c>
      <c r="Y17" s="32"/>
      <c r="Z17" s="32"/>
      <c r="AA17" s="32"/>
      <c r="AB17" s="32"/>
      <c r="AC17" s="32"/>
      <c r="AD17" s="32"/>
      <c r="AE17" s="32"/>
      <c r="AH17" s="3" t="s">
        <v>74</v>
      </c>
      <c r="AI17" s="32" t="s">
        <v>71</v>
      </c>
      <c r="AJ17" s="32"/>
      <c r="AK17" s="32"/>
      <c r="AL17" s="32"/>
      <c r="AM17" s="32"/>
      <c r="AN17" s="32"/>
      <c r="AO17" s="32"/>
      <c r="AP17" s="32"/>
      <c r="AS17" s="3" t="s">
        <v>74</v>
      </c>
      <c r="AT17" s="32" t="s">
        <v>200</v>
      </c>
      <c r="AU17" s="32"/>
      <c r="AV17" s="32"/>
      <c r="AW17" s="32"/>
      <c r="AX17" s="32"/>
      <c r="AY17" s="32"/>
      <c r="AZ17" s="32"/>
      <c r="BA17" s="32"/>
      <c r="BD17" s="3" t="s">
        <v>74</v>
      </c>
      <c r="BE17" s="32" t="s">
        <v>80</v>
      </c>
      <c r="BF17" s="32"/>
      <c r="BG17" s="32"/>
      <c r="BH17" s="32"/>
      <c r="BI17" s="32"/>
      <c r="BJ17" s="32"/>
      <c r="BK17" s="32"/>
      <c r="BL17" s="32"/>
      <c r="BO17" s="3" t="s">
        <v>74</v>
      </c>
      <c r="BP17" s="32" t="s">
        <v>80</v>
      </c>
      <c r="BQ17" s="32"/>
      <c r="BR17" s="32"/>
      <c r="BS17" s="32"/>
      <c r="BT17" s="32"/>
      <c r="BU17" s="32"/>
      <c r="BV17" s="32"/>
      <c r="BW17" s="32"/>
    </row>
    <row r="18" spans="1:76" x14ac:dyDescent="0.2">
      <c r="C18">
        <v>1</v>
      </c>
      <c r="D18">
        <v>2</v>
      </c>
      <c r="E18">
        <v>3</v>
      </c>
      <c r="F18">
        <v>4</v>
      </c>
      <c r="G18">
        <v>5</v>
      </c>
      <c r="H18">
        <v>6</v>
      </c>
      <c r="I18">
        <v>7</v>
      </c>
      <c r="J18">
        <v>8</v>
      </c>
      <c r="N18">
        <v>1</v>
      </c>
      <c r="O18">
        <v>2</v>
      </c>
      <c r="P18">
        <v>3</v>
      </c>
      <c r="Q18">
        <v>4</v>
      </c>
      <c r="R18">
        <v>5</v>
      </c>
      <c r="S18">
        <v>6</v>
      </c>
      <c r="T18">
        <v>7</v>
      </c>
      <c r="U18">
        <v>8</v>
      </c>
      <c r="Y18">
        <v>1</v>
      </c>
      <c r="Z18">
        <v>2</v>
      </c>
      <c r="AA18">
        <v>3</v>
      </c>
      <c r="AB18">
        <v>4</v>
      </c>
      <c r="AC18">
        <v>5</v>
      </c>
      <c r="AD18">
        <v>6</v>
      </c>
      <c r="AE18">
        <v>7</v>
      </c>
      <c r="AF18">
        <v>8</v>
      </c>
      <c r="AJ18">
        <v>1</v>
      </c>
      <c r="AK18">
        <v>2</v>
      </c>
      <c r="AL18">
        <v>3</v>
      </c>
      <c r="AM18">
        <v>4</v>
      </c>
      <c r="AN18">
        <v>5</v>
      </c>
      <c r="AO18">
        <v>6</v>
      </c>
      <c r="AP18">
        <v>7</v>
      </c>
      <c r="AQ18">
        <v>8</v>
      </c>
      <c r="AU18">
        <v>1</v>
      </c>
      <c r="AV18">
        <v>2</v>
      </c>
      <c r="AW18">
        <v>3</v>
      </c>
      <c r="AX18">
        <v>4</v>
      </c>
      <c r="AY18">
        <v>5</v>
      </c>
      <c r="AZ18">
        <v>6</v>
      </c>
      <c r="BA18">
        <v>7</v>
      </c>
      <c r="BB18">
        <v>8</v>
      </c>
      <c r="BF18" t="s">
        <v>81</v>
      </c>
      <c r="BG18" t="s">
        <v>86</v>
      </c>
      <c r="BH18" t="s">
        <v>83</v>
      </c>
      <c r="BI18" t="s">
        <v>85</v>
      </c>
      <c r="BJ18" t="s">
        <v>88</v>
      </c>
      <c r="BK18" t="s">
        <v>82</v>
      </c>
      <c r="BL18" t="s">
        <v>84</v>
      </c>
      <c r="BM18" t="s">
        <v>87</v>
      </c>
      <c r="BQ18" t="s">
        <v>81</v>
      </c>
      <c r="BR18" t="s">
        <v>82</v>
      </c>
      <c r="BS18" t="s">
        <v>83</v>
      </c>
      <c r="BT18" t="s">
        <v>84</v>
      </c>
      <c r="BU18" t="s">
        <v>85</v>
      </c>
      <c r="BV18" t="s">
        <v>86</v>
      </c>
      <c r="BW18" t="s">
        <v>87</v>
      </c>
      <c r="BX18" t="s">
        <v>88</v>
      </c>
    </row>
    <row r="19" spans="1:76" x14ac:dyDescent="0.2">
      <c r="A19" s="33" t="s">
        <v>97</v>
      </c>
      <c r="B19">
        <v>1</v>
      </c>
      <c r="C19">
        <v>0.360007701445404</v>
      </c>
      <c r="D19">
        <v>-0.133947088338328</v>
      </c>
      <c r="E19">
        <v>-2.11219947058667E-2</v>
      </c>
      <c r="F19">
        <v>4.4329286888181701E-3</v>
      </c>
      <c r="G19">
        <v>-9.3297361254516001E-2</v>
      </c>
      <c r="H19">
        <v>-5.3762566858838498E-2</v>
      </c>
      <c r="I19">
        <v>-5.4320148081555698E-2</v>
      </c>
      <c r="J19">
        <v>-0.14149244649964701</v>
      </c>
      <c r="L19" s="33" t="s">
        <v>96</v>
      </c>
      <c r="M19">
        <v>1</v>
      </c>
      <c r="N19">
        <v>0.36458256986028997</v>
      </c>
      <c r="O19">
        <v>-3.7622472472906399E-2</v>
      </c>
      <c r="P19">
        <v>3.9447936519050097E-2</v>
      </c>
      <c r="Q19">
        <v>-3.1004387932812599E-2</v>
      </c>
      <c r="R19">
        <v>9.8194837742201502E-3</v>
      </c>
      <c r="S19">
        <v>-3.1271735319001001E-2</v>
      </c>
      <c r="T19">
        <v>-6.7170927473299696E-2</v>
      </c>
      <c r="U19">
        <v>-0.17863052152365999</v>
      </c>
      <c r="W19" s="33" t="s">
        <v>97</v>
      </c>
      <c r="X19">
        <v>1</v>
      </c>
      <c r="Y19">
        <v>0.35485919777302999</v>
      </c>
      <c r="Z19">
        <v>-7.4771522863472994E-2</v>
      </c>
      <c r="AA19">
        <v>2.7073279971427101E-2</v>
      </c>
      <c r="AB19">
        <v>-4.1881403774103702E-2</v>
      </c>
      <c r="AC19">
        <v>1.5763002118485399E-3</v>
      </c>
      <c r="AD19">
        <v>-5.5713992722239501E-2</v>
      </c>
      <c r="AE19">
        <v>-3.4054795938135402E-2</v>
      </c>
      <c r="AF19">
        <v>-0.26507900685567098</v>
      </c>
      <c r="AH19" s="33" t="s">
        <v>71</v>
      </c>
      <c r="AI19">
        <v>1</v>
      </c>
      <c r="AJ19">
        <v>0.117073084007128</v>
      </c>
      <c r="AK19">
        <v>0.11775650625041401</v>
      </c>
      <c r="AL19">
        <v>9.5693837342575E-2</v>
      </c>
      <c r="AM19">
        <v>7.8723691007187804E-2</v>
      </c>
      <c r="AN19">
        <v>1.0800831188062399E-2</v>
      </c>
      <c r="AO19">
        <v>-1.99829189745061E-2</v>
      </c>
      <c r="AP19">
        <v>-3.74006347179189E-2</v>
      </c>
      <c r="AQ19">
        <v>-4.0382756521896802E-2</v>
      </c>
      <c r="AS19" s="33" t="s">
        <v>200</v>
      </c>
      <c r="AT19">
        <v>1</v>
      </c>
      <c r="AU19">
        <v>0.37227081953465302</v>
      </c>
      <c r="AV19">
        <v>-3.2918962851426203E-2</v>
      </c>
      <c r="AW19">
        <v>7.1434879918274199E-2</v>
      </c>
      <c r="AX19">
        <v>3.6033229819969897E-2</v>
      </c>
      <c r="AY19">
        <v>1.7547615427552701E-2</v>
      </c>
      <c r="AZ19">
        <v>-3.3468418716186603E-2</v>
      </c>
      <c r="BA19">
        <v>3.3633403905382699E-3</v>
      </c>
      <c r="BB19">
        <v>-0.13894958912553501</v>
      </c>
      <c r="BD19" s="33" t="s">
        <v>80</v>
      </c>
      <c r="BE19" t="s">
        <v>81</v>
      </c>
      <c r="BF19">
        <v>9.0916443249038897E-3</v>
      </c>
      <c r="BG19">
        <v>3.6779738760482301E-2</v>
      </c>
      <c r="BH19">
        <v>5.9585973024939197E-2</v>
      </c>
      <c r="BI19">
        <v>3.9732069334002001E-2</v>
      </c>
      <c r="BJ19">
        <v>3.2794301950472698E-2</v>
      </c>
      <c r="BK19">
        <v>4.9891204007635401E-2</v>
      </c>
      <c r="BL19">
        <v>3.5362370083117198E-2</v>
      </c>
      <c r="BM19">
        <v>3.3795727983525502E-2</v>
      </c>
      <c r="BO19" s="33" t="s">
        <v>71</v>
      </c>
      <c r="BP19">
        <v>4</v>
      </c>
      <c r="BQ19">
        <v>2.77066540368569E-2</v>
      </c>
      <c r="BR19">
        <v>2.0518189518643301E-2</v>
      </c>
      <c r="BS19">
        <v>3.5432010623178502E-2</v>
      </c>
      <c r="BT19">
        <v>7.6830211260467502E-3</v>
      </c>
      <c r="BU19">
        <v>2.4369521473939101E-2</v>
      </c>
      <c r="BV19">
        <v>2.3553272165712002E-3</v>
      </c>
      <c r="BW19">
        <v>5.7866571457269103E-3</v>
      </c>
      <c r="BX19">
        <v>1.86816306982872E-2</v>
      </c>
    </row>
    <row r="20" spans="1:76" x14ac:dyDescent="0.2">
      <c r="A20" s="33"/>
      <c r="B20">
        <v>2</v>
      </c>
      <c r="C20">
        <v>-0.133947088338328</v>
      </c>
      <c r="D20">
        <v>0.18687869707377899</v>
      </c>
      <c r="E20">
        <v>-3.9967723330640803E-2</v>
      </c>
      <c r="F20">
        <v>1.3171358732204199E-2</v>
      </c>
      <c r="G20">
        <v>5.6394650068467299E-2</v>
      </c>
      <c r="H20">
        <v>-4.7499316331216998E-2</v>
      </c>
      <c r="I20">
        <v>6.3833073412816604E-2</v>
      </c>
      <c r="J20">
        <v>1.0411516244354701E-2</v>
      </c>
      <c r="L20" s="33"/>
      <c r="M20">
        <v>2</v>
      </c>
      <c r="N20">
        <v>-3.7622472472906399E-2</v>
      </c>
      <c r="O20">
        <v>9.9339484803691799E-2</v>
      </c>
      <c r="P20">
        <v>-2.6447661953650899E-2</v>
      </c>
      <c r="Q20">
        <v>1.37891777391363E-2</v>
      </c>
      <c r="R20">
        <v>1.7694095484199501E-3</v>
      </c>
      <c r="S20">
        <v>2.8641454167266998E-3</v>
      </c>
      <c r="T20">
        <v>-4.1938860786813999E-3</v>
      </c>
      <c r="U20">
        <v>-1.0903288316905001E-3</v>
      </c>
      <c r="W20" s="33"/>
      <c r="X20">
        <v>2</v>
      </c>
      <c r="Y20">
        <v>-0.13843104628221201</v>
      </c>
      <c r="Z20">
        <v>5.0395902267672203E-2</v>
      </c>
      <c r="AA20">
        <v>-3.4833813294737399E-2</v>
      </c>
      <c r="AB20">
        <v>1.5580522945644401E-2</v>
      </c>
      <c r="AC20">
        <v>-1.8316557995324001E-2</v>
      </c>
      <c r="AD20">
        <v>2.3938769321430201E-2</v>
      </c>
      <c r="AE20">
        <v>1.34709019818458E-2</v>
      </c>
      <c r="AF20">
        <v>5.6671663837984401E-2</v>
      </c>
      <c r="AH20" s="33"/>
      <c r="AI20">
        <v>2</v>
      </c>
      <c r="AJ20">
        <v>0.11775650625041401</v>
      </c>
      <c r="AK20">
        <v>0.109447526785454</v>
      </c>
      <c r="AL20">
        <v>8.8578321007338701E-2</v>
      </c>
      <c r="AM20">
        <v>6.7835786843927701E-2</v>
      </c>
      <c r="AN20">
        <v>-7.7618826008269502E-3</v>
      </c>
      <c r="AO20">
        <v>-1.9529441559691801E-2</v>
      </c>
      <c r="AP20">
        <v>-1.8578246289152799E-2</v>
      </c>
      <c r="AQ20">
        <v>-4.9959703192691801E-2</v>
      </c>
      <c r="AS20" s="33"/>
      <c r="AT20">
        <v>2</v>
      </c>
      <c r="AU20">
        <v>-3.2918962851426203E-2</v>
      </c>
      <c r="AV20">
        <v>8.7266906204275296E-2</v>
      </c>
      <c r="AW20">
        <v>1.56168393276738E-2</v>
      </c>
      <c r="AX20">
        <v>2.76084714120967E-2</v>
      </c>
      <c r="AY20">
        <v>4.2178392918910002E-3</v>
      </c>
      <c r="AZ20">
        <v>2.6365282444209999E-2</v>
      </c>
      <c r="BA20">
        <v>1.36912814043862E-3</v>
      </c>
      <c r="BB20">
        <v>1.88441315819581E-2</v>
      </c>
      <c r="BD20" s="33"/>
      <c r="BE20" t="s">
        <v>86</v>
      </c>
      <c r="BF20">
        <v>3.6779738760482301E-2</v>
      </c>
      <c r="BG20">
        <v>3.85826158000179E-2</v>
      </c>
      <c r="BH20">
        <v>3.3714798802314899E-2</v>
      </c>
      <c r="BI20">
        <v>4.6011058807738398E-2</v>
      </c>
      <c r="BJ20">
        <v>2.6309259734276801E-2</v>
      </c>
      <c r="BK20">
        <v>3.2373410127099898E-2</v>
      </c>
      <c r="BL20">
        <v>1.8620687763483901E-2</v>
      </c>
      <c r="BM20">
        <v>4.95113723593315E-2</v>
      </c>
      <c r="BO20" s="33"/>
      <c r="BP20">
        <v>7</v>
      </c>
      <c r="BQ20">
        <v>4.48543721669214E-3</v>
      </c>
      <c r="BR20">
        <v>1.5650059785624799E-3</v>
      </c>
      <c r="BS20">
        <v>6.3669033849182701E-3</v>
      </c>
      <c r="BT20">
        <v>2.7413377984902999E-2</v>
      </c>
      <c r="BU20">
        <v>-3.5826130432824702E-3</v>
      </c>
      <c r="BV20">
        <v>3.2206376325226799E-2</v>
      </c>
      <c r="BW20">
        <v>1.3732897885738201E-2</v>
      </c>
      <c r="BX20">
        <v>2.8703175302210501E-2</v>
      </c>
    </row>
    <row r="21" spans="1:76" x14ac:dyDescent="0.2">
      <c r="A21" s="33"/>
      <c r="B21">
        <v>3</v>
      </c>
      <c r="C21">
        <v>-2.1121994705866599E-2</v>
      </c>
      <c r="D21">
        <v>-3.9967723330640803E-2</v>
      </c>
      <c r="E21">
        <v>0.13480489946389701</v>
      </c>
      <c r="F21">
        <v>-6.5275155369055093E-2</v>
      </c>
      <c r="G21">
        <v>2.9592651969379598E-2</v>
      </c>
      <c r="H21">
        <v>3.1806501957808903E-2</v>
      </c>
      <c r="I21">
        <v>-3.6952329301398197E-2</v>
      </c>
      <c r="J21">
        <v>1.6322383332049498E-2</v>
      </c>
      <c r="L21" s="33"/>
      <c r="M21">
        <v>3</v>
      </c>
      <c r="N21">
        <v>3.9447936519050097E-2</v>
      </c>
      <c r="O21">
        <v>-2.6447661953650899E-2</v>
      </c>
      <c r="P21">
        <v>3.9757246041892798E-2</v>
      </c>
      <c r="Q21">
        <v>4.2698861204795198E-4</v>
      </c>
      <c r="R21">
        <v>9.2565682788773498E-3</v>
      </c>
      <c r="S21">
        <v>1.42731258520543E-2</v>
      </c>
      <c r="T21">
        <v>-1.1263513450686801E-3</v>
      </c>
      <c r="U21">
        <v>-2.4788241118820199E-2</v>
      </c>
      <c r="W21" s="33"/>
      <c r="X21">
        <v>3</v>
      </c>
      <c r="Y21">
        <v>-2.19943678428451E-2</v>
      </c>
      <c r="Z21">
        <v>-2.1433445587366502E-2</v>
      </c>
      <c r="AA21">
        <v>6.6783670056631403E-3</v>
      </c>
      <c r="AB21">
        <v>-6.8788155689248204E-3</v>
      </c>
      <c r="AC21">
        <v>4.1564318384252198E-4</v>
      </c>
      <c r="AD21">
        <v>-2.5442283069894201E-2</v>
      </c>
      <c r="AE21">
        <v>2.11325165573591E-2</v>
      </c>
      <c r="AF21">
        <v>-3.3451612870456199E-2</v>
      </c>
      <c r="AH21" s="33"/>
      <c r="AI21">
        <v>3</v>
      </c>
      <c r="AJ21">
        <v>9.5693837342575E-2</v>
      </c>
      <c r="AK21">
        <v>8.8578321007338701E-2</v>
      </c>
      <c r="AL21">
        <v>8.7337042767567694E-2</v>
      </c>
      <c r="AM21">
        <v>9.3144883751043697E-2</v>
      </c>
      <c r="AN21">
        <v>-1.2372051496646599E-3</v>
      </c>
      <c r="AO21">
        <v>-2.0531753573264502E-2</v>
      </c>
      <c r="AP21">
        <v>-2.6016764230932E-2</v>
      </c>
      <c r="AQ21">
        <v>-5.9642372392235299E-2</v>
      </c>
      <c r="AS21" s="33"/>
      <c r="AT21">
        <v>3</v>
      </c>
      <c r="AU21">
        <v>7.1434879918274297E-2</v>
      </c>
      <c r="AV21">
        <v>1.56168393276738E-2</v>
      </c>
      <c r="AW21">
        <v>5.7856560425882497E-2</v>
      </c>
      <c r="AX21">
        <v>4.7210544265565701E-2</v>
      </c>
      <c r="AY21">
        <v>3.7792231627914202E-2</v>
      </c>
      <c r="AZ21">
        <v>2.14126790100026E-2</v>
      </c>
      <c r="BA21">
        <v>1.00681665547046E-2</v>
      </c>
      <c r="BB21">
        <v>-1.39176833939876E-2</v>
      </c>
      <c r="BD21" s="33"/>
      <c r="BE21" t="s">
        <v>83</v>
      </c>
      <c r="BF21">
        <v>5.9585973024939197E-2</v>
      </c>
      <c r="BG21">
        <v>3.3714798802314899E-2</v>
      </c>
      <c r="BH21">
        <v>4.2796259117255403E-2</v>
      </c>
      <c r="BI21">
        <v>5.7397740833762603E-2</v>
      </c>
      <c r="BJ21">
        <v>4.52711825771639E-2</v>
      </c>
      <c r="BK21">
        <v>6.4428689910341397E-2</v>
      </c>
      <c r="BL21">
        <v>7.1138209494488402E-2</v>
      </c>
      <c r="BM21">
        <v>4.5202632057682303E-2</v>
      </c>
      <c r="BO21" s="33"/>
      <c r="BP21">
        <v>3</v>
      </c>
      <c r="BQ21">
        <v>1.8878957190011099E-2</v>
      </c>
      <c r="BR21">
        <v>-7.0188739544871804E-3</v>
      </c>
      <c r="BS21">
        <v>4.0742228594513603E-2</v>
      </c>
      <c r="BT21">
        <v>1.20834885532421E-2</v>
      </c>
      <c r="BU21">
        <v>1.1146612419823799E-2</v>
      </c>
      <c r="BV21">
        <v>9.5063498366196302E-3</v>
      </c>
      <c r="BW21">
        <v>1.6660540675477099E-2</v>
      </c>
      <c r="BX21">
        <v>2.3559092715351799E-2</v>
      </c>
    </row>
    <row r="22" spans="1:76" x14ac:dyDescent="0.2">
      <c r="A22" s="33"/>
      <c r="B22">
        <v>4</v>
      </c>
      <c r="C22">
        <v>4.4329286888181796E-3</v>
      </c>
      <c r="D22">
        <v>1.3171358732204199E-2</v>
      </c>
      <c r="E22">
        <v>-6.5275155369055093E-2</v>
      </c>
      <c r="F22">
        <v>0.14343654974803499</v>
      </c>
      <c r="G22">
        <v>-6.22915818492423E-2</v>
      </c>
      <c r="H22">
        <v>3.1554944073573503E-2</v>
      </c>
      <c r="I22">
        <v>2.19823210058167E-2</v>
      </c>
      <c r="J22">
        <v>-3.9278463198388798E-2</v>
      </c>
      <c r="L22" s="33"/>
      <c r="M22">
        <v>4</v>
      </c>
      <c r="N22">
        <v>-3.1004387932812599E-2</v>
      </c>
      <c r="O22">
        <v>1.37891777391363E-2</v>
      </c>
      <c r="P22">
        <v>4.2698861204795301E-4</v>
      </c>
      <c r="Q22">
        <v>2.20158879692108E-2</v>
      </c>
      <c r="R22">
        <v>7.1056496693362404E-3</v>
      </c>
      <c r="S22">
        <v>2.9167148752394E-3</v>
      </c>
      <c r="T22">
        <v>1.15843117877262E-2</v>
      </c>
      <c r="U22">
        <v>1.9697766231299401E-4</v>
      </c>
      <c r="W22" s="33"/>
      <c r="X22">
        <v>4</v>
      </c>
      <c r="Y22">
        <v>-2.5120072324461101E-2</v>
      </c>
      <c r="Z22">
        <v>-8.1976596766831296E-4</v>
      </c>
      <c r="AA22">
        <v>-1.48150215789833E-2</v>
      </c>
      <c r="AB22">
        <v>6.6430432633858604E-3</v>
      </c>
      <c r="AC22">
        <v>-5.3815297316832898E-3</v>
      </c>
      <c r="AD22">
        <v>8.1799020401033401E-3</v>
      </c>
      <c r="AE22">
        <v>-1.34955098439105E-2</v>
      </c>
      <c r="AF22">
        <v>-6.2328802611094896E-3</v>
      </c>
      <c r="AH22" s="33"/>
      <c r="AI22">
        <v>4</v>
      </c>
      <c r="AJ22">
        <v>7.8723691007187804E-2</v>
      </c>
      <c r="AK22">
        <v>6.7835786843927701E-2</v>
      </c>
      <c r="AL22">
        <v>9.3144883751043697E-2</v>
      </c>
      <c r="AM22">
        <v>8.4108903369317603E-2</v>
      </c>
      <c r="AN22">
        <v>1.72685056104688E-2</v>
      </c>
      <c r="AO22">
        <v>-1.6545859214607099E-2</v>
      </c>
      <c r="AP22">
        <v>-2.9973788195416799E-2</v>
      </c>
      <c r="AQ22">
        <v>-3.1876774788498499E-2</v>
      </c>
      <c r="AS22" s="33"/>
      <c r="AT22">
        <v>4</v>
      </c>
      <c r="AU22">
        <v>3.6033229819969897E-2</v>
      </c>
      <c r="AV22">
        <v>2.76084714120967E-2</v>
      </c>
      <c r="AW22">
        <v>4.7210544265565701E-2</v>
      </c>
      <c r="AX22">
        <v>4.1924916039514398E-2</v>
      </c>
      <c r="AY22">
        <v>3.6196743542068602E-2</v>
      </c>
      <c r="AZ22">
        <v>2.4017054770129401E-2</v>
      </c>
      <c r="BA22">
        <v>8.0603907694039995E-3</v>
      </c>
      <c r="BB22">
        <v>-2.02882939153037E-2</v>
      </c>
      <c r="BD22" s="33"/>
      <c r="BE22" t="s">
        <v>85</v>
      </c>
      <c r="BF22">
        <v>3.9732069334002001E-2</v>
      </c>
      <c r="BG22">
        <v>4.6011058807738398E-2</v>
      </c>
      <c r="BH22">
        <v>5.7397740833762603E-2</v>
      </c>
      <c r="BI22">
        <v>2.6408071402688901E-2</v>
      </c>
      <c r="BJ22">
        <v>3.6369655840268397E-2</v>
      </c>
      <c r="BK22">
        <v>4.0471088218327997E-2</v>
      </c>
      <c r="BL22">
        <v>2.7125994562882401E-2</v>
      </c>
      <c r="BM22">
        <v>4.8329840926830403E-2</v>
      </c>
      <c r="BO22" s="33"/>
      <c r="BP22">
        <v>8</v>
      </c>
      <c r="BQ22">
        <v>2.2649749157106901E-2</v>
      </c>
      <c r="BR22">
        <v>3.9435606968701497E-3</v>
      </c>
      <c r="BS22">
        <v>2.8201382723438299E-2</v>
      </c>
      <c r="BT22">
        <v>-8.2079559350967102E-4</v>
      </c>
      <c r="BU22">
        <v>-6.8861751759594905E-4</v>
      </c>
      <c r="BV22">
        <v>1.8973655229905E-2</v>
      </c>
      <c r="BW22">
        <v>3.2391184201993897E-2</v>
      </c>
      <c r="BX22">
        <v>-9.3785891461636796E-4</v>
      </c>
    </row>
    <row r="23" spans="1:76" x14ac:dyDescent="0.2">
      <c r="A23" s="33"/>
      <c r="B23">
        <v>5</v>
      </c>
      <c r="C23">
        <v>-9.3297361254516001E-2</v>
      </c>
      <c r="D23">
        <v>5.6394650068467299E-2</v>
      </c>
      <c r="E23">
        <v>2.9592651969379598E-2</v>
      </c>
      <c r="F23">
        <v>-6.22915818492423E-2</v>
      </c>
      <c r="G23">
        <v>0.137006534760065</v>
      </c>
      <c r="H23">
        <v>-4.3193528741367698E-2</v>
      </c>
      <c r="I23">
        <v>3.6988425082824697E-2</v>
      </c>
      <c r="J23">
        <v>3.7062708771212399E-2</v>
      </c>
      <c r="L23" s="33"/>
      <c r="M23">
        <v>5</v>
      </c>
      <c r="N23">
        <v>9.8194837742201502E-3</v>
      </c>
      <c r="O23">
        <v>1.7694095484199501E-3</v>
      </c>
      <c r="P23">
        <v>9.2565682788773498E-3</v>
      </c>
      <c r="Q23">
        <v>7.1056496693362404E-3</v>
      </c>
      <c r="R23">
        <v>2.2088592109894799E-2</v>
      </c>
      <c r="S23">
        <v>9.1967627342098195E-4</v>
      </c>
      <c r="T23">
        <v>1.02426117350457E-2</v>
      </c>
      <c r="U23">
        <v>-1.73283613320157E-2</v>
      </c>
      <c r="W23" s="33"/>
      <c r="X23">
        <v>5</v>
      </c>
      <c r="Y23">
        <v>-6.8161486365531307E-2</v>
      </c>
      <c r="Z23">
        <v>1.63012877390954E-3</v>
      </c>
      <c r="AA23">
        <v>-1.00675677124249E-2</v>
      </c>
      <c r="AB23">
        <v>-4.5900262900031002E-3</v>
      </c>
      <c r="AC23">
        <v>-3.7998296089860901E-3</v>
      </c>
      <c r="AD23">
        <v>-1.0967360354665501E-2</v>
      </c>
      <c r="AE23">
        <v>1.8208481401878401E-2</v>
      </c>
      <c r="AF23">
        <v>-8.3920377095961299E-3</v>
      </c>
      <c r="AH23" s="33"/>
      <c r="AI23">
        <v>5</v>
      </c>
      <c r="AJ23">
        <v>1.0800831188062399E-2</v>
      </c>
      <c r="AK23">
        <v>-7.7618826008269397E-3</v>
      </c>
      <c r="AL23">
        <v>-1.2372051496646701E-3</v>
      </c>
      <c r="AM23">
        <v>1.7268505610468901E-2</v>
      </c>
      <c r="AN23">
        <v>0.109536526235727</v>
      </c>
      <c r="AO23">
        <v>7.9496240656148298E-2</v>
      </c>
      <c r="AP23">
        <v>7.1245277154624198E-2</v>
      </c>
      <c r="AQ23">
        <v>7.98922830223492E-2</v>
      </c>
      <c r="AS23" s="33"/>
      <c r="AT23">
        <v>5</v>
      </c>
      <c r="AU23">
        <v>1.7547615427552701E-2</v>
      </c>
      <c r="AV23">
        <v>4.2178392918910002E-3</v>
      </c>
      <c r="AW23">
        <v>3.7792231627914202E-2</v>
      </c>
      <c r="AX23">
        <v>3.6196743542068602E-2</v>
      </c>
      <c r="AY23">
        <v>3.8769151490677903E-2</v>
      </c>
      <c r="AZ23">
        <v>2.93798062179206E-2</v>
      </c>
      <c r="BA23">
        <v>2.1751544014257301E-2</v>
      </c>
      <c r="BB23">
        <v>-1.0689270409231E-2</v>
      </c>
      <c r="BD23" s="33"/>
      <c r="BE23" t="s">
        <v>88</v>
      </c>
      <c r="BF23">
        <v>3.2794301950472698E-2</v>
      </c>
      <c r="BG23">
        <v>2.6309259734276801E-2</v>
      </c>
      <c r="BH23">
        <v>4.52711825771639E-2</v>
      </c>
      <c r="BI23">
        <v>3.6369655840268397E-2</v>
      </c>
      <c r="BJ23">
        <v>1.7322782609009001E-2</v>
      </c>
      <c r="BK23">
        <v>4.49138707517397E-2</v>
      </c>
      <c r="BL23">
        <v>4.1376085707945702E-2</v>
      </c>
      <c r="BM23">
        <v>4.7717678965214103E-2</v>
      </c>
      <c r="BO23" s="33"/>
      <c r="BP23">
        <v>6</v>
      </c>
      <c r="BQ23">
        <v>-1.04177389969569E-2</v>
      </c>
      <c r="BR23">
        <v>1.90009638810907E-2</v>
      </c>
      <c r="BS23">
        <v>2.8920766240039799E-3</v>
      </c>
      <c r="BT23">
        <v>2.5670975766668099E-2</v>
      </c>
      <c r="BU23">
        <v>1.38864595380123E-2</v>
      </c>
      <c r="BV23">
        <v>3.2790137750955899E-2</v>
      </c>
      <c r="BW23">
        <v>1.0833533332898901E-2</v>
      </c>
      <c r="BX23">
        <v>-1.13699431183824E-3</v>
      </c>
    </row>
    <row r="24" spans="1:76" x14ac:dyDescent="0.2">
      <c r="A24" s="33"/>
      <c r="B24">
        <v>6</v>
      </c>
      <c r="C24">
        <v>-5.3762566858838498E-2</v>
      </c>
      <c r="D24">
        <v>-4.7499316331216998E-2</v>
      </c>
      <c r="E24">
        <v>3.1806501957808903E-2</v>
      </c>
      <c r="F24">
        <v>3.1554944073573503E-2</v>
      </c>
      <c r="G24">
        <v>-4.3193528741367698E-2</v>
      </c>
      <c r="H24">
        <v>0.165691205846937</v>
      </c>
      <c r="I24">
        <v>-4.6325094970271902E-2</v>
      </c>
      <c r="J24">
        <v>3.5061190837763698E-2</v>
      </c>
      <c r="L24" s="33"/>
      <c r="M24">
        <v>6</v>
      </c>
      <c r="N24">
        <v>-3.1271735319001001E-2</v>
      </c>
      <c r="O24">
        <v>2.8641454167266998E-3</v>
      </c>
      <c r="P24">
        <v>1.42731258520543E-2</v>
      </c>
      <c r="Q24">
        <v>2.9167148752394E-3</v>
      </c>
      <c r="R24">
        <v>9.1967627342098097E-4</v>
      </c>
      <c r="S24">
        <v>3.3351362099245697E-2</v>
      </c>
      <c r="T24">
        <v>-1.0723839273302799E-2</v>
      </c>
      <c r="U24">
        <v>2.5094088234981202E-2</v>
      </c>
      <c r="W24" s="33"/>
      <c r="X24">
        <v>6</v>
      </c>
      <c r="Y24">
        <v>-0.10701818911078199</v>
      </c>
      <c r="Z24">
        <v>3.10565011491758E-3</v>
      </c>
      <c r="AA24">
        <v>-2.2004424939626E-2</v>
      </c>
      <c r="AB24">
        <v>2.7303881661327599E-2</v>
      </c>
      <c r="AC24">
        <v>-7.9291088555417492E-3</v>
      </c>
      <c r="AD24">
        <v>1.5552713200335799E-3</v>
      </c>
      <c r="AE24">
        <v>1.6699558483048601E-2</v>
      </c>
      <c r="AF24">
        <v>3.58068194805694E-2</v>
      </c>
      <c r="AH24" s="33"/>
      <c r="AI24">
        <v>6</v>
      </c>
      <c r="AJ24">
        <v>-1.99829189745061E-2</v>
      </c>
      <c r="AK24">
        <v>-1.9529441559691801E-2</v>
      </c>
      <c r="AL24">
        <v>-2.0531753573264502E-2</v>
      </c>
      <c r="AM24">
        <v>-1.6545859214607099E-2</v>
      </c>
      <c r="AN24">
        <v>7.9496240656148298E-2</v>
      </c>
      <c r="AO24">
        <v>0.121032817563777</v>
      </c>
      <c r="AP24">
        <v>0.110370990210877</v>
      </c>
      <c r="AQ24">
        <v>0.123370361442217</v>
      </c>
      <c r="AS24" s="33"/>
      <c r="AT24">
        <v>6</v>
      </c>
      <c r="AU24">
        <v>-3.3468418716186603E-2</v>
      </c>
      <c r="AV24">
        <v>2.6365282444209999E-2</v>
      </c>
      <c r="AW24">
        <v>2.14126790100026E-2</v>
      </c>
      <c r="AX24">
        <v>2.4017054770129401E-2</v>
      </c>
      <c r="AY24">
        <v>2.93798062179206E-2</v>
      </c>
      <c r="AZ24">
        <v>3.48622342025664E-2</v>
      </c>
      <c r="BA24">
        <v>6.8782708554281802E-3</v>
      </c>
      <c r="BB24">
        <v>1.27113067784852E-2</v>
      </c>
      <c r="BD24" s="33"/>
      <c r="BE24" t="s">
        <v>82</v>
      </c>
      <c r="BF24">
        <v>4.9891204007635401E-2</v>
      </c>
      <c r="BG24">
        <v>3.2373410127099801E-2</v>
      </c>
      <c r="BH24">
        <v>6.4428689910341397E-2</v>
      </c>
      <c r="BI24">
        <v>4.0471088218327997E-2</v>
      </c>
      <c r="BJ24">
        <v>4.49138707517397E-2</v>
      </c>
      <c r="BK24">
        <v>5.2644016415546599E-2</v>
      </c>
      <c r="BL24">
        <v>5.6504816650544701E-2</v>
      </c>
      <c r="BM24">
        <v>1.98920007091355E-2</v>
      </c>
      <c r="BO24" s="33"/>
      <c r="BP24">
        <v>2</v>
      </c>
      <c r="BQ24">
        <v>1.68306784084695E-2</v>
      </c>
      <c r="BR24">
        <v>5.9125348173891105E-4</v>
      </c>
      <c r="BS24">
        <v>-3.01864189726123E-3</v>
      </c>
      <c r="BT24">
        <v>3.11272331721207E-2</v>
      </c>
      <c r="BU24">
        <v>1.40459595998037E-2</v>
      </c>
      <c r="BV24">
        <v>1.6181065719781E-4</v>
      </c>
      <c r="BW24">
        <v>1.3198942309383E-2</v>
      </c>
      <c r="BX24">
        <v>4.0024622313707597E-2</v>
      </c>
    </row>
    <row r="25" spans="1:76" x14ac:dyDescent="0.2">
      <c r="A25" s="33"/>
      <c r="B25">
        <v>7</v>
      </c>
      <c r="C25">
        <v>-5.4320148081555698E-2</v>
      </c>
      <c r="D25">
        <v>6.3833073412816604E-2</v>
      </c>
      <c r="E25">
        <v>-3.6952329301398197E-2</v>
      </c>
      <c r="F25">
        <v>2.19823210058167E-2</v>
      </c>
      <c r="G25">
        <v>3.6988425082824697E-2</v>
      </c>
      <c r="H25">
        <v>-4.6325094970271902E-2</v>
      </c>
      <c r="I25">
        <v>0.15969712931232999</v>
      </c>
      <c r="J25">
        <v>-6.0367414142014103E-2</v>
      </c>
      <c r="L25" s="33"/>
      <c r="M25">
        <v>7</v>
      </c>
      <c r="N25">
        <v>-6.7170927473299696E-2</v>
      </c>
      <c r="O25">
        <v>-4.1938860786813999E-3</v>
      </c>
      <c r="P25">
        <v>-1.1263513450686801E-3</v>
      </c>
      <c r="Q25">
        <v>1.15843117877262E-2</v>
      </c>
      <c r="R25">
        <v>1.02426117350457E-2</v>
      </c>
      <c r="S25">
        <v>-1.0723839273302799E-2</v>
      </c>
      <c r="T25">
        <v>8.9254936441261201E-2</v>
      </c>
      <c r="U25">
        <v>-2.9036791091369401E-2</v>
      </c>
      <c r="W25" s="33"/>
      <c r="X25">
        <v>7</v>
      </c>
      <c r="Y25">
        <v>-1.9506308223635999E-2</v>
      </c>
      <c r="Z25">
        <v>-1.49140537254062E-2</v>
      </c>
      <c r="AA25">
        <v>2.9747768975105699E-3</v>
      </c>
      <c r="AB25">
        <v>-1.3388296797835399E-2</v>
      </c>
      <c r="AC25">
        <v>1.88030374061691E-2</v>
      </c>
      <c r="AD25">
        <v>-2.0209890954622899E-2</v>
      </c>
      <c r="AE25">
        <v>5.6306827175157503E-2</v>
      </c>
      <c r="AF25">
        <v>-4.0539803857399699E-2</v>
      </c>
      <c r="AH25" s="33"/>
      <c r="AI25">
        <v>7</v>
      </c>
      <c r="AJ25">
        <v>-3.74006347179189E-2</v>
      </c>
      <c r="AK25">
        <v>-1.8578246289152799E-2</v>
      </c>
      <c r="AL25">
        <v>-2.6016764230932E-2</v>
      </c>
      <c r="AM25">
        <v>-2.9973788195416799E-2</v>
      </c>
      <c r="AN25">
        <v>7.1245277154624198E-2</v>
      </c>
      <c r="AO25">
        <v>0.110370990210877</v>
      </c>
      <c r="AP25">
        <v>8.86100561849468E-2</v>
      </c>
      <c r="AQ25">
        <v>0.114768075165624</v>
      </c>
      <c r="AS25" s="33"/>
      <c r="AT25">
        <v>7</v>
      </c>
      <c r="AU25">
        <v>3.3633403905382799E-3</v>
      </c>
      <c r="AV25">
        <v>1.36912814043862E-3</v>
      </c>
      <c r="AW25">
        <v>1.00681665547046E-2</v>
      </c>
      <c r="AX25">
        <v>8.0603907694039908E-3</v>
      </c>
      <c r="AY25">
        <v>2.1751544014257301E-2</v>
      </c>
      <c r="AZ25">
        <v>6.8782708554281802E-3</v>
      </c>
      <c r="BA25">
        <v>5.9381552650752102E-2</v>
      </c>
      <c r="BB25">
        <v>-3.5298843344482897E-2</v>
      </c>
      <c r="BD25" s="33"/>
      <c r="BE25" t="s">
        <v>84</v>
      </c>
      <c r="BF25">
        <v>3.5362370083117198E-2</v>
      </c>
      <c r="BG25">
        <v>1.8620687763483901E-2</v>
      </c>
      <c r="BH25">
        <v>7.1138209494488402E-2</v>
      </c>
      <c r="BI25">
        <v>2.7125994562882401E-2</v>
      </c>
      <c r="BJ25">
        <v>4.1376085707945702E-2</v>
      </c>
      <c r="BK25">
        <v>5.6504816650544701E-2</v>
      </c>
      <c r="BL25">
        <v>3.60642253009619E-2</v>
      </c>
      <c r="BM25">
        <v>5.2601605494086101E-2</v>
      </c>
      <c r="BO25" s="33"/>
      <c r="BP25">
        <v>5</v>
      </c>
      <c r="BQ25">
        <v>-6.1576594224777804E-3</v>
      </c>
      <c r="BR25">
        <v>2.9506549910925599E-2</v>
      </c>
      <c r="BS25">
        <v>8.6598487200213094E-3</v>
      </c>
      <c r="BT25">
        <v>3.5784775509374797E-2</v>
      </c>
      <c r="BU25">
        <v>9.2858345146284507E-3</v>
      </c>
      <c r="BV25">
        <v>2.1498175353792101E-2</v>
      </c>
      <c r="BW25">
        <v>3.5687348504055402E-2</v>
      </c>
      <c r="BX25">
        <v>-9.9167543027986992E-3</v>
      </c>
    </row>
    <row r="26" spans="1:76" x14ac:dyDescent="0.2">
      <c r="A26" s="33"/>
      <c r="B26">
        <v>8</v>
      </c>
      <c r="C26">
        <v>-0.14149244649964701</v>
      </c>
      <c r="D26">
        <v>1.0411516244354701E-2</v>
      </c>
      <c r="E26">
        <v>1.6322383332049498E-2</v>
      </c>
      <c r="F26">
        <v>-3.9278463198388798E-2</v>
      </c>
      <c r="G26">
        <v>3.7062708771212399E-2</v>
      </c>
      <c r="H26">
        <v>3.5061190837763698E-2</v>
      </c>
      <c r="I26">
        <v>-6.03674141420142E-2</v>
      </c>
      <c r="J26">
        <v>0.25951106200413498</v>
      </c>
      <c r="L26" s="33"/>
      <c r="M26">
        <v>8</v>
      </c>
      <c r="N26">
        <v>-0.17863052152365999</v>
      </c>
      <c r="O26">
        <v>-1.0903288316904899E-3</v>
      </c>
      <c r="P26">
        <v>-2.4788241118820199E-2</v>
      </c>
      <c r="Q26">
        <v>1.9697766231299501E-4</v>
      </c>
      <c r="R26">
        <v>-1.73283613320157E-2</v>
      </c>
      <c r="S26">
        <v>2.5094088234981202E-2</v>
      </c>
      <c r="T26">
        <v>-2.9036791091369502E-2</v>
      </c>
      <c r="U26">
        <v>0.26455028234097</v>
      </c>
      <c r="W26" s="33"/>
      <c r="X26">
        <v>8</v>
      </c>
      <c r="Y26">
        <v>-0.24227227078219599</v>
      </c>
      <c r="Z26">
        <v>2.3658426399461901E-2</v>
      </c>
      <c r="AA26">
        <v>-5.1216357656140403E-2</v>
      </c>
      <c r="AB26">
        <v>8.5125031794600504E-3</v>
      </c>
      <c r="AC26">
        <v>-4.2911104004364799E-2</v>
      </c>
      <c r="AD26">
        <v>1.8853592710710802E-2</v>
      </c>
      <c r="AE26">
        <v>-3.5742863175728098E-2</v>
      </c>
      <c r="AF26">
        <v>0.23102514548549999</v>
      </c>
      <c r="AH26" s="33"/>
      <c r="AI26">
        <v>8</v>
      </c>
      <c r="AJ26">
        <v>-4.0382756521896802E-2</v>
      </c>
      <c r="AK26">
        <v>-4.9959703192691801E-2</v>
      </c>
      <c r="AL26">
        <v>-5.9642372392235299E-2</v>
      </c>
      <c r="AM26">
        <v>-3.1876774788498499E-2</v>
      </c>
      <c r="AN26">
        <v>7.98922830223492E-2</v>
      </c>
      <c r="AO26">
        <v>0.123370361442217</v>
      </c>
      <c r="AP26">
        <v>0.114768075165624</v>
      </c>
      <c r="AQ26">
        <v>0.14474753420544001</v>
      </c>
      <c r="AS26" s="33"/>
      <c r="AT26">
        <v>8</v>
      </c>
      <c r="AU26">
        <v>-0.13894958912553501</v>
      </c>
      <c r="AV26">
        <v>1.88441315819581E-2</v>
      </c>
      <c r="AW26">
        <v>-1.39176833939876E-2</v>
      </c>
      <c r="AX26">
        <v>-2.02882939153037E-2</v>
      </c>
      <c r="AY26">
        <v>-1.0689270409231E-2</v>
      </c>
      <c r="AZ26">
        <v>1.27113067784852E-2</v>
      </c>
      <c r="BA26">
        <v>-3.5298843344482897E-2</v>
      </c>
      <c r="BB26">
        <v>0.17370706263361499</v>
      </c>
      <c r="BD26" s="33"/>
      <c r="BE26" t="s">
        <v>87</v>
      </c>
      <c r="BF26">
        <v>3.3795727983525502E-2</v>
      </c>
      <c r="BG26">
        <v>4.95113723593315E-2</v>
      </c>
      <c r="BH26">
        <v>4.5202632057682303E-2</v>
      </c>
      <c r="BI26">
        <v>4.8329840926830403E-2</v>
      </c>
      <c r="BJ26">
        <v>4.7717678965214103E-2</v>
      </c>
      <c r="BK26">
        <v>1.98920007091355E-2</v>
      </c>
      <c r="BL26">
        <v>5.2601605494086101E-2</v>
      </c>
      <c r="BM26">
        <v>5.1869838987842497E-2</v>
      </c>
      <c r="BO26" s="33"/>
      <c r="BP26">
        <v>1</v>
      </c>
      <c r="BQ26">
        <v>2.8241620488265898E-2</v>
      </c>
      <c r="BR26">
        <v>1.5560271475575999E-2</v>
      </c>
      <c r="BS26">
        <v>3.3342167997987997E-2</v>
      </c>
      <c r="BT26">
        <v>-1.1603322950979799E-2</v>
      </c>
      <c r="BU26">
        <v>1.6979187000642899E-2</v>
      </c>
      <c r="BV26">
        <v>6.1882096300170898E-3</v>
      </c>
      <c r="BW26">
        <v>2.19183105433946E-2</v>
      </c>
      <c r="BX26">
        <v>1.8610837264385002E-2</v>
      </c>
    </row>
    <row r="31" spans="1:76" x14ac:dyDescent="0.2">
      <c r="E31" s="31" t="s">
        <v>70</v>
      </c>
      <c r="F31" s="32"/>
      <c r="G31" s="2"/>
      <c r="P31" s="31" t="s">
        <v>78</v>
      </c>
      <c r="Q31" s="31"/>
      <c r="R31" s="2"/>
      <c r="AA31" s="31" t="s">
        <v>90</v>
      </c>
      <c r="AB31" s="32"/>
      <c r="AC31" s="2"/>
      <c r="AL31" s="31" t="s">
        <v>72</v>
      </c>
      <c r="AM31" s="32"/>
      <c r="AW31" s="31" t="s">
        <v>73</v>
      </c>
      <c r="AX31" s="32"/>
      <c r="BH31" s="31" t="s">
        <v>79</v>
      </c>
      <c r="BI31" s="32"/>
      <c r="BS31" s="31" t="s">
        <v>89</v>
      </c>
      <c r="BT31" s="32"/>
    </row>
    <row r="32" spans="1:76" x14ac:dyDescent="0.2">
      <c r="A32" s="3" t="s">
        <v>76</v>
      </c>
      <c r="B32" s="32" t="s">
        <v>97</v>
      </c>
      <c r="C32" s="32"/>
      <c r="D32" s="32"/>
      <c r="E32" s="32"/>
      <c r="F32" s="32"/>
      <c r="G32" s="32"/>
      <c r="H32" s="32"/>
      <c r="I32" s="32"/>
      <c r="L32" s="3" t="s">
        <v>76</v>
      </c>
      <c r="M32" s="32" t="s">
        <v>96</v>
      </c>
      <c r="N32" s="32"/>
      <c r="O32" s="32"/>
      <c r="P32" s="32"/>
      <c r="Q32" s="32"/>
      <c r="R32" s="32"/>
      <c r="S32" s="32"/>
      <c r="T32" s="32"/>
      <c r="U32" s="32"/>
      <c r="W32" s="3" t="s">
        <v>76</v>
      </c>
      <c r="X32" s="32" t="s">
        <v>98</v>
      </c>
      <c r="Y32" s="32"/>
      <c r="Z32" s="32"/>
      <c r="AA32" s="32"/>
      <c r="AB32" s="32"/>
      <c r="AC32" s="32"/>
      <c r="AD32" s="32"/>
      <c r="AE32" s="32"/>
      <c r="AH32" s="3" t="s">
        <v>76</v>
      </c>
      <c r="AI32" s="32" t="s">
        <v>71</v>
      </c>
      <c r="AJ32" s="32"/>
      <c r="AK32" s="32"/>
      <c r="AL32" s="32"/>
      <c r="AM32" s="32"/>
      <c r="AN32" s="32"/>
      <c r="AO32" s="32"/>
      <c r="AP32" s="32"/>
      <c r="AS32" s="3" t="s">
        <v>76</v>
      </c>
      <c r="AT32" s="32" t="s">
        <v>200</v>
      </c>
      <c r="AU32" s="32"/>
      <c r="AV32" s="32"/>
      <c r="AW32" s="32"/>
      <c r="AX32" s="32"/>
      <c r="AY32" s="32"/>
      <c r="AZ32" s="32"/>
      <c r="BA32" s="32"/>
      <c r="BD32" s="3" t="s">
        <v>76</v>
      </c>
      <c r="BE32" s="32" t="s">
        <v>80</v>
      </c>
      <c r="BF32" s="32"/>
      <c r="BG32" s="32"/>
      <c r="BH32" s="32"/>
      <c r="BI32" s="32"/>
      <c r="BJ32" s="32"/>
      <c r="BK32" s="32"/>
      <c r="BL32" s="32"/>
      <c r="BO32" s="3" t="s">
        <v>76</v>
      </c>
      <c r="BP32" s="32" t="s">
        <v>80</v>
      </c>
      <c r="BQ32" s="32"/>
      <c r="BR32" s="32"/>
      <c r="BS32" s="32"/>
      <c r="BT32" s="32"/>
      <c r="BU32" s="32"/>
      <c r="BV32" s="32"/>
      <c r="BW32" s="32"/>
    </row>
    <row r="33" spans="1:76" x14ac:dyDescent="0.2">
      <c r="C33">
        <v>1</v>
      </c>
      <c r="D33">
        <v>2</v>
      </c>
      <c r="E33">
        <v>3</v>
      </c>
      <c r="F33">
        <v>4</v>
      </c>
      <c r="G33">
        <v>5</v>
      </c>
      <c r="H33">
        <v>6</v>
      </c>
      <c r="I33">
        <v>7</v>
      </c>
      <c r="J33">
        <v>8</v>
      </c>
      <c r="N33">
        <v>1</v>
      </c>
      <c r="O33">
        <v>2</v>
      </c>
      <c r="P33">
        <v>3</v>
      </c>
      <c r="Q33">
        <v>4</v>
      </c>
      <c r="R33">
        <v>5</v>
      </c>
      <c r="S33">
        <v>6</v>
      </c>
      <c r="T33">
        <v>7</v>
      </c>
      <c r="U33">
        <v>8</v>
      </c>
      <c r="Y33">
        <v>1</v>
      </c>
      <c r="Z33">
        <v>2</v>
      </c>
      <c r="AA33">
        <v>3</v>
      </c>
      <c r="AB33">
        <v>4</v>
      </c>
      <c r="AC33">
        <v>5</v>
      </c>
      <c r="AD33">
        <v>6</v>
      </c>
      <c r="AE33">
        <v>7</v>
      </c>
      <c r="AF33">
        <v>8</v>
      </c>
      <c r="AJ33">
        <v>1</v>
      </c>
      <c r="AK33">
        <v>2</v>
      </c>
      <c r="AL33">
        <v>3</v>
      </c>
      <c r="AM33">
        <v>4</v>
      </c>
      <c r="AN33">
        <v>5</v>
      </c>
      <c r="AO33">
        <v>6</v>
      </c>
      <c r="AP33">
        <v>7</v>
      </c>
      <c r="AQ33">
        <v>8</v>
      </c>
      <c r="AU33">
        <v>1</v>
      </c>
      <c r="AV33">
        <v>2</v>
      </c>
      <c r="AW33">
        <v>3</v>
      </c>
      <c r="AX33">
        <v>4</v>
      </c>
      <c r="AY33">
        <v>5</v>
      </c>
      <c r="AZ33">
        <v>6</v>
      </c>
      <c r="BA33">
        <v>7</v>
      </c>
      <c r="BB33">
        <v>8</v>
      </c>
      <c r="BF33" t="s">
        <v>81</v>
      </c>
      <c r="BG33" t="s">
        <v>86</v>
      </c>
      <c r="BH33" t="s">
        <v>83</v>
      </c>
      <c r="BI33" t="s">
        <v>85</v>
      </c>
      <c r="BJ33" t="s">
        <v>88</v>
      </c>
      <c r="BK33" t="s">
        <v>82</v>
      </c>
      <c r="BL33" t="s">
        <v>84</v>
      </c>
      <c r="BM33" t="s">
        <v>87</v>
      </c>
      <c r="BQ33" t="s">
        <v>81</v>
      </c>
      <c r="BR33" t="s">
        <v>82</v>
      </c>
      <c r="BS33" t="s">
        <v>83</v>
      </c>
      <c r="BT33" t="s">
        <v>84</v>
      </c>
      <c r="BU33" t="s">
        <v>85</v>
      </c>
      <c r="BV33" t="s">
        <v>86</v>
      </c>
      <c r="BW33" t="s">
        <v>87</v>
      </c>
      <c r="BX33" t="s">
        <v>88</v>
      </c>
    </row>
    <row r="34" spans="1:76" x14ac:dyDescent="0.2">
      <c r="A34" s="33" t="s">
        <v>97</v>
      </c>
      <c r="B34">
        <v>1</v>
      </c>
      <c r="C34">
        <v>0.113307802816282</v>
      </c>
      <c r="D34">
        <v>-5.4875135404151898E-2</v>
      </c>
      <c r="E34">
        <v>8.4310657495018995E-3</v>
      </c>
      <c r="F34">
        <v>6.6189261729083602E-3</v>
      </c>
      <c r="G34">
        <v>-3.0017329521641201E-2</v>
      </c>
      <c r="H34">
        <v>-6.4439065594061604E-3</v>
      </c>
      <c r="I34">
        <v>-1.32660297250086E-2</v>
      </c>
      <c r="J34">
        <v>-3.2420231082761701E-2</v>
      </c>
      <c r="L34" s="33" t="s">
        <v>96</v>
      </c>
      <c r="M34">
        <v>1</v>
      </c>
      <c r="N34">
        <v>0.107330277893218</v>
      </c>
      <c r="O34">
        <v>-1.8576362005386999E-2</v>
      </c>
      <c r="P34">
        <v>1.54114265814532E-2</v>
      </c>
      <c r="Q34">
        <v>-1.38967453863998E-2</v>
      </c>
      <c r="R34">
        <v>3.9417569267900304E-3</v>
      </c>
      <c r="S34">
        <v>-7.1341953854348796E-3</v>
      </c>
      <c r="T34">
        <v>-1.9988816620734099E-2</v>
      </c>
      <c r="U34">
        <v>-4.0014272439874501E-2</v>
      </c>
      <c r="W34" s="33" t="s">
        <v>97</v>
      </c>
      <c r="X34">
        <v>1</v>
      </c>
      <c r="Y34">
        <v>0.12812463943775701</v>
      </c>
      <c r="Z34">
        <v>-5.9395450986929603E-2</v>
      </c>
      <c r="AA34">
        <v>1.22100726726669E-2</v>
      </c>
      <c r="AB34">
        <v>-2.8771135359557401E-2</v>
      </c>
      <c r="AC34">
        <v>7.0044013006885404E-3</v>
      </c>
      <c r="AD34">
        <v>-4.4903458672514801E-2</v>
      </c>
      <c r="AE34">
        <v>2.45864288075585E-2</v>
      </c>
      <c r="AF34">
        <v>-0.17528450577368901</v>
      </c>
      <c r="AH34" s="33" t="s">
        <v>71</v>
      </c>
      <c r="AI34">
        <v>1</v>
      </c>
      <c r="AJ34">
        <v>1.24154422006751E-2</v>
      </c>
      <c r="AK34">
        <v>2.66642175737139E-2</v>
      </c>
      <c r="AL34">
        <v>1.3718842426637699E-2</v>
      </c>
      <c r="AM34">
        <v>6.7493253068218904E-3</v>
      </c>
      <c r="AN34">
        <v>-8.8142510509902593E-3</v>
      </c>
      <c r="AO34">
        <v>-1.8605672629968699E-2</v>
      </c>
      <c r="AP34">
        <v>-2.08567188978095E-2</v>
      </c>
      <c r="AQ34">
        <v>-1.18332039861733E-2</v>
      </c>
      <c r="AS34" s="33" t="s">
        <v>200</v>
      </c>
      <c r="AT34">
        <v>1</v>
      </c>
      <c r="AU34">
        <v>0.10107424543173001</v>
      </c>
      <c r="AV34">
        <v>-3.44076508695891E-2</v>
      </c>
      <c r="AW34">
        <v>1.1190644331514E-2</v>
      </c>
      <c r="AX34">
        <v>2.8659193217571099E-3</v>
      </c>
      <c r="AY34">
        <v>3.7669170694929902E-3</v>
      </c>
      <c r="AZ34">
        <v>-1.09412138024084E-2</v>
      </c>
      <c r="BA34">
        <v>6.7795719155524202E-3</v>
      </c>
      <c r="BB34">
        <v>-3.08980078358695E-2</v>
      </c>
      <c r="BD34" s="33" t="s">
        <v>80</v>
      </c>
      <c r="BE34" t="s">
        <v>81</v>
      </c>
      <c r="BF34">
        <v>1.45142954367247E-2</v>
      </c>
      <c r="BG34">
        <v>-5.7233644317393204E-3</v>
      </c>
      <c r="BH34">
        <v>1.94447608066948E-2</v>
      </c>
      <c r="BI34">
        <v>-1.8090678170627999E-3</v>
      </c>
      <c r="BJ34">
        <v>4.9744936618444802E-3</v>
      </c>
      <c r="BK34">
        <v>1.5492599140356901E-2</v>
      </c>
      <c r="BL34">
        <v>3.9086940787305801E-3</v>
      </c>
      <c r="BM34">
        <v>-7.4754000197109101E-3</v>
      </c>
      <c r="BO34" s="33" t="s">
        <v>71</v>
      </c>
      <c r="BP34">
        <v>4</v>
      </c>
      <c r="BQ34">
        <v>1.7696378869923E-2</v>
      </c>
      <c r="BR34">
        <v>1.5826314937076098E-2</v>
      </c>
      <c r="BS34">
        <v>7.8930893056956206E-3</v>
      </c>
      <c r="BT34">
        <v>-5.5292649337506904E-3</v>
      </c>
      <c r="BU34">
        <v>2.05972087774145E-2</v>
      </c>
      <c r="BV34">
        <v>-8.6537564476204393E-3</v>
      </c>
      <c r="BW34">
        <v>-5.0866606231049797E-3</v>
      </c>
      <c r="BX34">
        <v>-2.9455548795350199E-3</v>
      </c>
    </row>
    <row r="35" spans="1:76" x14ac:dyDescent="0.2">
      <c r="A35" s="33"/>
      <c r="B35">
        <v>2</v>
      </c>
      <c r="C35">
        <v>-5.4875135404151898E-2</v>
      </c>
      <c r="D35">
        <v>5.7561300699311903E-2</v>
      </c>
      <c r="E35">
        <v>-2.44927671857911E-2</v>
      </c>
      <c r="F35">
        <v>9.5706061891798408E-3</v>
      </c>
      <c r="G35">
        <v>2.0890619276451802E-2</v>
      </c>
      <c r="H35">
        <v>-1.01915836250197E-2</v>
      </c>
      <c r="I35">
        <v>1.0618021977232999E-2</v>
      </c>
      <c r="J35">
        <v>-1.21146185160053E-2</v>
      </c>
      <c r="L35" s="33"/>
      <c r="M35">
        <v>2</v>
      </c>
      <c r="N35">
        <v>-1.8576362005386999E-2</v>
      </c>
      <c r="O35">
        <v>1.5814623167984099E-2</v>
      </c>
      <c r="P35">
        <v>-2.7577036139304501E-3</v>
      </c>
      <c r="Q35">
        <v>3.51734878007322E-3</v>
      </c>
      <c r="R35">
        <v>-4.23548869771442E-3</v>
      </c>
      <c r="S35">
        <v>5.6284410679987799E-3</v>
      </c>
      <c r="T35">
        <v>-3.5777092351405898E-3</v>
      </c>
      <c r="U35">
        <v>-2.01592935975967E-3</v>
      </c>
      <c r="W35" s="33"/>
      <c r="X35">
        <v>2</v>
      </c>
      <c r="Y35">
        <v>-5.4230583683701698E-2</v>
      </c>
      <c r="Z35">
        <v>2.94287375360038E-2</v>
      </c>
      <c r="AA35">
        <v>-1.9536146212149001E-2</v>
      </c>
      <c r="AB35">
        <v>7.8013172973599998E-3</v>
      </c>
      <c r="AC35">
        <v>-1.3286220873231501E-2</v>
      </c>
      <c r="AD35">
        <v>1.39802534026949E-2</v>
      </c>
      <c r="AE35">
        <v>-9.9096885338394204E-3</v>
      </c>
      <c r="AF35">
        <v>3.6208280004492499E-2</v>
      </c>
      <c r="AH35" s="33"/>
      <c r="AI35">
        <v>2</v>
      </c>
      <c r="AJ35">
        <v>2.66642175737139E-2</v>
      </c>
      <c r="AK35">
        <v>2.2261331047960801E-2</v>
      </c>
      <c r="AL35">
        <v>1.0546818317243601E-2</v>
      </c>
      <c r="AM35">
        <v>-6.8886922632771595E-4</v>
      </c>
      <c r="AN35">
        <v>4.6524690687101697E-3</v>
      </c>
      <c r="AO35">
        <v>-1.24635749857578E-2</v>
      </c>
      <c r="AP35">
        <v>-7.2330435454349201E-3</v>
      </c>
      <c r="AQ35">
        <v>-1.1729629015512E-2</v>
      </c>
      <c r="AS35" s="33"/>
      <c r="AT35">
        <v>2</v>
      </c>
      <c r="AU35">
        <v>-3.44076508695891E-2</v>
      </c>
      <c r="AV35">
        <v>3.3497344829926501E-2</v>
      </c>
      <c r="AW35">
        <v>-7.5461775587643701E-3</v>
      </c>
      <c r="AX35">
        <v>1.57564383288808E-3</v>
      </c>
      <c r="AY35">
        <v>5.0102968254287497E-3</v>
      </c>
      <c r="AZ35">
        <v>-8.8948702551638406E-3</v>
      </c>
      <c r="BA35">
        <v>1.4280686709920601E-2</v>
      </c>
      <c r="BB35">
        <v>2.5661383444643099E-3</v>
      </c>
      <c r="BD35" s="33"/>
      <c r="BE35" t="s">
        <v>86</v>
      </c>
      <c r="BF35">
        <v>-5.7233644317393204E-3</v>
      </c>
      <c r="BG35">
        <v>6.4912676163504501E-3</v>
      </c>
      <c r="BH35">
        <v>-1.1118450659231901E-3</v>
      </c>
      <c r="BI35">
        <v>6.53740142451361E-3</v>
      </c>
      <c r="BJ35">
        <v>-2.5670952268604199E-3</v>
      </c>
      <c r="BK35">
        <v>5.59840851569953E-3</v>
      </c>
      <c r="BL35">
        <v>5.6959424810061297E-3</v>
      </c>
      <c r="BM35">
        <v>1.2930750235662401E-2</v>
      </c>
      <c r="BO35" s="33"/>
      <c r="BP35">
        <v>7</v>
      </c>
      <c r="BQ35">
        <v>-6.5774320140455401E-3</v>
      </c>
      <c r="BR35">
        <v>5.0054000950218603E-3</v>
      </c>
      <c r="BS35">
        <v>4.2880271125760098E-4</v>
      </c>
      <c r="BT35">
        <v>1.96979419149493E-2</v>
      </c>
      <c r="BU35">
        <v>-9.9218903003953193E-4</v>
      </c>
      <c r="BV35">
        <v>6.3036910099313996E-3</v>
      </c>
      <c r="BW35">
        <v>4.0531906960917397E-3</v>
      </c>
      <c r="BX35">
        <v>1.7808120758840799E-2</v>
      </c>
    </row>
    <row r="36" spans="1:76" x14ac:dyDescent="0.2">
      <c r="A36" s="33"/>
      <c r="B36">
        <v>3</v>
      </c>
      <c r="C36">
        <v>8.4310657495018995E-3</v>
      </c>
      <c r="D36">
        <v>-2.44927671857911E-2</v>
      </c>
      <c r="E36">
        <v>4.2841157120777601E-2</v>
      </c>
      <c r="F36">
        <v>-2.22850955212784E-2</v>
      </c>
      <c r="G36">
        <v>2.0995070160001001E-3</v>
      </c>
      <c r="H36">
        <v>1.05082767076104E-2</v>
      </c>
      <c r="I36">
        <v>-1.05357579033069E-2</v>
      </c>
      <c r="J36">
        <v>1.24581150664298E-2</v>
      </c>
      <c r="L36" s="33"/>
      <c r="M36">
        <v>3</v>
      </c>
      <c r="N36">
        <v>1.54114265814532E-2</v>
      </c>
      <c r="O36">
        <v>-2.7577036139304501E-3</v>
      </c>
      <c r="P36">
        <v>1.50279008017415E-3</v>
      </c>
      <c r="Q36">
        <v>-2.4756236302989499E-3</v>
      </c>
      <c r="R36">
        <v>5.4646956362611899E-3</v>
      </c>
      <c r="S36">
        <v>-1.20407347296125E-3</v>
      </c>
      <c r="T36">
        <v>-1.5237223571083101E-3</v>
      </c>
      <c r="U36">
        <v>-1.88611220138172E-3</v>
      </c>
      <c r="W36" s="33"/>
      <c r="X36">
        <v>3</v>
      </c>
      <c r="Y36">
        <v>-6.4846704429784201E-3</v>
      </c>
      <c r="Z36">
        <v>-1.6316470234757002E-2</v>
      </c>
      <c r="AA36">
        <v>1.01197868204322E-3</v>
      </c>
      <c r="AB36">
        <v>-1.47888578660415E-2</v>
      </c>
      <c r="AC36">
        <v>1.0875392193498601E-3</v>
      </c>
      <c r="AD36">
        <v>-2.0600128260735599E-2</v>
      </c>
      <c r="AE36">
        <v>7.1931997990883198E-3</v>
      </c>
      <c r="AF36">
        <v>-3.2551470282464502E-2</v>
      </c>
      <c r="AH36" s="33"/>
      <c r="AI36">
        <v>3</v>
      </c>
      <c r="AJ36">
        <v>1.3718842426637699E-2</v>
      </c>
      <c r="AK36">
        <v>1.0546818317243601E-2</v>
      </c>
      <c r="AL36">
        <v>1.0852172385967199E-2</v>
      </c>
      <c r="AM36">
        <v>2.36217629217505E-2</v>
      </c>
      <c r="AN36">
        <v>3.2388895959378299E-3</v>
      </c>
      <c r="AO36">
        <v>4.9160128114320099E-4</v>
      </c>
      <c r="AP36" s="4">
        <v>-1.5771276708627598E-2</v>
      </c>
      <c r="AQ36">
        <v>-1.1484762074763099E-2</v>
      </c>
      <c r="AS36" s="33"/>
      <c r="AT36">
        <v>3</v>
      </c>
      <c r="AU36">
        <v>1.1190644331514E-2</v>
      </c>
      <c r="AV36">
        <v>-7.5461775587643701E-3</v>
      </c>
      <c r="AW36">
        <v>-9.9259087024457307E-3</v>
      </c>
      <c r="AX36">
        <v>1.6456508793999999E-2</v>
      </c>
      <c r="AY36">
        <v>-5.7401584855955303E-3</v>
      </c>
      <c r="AZ36">
        <v>1.54386385967735E-2</v>
      </c>
      <c r="BA36">
        <v>-6.9385623952346199E-3</v>
      </c>
      <c r="BB36">
        <v>5.4111200198217902E-3</v>
      </c>
      <c r="BD36" s="33"/>
      <c r="BE36" t="s">
        <v>83</v>
      </c>
      <c r="BF36">
        <v>1.94447608066948E-2</v>
      </c>
      <c r="BG36">
        <v>-1.1118450659231901E-3</v>
      </c>
      <c r="BH36">
        <v>1.03506212311208E-2</v>
      </c>
      <c r="BI36">
        <v>-9.5866313264718805E-4</v>
      </c>
      <c r="BJ36">
        <v>-2.92941583085248E-3</v>
      </c>
      <c r="BK36">
        <v>1.7554032253401901E-2</v>
      </c>
      <c r="BL36">
        <v>2.0201783120133699E-2</v>
      </c>
      <c r="BM36">
        <v>5.6895212095650896E-3</v>
      </c>
      <c r="BO36" s="33"/>
      <c r="BP36">
        <v>3</v>
      </c>
      <c r="BQ36">
        <v>5.0697673564361403E-3</v>
      </c>
      <c r="BR36">
        <v>1.49417314226023E-3</v>
      </c>
      <c r="BS36">
        <v>3.3061801028763403E-2</v>
      </c>
      <c r="BT36">
        <v>-1.8179999828277899E-3</v>
      </c>
      <c r="BU36">
        <v>1.2126433196796601E-2</v>
      </c>
      <c r="BV36">
        <v>7.8268799711668502E-3</v>
      </c>
      <c r="BW36">
        <v>-1.27805928394023E-2</v>
      </c>
      <c r="BX36">
        <v>1.2458698302272701E-2</v>
      </c>
    </row>
    <row r="37" spans="1:76" x14ac:dyDescent="0.2">
      <c r="A37" s="33"/>
      <c r="B37">
        <v>4</v>
      </c>
      <c r="C37">
        <v>6.6189261729083602E-3</v>
      </c>
      <c r="D37">
        <v>9.5706061891798408E-3</v>
      </c>
      <c r="E37">
        <v>-2.22850955212784E-2</v>
      </c>
      <c r="F37">
        <v>2.9662638082072999E-2</v>
      </c>
      <c r="G37">
        <v>-1.6327806808496899E-3</v>
      </c>
      <c r="H37">
        <v>-1.77614235406357E-3</v>
      </c>
      <c r="I37">
        <v>8.4770698824790797E-3</v>
      </c>
      <c r="J37">
        <v>-1.40020319089709E-2</v>
      </c>
      <c r="L37" s="33"/>
      <c r="M37">
        <v>4</v>
      </c>
      <c r="N37">
        <v>-1.38967453863998E-2</v>
      </c>
      <c r="O37">
        <v>3.51734878007322E-3</v>
      </c>
      <c r="P37">
        <v>-2.4756236302989499E-3</v>
      </c>
      <c r="Q37">
        <v>7.2373832907761297E-3</v>
      </c>
      <c r="R37">
        <v>1.5491312920156699E-3</v>
      </c>
      <c r="S37">
        <v>-4.8280948264180501E-3</v>
      </c>
      <c r="T37">
        <v>3.1578836154250501E-3</v>
      </c>
      <c r="U37">
        <v>-2.9554246313969299E-3</v>
      </c>
      <c r="W37" s="33"/>
      <c r="X37">
        <v>4</v>
      </c>
      <c r="Y37">
        <v>-1.9533147839614799E-2</v>
      </c>
      <c r="Z37">
        <v>-4.1960165892784501E-3</v>
      </c>
      <c r="AA37">
        <v>-9.0664533101694495E-3</v>
      </c>
      <c r="AB37">
        <v>8.2958301243581101E-4</v>
      </c>
      <c r="AC37">
        <v>-7.1460108828713901E-3</v>
      </c>
      <c r="AD37">
        <v>-2.80306595136663E-3</v>
      </c>
      <c r="AE37">
        <v>2.0214157601763099E-3</v>
      </c>
      <c r="AF37">
        <v>-9.8779995751801103E-3</v>
      </c>
      <c r="AH37" s="33"/>
      <c r="AI37">
        <v>4</v>
      </c>
      <c r="AJ37">
        <v>6.7493253068218904E-3</v>
      </c>
      <c r="AK37">
        <v>-6.88869226327714E-4</v>
      </c>
      <c r="AL37">
        <v>2.36217629217505E-2</v>
      </c>
      <c r="AM37">
        <v>4.7901699254238499E-3</v>
      </c>
      <c r="AN37">
        <v>-8.8981431833490294E-3</v>
      </c>
      <c r="AO37">
        <v>-1.71398247788968E-3</v>
      </c>
      <c r="AP37">
        <v>-8.8121935125813101E-3</v>
      </c>
      <c r="AQ37">
        <v>-1.65273191630078E-4</v>
      </c>
      <c r="AS37" s="33"/>
      <c r="AT37">
        <v>4</v>
      </c>
      <c r="AU37">
        <v>2.8659193217571099E-3</v>
      </c>
      <c r="AV37">
        <v>1.57564383288808E-3</v>
      </c>
      <c r="AW37">
        <v>1.6456508793999999E-2</v>
      </c>
      <c r="AX37">
        <v>-1.4439347428384101E-2</v>
      </c>
      <c r="AY37">
        <v>1.7010960352268002E-2</v>
      </c>
      <c r="AZ37">
        <v>-1.08516982687882E-2</v>
      </c>
      <c r="BA37">
        <v>1.3951731915069401E-2</v>
      </c>
      <c r="BB37">
        <v>-1.73347422787988E-2</v>
      </c>
      <c r="BD37" s="33"/>
      <c r="BE37" t="s">
        <v>85</v>
      </c>
      <c r="BF37">
        <v>-1.8090678170627999E-3</v>
      </c>
      <c r="BG37">
        <v>6.53740142451361E-3</v>
      </c>
      <c r="BH37">
        <v>-9.5866313264718805E-4</v>
      </c>
      <c r="BI37">
        <v>5.79755955485259E-3</v>
      </c>
      <c r="BJ37">
        <v>1.7995991244325001E-2</v>
      </c>
      <c r="BK37">
        <v>-7.3661203022433704E-3</v>
      </c>
      <c r="BL37">
        <v>-8.70944398763541E-3</v>
      </c>
      <c r="BM37">
        <v>1.05403002133189E-2</v>
      </c>
      <c r="BO37" s="33"/>
      <c r="BP37">
        <v>8</v>
      </c>
      <c r="BQ37">
        <v>5.3789688806217401E-3</v>
      </c>
      <c r="BR37">
        <v>7.0797584970419903E-3</v>
      </c>
      <c r="BS37">
        <v>7.3258004910163304E-3</v>
      </c>
      <c r="BT37">
        <v>1.8132709814372101E-2</v>
      </c>
      <c r="BU37">
        <v>-8.5663936021088804E-3</v>
      </c>
      <c r="BV37">
        <v>-4.6187091112407801E-4</v>
      </c>
      <c r="BW37">
        <v>1.0060421048968499E-2</v>
      </c>
      <c r="BX37">
        <v>1.0966909904797701E-2</v>
      </c>
    </row>
    <row r="38" spans="1:76" x14ac:dyDescent="0.2">
      <c r="A38" s="33"/>
      <c r="B38">
        <v>5</v>
      </c>
      <c r="C38">
        <v>-3.0017329521641201E-2</v>
      </c>
      <c r="D38">
        <v>2.0890619276451802E-2</v>
      </c>
      <c r="E38">
        <v>2.0995070160000902E-3</v>
      </c>
      <c r="F38">
        <v>-1.6327806808496799E-3</v>
      </c>
      <c r="G38">
        <v>8.1877688937403506E-3</v>
      </c>
      <c r="H38">
        <v>6.70542529767952E-3</v>
      </c>
      <c r="I38">
        <v>-6.7952269701186101E-3</v>
      </c>
      <c r="J38">
        <v>1.0127437658125999E-2</v>
      </c>
      <c r="L38" s="33"/>
      <c r="M38">
        <v>5</v>
      </c>
      <c r="N38">
        <v>3.9417569267900304E-3</v>
      </c>
      <c r="O38">
        <v>-4.23548869771442E-3</v>
      </c>
      <c r="P38">
        <v>5.4646956362611899E-3</v>
      </c>
      <c r="Q38">
        <v>1.5491312920156699E-3</v>
      </c>
      <c r="R38">
        <v>5.77121356726758E-3</v>
      </c>
      <c r="S38">
        <v>4.6363376878685901E-3</v>
      </c>
      <c r="T38">
        <v>-1.6954460036229999E-2</v>
      </c>
      <c r="U38">
        <v>1.4311735451662699E-2</v>
      </c>
      <c r="W38" s="33"/>
      <c r="X38">
        <v>5</v>
      </c>
      <c r="Y38">
        <v>-1.6421122997586701E-2</v>
      </c>
      <c r="Z38">
        <v>2.3105601666760099E-3</v>
      </c>
      <c r="AA38">
        <v>-4.4298329215668904E-3</v>
      </c>
      <c r="AB38">
        <v>-7.8788277701404893E-3</v>
      </c>
      <c r="AC38">
        <v>1.7317483619327799E-3</v>
      </c>
      <c r="AD38">
        <v>-1.4335141493624901E-2</v>
      </c>
      <c r="AE38">
        <v>-3.03191967726187E-3</v>
      </c>
      <c r="AF38">
        <v>-1.5868678273686199E-2</v>
      </c>
      <c r="AH38" s="33"/>
      <c r="AI38">
        <v>5</v>
      </c>
      <c r="AJ38">
        <v>-8.8142510509902506E-3</v>
      </c>
      <c r="AK38">
        <v>4.6524690687101697E-3</v>
      </c>
      <c r="AL38">
        <v>3.2388895959378299E-3</v>
      </c>
      <c r="AM38">
        <v>-8.8981431833490398E-3</v>
      </c>
      <c r="AN38">
        <v>1.09905488700135E-2</v>
      </c>
      <c r="AO38">
        <v>1.12551863677391E-2</v>
      </c>
      <c r="AP38">
        <v>2.2613220531990001E-2</v>
      </c>
      <c r="AQ38">
        <v>1.6088024044748801E-2</v>
      </c>
      <c r="AS38" s="33"/>
      <c r="AT38">
        <v>5</v>
      </c>
      <c r="AU38">
        <v>3.7669170694929902E-3</v>
      </c>
      <c r="AV38">
        <v>5.0102968254287497E-3</v>
      </c>
      <c r="AW38">
        <v>-5.7401584855955303E-3</v>
      </c>
      <c r="AX38">
        <v>1.7010960352268002E-2</v>
      </c>
      <c r="AY38">
        <v>-6.3748430517062103E-3</v>
      </c>
      <c r="AZ38">
        <v>1.0397260139649899E-2</v>
      </c>
      <c r="BA38">
        <v>1.54952578781099E-3</v>
      </c>
      <c r="BB38">
        <v>-3.6778775004841298E-4</v>
      </c>
      <c r="BD38" s="33"/>
      <c r="BE38" t="s">
        <v>88</v>
      </c>
      <c r="BF38">
        <v>4.9744936618444802E-3</v>
      </c>
      <c r="BG38">
        <v>-2.5670952268604199E-3</v>
      </c>
      <c r="BH38">
        <v>-2.92941583085248E-3</v>
      </c>
      <c r="BI38">
        <v>1.7995991244325001E-2</v>
      </c>
      <c r="BJ38">
        <v>2.0714884150997901E-2</v>
      </c>
      <c r="BK38">
        <v>9.4287509941018508E-3</v>
      </c>
      <c r="BL38">
        <v>4.3479284709659199E-3</v>
      </c>
      <c r="BM38">
        <v>6.8738351092450098E-3</v>
      </c>
      <c r="BO38" s="33"/>
      <c r="BP38">
        <v>6</v>
      </c>
      <c r="BQ38">
        <v>-1.1205477333700401E-2</v>
      </c>
      <c r="BR38">
        <v>6.5868751052287804E-3</v>
      </c>
      <c r="BS38">
        <v>-2.7223994196579298E-3</v>
      </c>
      <c r="BT38">
        <v>-6.7741096210598897E-3</v>
      </c>
      <c r="BU38">
        <v>4.8365216344247904E-3</v>
      </c>
      <c r="BV38">
        <v>3.2793763056737299E-2</v>
      </c>
      <c r="BW38">
        <v>2.9557813678405001E-2</v>
      </c>
      <c r="BX38">
        <v>-6.1893663464908898E-3</v>
      </c>
    </row>
    <row r="39" spans="1:76" x14ac:dyDescent="0.2">
      <c r="A39" s="33"/>
      <c r="B39">
        <v>6</v>
      </c>
      <c r="C39">
        <v>-6.44390655940615E-3</v>
      </c>
      <c r="D39">
        <v>-1.01915836250197E-2</v>
      </c>
      <c r="E39">
        <v>1.05082767076104E-2</v>
      </c>
      <c r="F39">
        <v>-1.77614235406357E-3</v>
      </c>
      <c r="G39">
        <v>6.70542529767952E-3</v>
      </c>
      <c r="H39">
        <v>2.14193721404103E-2</v>
      </c>
      <c r="I39">
        <v>-6.2599220089486901E-3</v>
      </c>
      <c r="J39">
        <v>1.24011345618263E-2</v>
      </c>
      <c r="L39" s="33"/>
      <c r="M39">
        <v>6</v>
      </c>
      <c r="N39">
        <v>-7.1341953854348796E-3</v>
      </c>
      <c r="O39">
        <v>5.6284410679987799E-3</v>
      </c>
      <c r="P39">
        <v>-1.20407347296125E-3</v>
      </c>
      <c r="Q39">
        <v>-4.8280948264180501E-3</v>
      </c>
      <c r="R39">
        <v>4.6363376878685901E-3</v>
      </c>
      <c r="S39">
        <v>1.13996645538752E-2</v>
      </c>
      <c r="T39">
        <v>-5.0084056784664797E-3</v>
      </c>
      <c r="U39">
        <v>4.7527550321851703E-3</v>
      </c>
      <c r="W39" s="33"/>
      <c r="X39">
        <v>6</v>
      </c>
      <c r="Y39">
        <v>-5.0322840953382998E-2</v>
      </c>
      <c r="Z39">
        <v>-2.50314869896218E-3</v>
      </c>
      <c r="AA39">
        <v>-1.4988161644807501E-2</v>
      </c>
      <c r="AB39">
        <v>5.5747173142716199E-3</v>
      </c>
      <c r="AC39">
        <v>-1.42516166493821E-2</v>
      </c>
      <c r="AD39">
        <v>1.85079825883832E-3</v>
      </c>
      <c r="AE39">
        <v>-2.12041444735806E-3</v>
      </c>
      <c r="AF39">
        <v>-4.6496147103014104E-3</v>
      </c>
      <c r="AH39" s="33"/>
      <c r="AI39">
        <v>6</v>
      </c>
      <c r="AJ39">
        <v>-1.8605672629968699E-2</v>
      </c>
      <c r="AK39">
        <v>-1.24635749857578E-2</v>
      </c>
      <c r="AL39">
        <v>4.9160128114319698E-4</v>
      </c>
      <c r="AM39">
        <v>-1.71398247788968E-3</v>
      </c>
      <c r="AN39">
        <v>1.12551863677391E-2</v>
      </c>
      <c r="AO39">
        <v>4.2493684539471201E-2</v>
      </c>
      <c r="AP39">
        <v>4.947757362928E-2</v>
      </c>
      <c r="AQ39">
        <v>2.28309854968053E-2</v>
      </c>
      <c r="AS39" s="33"/>
      <c r="AT39">
        <v>6</v>
      </c>
      <c r="AU39">
        <v>-1.09412138024084E-2</v>
      </c>
      <c r="AV39">
        <v>-8.8948702551638406E-3</v>
      </c>
      <c r="AW39">
        <v>1.54386385967735E-2</v>
      </c>
      <c r="AX39">
        <v>-1.08516982687882E-2</v>
      </c>
      <c r="AY39">
        <v>1.0397260139649899E-2</v>
      </c>
      <c r="AZ39">
        <v>-1.8601399001221099E-3</v>
      </c>
      <c r="BA39">
        <v>2.5339251339266998E-3</v>
      </c>
      <c r="BB39">
        <v>-1.04886821597445E-2</v>
      </c>
      <c r="BD39" s="33"/>
      <c r="BE39" t="s">
        <v>82</v>
      </c>
      <c r="BF39">
        <v>1.5492599140356901E-2</v>
      </c>
      <c r="BG39">
        <v>5.59840851569953E-3</v>
      </c>
      <c r="BH39">
        <v>1.7554032253401901E-2</v>
      </c>
      <c r="BI39">
        <v>-7.3661203022433704E-3</v>
      </c>
      <c r="BJ39">
        <v>9.4287509941018508E-3</v>
      </c>
      <c r="BK39">
        <v>-4.7859800751686998E-3</v>
      </c>
      <c r="BL39">
        <v>1.0570386489894199E-2</v>
      </c>
      <c r="BM39">
        <v>-1.1447916310407501E-2</v>
      </c>
      <c r="BO39" s="33"/>
      <c r="BP39">
        <v>2</v>
      </c>
      <c r="BQ39">
        <v>7.7448045777987699E-3</v>
      </c>
      <c r="BR39">
        <v>-1.3788313306488701E-2</v>
      </c>
      <c r="BS39">
        <v>4.3954371323611102E-3</v>
      </c>
      <c r="BT39">
        <v>1.5485803977666E-2</v>
      </c>
      <c r="BU39">
        <v>7.1284597943631301E-3</v>
      </c>
      <c r="BV39">
        <v>-1.47247217528016E-3</v>
      </c>
      <c r="BW39">
        <v>6.2713348015803602E-3</v>
      </c>
      <c r="BX39">
        <v>1.2125436448213201E-2</v>
      </c>
    </row>
    <row r="40" spans="1:76" x14ac:dyDescent="0.2">
      <c r="A40" s="33"/>
      <c r="B40">
        <v>7</v>
      </c>
      <c r="C40">
        <v>-1.32660297250086E-2</v>
      </c>
      <c r="D40">
        <v>1.0618021977232999E-2</v>
      </c>
      <c r="E40">
        <v>-1.05357579033069E-2</v>
      </c>
      <c r="F40">
        <v>8.4770698824790797E-3</v>
      </c>
      <c r="G40">
        <v>-6.7952269701186197E-3</v>
      </c>
      <c r="H40">
        <v>-6.2599220089486901E-3</v>
      </c>
      <c r="I40">
        <v>2.9900932362802401E-2</v>
      </c>
      <c r="J40">
        <v>-2.4630851290874101E-2</v>
      </c>
      <c r="L40" s="33"/>
      <c r="M40">
        <v>7</v>
      </c>
      <c r="N40">
        <v>-1.9988816620734099E-2</v>
      </c>
      <c r="O40">
        <v>-3.5777092351405898E-3</v>
      </c>
      <c r="P40">
        <v>-1.5237223571083101E-3</v>
      </c>
      <c r="Q40">
        <v>3.1578836154250501E-3</v>
      </c>
      <c r="R40">
        <v>-1.6954460036229999E-2</v>
      </c>
      <c r="S40">
        <v>-5.0084056784664797E-3</v>
      </c>
      <c r="T40">
        <v>1.6816988037493999E-2</v>
      </c>
      <c r="U40">
        <v>-1.1878054848802E-2</v>
      </c>
      <c r="W40" s="33"/>
      <c r="X40">
        <v>7</v>
      </c>
      <c r="Y40">
        <v>3.3356676433431001E-2</v>
      </c>
      <c r="Z40">
        <v>-5.9964127472972202E-3</v>
      </c>
      <c r="AA40">
        <v>2.1366235170583898E-3</v>
      </c>
      <c r="AB40">
        <v>-9.3696570076394706E-3</v>
      </c>
      <c r="AC40">
        <v>3.61710886218567E-3</v>
      </c>
      <c r="AD40">
        <v>-1.44560147686592E-2</v>
      </c>
      <c r="AE40">
        <v>1.8493007753128898E-2</v>
      </c>
      <c r="AF40">
        <v>-3.5870126416948797E-2</v>
      </c>
      <c r="AH40" s="33"/>
      <c r="AI40">
        <v>7</v>
      </c>
      <c r="AJ40">
        <v>-2.08567188978095E-2</v>
      </c>
      <c r="AK40">
        <v>-7.2330435454349201E-3</v>
      </c>
      <c r="AL40" s="4">
        <v>-1.5771276708627598E-2</v>
      </c>
      <c r="AM40">
        <v>-8.8121935125813101E-3</v>
      </c>
      <c r="AN40">
        <v>2.2613220531990001E-2</v>
      </c>
      <c r="AO40">
        <v>4.947757362928E-2</v>
      </c>
      <c r="AP40">
        <v>2.7844743735301301E-2</v>
      </c>
      <c r="AQ40">
        <v>1.8491304190135598E-2</v>
      </c>
      <c r="AS40" s="33"/>
      <c r="AT40">
        <v>7</v>
      </c>
      <c r="AU40">
        <v>6.7795719155524202E-3</v>
      </c>
      <c r="AV40">
        <v>1.4280686709920601E-2</v>
      </c>
      <c r="AW40">
        <v>-6.9385623952346199E-3</v>
      </c>
      <c r="AX40">
        <v>1.3951731915069401E-2</v>
      </c>
      <c r="AY40">
        <v>1.54952578781099E-3</v>
      </c>
      <c r="AZ40">
        <v>2.5339251339266998E-3</v>
      </c>
      <c r="BA40">
        <v>1.4317514138271301E-2</v>
      </c>
      <c r="BB40">
        <v>-5.0308739102599802E-3</v>
      </c>
      <c r="BD40" s="33"/>
      <c r="BE40" t="s">
        <v>84</v>
      </c>
      <c r="BF40">
        <v>3.9086940787305801E-3</v>
      </c>
      <c r="BG40">
        <v>5.6959424810061297E-3</v>
      </c>
      <c r="BH40">
        <v>2.0201783120133699E-2</v>
      </c>
      <c r="BI40">
        <v>-8.70944398763541E-3</v>
      </c>
      <c r="BJ40">
        <v>4.3479284709659199E-3</v>
      </c>
      <c r="BK40">
        <v>1.0570386489894199E-2</v>
      </c>
      <c r="BL40">
        <v>5.9462073964681198E-3</v>
      </c>
      <c r="BM40">
        <v>1.6021001226927699E-2</v>
      </c>
      <c r="BO40" s="33"/>
      <c r="BP40">
        <v>5</v>
      </c>
      <c r="BQ40">
        <v>1.2007057532217799E-2</v>
      </c>
      <c r="BR40">
        <v>1.23759083961421E-2</v>
      </c>
      <c r="BS40">
        <v>3.2358346212586499E-3</v>
      </c>
      <c r="BT40">
        <v>1.3017303084266E-2</v>
      </c>
      <c r="BU40">
        <v>1.65478612538947E-3</v>
      </c>
      <c r="BV40">
        <v>1.3801630756406801E-2</v>
      </c>
      <c r="BW40">
        <v>2.3883463600551501E-2</v>
      </c>
      <c r="BX40">
        <v>-1.63417241477198E-2</v>
      </c>
    </row>
    <row r="41" spans="1:76" x14ac:dyDescent="0.2">
      <c r="A41" s="33"/>
      <c r="B41">
        <v>8</v>
      </c>
      <c r="C41">
        <v>-3.2420231082761701E-2</v>
      </c>
      <c r="D41">
        <v>-1.21146185160053E-2</v>
      </c>
      <c r="E41">
        <v>1.24581150664298E-2</v>
      </c>
      <c r="F41">
        <v>-1.40020319089709E-2</v>
      </c>
      <c r="G41">
        <v>1.0127437658125999E-2</v>
      </c>
      <c r="H41">
        <v>1.24011345618263E-2</v>
      </c>
      <c r="I41">
        <v>-2.4630851290874101E-2</v>
      </c>
      <c r="J41">
        <v>8.9191712972820303E-2</v>
      </c>
      <c r="L41" s="33"/>
      <c r="M41">
        <v>8</v>
      </c>
      <c r="N41">
        <v>-4.0014272439874501E-2</v>
      </c>
      <c r="O41">
        <v>-2.0159293597596601E-3</v>
      </c>
      <c r="P41">
        <v>-1.88611220138173E-3</v>
      </c>
      <c r="Q41">
        <v>-2.9554246313969398E-3</v>
      </c>
      <c r="R41">
        <v>1.4311735451662699E-2</v>
      </c>
      <c r="S41">
        <v>4.7527550321851703E-3</v>
      </c>
      <c r="T41">
        <v>-1.1878054848802E-2</v>
      </c>
      <c r="U41">
        <v>9.2481436670802095E-2</v>
      </c>
      <c r="W41" s="33"/>
      <c r="X41">
        <v>8</v>
      </c>
      <c r="Y41">
        <v>-0.1711537845411</v>
      </c>
      <c r="Z41">
        <v>2.7423912349714401E-2</v>
      </c>
      <c r="AA41">
        <v>-2.8909147248282498E-2</v>
      </c>
      <c r="AB41">
        <v>1.1883614461715101E-3</v>
      </c>
      <c r="AC41">
        <v>-2.80486012311797E-2</v>
      </c>
      <c r="AD41">
        <v>2.0000520004537399E-3</v>
      </c>
      <c r="AE41">
        <v>-2.34222407444558E-2</v>
      </c>
      <c r="AF41">
        <v>8.8840604008701904E-2</v>
      </c>
      <c r="AH41" s="33"/>
      <c r="AI41">
        <v>8</v>
      </c>
      <c r="AJ41">
        <v>-1.18332039861733E-2</v>
      </c>
      <c r="AK41">
        <v>-1.1729629015512E-2</v>
      </c>
      <c r="AL41">
        <v>-1.1484762074763099E-2</v>
      </c>
      <c r="AM41">
        <v>-1.65273191630078E-4</v>
      </c>
      <c r="AN41">
        <v>1.6088024044748801E-2</v>
      </c>
      <c r="AO41">
        <v>2.28309854968053E-2</v>
      </c>
      <c r="AP41">
        <v>1.8491304190135598E-2</v>
      </c>
      <c r="AQ41">
        <v>2.5270105441266202E-2</v>
      </c>
      <c r="AS41" s="33"/>
      <c r="AT41">
        <v>8</v>
      </c>
      <c r="AU41">
        <v>-3.08980078358694E-2</v>
      </c>
      <c r="AV41">
        <v>2.5661383444643099E-3</v>
      </c>
      <c r="AW41">
        <v>5.4111200198217902E-3</v>
      </c>
      <c r="AX41">
        <v>-1.73347422787988E-2</v>
      </c>
      <c r="AY41">
        <v>-3.6778775004841602E-4</v>
      </c>
      <c r="AZ41">
        <v>-1.04886821597445E-2</v>
      </c>
      <c r="BA41">
        <v>-5.0308739102599897E-3</v>
      </c>
      <c r="BB41">
        <v>6.6326563559034504E-2</v>
      </c>
      <c r="BD41" s="33"/>
      <c r="BE41" t="s">
        <v>87</v>
      </c>
      <c r="BF41">
        <v>-7.4754000197109101E-3</v>
      </c>
      <c r="BG41">
        <v>1.2930750235662401E-2</v>
      </c>
      <c r="BH41">
        <v>5.6895212095651E-3</v>
      </c>
      <c r="BI41">
        <v>1.05403002133189E-2</v>
      </c>
      <c r="BJ41">
        <v>6.8738351092450002E-3</v>
      </c>
      <c r="BK41">
        <v>-1.1447916310407501E-2</v>
      </c>
      <c r="BL41">
        <v>1.6021001226927699E-2</v>
      </c>
      <c r="BM41">
        <v>1.54292288998136E-2</v>
      </c>
      <c r="BO41" s="33"/>
      <c r="BP41">
        <v>1</v>
      </c>
      <c r="BQ41">
        <v>1.4868023506891001E-2</v>
      </c>
      <c r="BR41">
        <v>2.0482389620329802E-2</v>
      </c>
      <c r="BS41">
        <v>5.0668318815604704E-3</v>
      </c>
      <c r="BT41">
        <v>-9.0507499119044307E-3</v>
      </c>
      <c r="BU41">
        <v>4.8922673635490403E-3</v>
      </c>
      <c r="BV41">
        <v>-6.5921507022997103E-4</v>
      </c>
      <c r="BW41">
        <v>3.7087753468716999E-3</v>
      </c>
      <c r="BX41">
        <v>2.18850637276976E-2</v>
      </c>
    </row>
    <row r="46" spans="1:76" x14ac:dyDescent="0.2">
      <c r="E46" s="31" t="s">
        <v>70</v>
      </c>
      <c r="F46" s="32"/>
      <c r="G46" s="2"/>
      <c r="P46" s="31" t="s">
        <v>78</v>
      </c>
      <c r="Q46" s="31"/>
      <c r="R46" s="2"/>
      <c r="AA46" s="31" t="s">
        <v>90</v>
      </c>
      <c r="AB46" s="32"/>
      <c r="AC46" s="2"/>
      <c r="AL46" s="31" t="s">
        <v>72</v>
      </c>
      <c r="AM46" s="32"/>
      <c r="AW46" s="31" t="s">
        <v>73</v>
      </c>
      <c r="AX46" s="32"/>
      <c r="BH46" s="31" t="s">
        <v>79</v>
      </c>
      <c r="BI46" s="32"/>
      <c r="BS46" s="31" t="s">
        <v>89</v>
      </c>
      <c r="BT46" s="32"/>
    </row>
    <row r="47" spans="1:76" x14ac:dyDescent="0.2">
      <c r="A47" s="3" t="s">
        <v>77</v>
      </c>
      <c r="B47" s="32" t="s">
        <v>97</v>
      </c>
      <c r="C47" s="32"/>
      <c r="D47" s="32"/>
      <c r="E47" s="32"/>
      <c r="F47" s="32"/>
      <c r="G47" s="32"/>
      <c r="H47" s="32"/>
      <c r="I47" s="32"/>
      <c r="L47" s="3" t="s">
        <v>77</v>
      </c>
      <c r="M47" s="32" t="s">
        <v>96</v>
      </c>
      <c r="N47" s="32"/>
      <c r="O47" s="32"/>
      <c r="P47" s="32"/>
      <c r="Q47" s="32"/>
      <c r="R47" s="32"/>
      <c r="S47" s="32"/>
      <c r="T47" s="32"/>
      <c r="U47" s="32"/>
      <c r="W47" s="3" t="s">
        <v>77</v>
      </c>
      <c r="X47" s="32" t="s">
        <v>98</v>
      </c>
      <c r="Y47" s="32"/>
      <c r="Z47" s="32"/>
      <c r="AA47" s="32"/>
      <c r="AB47" s="32"/>
      <c r="AC47" s="32"/>
      <c r="AD47" s="32"/>
      <c r="AE47" s="32"/>
      <c r="AH47" s="3" t="s">
        <v>77</v>
      </c>
      <c r="AI47" s="32" t="s">
        <v>71</v>
      </c>
      <c r="AJ47" s="32"/>
      <c r="AK47" s="32"/>
      <c r="AL47" s="32"/>
      <c r="AM47" s="32"/>
      <c r="AN47" s="32"/>
      <c r="AO47" s="32"/>
      <c r="AP47" s="32"/>
      <c r="AS47" s="3" t="s">
        <v>77</v>
      </c>
      <c r="AT47" s="32" t="s">
        <v>200</v>
      </c>
      <c r="AU47" s="32"/>
      <c r="AV47" s="32"/>
      <c r="AW47" s="32"/>
      <c r="AX47" s="32"/>
      <c r="AY47" s="32"/>
      <c r="AZ47" s="32"/>
      <c r="BA47" s="32"/>
      <c r="BD47" s="3" t="s">
        <v>77</v>
      </c>
      <c r="BE47" s="32" t="s">
        <v>80</v>
      </c>
      <c r="BF47" s="32"/>
      <c r="BG47" s="32"/>
      <c r="BH47" s="32"/>
      <c r="BI47" s="32"/>
      <c r="BJ47" s="32"/>
      <c r="BK47" s="32"/>
      <c r="BL47" s="32"/>
      <c r="BO47" s="3" t="s">
        <v>77</v>
      </c>
      <c r="BP47" s="32" t="s">
        <v>80</v>
      </c>
      <c r="BQ47" s="32"/>
      <c r="BR47" s="32"/>
      <c r="BS47" s="32"/>
      <c r="BT47" s="32"/>
      <c r="BU47" s="32"/>
      <c r="BV47" s="32"/>
      <c r="BW47" s="32"/>
    </row>
    <row r="48" spans="1:76" x14ac:dyDescent="0.2">
      <c r="C48">
        <v>1</v>
      </c>
      <c r="D48">
        <v>2</v>
      </c>
      <c r="E48">
        <v>3</v>
      </c>
      <c r="F48">
        <v>4</v>
      </c>
      <c r="G48">
        <v>5</v>
      </c>
      <c r="H48">
        <v>6</v>
      </c>
      <c r="I48">
        <v>7</v>
      </c>
      <c r="J48">
        <v>8</v>
      </c>
      <c r="N48">
        <v>1</v>
      </c>
      <c r="O48">
        <v>2</v>
      </c>
      <c r="P48">
        <v>3</v>
      </c>
      <c r="Q48">
        <v>4</v>
      </c>
      <c r="R48">
        <v>5</v>
      </c>
      <c r="S48">
        <v>6</v>
      </c>
      <c r="T48">
        <v>7</v>
      </c>
      <c r="U48">
        <v>8</v>
      </c>
      <c r="Y48">
        <v>1</v>
      </c>
      <c r="Z48">
        <v>2</v>
      </c>
      <c r="AA48">
        <v>3</v>
      </c>
      <c r="AB48">
        <v>4</v>
      </c>
      <c r="AC48">
        <v>5</v>
      </c>
      <c r="AD48">
        <v>6</v>
      </c>
      <c r="AE48">
        <v>7</v>
      </c>
      <c r="AF48">
        <v>8</v>
      </c>
      <c r="AJ48">
        <v>1</v>
      </c>
      <c r="AK48">
        <v>2</v>
      </c>
      <c r="AL48">
        <v>3</v>
      </c>
      <c r="AM48">
        <v>4</v>
      </c>
      <c r="AN48">
        <v>5</v>
      </c>
      <c r="AO48">
        <v>6</v>
      </c>
      <c r="AP48">
        <v>7</v>
      </c>
      <c r="AQ48">
        <v>8</v>
      </c>
      <c r="AU48">
        <v>1</v>
      </c>
      <c r="AV48">
        <v>2</v>
      </c>
      <c r="AW48">
        <v>3</v>
      </c>
      <c r="AX48">
        <v>4</v>
      </c>
      <c r="AY48">
        <v>5</v>
      </c>
      <c r="AZ48">
        <v>6</v>
      </c>
      <c r="BA48">
        <v>7</v>
      </c>
      <c r="BB48">
        <v>8</v>
      </c>
      <c r="BF48" t="s">
        <v>81</v>
      </c>
      <c r="BG48" t="s">
        <v>86</v>
      </c>
      <c r="BH48" t="s">
        <v>83</v>
      </c>
      <c r="BI48" t="s">
        <v>85</v>
      </c>
      <c r="BJ48" t="s">
        <v>88</v>
      </c>
      <c r="BK48" t="s">
        <v>82</v>
      </c>
      <c r="BL48" t="s">
        <v>84</v>
      </c>
      <c r="BM48" t="s">
        <v>87</v>
      </c>
      <c r="BQ48" t="s">
        <v>81</v>
      </c>
      <c r="BR48" t="s">
        <v>82</v>
      </c>
      <c r="BS48" t="s">
        <v>83</v>
      </c>
      <c r="BT48" t="s">
        <v>84</v>
      </c>
      <c r="BU48" t="s">
        <v>85</v>
      </c>
      <c r="BV48" t="s">
        <v>86</v>
      </c>
      <c r="BW48" t="s">
        <v>87</v>
      </c>
      <c r="BX48" t="s">
        <v>88</v>
      </c>
    </row>
    <row r="49" spans="1:76" x14ac:dyDescent="0.2">
      <c r="A49" s="33" t="s">
        <v>97</v>
      </c>
      <c r="B49">
        <v>1</v>
      </c>
      <c r="C49">
        <v>8.5822224459858196E-2</v>
      </c>
      <c r="D49">
        <v>-3.7007221285309699E-2</v>
      </c>
      <c r="E49">
        <v>1.37038193865318E-2</v>
      </c>
      <c r="F49">
        <v>4.3035831340710699E-3</v>
      </c>
      <c r="G49">
        <v>-2.4212034028706201E-2</v>
      </c>
      <c r="H49">
        <v>7.8332760887489105E-4</v>
      </c>
      <c r="I49">
        <v>-1.19951302620088E-2</v>
      </c>
      <c r="J49">
        <v>-1.73500661030975E-2</v>
      </c>
      <c r="L49" s="33" t="s">
        <v>96</v>
      </c>
      <c r="M49">
        <v>1</v>
      </c>
      <c r="N49">
        <v>5.2746957861313302E-2</v>
      </c>
      <c r="O49">
        <v>-2.4164115861118902E-3</v>
      </c>
      <c r="P49">
        <v>6.4738557204845198E-3</v>
      </c>
      <c r="Q49">
        <v>-1.29420320653603E-2</v>
      </c>
      <c r="R49">
        <v>1.2533973387261199E-3</v>
      </c>
      <c r="S49">
        <v>1.29996104825513E-3</v>
      </c>
      <c r="T49">
        <v>-1.8583316614216201E-2</v>
      </c>
      <c r="U49">
        <v>-1.4961633473233E-2</v>
      </c>
      <c r="W49" s="33" t="s">
        <v>97</v>
      </c>
      <c r="X49">
        <v>1</v>
      </c>
      <c r="Y49">
        <v>7.9118614977666896E-2</v>
      </c>
      <c r="Z49">
        <v>-4.12463057428714E-2</v>
      </c>
      <c r="AA49" s="4">
        <v>5.0649750449677697E-5</v>
      </c>
      <c r="AB49">
        <v>-2.2643248120723599E-2</v>
      </c>
      <c r="AC49">
        <v>3.7794978888630502E-3</v>
      </c>
      <c r="AD49">
        <v>-3.87568100321641E-2</v>
      </c>
      <c r="AE49">
        <v>3.31755983044194E-2</v>
      </c>
      <c r="AF49">
        <v>-0.151721804865694</v>
      </c>
      <c r="AH49" s="33" t="s">
        <v>71</v>
      </c>
      <c r="AI49">
        <v>1</v>
      </c>
      <c r="AJ49">
        <v>1.3225480112678699E-2</v>
      </c>
      <c r="AK49">
        <v>1.2385102073658699E-2</v>
      </c>
      <c r="AL49">
        <v>5.9958011053866901E-3</v>
      </c>
      <c r="AM49">
        <v>1.15112981443397E-2</v>
      </c>
      <c r="AN49">
        <v>-6.8894736030715503E-3</v>
      </c>
      <c r="AO49">
        <v>-1.9362587664831201E-2</v>
      </c>
      <c r="AP49">
        <v>-2.3185247174298099E-2</v>
      </c>
      <c r="AQ49">
        <v>-2.1175975351691901E-2</v>
      </c>
      <c r="AS49" s="33" t="s">
        <v>200</v>
      </c>
      <c r="AT49">
        <v>1</v>
      </c>
      <c r="AU49">
        <v>5.5126629484715403E-2</v>
      </c>
      <c r="AV49">
        <v>-1.34871588880169E-2</v>
      </c>
      <c r="AW49">
        <v>-6.5775935482231601E-3</v>
      </c>
      <c r="AX49">
        <v>1.65425943798393E-2</v>
      </c>
      <c r="AY49">
        <v>-1.9671007484863001E-2</v>
      </c>
      <c r="AZ49">
        <v>7.8064246713090597E-3</v>
      </c>
      <c r="BA49">
        <v>-1.0192002667641699E-2</v>
      </c>
      <c r="BB49">
        <v>-8.7033799244177808E-3</v>
      </c>
      <c r="BD49" s="33" t="s">
        <v>80</v>
      </c>
      <c r="BE49" t="s">
        <v>81</v>
      </c>
      <c r="BF49">
        <v>1.1564626253722499E-2</v>
      </c>
      <c r="BG49">
        <v>-1.23192546250893E-2</v>
      </c>
      <c r="BH49">
        <v>1.5047515811443399E-2</v>
      </c>
      <c r="BI49">
        <v>2.0926236832982002E-3</v>
      </c>
      <c r="BJ49">
        <v>9.2544227932462308E-3</v>
      </c>
      <c r="BK49">
        <v>1.5702066111448899E-2</v>
      </c>
      <c r="BL49">
        <v>3.55471195924763E-3</v>
      </c>
      <c r="BM49">
        <v>-8.7994959412187497E-3</v>
      </c>
      <c r="BO49" s="33" t="s">
        <v>71</v>
      </c>
      <c r="BP49">
        <v>4</v>
      </c>
      <c r="BQ49">
        <v>7.8399137701451495E-3</v>
      </c>
      <c r="BR49">
        <v>1.9486808871794801E-2</v>
      </c>
      <c r="BS49">
        <v>3.69829023048326E-3</v>
      </c>
      <c r="BT49">
        <v>-4.8096741311722101E-3</v>
      </c>
      <c r="BU49">
        <v>2.0448148120751599E-2</v>
      </c>
      <c r="BV49">
        <v>-1.17594618741873E-2</v>
      </c>
      <c r="BW49">
        <v>2.8190869107328899E-3</v>
      </c>
      <c r="BX49">
        <v>-2.6571507674385E-3</v>
      </c>
    </row>
    <row r="50" spans="1:76" x14ac:dyDescent="0.2">
      <c r="A50" s="33"/>
      <c r="B50">
        <v>2</v>
      </c>
      <c r="C50">
        <v>-3.7007221285309699E-2</v>
      </c>
      <c r="D50">
        <v>3.7696962458985003E-2</v>
      </c>
      <c r="E50">
        <v>-1.6715379547787498E-2</v>
      </c>
      <c r="F50">
        <v>6.6632836656077199E-3</v>
      </c>
      <c r="G50">
        <v>1.5819280821773099E-2</v>
      </c>
      <c r="H50">
        <v>-1.11511469776452E-2</v>
      </c>
      <c r="I50">
        <v>5.5312852545212499E-3</v>
      </c>
      <c r="J50">
        <v>-4.4624268706692904E-3</v>
      </c>
      <c r="L50" s="33"/>
      <c r="M50">
        <v>2</v>
      </c>
      <c r="N50">
        <v>-2.4164115861118902E-3</v>
      </c>
      <c r="O50">
        <v>2.4478658026584098E-3</v>
      </c>
      <c r="P50">
        <v>4.9709188111412899E-3</v>
      </c>
      <c r="Q50">
        <v>-1.41418719312273E-3</v>
      </c>
      <c r="R50">
        <v>3.3480564932345598E-4</v>
      </c>
      <c r="S50">
        <v>2.0392579621062502E-3</v>
      </c>
      <c r="T50">
        <v>-2.7470965330928698E-3</v>
      </c>
      <c r="U50">
        <v>-5.6859904743087101E-4</v>
      </c>
      <c r="W50" s="33"/>
      <c r="X50">
        <v>2</v>
      </c>
      <c r="Y50">
        <v>-3.1096773587529099E-2</v>
      </c>
      <c r="Z50">
        <v>1.4237799734182099E-2</v>
      </c>
      <c r="AA50">
        <v>-1.0841511381764E-2</v>
      </c>
      <c r="AB50">
        <v>3.84749459187443E-3</v>
      </c>
      <c r="AC50">
        <v>-1.1065472664768899E-2</v>
      </c>
      <c r="AD50">
        <v>9.3447175148800993E-3</v>
      </c>
      <c r="AE50">
        <v>-8.9447192114986904E-3</v>
      </c>
      <c r="AF50">
        <v>3.2374760450753201E-2</v>
      </c>
      <c r="AH50" s="33"/>
      <c r="AI50">
        <v>2</v>
      </c>
      <c r="AJ50">
        <v>1.2385102073658699E-2</v>
      </c>
      <c r="AK50">
        <v>3.2699767989623602E-3</v>
      </c>
      <c r="AL50">
        <v>1.2333329347042701E-2</v>
      </c>
      <c r="AM50">
        <v>7.02882805572421E-3</v>
      </c>
      <c r="AN50">
        <v>3.7182251545784303E-4</v>
      </c>
      <c r="AO50">
        <v>-1.4500762350821801E-2</v>
      </c>
      <c r="AP50">
        <v>-4.7607734700034002E-3</v>
      </c>
      <c r="AQ50">
        <v>-1.1065847533271E-2</v>
      </c>
      <c r="AS50" s="33"/>
      <c r="AT50">
        <v>2</v>
      </c>
      <c r="AU50">
        <v>-1.34871588880169E-2</v>
      </c>
      <c r="AV50">
        <v>1.8924228626259001E-2</v>
      </c>
      <c r="AW50">
        <v>7.7007501473490897E-3</v>
      </c>
      <c r="AX50">
        <v>-1.5832421503757702E-2</v>
      </c>
      <c r="AY50">
        <v>1.65638736190989E-2</v>
      </c>
      <c r="AZ50">
        <v>-1.34314352550208E-2</v>
      </c>
      <c r="BA50">
        <v>1.0356557918154799E-2</v>
      </c>
      <c r="BB50">
        <v>5.2132401648180404E-3</v>
      </c>
      <c r="BD50" s="33"/>
      <c r="BE50" t="s">
        <v>86</v>
      </c>
      <c r="BF50">
        <v>-1.23192546250893E-2</v>
      </c>
      <c r="BG50">
        <v>4.6190972688579402E-3</v>
      </c>
      <c r="BH50">
        <v>-4.3309327055389398E-3</v>
      </c>
      <c r="BI50">
        <v>-1.91445945385206E-3</v>
      </c>
      <c r="BJ50">
        <v>3.0091964491727602E-3</v>
      </c>
      <c r="BK50">
        <v>5.5893160667922596E-3</v>
      </c>
      <c r="BL50">
        <v>3.9184062236105304E-3</v>
      </c>
      <c r="BM50">
        <v>1.1204315230106799E-2</v>
      </c>
      <c r="BO50" s="33"/>
      <c r="BP50">
        <v>7</v>
      </c>
      <c r="BQ50">
        <v>-1.3923892517178E-3</v>
      </c>
      <c r="BR50">
        <v>3.0620922509797801E-3</v>
      </c>
      <c r="BS50">
        <v>3.2530549771470798E-3</v>
      </c>
      <c r="BT50">
        <v>1.42685757138923E-2</v>
      </c>
      <c r="BU50">
        <v>-4.4312887854564501E-3</v>
      </c>
      <c r="BV50">
        <v>9.9604555158046993E-3</v>
      </c>
      <c r="BW50">
        <v>-4.2759016507107703E-3</v>
      </c>
      <c r="BX50">
        <v>2.2880224508857998E-2</v>
      </c>
    </row>
    <row r="51" spans="1:76" x14ac:dyDescent="0.2">
      <c r="A51" s="33"/>
      <c r="B51">
        <v>3</v>
      </c>
      <c r="C51">
        <v>1.37038193865318E-2</v>
      </c>
      <c r="D51">
        <v>-1.6715379547787498E-2</v>
      </c>
      <c r="E51">
        <v>3.08521191367906E-2</v>
      </c>
      <c r="F51">
        <v>-1.98826620035253E-2</v>
      </c>
      <c r="G51">
        <v>4.7840916179973597E-3</v>
      </c>
      <c r="H51">
        <v>5.3297933251592999E-3</v>
      </c>
      <c r="I51">
        <v>-3.5215826773158298E-3</v>
      </c>
      <c r="J51">
        <v>3.5722786230265998E-3</v>
      </c>
      <c r="L51" s="33"/>
      <c r="M51">
        <v>3</v>
      </c>
      <c r="N51">
        <v>6.4738557204845198E-3</v>
      </c>
      <c r="O51">
        <v>4.9709188111412899E-3</v>
      </c>
      <c r="P51">
        <v>-5.8632921881379696E-3</v>
      </c>
      <c r="Q51">
        <v>1.82619273055981E-3</v>
      </c>
      <c r="R51">
        <v>2.4809064926443799E-3</v>
      </c>
      <c r="S51">
        <v>6.1465817935533302E-4</v>
      </c>
      <c r="T51">
        <v>-1.4741768095498499E-3</v>
      </c>
      <c r="U51">
        <v>5.3362524703500999E-4</v>
      </c>
      <c r="W51" s="33"/>
      <c r="X51">
        <v>3</v>
      </c>
      <c r="Y51">
        <v>-1.3411175675774101E-2</v>
      </c>
      <c r="Z51">
        <v>-8.7407255787229007E-3</v>
      </c>
      <c r="AA51">
        <v>-5.3923394433292096E-3</v>
      </c>
      <c r="AB51">
        <v>-1.38100113368518E-2</v>
      </c>
      <c r="AC51">
        <v>-1.2905813128501801E-3</v>
      </c>
      <c r="AD51">
        <v>-1.4355468504085801E-2</v>
      </c>
      <c r="AE51">
        <v>2.4296732606003302E-3</v>
      </c>
      <c r="AF51">
        <v>-3.1111494661234401E-2</v>
      </c>
      <c r="AH51" s="33"/>
      <c r="AI51">
        <v>3</v>
      </c>
      <c r="AJ51">
        <v>5.9958011053866901E-3</v>
      </c>
      <c r="AK51">
        <v>1.2333329347042701E-2</v>
      </c>
      <c r="AL51">
        <v>7.4564814895406698E-4</v>
      </c>
      <c r="AM51">
        <v>1.99108678321154E-2</v>
      </c>
      <c r="AN51">
        <v>1.07835399888946E-2</v>
      </c>
      <c r="AO51">
        <v>-5.82949378956468E-3</v>
      </c>
      <c r="AP51">
        <v>-8.6403661090280592E-3</v>
      </c>
      <c r="AQ51">
        <v>-1.0269963488826901E-2</v>
      </c>
      <c r="AS51" s="33"/>
      <c r="AT51">
        <v>3</v>
      </c>
      <c r="AU51">
        <v>-6.5775935482231601E-3</v>
      </c>
      <c r="AV51">
        <v>7.7007501473490897E-3</v>
      </c>
      <c r="AW51">
        <v>-2.82768832169942E-2</v>
      </c>
      <c r="AX51">
        <v>3.20319963215085E-2</v>
      </c>
      <c r="AY51">
        <v>-1.7971853230309798E-2</v>
      </c>
      <c r="AZ51">
        <v>2.1912274738244999E-2</v>
      </c>
      <c r="BA51">
        <v>-5.19796990354786E-3</v>
      </c>
      <c r="BB51">
        <v>6.5270562166904597E-3</v>
      </c>
      <c r="BD51" s="33"/>
      <c r="BE51" t="s">
        <v>83</v>
      </c>
      <c r="BF51">
        <v>1.5047515811443399E-2</v>
      </c>
      <c r="BG51">
        <v>-4.3309327055389398E-3</v>
      </c>
      <c r="BH51">
        <v>4.07922109073185E-3</v>
      </c>
      <c r="BI51">
        <v>5.3372385060615295E-4</v>
      </c>
      <c r="BJ51">
        <v>1.8229591457463001E-3</v>
      </c>
      <c r="BK51">
        <v>1.7831041605217798E-2</v>
      </c>
      <c r="BL51">
        <v>2.64390050582635E-2</v>
      </c>
      <c r="BM51">
        <v>6.4397184758352502E-3</v>
      </c>
      <c r="BO51" s="33"/>
      <c r="BP51">
        <v>3</v>
      </c>
      <c r="BQ51">
        <v>2.05677764928961E-3</v>
      </c>
      <c r="BR51">
        <v>-1.44267694566468E-3</v>
      </c>
      <c r="BS51">
        <v>3.8143998361943703E-2</v>
      </c>
      <c r="BT51">
        <v>-3.8800738233714799E-3</v>
      </c>
      <c r="BU51">
        <v>6.1158159177909302E-3</v>
      </c>
      <c r="BV51">
        <v>6.9705194647444501E-3</v>
      </c>
      <c r="BW51">
        <v>-7.8051900825810098E-3</v>
      </c>
      <c r="BX51">
        <v>5.9674557898393996E-3</v>
      </c>
    </row>
    <row r="52" spans="1:76" x14ac:dyDescent="0.2">
      <c r="A52" s="33"/>
      <c r="B52">
        <v>4</v>
      </c>
      <c r="C52">
        <v>4.3035831340710699E-3</v>
      </c>
      <c r="D52">
        <v>6.6632836656077199E-3</v>
      </c>
      <c r="E52">
        <v>-1.98826620035253E-2</v>
      </c>
      <c r="F52">
        <v>2.6471225570059102E-2</v>
      </c>
      <c r="G52">
        <v>-4.4541645071830499E-3</v>
      </c>
      <c r="H52">
        <v>1.03699974882921E-3</v>
      </c>
      <c r="I52">
        <v>7.5838873358194197E-4</v>
      </c>
      <c r="J52">
        <v>-5.6478852994412297E-3</v>
      </c>
      <c r="L52" s="33"/>
      <c r="M52">
        <v>4</v>
      </c>
      <c r="N52">
        <v>-1.29420320653603E-2</v>
      </c>
      <c r="O52">
        <v>-1.41418719312273E-3</v>
      </c>
      <c r="P52">
        <v>1.82619273055981E-3</v>
      </c>
      <c r="Q52">
        <v>5.4802058465941101E-3</v>
      </c>
      <c r="R52">
        <v>-6.5554520189308103E-4</v>
      </c>
      <c r="S52">
        <v>-6.1987193011784096E-3</v>
      </c>
      <c r="T52">
        <v>-1.10657858272688E-3</v>
      </c>
      <c r="U52">
        <v>-5.7171897677536895E-4</v>
      </c>
      <c r="W52" s="33"/>
      <c r="X52">
        <v>4</v>
      </c>
      <c r="Y52">
        <v>-1.19777765953086E-2</v>
      </c>
      <c r="Z52">
        <v>-3.0141793563156299E-3</v>
      </c>
      <c r="AA52">
        <v>-1.08269055882353E-2</v>
      </c>
      <c r="AB52">
        <v>6.1597929982487596E-3</v>
      </c>
      <c r="AC52">
        <v>-1.1467876557070201E-2</v>
      </c>
      <c r="AD52">
        <v>3.27598688607228E-4</v>
      </c>
      <c r="AE52">
        <v>-2.5766113460606302E-4</v>
      </c>
      <c r="AF52">
        <v>-7.9159276808081804E-3</v>
      </c>
      <c r="AH52" s="33"/>
      <c r="AI52">
        <v>4</v>
      </c>
      <c r="AJ52">
        <v>1.15112981443397E-2</v>
      </c>
      <c r="AK52">
        <v>7.02882805572421E-3</v>
      </c>
      <c r="AL52">
        <v>1.9910867832115299E-2</v>
      </c>
      <c r="AM52">
        <v>2.5548969682208699E-3</v>
      </c>
      <c r="AN52">
        <v>-1.6048582674208101E-2</v>
      </c>
      <c r="AO52">
        <v>-1.3925982038801601E-2</v>
      </c>
      <c r="AP52">
        <v>-5.1213582488565798E-3</v>
      </c>
      <c r="AQ52">
        <v>-3.1348905861495798E-3</v>
      </c>
      <c r="AS52" s="33"/>
      <c r="AT52">
        <v>4</v>
      </c>
      <c r="AU52">
        <v>1.65425943798393E-2</v>
      </c>
      <c r="AV52">
        <v>-1.5832421503757702E-2</v>
      </c>
      <c r="AW52">
        <v>3.20319963215085E-2</v>
      </c>
      <c r="AX52">
        <v>-3.2081066757577298E-2</v>
      </c>
      <c r="AY52">
        <v>2.3162854826144101E-2</v>
      </c>
      <c r="AZ52">
        <v>-1.9774532252921102E-2</v>
      </c>
      <c r="BA52">
        <v>1.38586343404464E-2</v>
      </c>
      <c r="BB52">
        <v>-1.3015076320099401E-2</v>
      </c>
      <c r="BD52" s="33"/>
      <c r="BE52" t="s">
        <v>85</v>
      </c>
      <c r="BF52">
        <v>2.0926236832982002E-3</v>
      </c>
      <c r="BG52">
        <v>-1.91445945385206E-3</v>
      </c>
      <c r="BH52">
        <v>5.3372385060615403E-4</v>
      </c>
      <c r="BI52">
        <v>4.8106213890950801E-3</v>
      </c>
      <c r="BJ52">
        <v>1.34763551655501E-2</v>
      </c>
      <c r="BK52">
        <v>-3.3967324828525999E-3</v>
      </c>
      <c r="BL52">
        <v>-5.9824138347644501E-3</v>
      </c>
      <c r="BM52">
        <v>4.1202336274867501E-3</v>
      </c>
      <c r="BO52" s="33"/>
      <c r="BP52">
        <v>8</v>
      </c>
      <c r="BQ52">
        <v>7.7447814287651701E-3</v>
      </c>
      <c r="BR52">
        <v>9.55267878729389E-3</v>
      </c>
      <c r="BS52">
        <v>1.6220623016154598E-2</v>
      </c>
      <c r="BT52">
        <v>1.7328732696584501E-2</v>
      </c>
      <c r="BU52">
        <v>-1.74580673590295E-3</v>
      </c>
      <c r="BV52">
        <v>-1.0709282349788799E-2</v>
      </c>
      <c r="BW52">
        <v>6.0951144867095897E-3</v>
      </c>
      <c r="BX52">
        <v>4.3936892280048E-3</v>
      </c>
    </row>
    <row r="53" spans="1:76" x14ac:dyDescent="0.2">
      <c r="A53" s="33"/>
      <c r="B53">
        <v>5</v>
      </c>
      <c r="C53">
        <v>-2.4212034028706201E-2</v>
      </c>
      <c r="D53">
        <v>1.5819280821773099E-2</v>
      </c>
      <c r="E53">
        <v>4.7840916179973702E-3</v>
      </c>
      <c r="F53">
        <v>-4.4541645071830499E-3</v>
      </c>
      <c r="G53">
        <v>1.2751413370996801E-2</v>
      </c>
      <c r="H53">
        <v>1.1349661762484599E-3</v>
      </c>
      <c r="I53">
        <v>5.3673175333646605E-4</v>
      </c>
      <c r="J53">
        <v>8.0096455983387597E-3</v>
      </c>
      <c r="L53" s="33"/>
      <c r="M53">
        <v>5</v>
      </c>
      <c r="N53">
        <v>1.2533973387261199E-3</v>
      </c>
      <c r="O53">
        <v>3.3480564932345598E-4</v>
      </c>
      <c r="P53">
        <v>2.4809064926443799E-3</v>
      </c>
      <c r="Q53">
        <v>-6.5554520189308103E-4</v>
      </c>
      <c r="R53">
        <v>2.6898684112172202E-3</v>
      </c>
      <c r="S53">
        <v>4.2919548704767399E-3</v>
      </c>
      <c r="T53">
        <v>-1.03969447160966E-2</v>
      </c>
      <c r="U53">
        <v>2.2838669854254302E-2</v>
      </c>
      <c r="W53" s="33"/>
      <c r="X53">
        <v>5</v>
      </c>
      <c r="Y53">
        <v>-1.67618193840821E-2</v>
      </c>
      <c r="Z53">
        <v>-1.90750445214184E-3</v>
      </c>
      <c r="AA53">
        <v>-2.6733957440611398E-3</v>
      </c>
      <c r="AB53">
        <v>-1.09593269771135E-2</v>
      </c>
      <c r="AC53">
        <v>3.7637060403362399E-3</v>
      </c>
      <c r="AD53">
        <v>-1.44845833972669E-2</v>
      </c>
      <c r="AE53">
        <v>-2.52221918397594E-3</v>
      </c>
      <c r="AF53">
        <v>-1.2054378171629901E-2</v>
      </c>
      <c r="AH53" s="33"/>
      <c r="AI53">
        <v>5</v>
      </c>
      <c r="AJ53">
        <v>-6.8894736030715503E-3</v>
      </c>
      <c r="AK53">
        <v>3.7182251545784303E-4</v>
      </c>
      <c r="AL53">
        <v>1.07835399888946E-2</v>
      </c>
      <c r="AM53">
        <v>-1.6048582674208101E-2</v>
      </c>
      <c r="AN53">
        <v>6.6248306415374698E-3</v>
      </c>
      <c r="AO53">
        <v>1.65132194174861E-2</v>
      </c>
      <c r="AP53">
        <v>2.46669344839732E-2</v>
      </c>
      <c r="AQ53">
        <v>2.0850509501796299E-2</v>
      </c>
      <c r="AS53" s="33"/>
      <c r="AT53">
        <v>5</v>
      </c>
      <c r="AU53">
        <v>-1.9671007484863001E-2</v>
      </c>
      <c r="AV53">
        <v>1.65638736190989E-2</v>
      </c>
      <c r="AW53">
        <v>-1.7971853230309798E-2</v>
      </c>
      <c r="AX53">
        <v>2.3162854826144101E-2</v>
      </c>
      <c r="AY53">
        <v>-5.0981532460842999E-3</v>
      </c>
      <c r="AZ53">
        <v>9.6845038972388098E-3</v>
      </c>
      <c r="BA53">
        <v>1.56751551133874E-4</v>
      </c>
      <c r="BB53">
        <v>-1.7930172303302801E-3</v>
      </c>
      <c r="BD53" s="33"/>
      <c r="BE53" t="s">
        <v>88</v>
      </c>
      <c r="BF53">
        <v>9.2544227932462308E-3</v>
      </c>
      <c r="BG53">
        <v>3.0091964491727602E-3</v>
      </c>
      <c r="BH53">
        <v>1.8229591457463001E-3</v>
      </c>
      <c r="BI53">
        <v>1.34763551655501E-2</v>
      </c>
      <c r="BJ53">
        <v>1.2941205858090801E-2</v>
      </c>
      <c r="BK53">
        <v>1.33447744626127E-2</v>
      </c>
      <c r="BL53">
        <v>-7.3092074233093302E-3</v>
      </c>
      <c r="BM53">
        <v>3.5827565147461401E-3</v>
      </c>
      <c r="BO53" s="33"/>
      <c r="BP53">
        <v>6</v>
      </c>
      <c r="BQ53">
        <v>-4.9999796821347999E-3</v>
      </c>
      <c r="BR53">
        <v>3.8929622493871999E-3</v>
      </c>
      <c r="BS53">
        <v>-1.10908620179597E-2</v>
      </c>
      <c r="BT53">
        <v>-4.5046156244769198E-3</v>
      </c>
      <c r="BU53">
        <v>5.69905920723816E-3</v>
      </c>
      <c r="BV53">
        <v>2.7868351712909401E-2</v>
      </c>
      <c r="BW53">
        <v>2.3668318838954799E-2</v>
      </c>
      <c r="BX53">
        <v>-1.95043818006529E-3</v>
      </c>
    </row>
    <row r="54" spans="1:76" x14ac:dyDescent="0.2">
      <c r="A54" s="33"/>
      <c r="B54">
        <v>6</v>
      </c>
      <c r="C54">
        <v>7.8332760887489202E-4</v>
      </c>
      <c r="D54">
        <v>-1.11511469776452E-2</v>
      </c>
      <c r="E54">
        <v>5.3297933251592999E-3</v>
      </c>
      <c r="F54">
        <v>1.03699974882921E-3</v>
      </c>
      <c r="G54">
        <v>1.1349661762484599E-3</v>
      </c>
      <c r="H54">
        <v>1.2329640446377301E-2</v>
      </c>
      <c r="I54">
        <v>-2.4232272792214802E-3</v>
      </c>
      <c r="J54">
        <v>4.28126422511221E-3</v>
      </c>
      <c r="L54" s="33"/>
      <c r="M54">
        <v>6</v>
      </c>
      <c r="N54">
        <v>1.29996104825513E-3</v>
      </c>
      <c r="O54">
        <v>2.0392579621062502E-3</v>
      </c>
      <c r="P54">
        <v>6.1465817935533399E-4</v>
      </c>
      <c r="Q54">
        <v>-6.1987193011784096E-3</v>
      </c>
      <c r="R54">
        <v>4.2919548704767399E-3</v>
      </c>
      <c r="S54">
        <v>1.22479272898262E-2</v>
      </c>
      <c r="T54">
        <v>-9.8337860734179997E-3</v>
      </c>
      <c r="U54">
        <v>-5.9877743561329803E-3</v>
      </c>
      <c r="W54" s="33"/>
      <c r="X54">
        <v>6</v>
      </c>
      <c r="Y54">
        <v>-4.3166044383141797E-2</v>
      </c>
      <c r="Z54">
        <v>1.3876949052304599E-3</v>
      </c>
      <c r="AA54">
        <v>-1.67887921087688E-2</v>
      </c>
      <c r="AB54">
        <v>9.4808845830236001E-3</v>
      </c>
      <c r="AC54">
        <v>-2.0674581810657899E-2</v>
      </c>
      <c r="AD54">
        <v>3.3908928878019599E-3</v>
      </c>
      <c r="AE54">
        <v>-4.8969891060085501E-3</v>
      </c>
      <c r="AF54">
        <v>-9.7755196609840504E-3</v>
      </c>
      <c r="AH54" s="33"/>
      <c r="AI54">
        <v>6</v>
      </c>
      <c r="AJ54">
        <v>-1.9362587664831201E-2</v>
      </c>
      <c r="AK54">
        <v>-1.4500762350821801E-2</v>
      </c>
      <c r="AL54">
        <v>-5.8294937895646904E-3</v>
      </c>
      <c r="AM54">
        <v>-1.3925982038801601E-2</v>
      </c>
      <c r="AN54">
        <v>1.65132194174861E-2</v>
      </c>
      <c r="AO54">
        <v>5.0111133431534602E-2</v>
      </c>
      <c r="AP54">
        <v>3.96302708219059E-2</v>
      </c>
      <c r="AQ54">
        <v>2.3341720238152699E-2</v>
      </c>
      <c r="AS54" s="33"/>
      <c r="AT54">
        <v>6</v>
      </c>
      <c r="AU54">
        <v>7.8064246713090597E-3</v>
      </c>
      <c r="AV54">
        <v>-1.3431435255020699E-2</v>
      </c>
      <c r="AW54">
        <v>2.1912274738244999E-2</v>
      </c>
      <c r="AX54">
        <v>-1.9774532252921102E-2</v>
      </c>
      <c r="AY54">
        <v>9.6845038972388098E-3</v>
      </c>
      <c r="AZ54">
        <v>-3.5311152884651901E-3</v>
      </c>
      <c r="BA54">
        <v>5.4967259000890303E-3</v>
      </c>
      <c r="BB54">
        <v>-9.9254150514926608E-3</v>
      </c>
      <c r="BD54" s="33"/>
      <c r="BE54" t="s">
        <v>82</v>
      </c>
      <c r="BF54">
        <v>1.5702066111448899E-2</v>
      </c>
      <c r="BG54">
        <v>5.5893160667922596E-3</v>
      </c>
      <c r="BH54">
        <v>1.7831041605217798E-2</v>
      </c>
      <c r="BI54">
        <v>-3.3967324828525999E-3</v>
      </c>
      <c r="BJ54">
        <v>1.33447744626127E-2</v>
      </c>
      <c r="BK54">
        <v>6.5782991044254099E-4</v>
      </c>
      <c r="BL54">
        <v>3.4817847590077398E-3</v>
      </c>
      <c r="BM54">
        <v>-1.4887240847768201E-2</v>
      </c>
      <c r="BO54" s="33"/>
      <c r="BP54">
        <v>2</v>
      </c>
      <c r="BQ54">
        <v>2.61349110507851E-3</v>
      </c>
      <c r="BR54">
        <v>-1.5434156133249201E-2</v>
      </c>
      <c r="BS54">
        <v>-1.0369320937487099E-3</v>
      </c>
      <c r="BT54">
        <v>1.81205674094675E-3</v>
      </c>
      <c r="BU54">
        <v>9.0033324565770897E-3</v>
      </c>
      <c r="BV54">
        <v>1.66491528785578E-2</v>
      </c>
      <c r="BW54">
        <v>1.6488783437423399E-2</v>
      </c>
      <c r="BX54">
        <v>1.6902231768715699E-2</v>
      </c>
    </row>
    <row r="55" spans="1:76" x14ac:dyDescent="0.2">
      <c r="A55" s="33"/>
      <c r="B55">
        <v>7</v>
      </c>
      <c r="C55">
        <v>-1.19951302620088E-2</v>
      </c>
      <c r="D55">
        <v>5.5312852545212499E-3</v>
      </c>
      <c r="E55">
        <v>-3.5215826773158298E-3</v>
      </c>
      <c r="F55">
        <v>7.5838873358194305E-4</v>
      </c>
      <c r="G55">
        <v>5.3673175333646703E-4</v>
      </c>
      <c r="H55">
        <v>-2.4232272792214802E-3</v>
      </c>
      <c r="I55">
        <v>1.6570519350603701E-2</v>
      </c>
      <c r="J55">
        <v>-6.7039317350460897E-3</v>
      </c>
      <c r="L55" s="33"/>
      <c r="M55">
        <v>7</v>
      </c>
      <c r="N55">
        <v>-1.8583316614216201E-2</v>
      </c>
      <c r="O55">
        <v>-2.7470965330928698E-3</v>
      </c>
      <c r="P55">
        <v>-1.4741768095498499E-3</v>
      </c>
      <c r="Q55">
        <v>-1.10657858272688E-3</v>
      </c>
      <c r="R55">
        <v>-1.03969447160966E-2</v>
      </c>
      <c r="S55">
        <v>-9.8337860734179997E-3</v>
      </c>
      <c r="T55">
        <v>1.3710402477505801E-2</v>
      </c>
      <c r="U55">
        <v>-1.14220527327489E-2</v>
      </c>
      <c r="W55" s="33"/>
      <c r="X55">
        <v>7</v>
      </c>
      <c r="Y55">
        <v>3.1758452859614497E-2</v>
      </c>
      <c r="Z55">
        <v>-8.0715220197550997E-3</v>
      </c>
      <c r="AA55">
        <v>2.65593867993219E-3</v>
      </c>
      <c r="AB55">
        <v>-1.7807121437371301E-2</v>
      </c>
      <c r="AC55">
        <v>1.40244264114228E-2</v>
      </c>
      <c r="AD55">
        <v>-2.10911156301062E-2</v>
      </c>
      <c r="AE55">
        <v>2.41896147050021E-2</v>
      </c>
      <c r="AF55">
        <v>-3.3566090837629299E-2</v>
      </c>
      <c r="AH55" s="33"/>
      <c r="AI55">
        <v>7</v>
      </c>
      <c r="AJ55">
        <v>-2.3185247174298099E-2</v>
      </c>
      <c r="AK55">
        <v>-4.7607734700034097E-3</v>
      </c>
      <c r="AL55">
        <v>-8.6403661090280592E-3</v>
      </c>
      <c r="AM55">
        <v>-5.1213582488565798E-3</v>
      </c>
      <c r="AN55">
        <v>2.46669344839732E-2</v>
      </c>
      <c r="AO55">
        <v>3.96302708219059E-2</v>
      </c>
      <c r="AP55">
        <v>1.5285664346054001E-2</v>
      </c>
      <c r="AQ55">
        <v>2.3970721005609302E-2</v>
      </c>
      <c r="AS55" s="33"/>
      <c r="AT55">
        <v>7</v>
      </c>
      <c r="AU55">
        <v>-1.0192002667641699E-2</v>
      </c>
      <c r="AV55">
        <v>1.0356557918154799E-2</v>
      </c>
      <c r="AW55">
        <v>-5.19796990354786E-3</v>
      </c>
      <c r="AX55">
        <v>1.38586343404464E-2</v>
      </c>
      <c r="AY55">
        <v>1.5675155113387601E-4</v>
      </c>
      <c r="AZ55">
        <v>5.4967259000890303E-3</v>
      </c>
      <c r="BA55">
        <v>8.2234242809225006E-3</v>
      </c>
      <c r="BB55">
        <v>5.71028349981988E-3</v>
      </c>
      <c r="BD55" s="33"/>
      <c r="BE55" t="s">
        <v>84</v>
      </c>
      <c r="BF55">
        <v>3.55471195924763E-3</v>
      </c>
      <c r="BG55">
        <v>3.91840622361052E-3</v>
      </c>
      <c r="BH55">
        <v>2.64390050582635E-2</v>
      </c>
      <c r="BI55">
        <v>-5.9824138347644501E-3</v>
      </c>
      <c r="BJ55">
        <v>-7.3092074233093302E-3</v>
      </c>
      <c r="BK55">
        <v>3.4817847590077398E-3</v>
      </c>
      <c r="BL55">
        <v>7.6507515254650195E-4</v>
      </c>
      <c r="BM55">
        <v>3.3456650252514201E-3</v>
      </c>
      <c r="BO55" s="33"/>
      <c r="BP55">
        <v>5</v>
      </c>
      <c r="BQ55">
        <v>8.3622788759089607E-3</v>
      </c>
      <c r="BR55">
        <v>7.0937927526883004E-3</v>
      </c>
      <c r="BS55">
        <v>6.2720881147266001E-3</v>
      </c>
      <c r="BT55">
        <v>1.4769601501769199E-2</v>
      </c>
      <c r="BU55">
        <v>5.0308519871202504E-3</v>
      </c>
      <c r="BV55">
        <v>1.7598243101792602E-2</v>
      </c>
      <c r="BW55">
        <v>2.6974612083558201E-2</v>
      </c>
      <c r="BX55">
        <v>-1.96871465642455E-2</v>
      </c>
    </row>
    <row r="56" spans="1:76" x14ac:dyDescent="0.2">
      <c r="A56" s="33"/>
      <c r="B56">
        <v>8</v>
      </c>
      <c r="C56">
        <v>-1.73500661030975E-2</v>
      </c>
      <c r="D56">
        <v>-4.4624268706692904E-3</v>
      </c>
      <c r="E56">
        <v>3.5722786230265998E-3</v>
      </c>
      <c r="F56">
        <v>-5.6478852994412297E-3</v>
      </c>
      <c r="G56">
        <v>8.0096455983387597E-3</v>
      </c>
      <c r="H56">
        <v>4.28126422511221E-3</v>
      </c>
      <c r="I56">
        <v>-6.7039317350460897E-3</v>
      </c>
      <c r="J56">
        <v>4.1590607038027E-2</v>
      </c>
      <c r="L56" s="33"/>
      <c r="M56">
        <v>8</v>
      </c>
      <c r="N56">
        <v>-1.4961633473233E-2</v>
      </c>
      <c r="O56">
        <v>-5.6859904743087101E-4</v>
      </c>
      <c r="P56">
        <v>5.3362524703500901E-4</v>
      </c>
      <c r="Q56">
        <v>-5.7171897677537405E-4</v>
      </c>
      <c r="R56">
        <v>2.2838669854254302E-2</v>
      </c>
      <c r="S56">
        <v>-5.9877743561329803E-3</v>
      </c>
      <c r="T56">
        <v>-1.14220527327489E-2</v>
      </c>
      <c r="U56">
        <v>5.9418157200959901E-2</v>
      </c>
      <c r="W56" s="33"/>
      <c r="X56">
        <v>8</v>
      </c>
      <c r="Y56">
        <v>-0.14818104020753001</v>
      </c>
      <c r="Z56">
        <v>2.3886960900287999E-2</v>
      </c>
      <c r="AA56">
        <v>-2.3073817550938701E-2</v>
      </c>
      <c r="AB56">
        <v>9.0803503146957391E-3</v>
      </c>
      <c r="AC56">
        <v>-2.8237075807232202E-2</v>
      </c>
      <c r="AD56">
        <v>4.9571302831569602E-3</v>
      </c>
      <c r="AE56">
        <v>-3.0825086682520899E-2</v>
      </c>
      <c r="AF56">
        <v>6.6776119259292402E-2</v>
      </c>
      <c r="AH56" s="33"/>
      <c r="AI56">
        <v>8</v>
      </c>
      <c r="AJ56">
        <v>-2.1175975351691901E-2</v>
      </c>
      <c r="AK56">
        <v>-1.1065847533271E-2</v>
      </c>
      <c r="AL56">
        <v>-1.0269963488826901E-2</v>
      </c>
      <c r="AM56">
        <v>-3.1348905861495798E-3</v>
      </c>
      <c r="AN56">
        <v>2.0850509501796299E-2</v>
      </c>
      <c r="AO56">
        <v>2.3341720238152699E-2</v>
      </c>
      <c r="AP56">
        <v>2.3970721005609302E-2</v>
      </c>
      <c r="AQ56">
        <v>2.7323546634394801E-2</v>
      </c>
      <c r="AS56" s="33"/>
      <c r="AT56">
        <v>8</v>
      </c>
      <c r="AU56">
        <v>-8.7033799244177808E-3</v>
      </c>
      <c r="AV56">
        <v>5.2132401648180404E-3</v>
      </c>
      <c r="AW56">
        <v>6.5270562166904597E-3</v>
      </c>
      <c r="AX56">
        <v>-1.3015076320099401E-2</v>
      </c>
      <c r="AY56">
        <v>-1.7930172303302801E-3</v>
      </c>
      <c r="AZ56">
        <v>-9.9254150514926608E-3</v>
      </c>
      <c r="BA56">
        <v>5.71028349981988E-3</v>
      </c>
      <c r="BB56">
        <v>2.7524364287098601E-2</v>
      </c>
      <c r="BD56" s="33"/>
      <c r="BE56" t="s">
        <v>87</v>
      </c>
      <c r="BF56">
        <v>-8.7994959412187497E-3</v>
      </c>
      <c r="BG56">
        <v>1.1204315230106799E-2</v>
      </c>
      <c r="BH56">
        <v>6.4397184758352502E-3</v>
      </c>
      <c r="BI56">
        <v>4.1202336274867501E-3</v>
      </c>
      <c r="BJ56">
        <v>3.5827565147461401E-3</v>
      </c>
      <c r="BK56">
        <v>-1.4887240847768201E-2</v>
      </c>
      <c r="BL56">
        <v>3.3456650252514201E-3</v>
      </c>
      <c r="BM56">
        <v>9.9871844829906801E-3</v>
      </c>
      <c r="BO56" s="33"/>
      <c r="BP56">
        <v>1</v>
      </c>
      <c r="BQ56">
        <v>2.30352064322547E-2</v>
      </c>
      <c r="BR56">
        <v>1.8123523197197601E-2</v>
      </c>
      <c r="BS56">
        <v>5.5409707174841503E-3</v>
      </c>
      <c r="BT56">
        <v>-1.3350966062593999E-3</v>
      </c>
      <c r="BU56">
        <v>1.9635106268246199E-3</v>
      </c>
      <c r="BV56">
        <v>-8.1494985356998593E-3</v>
      </c>
      <c r="BW56">
        <v>3.7151385747841901E-3</v>
      </c>
      <c r="BX56">
        <v>1.32213783788007E-2</v>
      </c>
    </row>
    <row r="61" spans="1:76" x14ac:dyDescent="0.2">
      <c r="E61" s="31" t="s">
        <v>70</v>
      </c>
      <c r="F61" s="32"/>
      <c r="G61" s="2"/>
      <c r="P61" s="31" t="s">
        <v>78</v>
      </c>
      <c r="Q61" s="31"/>
      <c r="R61" s="2"/>
      <c r="AA61" s="5" t="s">
        <v>90</v>
      </c>
      <c r="AB61" s="2"/>
      <c r="AC61" s="2"/>
      <c r="AL61" s="31" t="s">
        <v>72</v>
      </c>
      <c r="AM61" s="31"/>
      <c r="AW61" s="31" t="s">
        <v>73</v>
      </c>
      <c r="AX61" s="32"/>
      <c r="BH61" s="31" t="s">
        <v>79</v>
      </c>
      <c r="BI61" s="32"/>
      <c r="BS61" s="31" t="s">
        <v>89</v>
      </c>
      <c r="BT61" s="31"/>
    </row>
    <row r="62" spans="1:76" x14ac:dyDescent="0.2">
      <c r="A62" s="3" t="s">
        <v>75</v>
      </c>
      <c r="B62" s="32" t="s">
        <v>97</v>
      </c>
      <c r="C62" s="32"/>
      <c r="D62" s="32"/>
      <c r="E62" s="32"/>
      <c r="F62" s="32"/>
      <c r="G62" s="32"/>
      <c r="H62" s="32"/>
      <c r="I62" s="32"/>
      <c r="L62" s="3" t="s">
        <v>75</v>
      </c>
      <c r="M62" s="32" t="s">
        <v>96</v>
      </c>
      <c r="N62" s="32"/>
      <c r="O62" s="32"/>
      <c r="P62" s="32"/>
      <c r="Q62" s="32"/>
      <c r="R62" s="32"/>
      <c r="S62" s="32"/>
      <c r="T62" s="32"/>
      <c r="U62" s="32"/>
      <c r="W62" s="3" t="s">
        <v>75</v>
      </c>
      <c r="X62" s="32" t="s">
        <v>98</v>
      </c>
      <c r="Y62" s="32"/>
      <c r="Z62" s="32"/>
      <c r="AA62" s="32"/>
      <c r="AB62" s="32"/>
      <c r="AC62" s="32"/>
      <c r="AD62" s="32"/>
      <c r="AE62" s="32"/>
      <c r="AF62" s="32"/>
      <c r="AH62" s="3" t="s">
        <v>75</v>
      </c>
      <c r="AI62" s="32" t="s">
        <v>71</v>
      </c>
      <c r="AJ62" s="32"/>
      <c r="AK62" s="32"/>
      <c r="AL62" s="32"/>
      <c r="AM62" s="32"/>
      <c r="AN62" s="32"/>
      <c r="AO62" s="32"/>
      <c r="AP62" s="32"/>
      <c r="AS62" s="3" t="s">
        <v>75</v>
      </c>
      <c r="AT62" s="32" t="s">
        <v>200</v>
      </c>
      <c r="AU62" s="32"/>
      <c r="AV62" s="32"/>
      <c r="AW62" s="32"/>
      <c r="AX62" s="32"/>
      <c r="AY62" s="32"/>
      <c r="AZ62" s="32"/>
      <c r="BA62" s="32"/>
      <c r="BD62" s="3" t="s">
        <v>75</v>
      </c>
      <c r="BE62" s="32" t="s">
        <v>80</v>
      </c>
      <c r="BF62" s="32"/>
      <c r="BG62" s="32"/>
      <c r="BH62" s="32"/>
      <c r="BI62" s="32"/>
      <c r="BJ62" s="32"/>
      <c r="BK62" s="32"/>
      <c r="BL62" s="32"/>
      <c r="BO62" s="3" t="s">
        <v>75</v>
      </c>
      <c r="BP62" s="32" t="s">
        <v>80</v>
      </c>
      <c r="BQ62" s="32"/>
      <c r="BR62" s="32"/>
      <c r="BS62" s="32"/>
      <c r="BT62" s="32"/>
      <c r="BU62" s="32"/>
      <c r="BV62" s="32"/>
      <c r="BW62" s="32"/>
      <c r="BX62" s="32"/>
    </row>
    <row r="63" spans="1:76" x14ac:dyDescent="0.2">
      <c r="C63">
        <v>1</v>
      </c>
      <c r="D63">
        <v>2</v>
      </c>
      <c r="E63">
        <v>3</v>
      </c>
      <c r="F63">
        <v>4</v>
      </c>
      <c r="G63">
        <v>5</v>
      </c>
      <c r="H63">
        <v>6</v>
      </c>
      <c r="I63">
        <v>7</v>
      </c>
      <c r="J63">
        <v>8</v>
      </c>
      <c r="N63">
        <v>1</v>
      </c>
      <c r="O63">
        <v>2</v>
      </c>
      <c r="P63">
        <v>3</v>
      </c>
      <c r="Q63">
        <v>4</v>
      </c>
      <c r="R63">
        <v>5</v>
      </c>
      <c r="S63">
        <v>6</v>
      </c>
      <c r="T63">
        <v>7</v>
      </c>
      <c r="U63">
        <v>8</v>
      </c>
      <c r="Y63">
        <v>1</v>
      </c>
      <c r="Z63">
        <v>2</v>
      </c>
      <c r="AA63">
        <v>3</v>
      </c>
      <c r="AB63">
        <v>4</v>
      </c>
      <c r="AC63">
        <v>5</v>
      </c>
      <c r="AD63">
        <v>6</v>
      </c>
      <c r="AE63">
        <v>7</v>
      </c>
      <c r="AF63">
        <v>8</v>
      </c>
      <c r="AJ63">
        <v>1</v>
      </c>
      <c r="AK63">
        <v>2</v>
      </c>
      <c r="AL63">
        <v>3</v>
      </c>
      <c r="AM63">
        <v>4</v>
      </c>
      <c r="AN63">
        <v>5</v>
      </c>
      <c r="AO63">
        <v>6</v>
      </c>
      <c r="AP63">
        <v>7</v>
      </c>
      <c r="AQ63">
        <v>8</v>
      </c>
      <c r="AU63">
        <v>1</v>
      </c>
      <c r="AV63">
        <v>2</v>
      </c>
      <c r="AW63">
        <v>3</v>
      </c>
      <c r="AX63">
        <v>4</v>
      </c>
      <c r="AY63">
        <v>5</v>
      </c>
      <c r="AZ63">
        <v>6</v>
      </c>
      <c r="BA63">
        <v>7</v>
      </c>
      <c r="BB63">
        <v>8</v>
      </c>
      <c r="BF63" t="s">
        <v>81</v>
      </c>
      <c r="BG63" t="s">
        <v>86</v>
      </c>
      <c r="BH63" t="s">
        <v>83</v>
      </c>
      <c r="BI63" t="s">
        <v>85</v>
      </c>
      <c r="BJ63" t="s">
        <v>88</v>
      </c>
      <c r="BK63" t="s">
        <v>82</v>
      </c>
      <c r="BL63" t="s">
        <v>84</v>
      </c>
      <c r="BM63" t="s">
        <v>87</v>
      </c>
      <c r="BO63" s="33" t="s">
        <v>71</v>
      </c>
      <c r="BQ63" t="s">
        <v>81</v>
      </c>
      <c r="BR63" t="s">
        <v>82</v>
      </c>
      <c r="BS63" t="s">
        <v>83</v>
      </c>
      <c r="BT63" t="s">
        <v>84</v>
      </c>
      <c r="BU63" t="s">
        <v>85</v>
      </c>
      <c r="BV63" t="s">
        <v>86</v>
      </c>
      <c r="BW63" t="s">
        <v>87</v>
      </c>
      <c r="BX63" t="s">
        <v>88</v>
      </c>
    </row>
    <row r="64" spans="1:76" x14ac:dyDescent="0.2">
      <c r="A64" s="33" t="s">
        <v>97</v>
      </c>
      <c r="B64">
        <v>1</v>
      </c>
      <c r="C64">
        <v>4.8117766616051098E-2</v>
      </c>
      <c r="D64">
        <v>-1.47034433584945E-2</v>
      </c>
      <c r="E64">
        <v>3.6901503193467202E-3</v>
      </c>
      <c r="F64">
        <v>1.71216891613814E-3</v>
      </c>
      <c r="G64">
        <v>-9.4234681393188108E-3</v>
      </c>
      <c r="H64">
        <v>-2.9313010086620401E-3</v>
      </c>
      <c r="I64">
        <v>-4.5146639969731199E-3</v>
      </c>
      <c r="J64">
        <v>-1.0864414332870701E-2</v>
      </c>
      <c r="L64" s="33" t="s">
        <v>96</v>
      </c>
      <c r="M64">
        <v>1</v>
      </c>
      <c r="N64">
        <v>5.0517128508609899E-2</v>
      </c>
      <c r="O64">
        <v>4.2499229658964598E-3</v>
      </c>
      <c r="P64">
        <v>4.9817500935463799E-3</v>
      </c>
      <c r="Q64">
        <v>-3.5382710196284199E-3</v>
      </c>
      <c r="R64">
        <v>-2.24553071750163E-4</v>
      </c>
      <c r="S64">
        <v>2.4400783151745601E-3</v>
      </c>
      <c r="T64">
        <v>-1.6725369045017799E-2</v>
      </c>
      <c r="U64">
        <v>-1.5710476071913899E-2</v>
      </c>
      <c r="W64" s="33" t="s">
        <v>97</v>
      </c>
      <c r="X64">
        <v>1</v>
      </c>
      <c r="Y64">
        <v>7.1194715756205298E-2</v>
      </c>
      <c r="Z64">
        <v>-4.2105111172903401E-2</v>
      </c>
      <c r="AA64">
        <v>7.6508740719986E-3</v>
      </c>
      <c r="AB64">
        <v>-2.5418769081711499E-2</v>
      </c>
      <c r="AC64">
        <v>9.5523765982111607E-3</v>
      </c>
      <c r="AD64">
        <v>-4.4483716943986201E-2</v>
      </c>
      <c r="AE64">
        <v>4.0785304685673998E-2</v>
      </c>
      <c r="AF64">
        <v>-0.16193951332732301</v>
      </c>
      <c r="AH64" s="33" t="s">
        <v>71</v>
      </c>
      <c r="AI64">
        <v>1</v>
      </c>
      <c r="AJ64">
        <v>-3.5884822527625202E-3</v>
      </c>
      <c r="AK64">
        <v>8.1697350834886405E-3</v>
      </c>
      <c r="AL64">
        <v>-3.4381433324855398E-3</v>
      </c>
      <c r="AM64">
        <v>-4.5734096986221502E-3</v>
      </c>
      <c r="AN64">
        <v>-7.6140787365813105E-4</v>
      </c>
      <c r="AO64">
        <v>-2.07720865594083E-3</v>
      </c>
      <c r="AP64">
        <v>-4.7247408002956898E-3</v>
      </c>
      <c r="AQ64">
        <v>-9.5643741717587501E-3</v>
      </c>
      <c r="AS64" s="33" t="s">
        <v>200</v>
      </c>
      <c r="AT64">
        <v>1</v>
      </c>
      <c r="AU64">
        <v>5.5239800383321699E-2</v>
      </c>
      <c r="AV64">
        <v>-9.0290738143905293E-3</v>
      </c>
      <c r="AW64">
        <v>-8.1082335858463708E-3</v>
      </c>
      <c r="AX64">
        <v>8.1486463465969897E-3</v>
      </c>
      <c r="AY64">
        <v>-1.4053212251136499E-2</v>
      </c>
      <c r="AZ64">
        <v>3.31912790110923E-3</v>
      </c>
      <c r="BA64">
        <v>-1.4651092314605799E-3</v>
      </c>
      <c r="BB64">
        <v>-1.7086215124897199E-2</v>
      </c>
      <c r="BD64" s="33" t="s">
        <v>80</v>
      </c>
      <c r="BE64" t="s">
        <v>81</v>
      </c>
      <c r="BF64">
        <v>2.4402130303258999E-2</v>
      </c>
      <c r="BG64">
        <v>-5.8762877765062898E-3</v>
      </c>
      <c r="BH64">
        <v>2.56020964508228E-2</v>
      </c>
      <c r="BI64">
        <v>2.0136418039384701E-3</v>
      </c>
      <c r="BJ64">
        <v>2.4662507887236299E-3</v>
      </c>
      <c r="BK64">
        <v>6.2435230980870402E-3</v>
      </c>
      <c r="BL64">
        <v>-5.3110460882215696E-3</v>
      </c>
      <c r="BM64">
        <v>-1.0319175920800699E-2</v>
      </c>
      <c r="BO64" s="33"/>
      <c r="BP64">
        <v>4</v>
      </c>
      <c r="BQ64">
        <v>1.6015472989731501E-2</v>
      </c>
      <c r="BR64">
        <v>1.1799940157039E-2</v>
      </c>
      <c r="BS64">
        <v>1.2875122974058101E-2</v>
      </c>
      <c r="BT64">
        <v>-9.5330018250439404E-3</v>
      </c>
      <c r="BU64">
        <v>1.4554714048216601E-2</v>
      </c>
      <c r="BV64">
        <v>-6.8777714945995197E-3</v>
      </c>
      <c r="BW64">
        <v>-1.94299933012124E-3</v>
      </c>
      <c r="BX64">
        <v>-2.6752175584616698E-3</v>
      </c>
    </row>
    <row r="65" spans="1:76" x14ac:dyDescent="0.2">
      <c r="A65" s="33"/>
      <c r="B65">
        <v>2</v>
      </c>
      <c r="C65">
        <v>-1.47034433584945E-2</v>
      </c>
      <c r="D65">
        <v>1.6757714134147901E-2</v>
      </c>
      <c r="E65">
        <v>-6.58923853826557E-3</v>
      </c>
      <c r="F65">
        <v>2.3460350173938899E-3</v>
      </c>
      <c r="G65">
        <v>3.9234944212632999E-3</v>
      </c>
      <c r="H65">
        <v>-3.62474637341815E-3</v>
      </c>
      <c r="I65">
        <v>-8.9541452837961603E-3</v>
      </c>
      <c r="J65">
        <v>-9.4673781284860502E-3</v>
      </c>
      <c r="L65" s="33"/>
      <c r="M65">
        <v>2</v>
      </c>
      <c r="N65">
        <v>4.2499229658964598E-3</v>
      </c>
      <c r="O65">
        <v>8.6784280770723001E-3</v>
      </c>
      <c r="P65">
        <v>6.1198571699937697E-4</v>
      </c>
      <c r="Q65">
        <v>3.2889231755402299E-3</v>
      </c>
      <c r="R65">
        <v>-8.9692506178997693E-3</v>
      </c>
      <c r="S65">
        <v>7.5380471139226699E-3</v>
      </c>
      <c r="T65">
        <v>-1.44394769809673E-2</v>
      </c>
      <c r="U65">
        <v>2.5512293577499398E-3</v>
      </c>
      <c r="W65" s="33"/>
      <c r="X65">
        <v>2</v>
      </c>
      <c r="Y65">
        <v>-2.16078618036031E-2</v>
      </c>
      <c r="Z65">
        <v>2.3568982342526999E-2</v>
      </c>
      <c r="AA65">
        <v>-2.1529571193951502E-2</v>
      </c>
      <c r="AB65">
        <v>8.1737576866227294E-3</v>
      </c>
      <c r="AC65">
        <v>-2.1635761311505401E-2</v>
      </c>
      <c r="AD65">
        <v>1.8661462473425001E-2</v>
      </c>
      <c r="AE65">
        <v>-2.6671907934260799E-2</v>
      </c>
      <c r="AF65">
        <v>3.6866955004748597E-2</v>
      </c>
      <c r="AH65" s="33"/>
      <c r="AI65">
        <v>2</v>
      </c>
      <c r="AJ65">
        <v>8.1697350834886405E-3</v>
      </c>
      <c r="AK65">
        <v>8.1559663657982794E-3</v>
      </c>
      <c r="AL65">
        <v>-5.8105830775093204E-3</v>
      </c>
      <c r="AM65">
        <v>-1.00356415737704E-3</v>
      </c>
      <c r="AN65">
        <v>5.5887733549649498E-3</v>
      </c>
      <c r="AO65">
        <v>-2.9788801979701201E-3</v>
      </c>
      <c r="AP65">
        <v>1.94810351488919E-3</v>
      </c>
      <c r="AQ65">
        <v>7.1067805411722303E-3</v>
      </c>
      <c r="AS65" s="33"/>
      <c r="AT65">
        <v>2</v>
      </c>
      <c r="AU65">
        <v>-9.0290738143905293E-3</v>
      </c>
      <c r="AV65">
        <v>1.93913662132956E-2</v>
      </c>
      <c r="AW65">
        <v>3.3410816045384801E-3</v>
      </c>
      <c r="AX65">
        <v>-1.02660106525156E-2</v>
      </c>
      <c r="AY65">
        <v>3.2057743110565002E-3</v>
      </c>
      <c r="AZ65">
        <v>-6.9093977616628104E-3</v>
      </c>
      <c r="BA65">
        <v>2.20906272954871E-3</v>
      </c>
      <c r="BB65">
        <v>8.1775306427272296E-3</v>
      </c>
      <c r="BD65" s="33"/>
      <c r="BE65" t="s">
        <v>86</v>
      </c>
      <c r="BF65">
        <v>-5.8762877765062803E-3</v>
      </c>
      <c r="BG65">
        <v>6.7279942639636801E-3</v>
      </c>
      <c r="BH65">
        <v>-5.5128742737866401E-3</v>
      </c>
      <c r="BI65">
        <v>2.0495183943558298E-3</v>
      </c>
      <c r="BJ65">
        <v>-8.2821040611016292E-3</v>
      </c>
      <c r="BK65">
        <v>-1.8607167398941699E-3</v>
      </c>
      <c r="BL65">
        <v>5.0901986358444504E-4</v>
      </c>
      <c r="BM65">
        <v>8.4927064818309007E-3</v>
      </c>
      <c r="BO65" s="33"/>
      <c r="BP65">
        <v>7</v>
      </c>
      <c r="BQ65">
        <v>-8.9757664139204808E-3</v>
      </c>
      <c r="BR65">
        <v>-8.8094897010937499E-4</v>
      </c>
      <c r="BS65">
        <v>-3.9021961806526601E-3</v>
      </c>
      <c r="BT65">
        <v>2.1568854291423099E-2</v>
      </c>
      <c r="BU65">
        <v>-3.6967098022394401E-3</v>
      </c>
      <c r="BV65">
        <v>1.1897258357258999E-2</v>
      </c>
      <c r="BW65">
        <v>-3.5204831014113802E-3</v>
      </c>
      <c r="BX65">
        <v>1.98347316574294E-2</v>
      </c>
    </row>
    <row r="66" spans="1:76" x14ac:dyDescent="0.2">
      <c r="A66" s="33"/>
      <c r="B66">
        <v>3</v>
      </c>
      <c r="C66">
        <v>3.6901503193467202E-3</v>
      </c>
      <c r="D66">
        <v>-6.58923853826557E-3</v>
      </c>
      <c r="E66">
        <v>1.7824866459342299E-2</v>
      </c>
      <c r="F66">
        <v>-8.0458644430645102E-3</v>
      </c>
      <c r="G66">
        <v>5.5436482659565502E-3</v>
      </c>
      <c r="H66">
        <v>1.93542789593311E-3</v>
      </c>
      <c r="I66">
        <v>1.2316830286072901E-2</v>
      </c>
      <c r="J66">
        <v>-3.9864457189414003E-3</v>
      </c>
      <c r="L66" s="33"/>
      <c r="M66">
        <v>3</v>
      </c>
      <c r="N66">
        <v>4.9817500935463799E-3</v>
      </c>
      <c r="O66">
        <v>6.11985716999376E-4</v>
      </c>
      <c r="P66">
        <v>-7.6609468869530796E-4</v>
      </c>
      <c r="Q66">
        <v>-5.35946448711936E-3</v>
      </c>
      <c r="R66">
        <v>8.9584126536846505E-3</v>
      </c>
      <c r="S66">
        <v>-7.8185926246896603E-3</v>
      </c>
      <c r="T66">
        <v>9.8659053732819794E-3</v>
      </c>
      <c r="U66">
        <v>-1.05756195087961E-2</v>
      </c>
      <c r="W66" s="33"/>
      <c r="X66">
        <v>3</v>
      </c>
      <c r="Y66">
        <v>-9.4369286232276004E-3</v>
      </c>
      <c r="Z66">
        <v>-1.54972055240659E-2</v>
      </c>
      <c r="AA66">
        <v>1.65158456201795E-3</v>
      </c>
      <c r="AB66">
        <v>-1.23096360429525E-2</v>
      </c>
      <c r="AC66">
        <v>1.75030577719696E-3</v>
      </c>
      <c r="AD66">
        <v>-2.0716662579350099E-2</v>
      </c>
      <c r="AE66">
        <v>1.07108278409532E-2</v>
      </c>
      <c r="AF66">
        <v>-3.4007575989755602E-2</v>
      </c>
      <c r="AH66" s="33"/>
      <c r="AI66">
        <v>3</v>
      </c>
      <c r="AJ66">
        <v>-3.4381433324855398E-3</v>
      </c>
      <c r="AK66">
        <v>-5.8105830775093204E-3</v>
      </c>
      <c r="AL66">
        <v>-6.7588355291223401E-3</v>
      </c>
      <c r="AM66">
        <v>1.2575211113070601E-2</v>
      </c>
      <c r="AN66">
        <v>4.4405591015033398E-3</v>
      </c>
      <c r="AO66">
        <v>1.7143767743063199E-3</v>
      </c>
      <c r="AP66">
        <v>2.7299929092593198E-3</v>
      </c>
      <c r="AQ66">
        <v>2.7605804532431799E-3</v>
      </c>
      <c r="AS66" s="33"/>
      <c r="AT66">
        <v>3</v>
      </c>
      <c r="AU66">
        <v>-8.1082335858463708E-3</v>
      </c>
      <c r="AV66">
        <v>3.3410816045384801E-3</v>
      </c>
      <c r="AW66">
        <v>-1.79272641383878E-2</v>
      </c>
      <c r="AX66">
        <v>1.9310900985200899E-2</v>
      </c>
      <c r="AY66">
        <v>-3.7526545243013599E-3</v>
      </c>
      <c r="AZ66">
        <v>1.0689935178834599E-2</v>
      </c>
      <c r="BA66">
        <v>-2.3374456690984599E-3</v>
      </c>
      <c r="BB66">
        <v>4.5635223475787396E-3</v>
      </c>
      <c r="BD66" s="33"/>
      <c r="BE66" t="s">
        <v>83</v>
      </c>
      <c r="BF66">
        <v>2.56020964508228E-2</v>
      </c>
      <c r="BG66">
        <v>-5.5128742737866497E-3</v>
      </c>
      <c r="BH66">
        <v>-4.8697558136883302E-3</v>
      </c>
      <c r="BI66">
        <v>-9.7968486922009705E-3</v>
      </c>
      <c r="BJ66">
        <v>1.94913702439302E-3</v>
      </c>
      <c r="BK66">
        <v>8.2117603285887901E-3</v>
      </c>
      <c r="BL66">
        <v>1.7758570835969399E-2</v>
      </c>
      <c r="BM66">
        <v>9.5822540249462605E-3</v>
      </c>
      <c r="BO66" s="33"/>
      <c r="BP66">
        <v>3</v>
      </c>
      <c r="BQ66">
        <v>1.1882079835688401E-2</v>
      </c>
      <c r="BR66">
        <v>5.71437968613256E-3</v>
      </c>
      <c r="BS66">
        <v>3.0070998510603301E-2</v>
      </c>
      <c r="BT66">
        <v>-9.0734739594835207E-3</v>
      </c>
      <c r="BU66">
        <v>1.25927729101474E-2</v>
      </c>
      <c r="BV66">
        <v>2.3012912041751299E-4</v>
      </c>
      <c r="BW66">
        <v>-5.4835749953160995E-4</v>
      </c>
      <c r="BX66">
        <v>5.4832298408848002E-3</v>
      </c>
    </row>
    <row r="67" spans="1:76" x14ac:dyDescent="0.2">
      <c r="A67" s="33"/>
      <c r="B67">
        <v>4</v>
      </c>
      <c r="C67">
        <v>1.71216891613814E-3</v>
      </c>
      <c r="D67">
        <v>2.3460350173938899E-3</v>
      </c>
      <c r="E67">
        <v>-8.0458644430645102E-3</v>
      </c>
      <c r="F67">
        <v>8.0009573379387199E-3</v>
      </c>
      <c r="G67">
        <v>4.2858093427150202E-3</v>
      </c>
      <c r="H67">
        <v>-3.49386978290485E-3</v>
      </c>
      <c r="I67">
        <v>-6.4581099936225498E-3</v>
      </c>
      <c r="J67">
        <v>1.34023104440163E-2</v>
      </c>
      <c r="L67" s="33"/>
      <c r="M67">
        <v>4</v>
      </c>
      <c r="N67">
        <v>-3.5382710196284199E-3</v>
      </c>
      <c r="O67">
        <v>3.2889231755402399E-3</v>
      </c>
      <c r="P67">
        <v>-5.3594644871193704E-3</v>
      </c>
      <c r="Q67">
        <v>9.6012265381532104E-3</v>
      </c>
      <c r="R67">
        <v>-2.8337023709766201E-3</v>
      </c>
      <c r="S67">
        <v>-2.00070999229238E-3</v>
      </c>
      <c r="T67">
        <v>-1.4539824820504099E-3</v>
      </c>
      <c r="U67">
        <v>1.7498692569566101E-3</v>
      </c>
      <c r="W67" s="33"/>
      <c r="X67">
        <v>4</v>
      </c>
      <c r="Y67">
        <v>-2.1903780684779502E-2</v>
      </c>
      <c r="Z67">
        <v>-3.7530390778847201E-3</v>
      </c>
      <c r="AA67">
        <v>-7.1430281862293003E-3</v>
      </c>
      <c r="AB67">
        <v>-1.01701354272659E-3</v>
      </c>
      <c r="AC67">
        <v>-7.75486039535916E-3</v>
      </c>
      <c r="AD67">
        <v>-2.3664375858235601E-3</v>
      </c>
      <c r="AE67">
        <v>2.2924809163821602E-3</v>
      </c>
      <c r="AF67">
        <v>-8.2577786817395402E-3</v>
      </c>
      <c r="AH67" s="33"/>
      <c r="AI67">
        <v>4</v>
      </c>
      <c r="AJ67">
        <v>-4.5734096986221502E-3</v>
      </c>
      <c r="AK67">
        <v>-1.00356415737704E-3</v>
      </c>
      <c r="AL67">
        <v>1.2575211113070601E-2</v>
      </c>
      <c r="AM67">
        <v>-4.6605849797479899E-3</v>
      </c>
      <c r="AN67">
        <v>-8.1315979443156803E-3</v>
      </c>
      <c r="AO67">
        <v>3.0210205040899201E-3</v>
      </c>
      <c r="AP67">
        <v>-2.9610057854972401E-4</v>
      </c>
      <c r="AQ67">
        <v>3.99383198492887E-3</v>
      </c>
      <c r="AS67" s="33"/>
      <c r="AT67">
        <v>4</v>
      </c>
      <c r="AU67">
        <v>8.1486463465969897E-3</v>
      </c>
      <c r="AV67">
        <v>-1.02660106525156E-2</v>
      </c>
      <c r="AW67">
        <v>1.9310900985200899E-2</v>
      </c>
      <c r="AX67">
        <v>-1.4757113783363999E-2</v>
      </c>
      <c r="AY67">
        <v>1.0974894434466099E-2</v>
      </c>
      <c r="AZ67">
        <v>-6.3183628210686698E-3</v>
      </c>
      <c r="BA67">
        <v>4.2498288517164896E-3</v>
      </c>
      <c r="BB67">
        <v>-1.02469825927393E-2</v>
      </c>
      <c r="BD67" s="33"/>
      <c r="BE67" t="s">
        <v>85</v>
      </c>
      <c r="BF67">
        <v>2.0136418039384701E-3</v>
      </c>
      <c r="BG67">
        <v>2.0495183943558199E-3</v>
      </c>
      <c r="BH67">
        <v>-9.7968486922009705E-3</v>
      </c>
      <c r="BI67">
        <v>4.9885856424840601E-3</v>
      </c>
      <c r="BJ67">
        <v>8.13132686349698E-3</v>
      </c>
      <c r="BK67">
        <v>-4.5508904937319799E-3</v>
      </c>
      <c r="BL67">
        <v>-9.8314735401918707E-3</v>
      </c>
      <c r="BM67">
        <v>-7.3304278811865903E-4</v>
      </c>
      <c r="BO67" s="33"/>
      <c r="BP67">
        <v>8</v>
      </c>
      <c r="BQ67">
        <v>1.1835757301548899E-2</v>
      </c>
      <c r="BR67">
        <v>1.0508271371147401E-2</v>
      </c>
      <c r="BS67">
        <v>9.2700722506684503E-3</v>
      </c>
      <c r="BT67">
        <v>1.6709699329163798E-2</v>
      </c>
      <c r="BU67">
        <v>-5.4515577608139597E-3</v>
      </c>
      <c r="BV67">
        <v>-9.4963373784799892E-3</v>
      </c>
      <c r="BW67">
        <v>5.7120948570029998E-3</v>
      </c>
      <c r="BX67">
        <v>1.15499289904669E-2</v>
      </c>
    </row>
    <row r="68" spans="1:76" x14ac:dyDescent="0.2">
      <c r="A68" s="33"/>
      <c r="B68">
        <v>5</v>
      </c>
      <c r="C68">
        <v>-9.4234681393188004E-3</v>
      </c>
      <c r="D68">
        <v>3.9234944212632999E-3</v>
      </c>
      <c r="E68">
        <v>5.5436482659565597E-3</v>
      </c>
      <c r="F68">
        <v>4.2858093427150298E-3</v>
      </c>
      <c r="G68">
        <v>-8.5604788995841292E-3</v>
      </c>
      <c r="H68">
        <v>1.5437540073201901E-2</v>
      </c>
      <c r="I68">
        <v>-9.12374865152598E-3</v>
      </c>
      <c r="J68">
        <v>1.9651379159415399E-4</v>
      </c>
      <c r="L68" s="33"/>
      <c r="M68">
        <v>5</v>
      </c>
      <c r="N68">
        <v>-2.24553071750164E-4</v>
      </c>
      <c r="O68">
        <v>-8.9692506178997693E-3</v>
      </c>
      <c r="P68">
        <v>8.9584126536846505E-3</v>
      </c>
      <c r="Q68">
        <v>-2.8337023709766201E-3</v>
      </c>
      <c r="R68">
        <v>3.13006122055483E-3</v>
      </c>
      <c r="S68">
        <v>1.11522505752212E-3</v>
      </c>
      <c r="T68">
        <v>-8.9695173825973303E-3</v>
      </c>
      <c r="U68">
        <v>8.8837527721990599E-3</v>
      </c>
      <c r="W68" s="33"/>
      <c r="X68">
        <v>5</v>
      </c>
      <c r="Y68">
        <v>4.0818449701484003E-3</v>
      </c>
      <c r="Z68">
        <v>-6.2428589184952699E-3</v>
      </c>
      <c r="AA68">
        <v>-4.6507959782870201E-3</v>
      </c>
      <c r="AB68">
        <v>-3.2685589919271602E-3</v>
      </c>
      <c r="AC68">
        <v>-1.6031021400089E-3</v>
      </c>
      <c r="AD68">
        <v>-1.03430175145987E-2</v>
      </c>
      <c r="AE68">
        <v>-6.8623595907577302E-3</v>
      </c>
      <c r="AF68">
        <v>-9.2341221952488301E-3</v>
      </c>
      <c r="AH68" s="33"/>
      <c r="AI68">
        <v>5</v>
      </c>
      <c r="AJ68">
        <v>-7.6140787365813105E-4</v>
      </c>
      <c r="AK68">
        <v>5.5887733549649403E-3</v>
      </c>
      <c r="AL68">
        <v>4.4405591015033398E-3</v>
      </c>
      <c r="AM68">
        <v>-8.1315979443156803E-3</v>
      </c>
      <c r="AN68">
        <v>-3.8645300702068201E-3</v>
      </c>
      <c r="AO68">
        <v>-1.4808236576388601E-3</v>
      </c>
      <c r="AP68">
        <v>1.7112536025105901E-2</v>
      </c>
      <c r="AQ68">
        <v>3.63577245250852E-3</v>
      </c>
      <c r="AS68" s="33"/>
      <c r="AT68">
        <v>5</v>
      </c>
      <c r="AU68">
        <v>-1.4053212251136499E-2</v>
      </c>
      <c r="AV68">
        <v>3.2057743110565002E-3</v>
      </c>
      <c r="AW68">
        <v>-3.7526545243013699E-3</v>
      </c>
      <c r="AX68">
        <v>1.0974894434466099E-2</v>
      </c>
      <c r="AY68">
        <v>-2.3773245317353698E-3</v>
      </c>
      <c r="AZ68">
        <v>5.6611455504308201E-3</v>
      </c>
      <c r="BA68">
        <v>-1.7146509000835E-3</v>
      </c>
      <c r="BB68">
        <v>-3.4665445236082199E-3</v>
      </c>
      <c r="BD68" s="33"/>
      <c r="BE68" t="s">
        <v>88</v>
      </c>
      <c r="BF68">
        <v>2.4662507887236299E-3</v>
      </c>
      <c r="BG68">
        <v>-8.2821040611016292E-3</v>
      </c>
      <c r="BH68">
        <v>1.94913702439302E-3</v>
      </c>
      <c r="BI68">
        <v>8.13132686349698E-3</v>
      </c>
      <c r="BJ68">
        <v>1.42444139933155E-2</v>
      </c>
      <c r="BK68">
        <v>4.1357468050245904E-3</v>
      </c>
      <c r="BL68">
        <v>3.8780474057576102E-3</v>
      </c>
      <c r="BM68">
        <v>-1.35370154251441E-3</v>
      </c>
      <c r="BO68" s="33"/>
      <c r="BP68">
        <v>6</v>
      </c>
      <c r="BQ68">
        <v>-1.479448824422E-2</v>
      </c>
      <c r="BR68">
        <v>7.6013158724215699E-3</v>
      </c>
      <c r="BS68">
        <v>-8.1517603839175497E-3</v>
      </c>
      <c r="BT68">
        <v>1.48838784474267E-3</v>
      </c>
      <c r="BU68">
        <v>9.7689776067943594E-3</v>
      </c>
      <c r="BV68">
        <v>3.1568964414950801E-2</v>
      </c>
      <c r="BW68">
        <v>2.1123966143251301E-2</v>
      </c>
      <c r="BX68">
        <v>-8.1993569471697208E-3</v>
      </c>
    </row>
    <row r="69" spans="1:76" x14ac:dyDescent="0.2">
      <c r="A69" s="33"/>
      <c r="B69">
        <v>6</v>
      </c>
      <c r="C69">
        <v>-2.9313010086620401E-3</v>
      </c>
      <c r="D69">
        <v>-3.62474637341815E-3</v>
      </c>
      <c r="E69">
        <v>1.93542789593311E-3</v>
      </c>
      <c r="F69">
        <v>-3.49386978290485E-3</v>
      </c>
      <c r="G69">
        <v>1.5437540073201901E-2</v>
      </c>
      <c r="H69">
        <v>-1.8208010746948201E-2</v>
      </c>
      <c r="I69">
        <v>1.6203877386532398E-2</v>
      </c>
      <c r="J69">
        <v>4.6386782894300704E-3</v>
      </c>
      <c r="L69" s="33"/>
      <c r="M69">
        <v>6</v>
      </c>
      <c r="N69">
        <v>2.4400783151745601E-3</v>
      </c>
      <c r="O69">
        <v>7.5380471139226699E-3</v>
      </c>
      <c r="P69">
        <v>-7.8185926246896707E-3</v>
      </c>
      <c r="Q69">
        <v>-2.00070999229238E-3</v>
      </c>
      <c r="R69">
        <v>1.11522505752212E-3</v>
      </c>
      <c r="S69">
        <v>9.0791456942684104E-3</v>
      </c>
      <c r="T69">
        <v>-9.3974965735453206E-3</v>
      </c>
      <c r="U69">
        <v>5.5976884281601297E-3</v>
      </c>
      <c r="W69" s="33"/>
      <c r="X69">
        <v>6</v>
      </c>
      <c r="Y69">
        <v>-5.23282150224419E-2</v>
      </c>
      <c r="Z69">
        <v>2.15579279598594E-3</v>
      </c>
      <c r="AA69">
        <v>-1.2783386516145001E-2</v>
      </c>
      <c r="AB69">
        <v>-1.0695611246604999E-3</v>
      </c>
      <c r="AC69">
        <v>-1.2546122941745501E-2</v>
      </c>
      <c r="AD69">
        <v>1.6144528597028199E-3</v>
      </c>
      <c r="AE69">
        <v>-4.40397324322476E-3</v>
      </c>
      <c r="AF69">
        <v>-4.9084387891524901E-3</v>
      </c>
      <c r="AH69" s="33"/>
      <c r="AI69">
        <v>6</v>
      </c>
      <c r="AJ69">
        <v>-2.07720865594083E-3</v>
      </c>
      <c r="AK69">
        <v>-2.9788801979701201E-3</v>
      </c>
      <c r="AL69">
        <v>1.7143767743063199E-3</v>
      </c>
      <c r="AM69">
        <v>3.0210205040899201E-3</v>
      </c>
      <c r="AN69">
        <v>-1.4808236576388601E-3</v>
      </c>
      <c r="AO69">
        <v>2.44681319889145E-2</v>
      </c>
      <c r="AP69">
        <v>1.2415159717861101E-2</v>
      </c>
      <c r="AQ69">
        <v>8.09958055418236E-3</v>
      </c>
      <c r="AS69" s="33"/>
      <c r="AT69">
        <v>6</v>
      </c>
      <c r="AU69">
        <v>3.3191279011092201E-3</v>
      </c>
      <c r="AV69">
        <v>-6.9093977616628104E-3</v>
      </c>
      <c r="AW69">
        <v>1.0689935178834599E-2</v>
      </c>
      <c r="AX69">
        <v>-6.3183628210686698E-3</v>
      </c>
      <c r="AY69">
        <v>5.6611455504308201E-3</v>
      </c>
      <c r="AZ69">
        <v>-3.9894025542610098E-4</v>
      </c>
      <c r="BA69">
        <v>4.2390907427560702E-3</v>
      </c>
      <c r="BB69">
        <v>-1.25139599943628E-2</v>
      </c>
      <c r="BD69" s="33"/>
      <c r="BE69" t="s">
        <v>82</v>
      </c>
      <c r="BF69">
        <v>6.2435230980870402E-3</v>
      </c>
      <c r="BG69">
        <v>-1.8607167398941699E-3</v>
      </c>
      <c r="BH69">
        <v>8.2117603285887901E-3</v>
      </c>
      <c r="BI69">
        <v>-4.5508904937319799E-3</v>
      </c>
      <c r="BJ69">
        <v>4.1357468050245904E-3</v>
      </c>
      <c r="BK69">
        <v>6.4469853587868298E-3</v>
      </c>
      <c r="BL69">
        <v>1.8898227021291801E-3</v>
      </c>
      <c r="BM69">
        <v>-1.35500863858056E-2</v>
      </c>
      <c r="BO69" s="33"/>
      <c r="BP69">
        <v>2</v>
      </c>
      <c r="BQ69">
        <v>1.10881205682496E-2</v>
      </c>
      <c r="BR69">
        <v>-2.5171064412766401E-2</v>
      </c>
      <c r="BS69">
        <v>5.9305625185534095E-4</v>
      </c>
      <c r="BT69">
        <v>1.1471701987929701E-2</v>
      </c>
      <c r="BU69">
        <v>6.2382007248843602E-3</v>
      </c>
      <c r="BV69">
        <v>-1.6194272326490199E-3</v>
      </c>
      <c r="BW69">
        <v>1.4737605424784E-2</v>
      </c>
      <c r="BX69">
        <v>1.05404023300923E-2</v>
      </c>
    </row>
    <row r="70" spans="1:76" x14ac:dyDescent="0.2">
      <c r="A70" s="33"/>
      <c r="B70">
        <v>7</v>
      </c>
      <c r="C70">
        <v>-4.5146639969731199E-3</v>
      </c>
      <c r="D70">
        <v>-8.9541452837961603E-3</v>
      </c>
      <c r="E70">
        <v>1.2316830286072901E-2</v>
      </c>
      <c r="F70">
        <v>-6.4581099936225498E-3</v>
      </c>
      <c r="G70">
        <v>-9.1237486515259904E-3</v>
      </c>
      <c r="H70">
        <v>1.6203877386532398E-2</v>
      </c>
      <c r="I70">
        <v>4.0730818735663504E-3</v>
      </c>
      <c r="J70">
        <v>-1.03464165303248E-2</v>
      </c>
      <c r="L70" s="33"/>
      <c r="M70">
        <v>7</v>
      </c>
      <c r="N70">
        <v>-1.6725369045017799E-2</v>
      </c>
      <c r="O70">
        <v>-1.44394769809673E-2</v>
      </c>
      <c r="P70">
        <v>9.8659053732819794E-3</v>
      </c>
      <c r="Q70">
        <v>-1.4539824820504099E-3</v>
      </c>
      <c r="R70">
        <v>-8.9695173825973303E-3</v>
      </c>
      <c r="S70">
        <v>-9.3974965735453206E-3</v>
      </c>
      <c r="T70">
        <v>1.52511643347176E-2</v>
      </c>
      <c r="U70">
        <v>-1.48970961725032E-2</v>
      </c>
      <c r="W70" s="33"/>
      <c r="X70">
        <v>7</v>
      </c>
      <c r="Y70">
        <v>4.9105184707207997E-2</v>
      </c>
      <c r="Z70">
        <v>-2.2732637178790701E-2</v>
      </c>
      <c r="AA70">
        <v>1.1894779462955401E-2</v>
      </c>
      <c r="AB70">
        <v>-9.3761533987862904E-3</v>
      </c>
      <c r="AC70">
        <v>4.9598378812819597E-3</v>
      </c>
      <c r="AD70">
        <v>-1.3996588529090101E-2</v>
      </c>
      <c r="AE70">
        <v>1.91861177799671E-2</v>
      </c>
      <c r="AF70">
        <v>-2.5866682728074599E-2</v>
      </c>
      <c r="AH70" s="33"/>
      <c r="AI70">
        <v>7</v>
      </c>
      <c r="AJ70">
        <v>-4.7247408002956898E-3</v>
      </c>
      <c r="AK70">
        <v>1.94810351488919E-3</v>
      </c>
      <c r="AL70">
        <v>2.7299929092593198E-3</v>
      </c>
      <c r="AM70">
        <v>-2.9610057854972499E-4</v>
      </c>
      <c r="AN70">
        <v>1.7112536025105901E-2</v>
      </c>
      <c r="AO70">
        <v>1.2415159717861101E-2</v>
      </c>
      <c r="AP70">
        <v>-7.6872225241673801E-3</v>
      </c>
      <c r="AQ70">
        <v>-3.9580023373448504E-3</v>
      </c>
      <c r="AS70" s="33"/>
      <c r="AT70">
        <v>7</v>
      </c>
      <c r="AU70">
        <v>-1.4651092314605799E-3</v>
      </c>
      <c r="AV70">
        <v>2.20906272954871E-3</v>
      </c>
      <c r="AW70">
        <v>-2.3374456690984599E-3</v>
      </c>
      <c r="AX70">
        <v>4.2498288517164896E-3</v>
      </c>
      <c r="AY70">
        <v>-1.7146509000835E-3</v>
      </c>
      <c r="AZ70">
        <v>4.2390907427560702E-3</v>
      </c>
      <c r="BA70">
        <v>8.7520462033279494E-3</v>
      </c>
      <c r="BB70">
        <v>-2.4537949365198902E-4</v>
      </c>
      <c r="BD70" s="33"/>
      <c r="BE70" t="s">
        <v>84</v>
      </c>
      <c r="BF70">
        <v>-5.3110460882215696E-3</v>
      </c>
      <c r="BG70">
        <v>5.0901986358444602E-4</v>
      </c>
      <c r="BH70">
        <v>1.7758570835969399E-2</v>
      </c>
      <c r="BI70">
        <v>-9.8314735401918707E-3</v>
      </c>
      <c r="BJ70">
        <v>3.8780474057576102E-3</v>
      </c>
      <c r="BK70">
        <v>1.8898227021291801E-3</v>
      </c>
      <c r="BL70">
        <v>1.83063374971786E-3</v>
      </c>
      <c r="BM70">
        <v>5.56714228730545E-3</v>
      </c>
      <c r="BO70" s="33"/>
      <c r="BP70">
        <v>5</v>
      </c>
      <c r="BQ70">
        <v>8.8541219343601305E-3</v>
      </c>
      <c r="BR70">
        <v>1.60900211696588E-2</v>
      </c>
      <c r="BS70">
        <v>6.7005089554852603E-3</v>
      </c>
      <c r="BT70">
        <v>1.3930722034641799E-2</v>
      </c>
      <c r="BU70">
        <v>3.35437045808698E-3</v>
      </c>
      <c r="BV70">
        <v>1.26535202712128E-2</v>
      </c>
      <c r="BW70">
        <v>1.9640552598731001E-2</v>
      </c>
      <c r="BX70">
        <v>-1.94280959305753E-2</v>
      </c>
    </row>
    <row r="71" spans="1:76" x14ac:dyDescent="0.2">
      <c r="A71" s="33"/>
      <c r="B71">
        <v>8</v>
      </c>
      <c r="C71">
        <v>-1.0864414332870701E-2</v>
      </c>
      <c r="D71">
        <v>-9.4673781284860502E-3</v>
      </c>
      <c r="E71">
        <v>-3.9864457189414003E-3</v>
      </c>
      <c r="F71">
        <v>1.34023104440163E-2</v>
      </c>
      <c r="G71">
        <v>1.9651379159415201E-4</v>
      </c>
      <c r="H71">
        <v>4.6386782894300704E-3</v>
      </c>
      <c r="I71">
        <v>-1.03464165303248E-2</v>
      </c>
      <c r="J71">
        <v>5.37107681076813E-2</v>
      </c>
      <c r="L71" s="33"/>
      <c r="M71">
        <v>8</v>
      </c>
      <c r="N71">
        <v>-1.5710476071913899E-2</v>
      </c>
      <c r="O71">
        <v>2.5512293577499398E-3</v>
      </c>
      <c r="P71">
        <v>-1.05756195087961E-2</v>
      </c>
      <c r="Q71">
        <v>1.7498692569566101E-3</v>
      </c>
      <c r="R71">
        <v>8.8837527721990599E-3</v>
      </c>
      <c r="S71">
        <v>5.5976884281601297E-3</v>
      </c>
      <c r="T71">
        <v>-1.48970961725032E-2</v>
      </c>
      <c r="U71">
        <v>5.8420760415704001E-2</v>
      </c>
      <c r="W71" s="33"/>
      <c r="X71">
        <v>8</v>
      </c>
      <c r="Y71">
        <v>-0.16489775612943999</v>
      </c>
      <c r="Z71">
        <v>3.65814348437562E-2</v>
      </c>
      <c r="AA71">
        <v>-3.7180780116716099E-2</v>
      </c>
      <c r="AB71">
        <v>4.1632998880036702E-3</v>
      </c>
      <c r="AC71">
        <v>-2.16212747658498E-2</v>
      </c>
      <c r="AD71">
        <v>-1.7591467280894399E-3</v>
      </c>
      <c r="AE71">
        <v>-2.3232490513732398E-2</v>
      </c>
      <c r="AF71">
        <v>6.1442749319944603E-2</v>
      </c>
      <c r="AH71" s="33"/>
      <c r="AI71">
        <v>8</v>
      </c>
      <c r="AJ71">
        <v>-9.5643741717587501E-3</v>
      </c>
      <c r="AK71">
        <v>7.1067805411722303E-3</v>
      </c>
      <c r="AL71">
        <v>2.7605804532431799E-3</v>
      </c>
      <c r="AM71">
        <v>3.99383198492887E-3</v>
      </c>
      <c r="AN71">
        <v>3.63577245250852E-3</v>
      </c>
      <c r="AO71">
        <v>8.09958055418236E-3</v>
      </c>
      <c r="AP71">
        <v>-3.9580023373448504E-3</v>
      </c>
      <c r="AQ71">
        <v>-7.7964276662884503E-4</v>
      </c>
      <c r="AS71" s="33"/>
      <c r="AT71">
        <v>8</v>
      </c>
      <c r="AU71">
        <v>-1.7086215124897199E-2</v>
      </c>
      <c r="AV71">
        <v>8.17753064272724E-3</v>
      </c>
      <c r="AW71">
        <v>4.5635223475787396E-3</v>
      </c>
      <c r="AX71">
        <v>-1.02469825927393E-2</v>
      </c>
      <c r="AY71">
        <v>-3.4665445236082199E-3</v>
      </c>
      <c r="AZ71">
        <v>-1.25139599943628E-2</v>
      </c>
      <c r="BA71">
        <v>-2.4537949365198799E-4</v>
      </c>
      <c r="BB71">
        <v>1.9742251492318601E-2</v>
      </c>
      <c r="BD71" s="33"/>
      <c r="BE71" t="s">
        <v>87</v>
      </c>
      <c r="BF71">
        <v>-1.0319175920800699E-2</v>
      </c>
      <c r="BG71">
        <v>8.4927064818309007E-3</v>
      </c>
      <c r="BH71">
        <v>9.5822540249462605E-3</v>
      </c>
      <c r="BI71">
        <v>-7.3304278811866098E-4</v>
      </c>
      <c r="BJ71">
        <v>-1.35370154251441E-3</v>
      </c>
      <c r="BK71">
        <v>-1.35500863858056E-2</v>
      </c>
      <c r="BL71">
        <v>5.56714228730545E-3</v>
      </c>
      <c r="BM71">
        <v>1.0358104706277601E-2</v>
      </c>
      <c r="BO71" s="33"/>
      <c r="BP71">
        <v>1</v>
      </c>
      <c r="BQ71">
        <v>1.2697333392412901E-2</v>
      </c>
      <c r="BR71">
        <v>2.00585272632385E-2</v>
      </c>
      <c r="BS71">
        <v>6.3777652946191499E-3</v>
      </c>
      <c r="BT71">
        <v>-1.10055429395815E-2</v>
      </c>
      <c r="BU71">
        <v>1.59518124201671E-3</v>
      </c>
      <c r="BV71">
        <v>-5.4546345213827901E-4</v>
      </c>
      <c r="BW71">
        <v>-2.2118483478375398E-3</v>
      </c>
      <c r="BX71">
        <v>2.1449688492770298E-2</v>
      </c>
    </row>
  </sheetData>
  <mergeCells count="104">
    <mergeCell ref="BD4:BD11"/>
    <mergeCell ref="BO63:BO71"/>
    <mergeCell ref="BP62:BX62"/>
    <mergeCell ref="BS61:BT61"/>
    <mergeCell ref="BH16:BI16"/>
    <mergeCell ref="BE17:BL17"/>
    <mergeCell ref="BS31:BT31"/>
    <mergeCell ref="BP32:BW32"/>
    <mergeCell ref="BO34:BO41"/>
    <mergeCell ref="BD34:BD41"/>
    <mergeCell ref="BH46:BI46"/>
    <mergeCell ref="BH31:BI31"/>
    <mergeCell ref="BE32:BL32"/>
    <mergeCell ref="BD19:BD26"/>
    <mergeCell ref="BS1:BT1"/>
    <mergeCell ref="BP2:BW2"/>
    <mergeCell ref="BO4:BO11"/>
    <mergeCell ref="BS16:BT16"/>
    <mergeCell ref="BP17:BW17"/>
    <mergeCell ref="BO19:BO26"/>
    <mergeCell ref="BS46:BT46"/>
    <mergeCell ref="BP47:BW47"/>
    <mergeCell ref="BO49:BO56"/>
    <mergeCell ref="P61:Q61"/>
    <mergeCell ref="P46:Q46"/>
    <mergeCell ref="BH1:BI1"/>
    <mergeCell ref="BE2:BL2"/>
    <mergeCell ref="BD64:BD71"/>
    <mergeCell ref="BH61:BI61"/>
    <mergeCell ref="BE62:BL62"/>
    <mergeCell ref="BE47:BL47"/>
    <mergeCell ref="BD49:BD56"/>
    <mergeCell ref="AI47:AP47"/>
    <mergeCell ref="AH49:AH56"/>
    <mergeCell ref="AH34:AH41"/>
    <mergeCell ref="AL46:AM46"/>
    <mergeCell ref="AL31:AM31"/>
    <mergeCell ref="AI32:AP32"/>
    <mergeCell ref="AT47:BA47"/>
    <mergeCell ref="AS49:AS56"/>
    <mergeCell ref="AS34:AS41"/>
    <mergeCell ref="AW46:AX46"/>
    <mergeCell ref="AW31:AX31"/>
    <mergeCell ref="AT32:BA32"/>
    <mergeCell ref="AW61:AX61"/>
    <mergeCell ref="AT62:BA62"/>
    <mergeCell ref="AW1:AX1"/>
    <mergeCell ref="A64:A71"/>
    <mergeCell ref="AH64:AH71"/>
    <mergeCell ref="AS64:AS71"/>
    <mergeCell ref="E61:F61"/>
    <mergeCell ref="AL61:AM61"/>
    <mergeCell ref="E31:F31"/>
    <mergeCell ref="B32:I32"/>
    <mergeCell ref="A34:A41"/>
    <mergeCell ref="E46:F46"/>
    <mergeCell ref="B47:I47"/>
    <mergeCell ref="A49:A56"/>
    <mergeCell ref="B62:I62"/>
    <mergeCell ref="AI62:AP62"/>
    <mergeCell ref="X32:AE32"/>
    <mergeCell ref="W34:W41"/>
    <mergeCell ref="P31:Q31"/>
    <mergeCell ref="L34:L41"/>
    <mergeCell ref="L49:L56"/>
    <mergeCell ref="L64:L71"/>
    <mergeCell ref="X62:AF62"/>
    <mergeCell ref="W64:W71"/>
    <mergeCell ref="M32:U32"/>
    <mergeCell ref="M47:U47"/>
    <mergeCell ref="M62:U62"/>
    <mergeCell ref="B17:I17"/>
    <mergeCell ref="AI17:AP17"/>
    <mergeCell ref="AT17:BA17"/>
    <mergeCell ref="W49:W56"/>
    <mergeCell ref="AA31:AB31"/>
    <mergeCell ref="AA46:AB46"/>
    <mergeCell ref="X47:AE47"/>
    <mergeCell ref="X17:AE17"/>
    <mergeCell ref="A19:A26"/>
    <mergeCell ref="AH19:AH26"/>
    <mergeCell ref="AS19:AS26"/>
    <mergeCell ref="W19:W26"/>
    <mergeCell ref="M17:T17"/>
    <mergeCell ref="L19:L26"/>
    <mergeCell ref="E16:F16"/>
    <mergeCell ref="AL16:AM16"/>
    <mergeCell ref="AW16:AX16"/>
    <mergeCell ref="B2:I2"/>
    <mergeCell ref="A4:A11"/>
    <mergeCell ref="E1:F1"/>
    <mergeCell ref="AI2:AP2"/>
    <mergeCell ref="AH4:AH11"/>
    <mergeCell ref="AL1:AM1"/>
    <mergeCell ref="P1:Q1"/>
    <mergeCell ref="W4:W11"/>
    <mergeCell ref="AA16:AB16"/>
    <mergeCell ref="AA1:AB1"/>
    <mergeCell ref="X2:AE2"/>
    <mergeCell ref="M2:T2"/>
    <mergeCell ref="L4:L11"/>
    <mergeCell ref="P16:Q16"/>
    <mergeCell ref="AT2:BA2"/>
    <mergeCell ref="AS4:AS1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07D226-D0A9-A145-A02B-494968BB5D89}">
  <dimension ref="A1:AS208"/>
  <sheetViews>
    <sheetView topLeftCell="A197" workbookViewId="0">
      <selection activeCell="B185" sqref="B185:AS208"/>
    </sheetView>
  </sheetViews>
  <sheetFormatPr baseColWidth="10" defaultRowHeight="16" x14ac:dyDescent="0.2"/>
  <cols>
    <col min="1" max="1" width="43.5" customWidth="1"/>
  </cols>
  <sheetData>
    <row r="1" spans="1:45" x14ac:dyDescent="0.2">
      <c r="A1" s="3" t="s">
        <v>134</v>
      </c>
    </row>
    <row r="2" spans="1:45" x14ac:dyDescent="0.2"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 s="4">
        <v>1.6534391534391502E-5</v>
      </c>
      <c r="Q2" s="4">
        <v>3.30687830687831E-6</v>
      </c>
      <c r="R2">
        <v>0</v>
      </c>
      <c r="S2">
        <v>0</v>
      </c>
      <c r="T2">
        <v>0</v>
      </c>
      <c r="U2">
        <v>0</v>
      </c>
      <c r="V2" s="4">
        <v>8.8401697312588398E-6</v>
      </c>
      <c r="W2" s="4">
        <v>1.5397836622069699E-5</v>
      </c>
      <c r="X2" s="4">
        <v>1.5826659979532099E-5</v>
      </c>
      <c r="Y2" s="4">
        <v>4.9620085469616203E-5</v>
      </c>
      <c r="Z2" s="4">
        <v>3.1372085589937702E-5</v>
      </c>
      <c r="AA2" s="4">
        <v>2.1671289875173401E-5</v>
      </c>
      <c r="AB2" s="4">
        <v>2.1908068783068801E-5</v>
      </c>
      <c r="AC2" s="4">
        <v>1.03339947089947E-5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</row>
    <row r="3" spans="1:45" x14ac:dyDescent="0.2"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 s="4">
        <v>3.30687830687831E-6</v>
      </c>
      <c r="M3">
        <v>0</v>
      </c>
      <c r="N3" s="4">
        <v>4.69924812030075E-6</v>
      </c>
      <c r="O3" s="4">
        <v>1.7926761347814001E-5</v>
      </c>
      <c r="P3" s="4">
        <v>1.6534391534391502E-5</v>
      </c>
      <c r="Q3" s="4">
        <v>3.30687830687831E-6</v>
      </c>
      <c r="R3" s="4">
        <v>2.2479447362411499E-5</v>
      </c>
      <c r="S3" s="4">
        <v>1.25267178247311E-5</v>
      </c>
      <c r="T3">
        <v>0</v>
      </c>
      <c r="U3" s="4">
        <v>6.5225643838230302E-5</v>
      </c>
      <c r="V3" s="4">
        <v>4.04968839322896E-5</v>
      </c>
      <c r="W3" s="4">
        <v>8.8334906186737693E-5</v>
      </c>
      <c r="X3">
        <v>2.044455450052E-4</v>
      </c>
      <c r="Y3">
        <v>1.74969972781953E-4</v>
      </c>
      <c r="Z3" s="4">
        <v>7.7947633987923606E-5</v>
      </c>
      <c r="AA3" s="4">
        <v>1.7600660236355301E-5</v>
      </c>
      <c r="AB3" s="4">
        <v>4.2916492649795098E-5</v>
      </c>
      <c r="AC3" s="4">
        <v>2.4000175467012201E-5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</row>
    <row r="4" spans="1:45" x14ac:dyDescent="0.2"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 s="4">
        <v>6.6137566137566098E-6</v>
      </c>
      <c r="L4" s="4">
        <v>1.3227513227513199E-5</v>
      </c>
      <c r="M4" s="4">
        <v>6.6137566137566098E-6</v>
      </c>
      <c r="N4" s="4">
        <v>1.65664861514371E-5</v>
      </c>
      <c r="O4" s="4">
        <v>3.6109981539573702E-5</v>
      </c>
      <c r="P4" s="4">
        <v>2.3987129056893101E-5</v>
      </c>
      <c r="Q4" s="4">
        <v>1.08187524983714E-5</v>
      </c>
      <c r="R4" s="4">
        <v>4.8156545564810197E-5</v>
      </c>
      <c r="S4" s="4">
        <v>6.0563431177413201E-5</v>
      </c>
      <c r="T4" s="4">
        <v>7.1554004743659902E-6</v>
      </c>
      <c r="U4">
        <v>1.44311157861467E-4</v>
      </c>
      <c r="V4">
        <v>2.96905874197091E-4</v>
      </c>
      <c r="W4">
        <v>4.79419585495994E-4</v>
      </c>
      <c r="X4">
        <v>8.0457944685048005E-4</v>
      </c>
      <c r="Y4">
        <v>5.6075393351778097E-4</v>
      </c>
      <c r="Z4">
        <v>2.26346343248788E-4</v>
      </c>
      <c r="AA4">
        <v>2.1809554504108601E-4</v>
      </c>
      <c r="AB4">
        <v>1.3594715676381301E-4</v>
      </c>
      <c r="AC4" s="4">
        <v>4.4143957319873602E-5</v>
      </c>
      <c r="AD4" s="4">
        <v>3.5218058757019799E-5</v>
      </c>
      <c r="AE4" s="4">
        <v>1.7006802721088401E-5</v>
      </c>
      <c r="AF4" s="4">
        <v>1.6099275967697E-5</v>
      </c>
      <c r="AG4" s="4">
        <v>4.0052387914230003E-5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</row>
    <row r="5" spans="1:45" x14ac:dyDescent="0.2"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3.0370088274285598E-4</v>
      </c>
      <c r="J5">
        <v>2.5570900303441599E-4</v>
      </c>
      <c r="K5" s="4">
        <v>3.7916624537358801E-5</v>
      </c>
      <c r="L5">
        <v>2.0925546214676599E-4</v>
      </c>
      <c r="M5" s="4">
        <v>7.9946914005639102E-5</v>
      </c>
      <c r="N5" s="4">
        <v>3.5445901933559302E-5</v>
      </c>
      <c r="O5" s="4">
        <v>5.9230444915291499E-5</v>
      </c>
      <c r="P5" s="4">
        <v>5.1904938159038102E-5</v>
      </c>
      <c r="Q5" s="4">
        <v>6.0796515080157798E-5</v>
      </c>
      <c r="R5" s="4">
        <v>7.2502606133202296E-5</v>
      </c>
      <c r="S5">
        <v>2.3944623002683499E-4</v>
      </c>
      <c r="T5">
        <v>2.00466054494997E-4</v>
      </c>
      <c r="U5">
        <v>4.5895773952686099E-4</v>
      </c>
      <c r="V5">
        <v>1.02462126080846E-3</v>
      </c>
      <c r="W5">
        <v>5.5179046526381698E-3</v>
      </c>
      <c r="X5">
        <v>5.3243964697667102E-3</v>
      </c>
      <c r="Y5">
        <v>1.7942874328020599E-3</v>
      </c>
      <c r="Z5">
        <v>9.6169981969226003E-4</v>
      </c>
      <c r="AA5">
        <v>4.5002822171314101E-4</v>
      </c>
      <c r="AB5">
        <v>2.8026051750010001E-4</v>
      </c>
      <c r="AC5">
        <v>1.05271930179263E-4</v>
      </c>
      <c r="AD5" s="4">
        <v>7.7344342402169697E-5</v>
      </c>
      <c r="AE5" s="4">
        <v>7.2628732865516994E-5</v>
      </c>
      <c r="AF5" s="4">
        <v>4.9815852585773902E-5</v>
      </c>
      <c r="AG5">
        <v>1.03633588488266E-4</v>
      </c>
      <c r="AH5">
        <v>1.6789516907683499E-4</v>
      </c>
      <c r="AI5">
        <v>2.9372139471076103E-4</v>
      </c>
      <c r="AJ5" s="4">
        <v>9.3721519708361801E-5</v>
      </c>
      <c r="AK5" s="4">
        <v>4.1083139830751198E-5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</row>
    <row r="6" spans="1:45" x14ac:dyDescent="0.2"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2.3998037157719999E-4</v>
      </c>
      <c r="J6">
        <v>5.4032460257126601E-4</v>
      </c>
      <c r="K6">
        <v>5.4364110168989802E-4</v>
      </c>
      <c r="L6">
        <v>3.7405952551284102E-4</v>
      </c>
      <c r="M6">
        <v>3.29497570256435E-4</v>
      </c>
      <c r="N6">
        <v>1.61115934674044E-4</v>
      </c>
      <c r="O6">
        <v>1.75880375391695E-4</v>
      </c>
      <c r="P6">
        <v>1.7698805672587101E-4</v>
      </c>
      <c r="Q6">
        <v>1.5490612486799399E-4</v>
      </c>
      <c r="R6">
        <v>1.9277293550543499E-4</v>
      </c>
      <c r="S6">
        <v>5.3810203487931097E-4</v>
      </c>
      <c r="T6">
        <v>1.0512362653888501E-3</v>
      </c>
      <c r="U6">
        <v>2.4007904267346501E-3</v>
      </c>
      <c r="V6">
        <v>4.8567087267889098E-3</v>
      </c>
      <c r="W6">
        <v>5.7392380148830998E-3</v>
      </c>
      <c r="X6">
        <v>6.1069976752794299E-3</v>
      </c>
      <c r="Y6">
        <v>4.9571450168265398E-3</v>
      </c>
      <c r="Z6">
        <v>2.9257539067957302E-3</v>
      </c>
      <c r="AA6">
        <v>9.6719439112460601E-4</v>
      </c>
      <c r="AB6">
        <v>3.1849236897926698E-4</v>
      </c>
      <c r="AC6">
        <v>2.1670227889066199E-4</v>
      </c>
      <c r="AD6">
        <v>1.5119705271945499E-4</v>
      </c>
      <c r="AE6">
        <v>1.34186461089143E-4</v>
      </c>
      <c r="AF6">
        <v>1.3533938248307101E-4</v>
      </c>
      <c r="AG6">
        <v>1.5852110111621001E-4</v>
      </c>
      <c r="AH6">
        <v>1.3669412620577901E-4</v>
      </c>
      <c r="AI6">
        <v>4.8644526517698601E-4</v>
      </c>
      <c r="AJ6">
        <v>3.1264302229257998E-4</v>
      </c>
      <c r="AK6">
        <v>3.52707357244925E-4</v>
      </c>
      <c r="AL6">
        <v>1.07133593809099E-4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</row>
    <row r="7" spans="1:45" x14ac:dyDescent="0.2"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 s="4">
        <v>5.4489227310555998E-5</v>
      </c>
      <c r="J7">
        <v>6.4195844686147998E-4</v>
      </c>
      <c r="K7">
        <v>5.8771567663984902E-4</v>
      </c>
      <c r="L7">
        <v>4.0142799136290999E-4</v>
      </c>
      <c r="M7">
        <v>4.63463362888843E-4</v>
      </c>
      <c r="N7">
        <v>3.0178815462986701E-4</v>
      </c>
      <c r="O7">
        <v>2.4402153253699101E-4</v>
      </c>
      <c r="P7">
        <v>5.7557896715722896E-4</v>
      </c>
      <c r="Q7">
        <v>4.8837627214249496E-4</v>
      </c>
      <c r="R7">
        <v>7.8836966182367E-4</v>
      </c>
      <c r="S7">
        <v>2.3993839027885099E-3</v>
      </c>
      <c r="T7">
        <v>3.6469935466066799E-3</v>
      </c>
      <c r="U7">
        <v>4.50723945688228E-3</v>
      </c>
      <c r="V7">
        <v>3.18576678890054E-3</v>
      </c>
      <c r="W7">
        <v>2.8113775416591198E-3</v>
      </c>
      <c r="X7">
        <v>2.8938154051974E-3</v>
      </c>
      <c r="Y7">
        <v>3.0690853557378598E-3</v>
      </c>
      <c r="Z7">
        <v>3.7276165105766001E-3</v>
      </c>
      <c r="AA7">
        <v>3.9185371571164801E-3</v>
      </c>
      <c r="AB7">
        <v>2.0709576970325098E-3</v>
      </c>
      <c r="AC7">
        <v>4.7397868907517898E-4</v>
      </c>
      <c r="AD7">
        <v>4.0140031231147198E-4</v>
      </c>
      <c r="AE7">
        <v>2.8763734211222899E-4</v>
      </c>
      <c r="AF7">
        <v>3.4900418893227199E-4</v>
      </c>
      <c r="AG7">
        <v>3.5959442629157802E-4</v>
      </c>
      <c r="AH7">
        <v>1.90926139751232E-4</v>
      </c>
      <c r="AI7">
        <v>2.63084950329628E-4</v>
      </c>
      <c r="AJ7">
        <v>2.54177320877918E-4</v>
      </c>
      <c r="AK7">
        <v>5.2280154122544102E-4</v>
      </c>
      <c r="AL7">
        <v>2.4497832563768102E-4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</row>
    <row r="8" spans="1:45" x14ac:dyDescent="0.2"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 s="4">
        <v>4.4234710482216303E-5</v>
      </c>
      <c r="J8">
        <v>2.7572104599019899E-4</v>
      </c>
      <c r="K8">
        <v>2.4914096843284999E-4</v>
      </c>
      <c r="L8">
        <v>3.9567518966180401E-4</v>
      </c>
      <c r="M8">
        <v>5.4434532835810005E-4</v>
      </c>
      <c r="N8">
        <v>6.63140315530386E-4</v>
      </c>
      <c r="O8">
        <v>6.7641941943298296E-4</v>
      </c>
      <c r="P8">
        <v>6.2186427479933701E-4</v>
      </c>
      <c r="Q8">
        <v>1.1264479378495799E-3</v>
      </c>
      <c r="R8">
        <v>2.5213374113320802E-3</v>
      </c>
      <c r="S8">
        <v>4.0704223344451701E-3</v>
      </c>
      <c r="T8">
        <v>3.66082046174375E-3</v>
      </c>
      <c r="U8">
        <v>2.79498405970123E-3</v>
      </c>
      <c r="V8">
        <v>2.3212715802843902E-3</v>
      </c>
      <c r="W8">
        <v>2.2612414909279599E-3</v>
      </c>
      <c r="X8">
        <v>2.33465809420023E-3</v>
      </c>
      <c r="Y8">
        <v>2.1100044954912001E-3</v>
      </c>
      <c r="Z8">
        <v>2.3148156919566101E-3</v>
      </c>
      <c r="AA8">
        <v>2.8292312282167898E-3</v>
      </c>
      <c r="AB8">
        <v>3.8438071890025799E-3</v>
      </c>
      <c r="AC8">
        <v>1.1467985403972899E-3</v>
      </c>
      <c r="AD8">
        <v>7.8449448740752997E-4</v>
      </c>
      <c r="AE8">
        <v>4.9296704162978097E-4</v>
      </c>
      <c r="AF8">
        <v>5.4913889219627195E-4</v>
      </c>
      <c r="AG8">
        <v>3.8301606077987697E-4</v>
      </c>
      <c r="AH8">
        <v>3.6942026925254899E-4</v>
      </c>
      <c r="AI8">
        <v>2.6783653695572601E-4</v>
      </c>
      <c r="AJ8">
        <v>2.1534413041945301E-4</v>
      </c>
      <c r="AK8">
        <v>1.56685059734498E-4</v>
      </c>
      <c r="AL8" s="4">
        <v>2.7156513131665399E-5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</row>
    <row r="9" spans="1:45" x14ac:dyDescent="0.2"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1.5389452955103601E-4</v>
      </c>
      <c r="K9">
        <v>4.5536938775807598E-4</v>
      </c>
      <c r="L9">
        <v>3.76743888033726E-4</v>
      </c>
      <c r="M9">
        <v>6.2194558279193596E-4</v>
      </c>
      <c r="N9">
        <v>6.4943917633730297E-4</v>
      </c>
      <c r="O9">
        <v>1.0255874046126801E-3</v>
      </c>
      <c r="P9">
        <v>1.4427796633842099E-3</v>
      </c>
      <c r="Q9">
        <v>1.73030781168078E-3</v>
      </c>
      <c r="R9">
        <v>2.2412962571680801E-3</v>
      </c>
      <c r="S9">
        <v>2.3984736947729002E-3</v>
      </c>
      <c r="T9">
        <v>2.5999593982814701E-3</v>
      </c>
      <c r="U9">
        <v>2.7806119687797601E-3</v>
      </c>
      <c r="V9">
        <v>2.1422184805464598E-3</v>
      </c>
      <c r="W9">
        <v>2.17876897921981E-3</v>
      </c>
      <c r="X9">
        <v>2.0813536367392301E-3</v>
      </c>
      <c r="Y9">
        <v>2.1020853299923798E-3</v>
      </c>
      <c r="Z9">
        <v>2.2641658703412E-3</v>
      </c>
      <c r="AA9">
        <v>2.0191854922571202E-3</v>
      </c>
      <c r="AB9">
        <v>1.9484347450458501E-3</v>
      </c>
      <c r="AC9">
        <v>1.60996199922572E-3</v>
      </c>
      <c r="AD9">
        <v>1.3768378139834699E-3</v>
      </c>
      <c r="AE9">
        <v>8.7917465215979398E-4</v>
      </c>
      <c r="AF9">
        <v>9.6763720624959198E-4</v>
      </c>
      <c r="AG9">
        <v>5.1786648820464399E-4</v>
      </c>
      <c r="AH9">
        <v>2.6057270264911103E-4</v>
      </c>
      <c r="AI9">
        <v>1.5066647649955101E-4</v>
      </c>
      <c r="AJ9">
        <v>1.2637341361396401E-4</v>
      </c>
      <c r="AK9">
        <v>1.1308382826266801E-4</v>
      </c>
      <c r="AL9" s="4">
        <v>4.6377822662867E-5</v>
      </c>
      <c r="AM9" s="4">
        <v>2.86172161172161E-6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</row>
    <row r="10" spans="1:45" x14ac:dyDescent="0.2"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 s="4">
        <v>3.91348636342797E-5</v>
      </c>
      <c r="K10">
        <v>2.9995529765543402E-4</v>
      </c>
      <c r="L10">
        <v>6.4484147833631202E-4</v>
      </c>
      <c r="M10">
        <v>8.2636022889810495E-4</v>
      </c>
      <c r="N10">
        <v>1.81399634321136E-3</v>
      </c>
      <c r="O10">
        <v>1.9381980720173701E-3</v>
      </c>
      <c r="P10">
        <v>2.11497823721253E-3</v>
      </c>
      <c r="Q10">
        <v>1.6662431087901301E-3</v>
      </c>
      <c r="R10">
        <v>1.9316950831633601E-3</v>
      </c>
      <c r="S10">
        <v>2.1993429058577698E-3</v>
      </c>
      <c r="T10">
        <v>2.1746188815754998E-3</v>
      </c>
      <c r="U10">
        <v>2.62676078665857E-3</v>
      </c>
      <c r="V10">
        <v>2.9314453140581302E-3</v>
      </c>
      <c r="W10">
        <v>2.5880859832870702E-3</v>
      </c>
      <c r="X10">
        <v>2.0452474132222199E-3</v>
      </c>
      <c r="Y10">
        <v>1.77940869568004E-3</v>
      </c>
      <c r="Z10">
        <v>2.0186774187510299E-3</v>
      </c>
      <c r="AA10">
        <v>1.5426207048766999E-3</v>
      </c>
      <c r="AB10">
        <v>1.59039361321573E-3</v>
      </c>
      <c r="AC10">
        <v>1.7713482833658599E-3</v>
      </c>
      <c r="AD10">
        <v>1.6922898221317E-3</v>
      </c>
      <c r="AE10">
        <v>1.5392074971145901E-3</v>
      </c>
      <c r="AF10">
        <v>1.3532700532146501E-3</v>
      </c>
      <c r="AG10">
        <v>9.6952490994225299E-4</v>
      </c>
      <c r="AH10">
        <v>3.9503748024937401E-4</v>
      </c>
      <c r="AI10">
        <v>3.2663354633190702E-4</v>
      </c>
      <c r="AJ10">
        <v>2.36778038893364E-4</v>
      </c>
      <c r="AK10">
        <v>1.9691240914596999E-4</v>
      </c>
      <c r="AL10" s="4">
        <v>6.8371855111290993E-5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</row>
    <row r="11" spans="1:45" x14ac:dyDescent="0.2"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 s="4">
        <v>6.1270043731778399E-5</v>
      </c>
      <c r="K11">
        <v>2.6775505426650801E-4</v>
      </c>
      <c r="L11">
        <v>4.5952497022812299E-4</v>
      </c>
      <c r="M11">
        <v>2.3350108050519398E-3</v>
      </c>
      <c r="N11">
        <v>3.71169087956122E-3</v>
      </c>
      <c r="O11">
        <v>2.27276121703708E-3</v>
      </c>
      <c r="P11">
        <v>1.9540799898060701E-3</v>
      </c>
      <c r="Q11">
        <v>1.89119547712409E-3</v>
      </c>
      <c r="R11">
        <v>1.8394382160241301E-3</v>
      </c>
      <c r="S11">
        <v>1.8993401043126601E-3</v>
      </c>
      <c r="T11">
        <v>2.2211304399859201E-3</v>
      </c>
      <c r="U11">
        <v>2.7408327451710801E-3</v>
      </c>
      <c r="V11">
        <v>3.4460089086602299E-3</v>
      </c>
      <c r="W11">
        <v>3.6817293210601901E-3</v>
      </c>
      <c r="X11">
        <v>2.7037813178214499E-3</v>
      </c>
      <c r="Y11">
        <v>2.43186424830689E-3</v>
      </c>
      <c r="Z11">
        <v>2.19666725570719E-3</v>
      </c>
      <c r="AA11">
        <v>2.02551834092039E-3</v>
      </c>
      <c r="AB11">
        <v>1.6669251753758899E-3</v>
      </c>
      <c r="AC11">
        <v>1.59783234951072E-3</v>
      </c>
      <c r="AD11">
        <v>1.69207088754763E-3</v>
      </c>
      <c r="AE11">
        <v>2.2818932047413902E-3</v>
      </c>
      <c r="AF11">
        <v>2.0635454318604701E-3</v>
      </c>
      <c r="AG11">
        <v>2.4811337446384099E-3</v>
      </c>
      <c r="AH11">
        <v>1.0339019012635001E-3</v>
      </c>
      <c r="AI11">
        <v>2.6904207327435402E-4</v>
      </c>
      <c r="AJ11">
        <v>2.05501647196367E-4</v>
      </c>
      <c r="AK11">
        <v>1.27489462574623E-4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</row>
    <row r="12" spans="1:45" x14ac:dyDescent="0.2"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 s="4">
        <v>4.6023564064801201E-6</v>
      </c>
      <c r="J12">
        <v>1.6483166148919401E-4</v>
      </c>
      <c r="K12">
        <v>4.8106452043394801E-4</v>
      </c>
      <c r="L12">
        <v>8.2361940446433197E-4</v>
      </c>
      <c r="M12">
        <v>2.4404943908941899E-3</v>
      </c>
      <c r="N12">
        <v>3.4620346446711599E-3</v>
      </c>
      <c r="O12">
        <v>2.26426471794435E-3</v>
      </c>
      <c r="P12">
        <v>1.7703218863775699E-3</v>
      </c>
      <c r="Q12">
        <v>1.79548259356594E-3</v>
      </c>
      <c r="R12">
        <v>1.8329328651691199E-3</v>
      </c>
      <c r="S12">
        <v>1.87213359292702E-3</v>
      </c>
      <c r="T12">
        <v>2.1247141888938799E-3</v>
      </c>
      <c r="U12">
        <v>2.9373466222806098E-3</v>
      </c>
      <c r="V12">
        <v>4.13319601169089E-3</v>
      </c>
      <c r="W12">
        <v>5.4893702186235198E-3</v>
      </c>
      <c r="X12">
        <v>4.6858108354738796E-3</v>
      </c>
      <c r="Y12">
        <v>3.3963793363266598E-3</v>
      </c>
      <c r="Z12">
        <v>2.9637642972872701E-3</v>
      </c>
      <c r="AA12">
        <v>2.2936834427844601E-3</v>
      </c>
      <c r="AB12">
        <v>2.02501288284545E-3</v>
      </c>
      <c r="AC12">
        <v>1.7233339994828E-3</v>
      </c>
      <c r="AD12">
        <v>2.29884482038017E-3</v>
      </c>
      <c r="AE12">
        <v>2.73204516138372E-3</v>
      </c>
      <c r="AF12">
        <v>3.5313637812793498E-3</v>
      </c>
      <c r="AG12">
        <v>4.2761676810618397E-3</v>
      </c>
      <c r="AH12">
        <v>2.8068643608409999E-3</v>
      </c>
      <c r="AI12">
        <v>7.5914428983144E-4</v>
      </c>
      <c r="AJ12">
        <v>3.3194276411162098E-4</v>
      </c>
      <c r="AK12">
        <v>1.9293495730199201E-4</v>
      </c>
      <c r="AL12" s="4">
        <v>3.9246467817896397E-5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</row>
    <row r="13" spans="1:45" x14ac:dyDescent="0.2"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3.1338339515817602E-4</v>
      </c>
      <c r="J13">
        <v>1.0113366446531E-3</v>
      </c>
      <c r="K13">
        <v>1.1511539477143101E-3</v>
      </c>
      <c r="L13">
        <v>1.0853222910156401E-3</v>
      </c>
      <c r="M13">
        <v>2.5123206280279402E-3</v>
      </c>
      <c r="N13">
        <v>3.4032521012331298E-3</v>
      </c>
      <c r="O13">
        <v>2.3229286556224402E-3</v>
      </c>
      <c r="P13">
        <v>1.8147156409463901E-3</v>
      </c>
      <c r="Q13">
        <v>1.7196181146496301E-3</v>
      </c>
      <c r="R13">
        <v>1.7118798711259701E-3</v>
      </c>
      <c r="S13">
        <v>1.9876711981588299E-3</v>
      </c>
      <c r="T13">
        <v>2.0694434799664401E-3</v>
      </c>
      <c r="U13">
        <v>3.0581422877087802E-3</v>
      </c>
      <c r="V13">
        <v>5.3676581020135599E-3</v>
      </c>
      <c r="W13">
        <v>2.3868174590295499E-2</v>
      </c>
      <c r="X13">
        <v>2.3499045478439302E-2</v>
      </c>
      <c r="Y13">
        <v>6.8547853074542404E-3</v>
      </c>
      <c r="Z13">
        <v>3.6234325155579698E-3</v>
      </c>
      <c r="AA13">
        <v>2.7972385051135999E-3</v>
      </c>
      <c r="AB13">
        <v>2.3476683176934499E-3</v>
      </c>
      <c r="AC13">
        <v>2.41172483109489E-3</v>
      </c>
      <c r="AD13">
        <v>2.7211438166869001E-3</v>
      </c>
      <c r="AE13">
        <v>2.9757588714322001E-3</v>
      </c>
      <c r="AF13">
        <v>3.8059227173938199E-3</v>
      </c>
      <c r="AG13">
        <v>5.6298581948962603E-3</v>
      </c>
      <c r="AH13">
        <v>3.47914518810013E-3</v>
      </c>
      <c r="AI13">
        <v>1.3321478375935699E-3</v>
      </c>
      <c r="AJ13">
        <v>1.07447282333547E-3</v>
      </c>
      <c r="AK13">
        <v>1.3627239599831799E-3</v>
      </c>
      <c r="AL13">
        <v>5.2292852296657898E-4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</row>
    <row r="14" spans="1:45" x14ac:dyDescent="0.2"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5.0581422721718099E-4</v>
      </c>
      <c r="J14">
        <v>2.4704811792392598E-3</v>
      </c>
      <c r="K14">
        <v>2.47421636399977E-3</v>
      </c>
      <c r="L14">
        <v>1.71573599774647E-3</v>
      </c>
      <c r="M14">
        <v>2.87377192976091E-3</v>
      </c>
      <c r="N14">
        <v>4.8934748930061197E-3</v>
      </c>
      <c r="O14">
        <v>2.7886455438650599E-3</v>
      </c>
      <c r="P14">
        <v>2.30380202200397E-3</v>
      </c>
      <c r="Q14">
        <v>2.2403280284446002E-3</v>
      </c>
      <c r="R14">
        <v>1.9451991313376501E-3</v>
      </c>
      <c r="S14">
        <v>2.1218438120060301E-3</v>
      </c>
      <c r="T14">
        <v>2.5100227665586501E-3</v>
      </c>
      <c r="U14">
        <v>3.4101177772809499E-3</v>
      </c>
      <c r="V14">
        <v>6.4349921231904497E-3</v>
      </c>
      <c r="W14">
        <v>3.5142707845304197E-2</v>
      </c>
      <c r="X14">
        <v>3.2376834798274703E-2</v>
      </c>
      <c r="Y14">
        <v>6.9097159181021701E-3</v>
      </c>
      <c r="Z14">
        <v>3.8083436924851001E-3</v>
      </c>
      <c r="AA14">
        <v>3.4433571583710998E-3</v>
      </c>
      <c r="AB14">
        <v>2.6904237343045399E-3</v>
      </c>
      <c r="AC14">
        <v>2.5032539019361E-3</v>
      </c>
      <c r="AD14">
        <v>2.7884510932062899E-3</v>
      </c>
      <c r="AE14">
        <v>3.0444382609239001E-3</v>
      </c>
      <c r="AF14">
        <v>4.1636139936887303E-3</v>
      </c>
      <c r="AG14">
        <v>6.4358166329395701E-3</v>
      </c>
      <c r="AH14">
        <v>3.74366972480316E-3</v>
      </c>
      <c r="AI14">
        <v>1.5396929668075399E-3</v>
      </c>
      <c r="AJ14">
        <v>1.42150674290397E-3</v>
      </c>
      <c r="AK14">
        <v>1.81252523436476E-3</v>
      </c>
      <c r="AL14">
        <v>1.08696972528497E-3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</row>
    <row r="15" spans="1:45" x14ac:dyDescent="0.2"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 s="4">
        <v>1.7770500789574801E-5</v>
      </c>
      <c r="K15">
        <v>1.1055329663344901E-3</v>
      </c>
      <c r="L15">
        <v>3.2843006707803601E-3</v>
      </c>
      <c r="M15">
        <v>4.2971285000203601E-3</v>
      </c>
      <c r="N15">
        <v>6.2342106662465696E-3</v>
      </c>
      <c r="O15">
        <v>4.3144132590188199E-3</v>
      </c>
      <c r="P15">
        <v>3.1621861954788501E-3</v>
      </c>
      <c r="Q15">
        <v>2.4101711982769101E-3</v>
      </c>
      <c r="R15">
        <v>2.2414480145647201E-3</v>
      </c>
      <c r="S15">
        <v>2.55439644019919E-3</v>
      </c>
      <c r="T15">
        <v>2.8023960952637799E-3</v>
      </c>
      <c r="U15">
        <v>3.5729176934067202E-3</v>
      </c>
      <c r="V15">
        <v>4.7521227403286501E-3</v>
      </c>
      <c r="W15">
        <v>6.53472299397283E-3</v>
      </c>
      <c r="X15">
        <v>6.8989177523073103E-3</v>
      </c>
      <c r="Y15">
        <v>4.8603508380089802E-3</v>
      </c>
      <c r="Z15">
        <v>3.24735366389068E-3</v>
      </c>
      <c r="AA15">
        <v>2.76174349020961E-3</v>
      </c>
      <c r="AB15">
        <v>2.3212196438019798E-3</v>
      </c>
      <c r="AC15">
        <v>2.4953704335712599E-3</v>
      </c>
      <c r="AD15">
        <v>2.6479237265717801E-3</v>
      </c>
      <c r="AE15">
        <v>3.5184314286127801E-3</v>
      </c>
      <c r="AF15">
        <v>4.8878543351994798E-3</v>
      </c>
      <c r="AG15">
        <v>9.0483161287742506E-3</v>
      </c>
      <c r="AH15">
        <v>4.3474575533164602E-3</v>
      </c>
      <c r="AI15">
        <v>1.3581459371061299E-3</v>
      </c>
      <c r="AJ15">
        <v>1.0722582570076801E-3</v>
      </c>
      <c r="AK15">
        <v>1.2750418036487699E-3</v>
      </c>
      <c r="AL15" s="4">
        <v>6.4108834683152595E-5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</row>
    <row r="16" spans="1:45" x14ac:dyDescent="0.2"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 s="4">
        <v>9.4787288719396493E-5</v>
      </c>
      <c r="L16">
        <v>8.2393878186340298E-4</v>
      </c>
      <c r="M16">
        <v>5.8188514301754602E-3</v>
      </c>
      <c r="N16">
        <v>9.0987480298495398E-3</v>
      </c>
      <c r="O16">
        <v>5.7341806694171703E-3</v>
      </c>
      <c r="P16">
        <v>3.5981475329704502E-3</v>
      </c>
      <c r="Q16">
        <v>2.7265104299150902E-3</v>
      </c>
      <c r="R16">
        <v>2.6545963642883499E-3</v>
      </c>
      <c r="S16">
        <v>2.6639173725528501E-3</v>
      </c>
      <c r="T16">
        <v>2.85815723963955E-3</v>
      </c>
      <c r="U16">
        <v>3.2367708430970101E-3</v>
      </c>
      <c r="V16">
        <v>3.20584175755318E-3</v>
      </c>
      <c r="W16">
        <v>3.69922604354343E-3</v>
      </c>
      <c r="X16">
        <v>4.2720034801678299E-3</v>
      </c>
      <c r="Y16">
        <v>4.2349852821615399E-3</v>
      </c>
      <c r="Z16">
        <v>2.5891001208386099E-3</v>
      </c>
      <c r="AA16">
        <v>2.1740137468160298E-3</v>
      </c>
      <c r="AB16">
        <v>2.3890916040834602E-3</v>
      </c>
      <c r="AC16">
        <v>2.2567936718303201E-3</v>
      </c>
      <c r="AD16">
        <v>3.0552566685437001E-3</v>
      </c>
      <c r="AE16">
        <v>3.4320298127231801E-3</v>
      </c>
      <c r="AF16">
        <v>5.5069971547738999E-3</v>
      </c>
      <c r="AG16">
        <v>9.8612783407732805E-3</v>
      </c>
      <c r="AH16">
        <v>4.3627922550919596E-3</v>
      </c>
      <c r="AI16">
        <v>1.34515594320295E-3</v>
      </c>
      <c r="AJ16">
        <v>7.49640388420982E-4</v>
      </c>
      <c r="AK16">
        <v>6.2214318588452004E-4</v>
      </c>
      <c r="AL16" s="4">
        <v>7.1277564414633698E-6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</row>
    <row r="17" spans="1:45" x14ac:dyDescent="0.2"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 s="4">
        <v>4.6023564064801201E-6</v>
      </c>
      <c r="K17" s="4">
        <v>1.7748251269664699E-5</v>
      </c>
      <c r="L17">
        <v>6.35000057992811E-4</v>
      </c>
      <c r="M17">
        <v>2.6362427004842002E-3</v>
      </c>
      <c r="N17">
        <v>5.6897093373304598E-3</v>
      </c>
      <c r="O17">
        <v>6.5462632107049397E-3</v>
      </c>
      <c r="P17">
        <v>4.6371024485951399E-3</v>
      </c>
      <c r="Q17">
        <v>2.9826530262246301E-3</v>
      </c>
      <c r="R17">
        <v>2.5700265118143101E-3</v>
      </c>
      <c r="S17">
        <v>2.9128064410434201E-3</v>
      </c>
      <c r="T17">
        <v>2.4665349345030902E-3</v>
      </c>
      <c r="U17">
        <v>2.6008669712661802E-3</v>
      </c>
      <c r="V17">
        <v>2.65792552557448E-3</v>
      </c>
      <c r="W17">
        <v>2.8379225443951098E-3</v>
      </c>
      <c r="X17">
        <v>2.8919611564770598E-3</v>
      </c>
      <c r="Y17">
        <v>2.94995048065602E-3</v>
      </c>
      <c r="Z17">
        <v>2.2729723307608799E-3</v>
      </c>
      <c r="AA17">
        <v>1.8457888392323599E-3</v>
      </c>
      <c r="AB17">
        <v>2.1770670041510402E-3</v>
      </c>
      <c r="AC17">
        <v>2.4996685996426498E-3</v>
      </c>
      <c r="AD17">
        <v>3.24152392425101E-3</v>
      </c>
      <c r="AE17">
        <v>3.7794934769099101E-3</v>
      </c>
      <c r="AF17">
        <v>5.1491154467642802E-3</v>
      </c>
      <c r="AG17">
        <v>4.7362532887302604E-3</v>
      </c>
      <c r="AH17">
        <v>1.3579688793747E-3</v>
      </c>
      <c r="AI17">
        <v>1.0506572439351199E-3</v>
      </c>
      <c r="AJ17">
        <v>6.0807098581509204E-4</v>
      </c>
      <c r="AK17">
        <v>8.2628070994388795E-4</v>
      </c>
      <c r="AL17" s="4">
        <v>4.55539358600583E-6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</row>
    <row r="18" spans="1:45" x14ac:dyDescent="0.2"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 s="4">
        <v>4.6023564064801201E-6</v>
      </c>
      <c r="K18">
        <v>3.12148656344207E-4</v>
      </c>
      <c r="L18">
        <v>1.25284867233882E-3</v>
      </c>
      <c r="M18">
        <v>1.6892161407687501E-3</v>
      </c>
      <c r="N18">
        <v>1.6852460598352399E-3</v>
      </c>
      <c r="O18">
        <v>2.7736198899895102E-3</v>
      </c>
      <c r="P18">
        <v>2.9945007305559302E-3</v>
      </c>
      <c r="Q18">
        <v>3.1011500481422901E-3</v>
      </c>
      <c r="R18">
        <v>3.0501430579679099E-3</v>
      </c>
      <c r="S18">
        <v>2.8644001284487499E-3</v>
      </c>
      <c r="T18">
        <v>2.3431447441441401E-3</v>
      </c>
      <c r="U18">
        <v>1.85204948920295E-3</v>
      </c>
      <c r="V18">
        <v>1.65902578567229E-3</v>
      </c>
      <c r="W18">
        <v>1.97806644462866E-3</v>
      </c>
      <c r="X18">
        <v>1.63953972957807E-3</v>
      </c>
      <c r="Y18">
        <v>2.1254054696733999E-3</v>
      </c>
      <c r="Z18">
        <v>2.2844757714371201E-3</v>
      </c>
      <c r="AA18">
        <v>2.2967700067238399E-3</v>
      </c>
      <c r="AB18">
        <v>2.7047785751847199E-3</v>
      </c>
      <c r="AC18">
        <v>2.90237578481546E-3</v>
      </c>
      <c r="AD18">
        <v>3.3831303592472099E-3</v>
      </c>
      <c r="AE18">
        <v>2.6892839829056E-3</v>
      </c>
      <c r="AF18">
        <v>2.4070075945527899E-3</v>
      </c>
      <c r="AG18">
        <v>1.28624259511848E-3</v>
      </c>
      <c r="AH18">
        <v>9.3935483516841901E-4</v>
      </c>
      <c r="AI18">
        <v>7.1928444365660304E-4</v>
      </c>
      <c r="AJ18">
        <v>4.5214803060008701E-4</v>
      </c>
      <c r="AK18">
        <v>5.9444161164578396E-4</v>
      </c>
      <c r="AL18" s="4">
        <v>4.4200848656294199E-6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</row>
    <row r="19" spans="1:45" x14ac:dyDescent="0.2"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1.3481394249375899E-4</v>
      </c>
      <c r="K19">
        <v>1.0039024853395701E-3</v>
      </c>
      <c r="L19">
        <v>9.2489324467807195E-4</v>
      </c>
      <c r="M19">
        <v>8.9513612905757901E-4</v>
      </c>
      <c r="N19">
        <v>8.0287732795693398E-4</v>
      </c>
      <c r="O19">
        <v>1.1408851820301599E-3</v>
      </c>
      <c r="P19">
        <v>1.1209767737942601E-3</v>
      </c>
      <c r="Q19">
        <v>1.29291774254391E-3</v>
      </c>
      <c r="R19">
        <v>2.08792753522228E-3</v>
      </c>
      <c r="S19">
        <v>3.5954382343087701E-3</v>
      </c>
      <c r="T19">
        <v>2.51860215715123E-3</v>
      </c>
      <c r="U19">
        <v>1.9053098405892601E-3</v>
      </c>
      <c r="V19">
        <v>1.1627244693882099E-3</v>
      </c>
      <c r="W19">
        <v>1.21088169596801E-3</v>
      </c>
      <c r="X19">
        <v>1.1756705264708699E-3</v>
      </c>
      <c r="Y19">
        <v>1.68589989001085E-3</v>
      </c>
      <c r="Z19">
        <v>1.9569959171320001E-3</v>
      </c>
      <c r="AA19">
        <v>2.90781231432128E-3</v>
      </c>
      <c r="AB19">
        <v>3.02263757432832E-3</v>
      </c>
      <c r="AC19">
        <v>1.9299384580130101E-3</v>
      </c>
      <c r="AD19">
        <v>1.5232145155050999E-3</v>
      </c>
      <c r="AE19">
        <v>1.36006323853988E-3</v>
      </c>
      <c r="AF19">
        <v>9.0319891245880905E-4</v>
      </c>
      <c r="AG19">
        <v>6.7950482513934503E-4</v>
      </c>
      <c r="AH19">
        <v>8.4869011195275602E-4</v>
      </c>
      <c r="AI19">
        <v>7.1187873052474095E-4</v>
      </c>
      <c r="AJ19">
        <v>6.2397148429777004E-4</v>
      </c>
      <c r="AK19">
        <v>6.7563789862120304E-4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</row>
    <row r="20" spans="1:45" x14ac:dyDescent="0.2"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1.9982503111296701E-4</v>
      </c>
      <c r="J20">
        <v>7.4760365007594599E-4</v>
      </c>
      <c r="K20">
        <v>6.2090907704920805E-4</v>
      </c>
      <c r="L20">
        <v>8.4968362812761996E-4</v>
      </c>
      <c r="M20">
        <v>5.7141354576586295E-4</v>
      </c>
      <c r="N20">
        <v>4.5536893007318302E-4</v>
      </c>
      <c r="O20">
        <v>3.2280908600451001E-4</v>
      </c>
      <c r="P20">
        <v>4.4735502176972001E-4</v>
      </c>
      <c r="Q20">
        <v>6.2709884103335795E-4</v>
      </c>
      <c r="R20">
        <v>6.4309771233624904E-4</v>
      </c>
      <c r="S20">
        <v>1.3826726842411899E-3</v>
      </c>
      <c r="T20">
        <v>1.2840543749240701E-3</v>
      </c>
      <c r="U20">
        <v>9.4094847064639397E-4</v>
      </c>
      <c r="V20">
        <v>8.6067847745697795E-4</v>
      </c>
      <c r="W20">
        <v>8.8639268262975899E-4</v>
      </c>
      <c r="X20">
        <v>9.6201305383830399E-4</v>
      </c>
      <c r="Y20">
        <v>1.28244826366861E-3</v>
      </c>
      <c r="Z20">
        <v>1.43140920085381E-3</v>
      </c>
      <c r="AA20">
        <v>1.43420995259447E-3</v>
      </c>
      <c r="AB20">
        <v>1.00827501927829E-3</v>
      </c>
      <c r="AC20">
        <v>3.9104972510566499E-4</v>
      </c>
      <c r="AD20">
        <v>3.1009044039795298E-4</v>
      </c>
      <c r="AE20">
        <v>4.3197495405959501E-4</v>
      </c>
      <c r="AF20">
        <v>3.2813053098184301E-4</v>
      </c>
      <c r="AG20">
        <v>4.0539801608488799E-4</v>
      </c>
      <c r="AH20">
        <v>3.5938460697020801E-4</v>
      </c>
      <c r="AI20">
        <v>5.1467187544178001E-4</v>
      </c>
      <c r="AJ20">
        <v>5.6507674108182999E-4</v>
      </c>
      <c r="AK20">
        <v>1.32977874247247E-3</v>
      </c>
      <c r="AL20">
        <v>2.3391659862759501E-4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</row>
    <row r="21" spans="1:45" x14ac:dyDescent="0.2"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2.2921066706745201E-4</v>
      </c>
      <c r="J21">
        <v>6.9855835641807295E-4</v>
      </c>
      <c r="K21">
        <v>9.01711079005499E-4</v>
      </c>
      <c r="L21">
        <v>8.1325674955110895E-4</v>
      </c>
      <c r="M21">
        <v>3.1382854765942301E-4</v>
      </c>
      <c r="N21">
        <v>2.60856297929497E-4</v>
      </c>
      <c r="O21">
        <v>1.12875435098367E-4</v>
      </c>
      <c r="P21">
        <v>1.8563584728275E-4</v>
      </c>
      <c r="Q21">
        <v>2.0013739034943599E-4</v>
      </c>
      <c r="R21">
        <v>2.4721248206030798E-4</v>
      </c>
      <c r="S21">
        <v>3.1467741490278701E-4</v>
      </c>
      <c r="T21">
        <v>3.8913426088940401E-4</v>
      </c>
      <c r="U21">
        <v>3.5556707251417201E-4</v>
      </c>
      <c r="V21">
        <v>6.7147372093329398E-4</v>
      </c>
      <c r="W21">
        <v>9.1974006765351305E-4</v>
      </c>
      <c r="X21">
        <v>8.4660341563666498E-4</v>
      </c>
      <c r="Y21">
        <v>6.8046061215596505E-4</v>
      </c>
      <c r="Z21">
        <v>5.8421235522713403E-4</v>
      </c>
      <c r="AA21">
        <v>4.5515118226665001E-4</v>
      </c>
      <c r="AB21">
        <v>2.2000184475202999E-4</v>
      </c>
      <c r="AC21">
        <v>2.2992128906237501E-4</v>
      </c>
      <c r="AD21">
        <v>1.4340162179461201E-4</v>
      </c>
      <c r="AE21">
        <v>1.18018023719921E-4</v>
      </c>
      <c r="AF21">
        <v>1.16389416840711E-4</v>
      </c>
      <c r="AG21" s="4">
        <v>9.4412076132105696E-5</v>
      </c>
      <c r="AH21">
        <v>1.2503008000205399E-4</v>
      </c>
      <c r="AI21">
        <v>3.4202310194462402E-4</v>
      </c>
      <c r="AJ21">
        <v>5.5140847504729098E-4</v>
      </c>
      <c r="AK21">
        <v>5.0826587713316204E-4</v>
      </c>
      <c r="AL21">
        <v>4.28017343863077E-4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</row>
    <row r="22" spans="1:45" x14ac:dyDescent="0.2"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 s="4">
        <v>7.8320802005012496E-6</v>
      </c>
      <c r="K22">
        <v>1.0130334184956E-4</v>
      </c>
      <c r="L22">
        <v>3.9603375064491098E-4</v>
      </c>
      <c r="M22" s="4">
        <v>7.7379894715952401E-5</v>
      </c>
      <c r="N22" s="4">
        <v>3.27735260770975E-5</v>
      </c>
      <c r="O22" s="4">
        <v>3.5430839002267601E-6</v>
      </c>
      <c r="P22">
        <v>0</v>
      </c>
      <c r="Q22" s="4">
        <v>3.8475318357007897E-5</v>
      </c>
      <c r="R22" s="4">
        <v>4.3557795789123098E-5</v>
      </c>
      <c r="S22" s="4">
        <v>1.85186652300672E-5</v>
      </c>
      <c r="T22" s="4">
        <v>5.4090064356670999E-5</v>
      </c>
      <c r="U22">
        <v>1.24911032109044E-4</v>
      </c>
      <c r="V22">
        <v>1.87332677204242E-4</v>
      </c>
      <c r="W22">
        <v>3.48729985996242E-4</v>
      </c>
      <c r="X22">
        <v>3.9742439675485099E-4</v>
      </c>
      <c r="Y22">
        <v>1.67688730659986E-4</v>
      </c>
      <c r="Z22">
        <v>1.7145055596652699E-4</v>
      </c>
      <c r="AA22">
        <v>1.16663024067938E-4</v>
      </c>
      <c r="AB22">
        <v>1.19027498217332E-4</v>
      </c>
      <c r="AC22" s="4">
        <v>9.5723568075606498E-5</v>
      </c>
      <c r="AD22" s="4">
        <v>6.8896232308215795E-5</v>
      </c>
      <c r="AE22" s="4">
        <v>3.3288315326130499E-5</v>
      </c>
      <c r="AF22" s="4">
        <v>1.71318527410964E-5</v>
      </c>
      <c r="AG22" s="4">
        <v>1.71318527410964E-5</v>
      </c>
      <c r="AH22" s="4">
        <v>4.0178571428571399E-5</v>
      </c>
      <c r="AI22" s="4">
        <v>5.6930776941884999E-5</v>
      </c>
      <c r="AJ22" s="4">
        <v>2.5700654742893601E-5</v>
      </c>
      <c r="AK22" s="4">
        <v>6.6957243559949894E-5</v>
      </c>
      <c r="AL22">
        <v>1.05958532481316E-4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</row>
    <row r="23" spans="1:45" x14ac:dyDescent="0.2"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 s="4">
        <v>1.72354656148174E-5</v>
      </c>
      <c r="M23" s="4">
        <v>2.2776967930029202E-5</v>
      </c>
      <c r="N23">
        <v>0</v>
      </c>
      <c r="O23">
        <v>0</v>
      </c>
      <c r="P23" s="4">
        <v>3.3707611832611797E-5</v>
      </c>
      <c r="Q23" s="4">
        <v>2.0179473304473299E-5</v>
      </c>
      <c r="R23" s="4">
        <v>9.0647730953853402E-6</v>
      </c>
      <c r="S23" s="4">
        <v>2.2776967930029202E-5</v>
      </c>
      <c r="T23" s="4">
        <v>9.11078717201166E-6</v>
      </c>
      <c r="U23" s="4">
        <v>7.8385622836717696E-5</v>
      </c>
      <c r="V23" s="4">
        <v>7.3913750722961303E-5</v>
      </c>
      <c r="W23" s="4">
        <v>3.9322682268226799E-5</v>
      </c>
      <c r="X23" s="4">
        <v>4.4911549344589597E-5</v>
      </c>
      <c r="Y23" s="4">
        <v>1.1545566502463101E-5</v>
      </c>
      <c r="Z23" s="4">
        <v>3.6812297734627797E-5</v>
      </c>
      <c r="AA23" s="4">
        <v>1.29202166303415E-5</v>
      </c>
      <c r="AB23">
        <v>0</v>
      </c>
      <c r="AC23">
        <v>0</v>
      </c>
      <c r="AD23" s="4">
        <v>1.31302521008403E-5</v>
      </c>
      <c r="AE23" s="4">
        <v>3.2212885154061602E-5</v>
      </c>
      <c r="AF23" s="4">
        <v>8.7535014005602201E-6</v>
      </c>
      <c r="AG23" s="4">
        <v>4.37675070028011E-6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</row>
    <row r="24" spans="1:45" x14ac:dyDescent="0.2"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 s="4">
        <v>2.38997113997114E-5</v>
      </c>
      <c r="Q24">
        <v>0</v>
      </c>
      <c r="R24">
        <v>0</v>
      </c>
      <c r="S24">
        <v>0</v>
      </c>
      <c r="T24">
        <v>0</v>
      </c>
      <c r="U24" s="4">
        <v>1.1545566502463101E-5</v>
      </c>
      <c r="V24" s="4">
        <v>8.3128078817734007E-6</v>
      </c>
      <c r="W24" s="4">
        <v>4.4200848656294199E-6</v>
      </c>
      <c r="X24" s="4">
        <v>1.76803394625177E-5</v>
      </c>
      <c r="Y24">
        <v>0</v>
      </c>
      <c r="Z24" s="4">
        <v>3.1250000000000001E-5</v>
      </c>
      <c r="AA24">
        <v>0</v>
      </c>
      <c r="AB24" s="4">
        <v>4.4642857142857197E-6</v>
      </c>
      <c r="AC24">
        <v>0</v>
      </c>
      <c r="AD24">
        <v>0</v>
      </c>
      <c r="AE24">
        <v>0</v>
      </c>
      <c r="AF24" s="4">
        <v>4.37675070028011E-6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</row>
    <row r="25" spans="1:45" x14ac:dyDescent="0.2"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</row>
    <row r="27" spans="1:45" x14ac:dyDescent="0.2">
      <c r="A27" s="3" t="s">
        <v>132</v>
      </c>
    </row>
    <row r="28" spans="1:45" x14ac:dyDescent="0.2"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 s="4">
        <v>5.61545372866128E-6</v>
      </c>
      <c r="S28" s="4">
        <v>2.80772686433064E-6</v>
      </c>
      <c r="T28">
        <v>0</v>
      </c>
      <c r="U28">
        <v>0</v>
      </c>
      <c r="V28" s="4">
        <v>1.19579081632653E-5</v>
      </c>
      <c r="W28" s="4">
        <v>8.1913499344692003E-6</v>
      </c>
      <c r="X28" s="4">
        <v>6.6580034889749797E-5</v>
      </c>
      <c r="Y28" s="4">
        <v>2.5199695362626001E-5</v>
      </c>
      <c r="Z28" s="4">
        <v>2.53541783685951E-5</v>
      </c>
      <c r="AA28">
        <v>0</v>
      </c>
      <c r="AB28">
        <v>0</v>
      </c>
      <c r="AC28">
        <v>0</v>
      </c>
      <c r="AD28" s="4">
        <v>3.7783440216409401E-5</v>
      </c>
      <c r="AE28" s="4">
        <v>1.40977443609023E-5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</row>
    <row r="29" spans="1:45" x14ac:dyDescent="0.2"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 s="4">
        <v>5.61545372866128E-6</v>
      </c>
      <c r="R29" s="4">
        <v>3.7515006002401E-6</v>
      </c>
      <c r="S29">
        <v>0</v>
      </c>
      <c r="T29">
        <v>0</v>
      </c>
      <c r="U29" s="4">
        <v>2.5532367900823201E-5</v>
      </c>
      <c r="V29" s="4">
        <v>9.7259012959421498E-5</v>
      </c>
      <c r="W29" s="4">
        <v>8.8850765468870898E-5</v>
      </c>
      <c r="X29">
        <v>1.42199944732908E-4</v>
      </c>
      <c r="Y29" s="4">
        <v>9.55966260305017E-5</v>
      </c>
      <c r="Z29" s="4">
        <v>5.9259821123366597E-5</v>
      </c>
      <c r="AA29" s="4">
        <v>1.83463796477495E-5</v>
      </c>
      <c r="AB29">
        <v>0</v>
      </c>
      <c r="AC29" s="4">
        <v>3.8156288156288199E-6</v>
      </c>
      <c r="AD29" s="4">
        <v>3.6251586451324598E-5</v>
      </c>
      <c r="AE29" s="4">
        <v>1.1068476977567901E-5</v>
      </c>
      <c r="AF29">
        <v>0</v>
      </c>
      <c r="AG29" s="4">
        <v>3.9859693877550999E-6</v>
      </c>
      <c r="AH29" s="4">
        <v>7.9719387755101997E-6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</row>
    <row r="30" spans="1:45" x14ac:dyDescent="0.2"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 s="4">
        <v>2.80772686433064E-6</v>
      </c>
      <c r="O30" s="4">
        <v>2.24618149146451E-5</v>
      </c>
      <c r="P30" s="4">
        <v>1.96776823937122E-5</v>
      </c>
      <c r="Q30" s="4">
        <v>4.2492170651776102E-5</v>
      </c>
      <c r="R30" s="4">
        <v>3.5192398661677601E-5</v>
      </c>
      <c r="S30" s="4">
        <v>3.5116881993734497E-5</v>
      </c>
      <c r="T30" s="4">
        <v>6.3915110947291502E-5</v>
      </c>
      <c r="U30" s="4">
        <v>5.6561892807523302E-5</v>
      </c>
      <c r="V30">
        <v>1.6733550051726699E-4</v>
      </c>
      <c r="W30">
        <v>5.2408449313398901E-4</v>
      </c>
      <c r="X30">
        <v>6.729967443407E-4</v>
      </c>
      <c r="Y30">
        <v>3.7823848209972302E-4</v>
      </c>
      <c r="Z30">
        <v>1.6764585395464599E-4</v>
      </c>
      <c r="AA30">
        <v>1.2272955940265001E-4</v>
      </c>
      <c r="AB30">
        <v>1.0542509605132601E-4</v>
      </c>
      <c r="AC30" s="4">
        <v>7.0037595104440004E-5</v>
      </c>
      <c r="AD30" s="4">
        <v>1.6615437853682401E-5</v>
      </c>
      <c r="AE30" s="4">
        <v>9.2364532019704393E-6</v>
      </c>
      <c r="AF30">
        <v>0</v>
      </c>
      <c r="AG30" s="4">
        <v>3.9859693877550999E-6</v>
      </c>
      <c r="AH30" s="4">
        <v>1.5943877551020399E-5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</row>
    <row r="31" spans="1:45" x14ac:dyDescent="0.2"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3.6478578032596201E-4</v>
      </c>
      <c r="J31">
        <v>1.9161357805754E-4</v>
      </c>
      <c r="K31" s="4">
        <v>7.3169251722719604E-5</v>
      </c>
      <c r="L31">
        <v>1.17229283812197E-4</v>
      </c>
      <c r="M31" s="4">
        <v>5.9488975888210103E-5</v>
      </c>
      <c r="N31" s="4">
        <v>6.8270474961696202E-5</v>
      </c>
      <c r="O31" s="4">
        <v>7.0193171608266006E-5</v>
      </c>
      <c r="P31" s="4">
        <v>5.0075083958990399E-5</v>
      </c>
      <c r="Q31" s="4">
        <v>4.1350380251991097E-5</v>
      </c>
      <c r="R31" s="4">
        <v>9.3963799828671997E-5</v>
      </c>
      <c r="S31">
        <v>1.83205530731816E-4</v>
      </c>
      <c r="T31">
        <v>2.2044360894966699E-4</v>
      </c>
      <c r="U31">
        <v>2.4431641888841398E-4</v>
      </c>
      <c r="V31">
        <v>7.5343393524596799E-4</v>
      </c>
      <c r="W31">
        <v>4.1333510671049097E-3</v>
      </c>
      <c r="X31">
        <v>4.2069927420898901E-3</v>
      </c>
      <c r="Y31">
        <v>1.0887657677594901E-3</v>
      </c>
      <c r="Z31">
        <v>5.5148830830507704E-4</v>
      </c>
      <c r="AA31">
        <v>1.8436922214654599E-4</v>
      </c>
      <c r="AB31">
        <v>1.7046004124727799E-4</v>
      </c>
      <c r="AC31">
        <v>1.01517235639052E-4</v>
      </c>
      <c r="AD31" s="4">
        <v>1.1996386512101901E-5</v>
      </c>
      <c r="AE31" s="4">
        <v>3.3017303376359298E-5</v>
      </c>
      <c r="AF31" s="4">
        <v>1.2253165154950901E-5</v>
      </c>
      <c r="AG31" s="4">
        <v>3.9859693877550999E-6</v>
      </c>
      <c r="AH31" s="4">
        <v>7.2278117299600603E-6</v>
      </c>
      <c r="AI31">
        <v>1.3004752602150801E-4</v>
      </c>
      <c r="AJ31" s="4">
        <v>5.58035714285714E-5</v>
      </c>
      <c r="AK31" s="4">
        <v>2.8571428571428601E-5</v>
      </c>
      <c r="AL31" s="4">
        <v>7.1428571428571402E-6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</row>
    <row r="32" spans="1:45" x14ac:dyDescent="0.2"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 s="4">
        <v>9.3661442143133395E-5</v>
      </c>
      <c r="J32">
        <v>4.1467895801203198E-4</v>
      </c>
      <c r="K32">
        <v>3.4811924371191201E-4</v>
      </c>
      <c r="L32">
        <v>4.3444399596374498E-4</v>
      </c>
      <c r="M32">
        <v>3.8491990524314201E-4</v>
      </c>
      <c r="N32">
        <v>2.5861785576543198E-4</v>
      </c>
      <c r="O32">
        <v>1.63183228210475E-4</v>
      </c>
      <c r="P32">
        <v>1.3176413655359599E-4</v>
      </c>
      <c r="Q32">
        <v>1.4983368028312E-4</v>
      </c>
      <c r="R32">
        <v>2.2776799436770699E-4</v>
      </c>
      <c r="S32">
        <v>4.78148376104786E-4</v>
      </c>
      <c r="T32">
        <v>7.7123934368242199E-4</v>
      </c>
      <c r="U32">
        <v>2.3759621661888302E-3</v>
      </c>
      <c r="V32">
        <v>3.10244461622794E-3</v>
      </c>
      <c r="W32">
        <v>4.0351761413229999E-3</v>
      </c>
      <c r="X32">
        <v>3.7516562235067399E-3</v>
      </c>
      <c r="Y32">
        <v>2.8983990675742399E-3</v>
      </c>
      <c r="Z32">
        <v>1.7548510413098199E-3</v>
      </c>
      <c r="AA32">
        <v>6.5839099993668002E-4</v>
      </c>
      <c r="AB32">
        <v>4.0607554021560802E-4</v>
      </c>
      <c r="AC32">
        <v>2.9309628965553102E-4</v>
      </c>
      <c r="AD32">
        <v>1.8982936699739799E-4</v>
      </c>
      <c r="AE32" s="4">
        <v>6.7160672311001102E-5</v>
      </c>
      <c r="AF32">
        <v>1.10566593586555E-4</v>
      </c>
      <c r="AG32" s="4">
        <v>5.0223039200664799E-5</v>
      </c>
      <c r="AH32">
        <v>2.7193174932677201E-4</v>
      </c>
      <c r="AI32">
        <v>3.8703425952606402E-4</v>
      </c>
      <c r="AJ32">
        <v>2.6629857274759598E-4</v>
      </c>
      <c r="AK32">
        <v>1.7034512678614901E-4</v>
      </c>
      <c r="AL32" s="4">
        <v>7.9124049783944298E-5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</row>
    <row r="33" spans="2:45" x14ac:dyDescent="0.2"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 s="4">
        <v>9.4879648885499095E-5</v>
      </c>
      <c r="J33">
        <v>3.1016541597726202E-4</v>
      </c>
      <c r="K33">
        <v>2.3945694000686901E-4</v>
      </c>
      <c r="L33">
        <v>3.5948917082043001E-4</v>
      </c>
      <c r="M33">
        <v>4.8755206312961897E-4</v>
      </c>
      <c r="N33">
        <v>3.0071377972650898E-4</v>
      </c>
      <c r="O33">
        <v>3.98503051738899E-4</v>
      </c>
      <c r="P33">
        <v>4.2630681710344501E-4</v>
      </c>
      <c r="Q33">
        <v>4.22422987722633E-4</v>
      </c>
      <c r="R33">
        <v>8.8472062143941097E-4</v>
      </c>
      <c r="S33">
        <v>2.1341506783311101E-3</v>
      </c>
      <c r="T33">
        <v>3.1355290855972799E-3</v>
      </c>
      <c r="U33">
        <v>3.40716698819649E-3</v>
      </c>
      <c r="V33">
        <v>2.8453866099663202E-3</v>
      </c>
      <c r="W33">
        <v>2.32002513651315E-3</v>
      </c>
      <c r="X33">
        <v>2.5342153482957801E-3</v>
      </c>
      <c r="Y33">
        <v>2.5961892943958701E-3</v>
      </c>
      <c r="Z33">
        <v>2.72160411192738E-3</v>
      </c>
      <c r="AA33">
        <v>3.3020686093876098E-3</v>
      </c>
      <c r="AB33">
        <v>1.92055163338587E-3</v>
      </c>
      <c r="AC33">
        <v>7.0301181982474002E-4</v>
      </c>
      <c r="AD33">
        <v>3.8164912965271702E-4</v>
      </c>
      <c r="AE33">
        <v>2.3376058695308399E-4</v>
      </c>
      <c r="AF33">
        <v>2.2323479713970399E-4</v>
      </c>
      <c r="AG33">
        <v>1.9732016454970301E-4</v>
      </c>
      <c r="AH33">
        <v>4.4478011615715099E-4</v>
      </c>
      <c r="AI33">
        <v>2.23619547135751E-4</v>
      </c>
      <c r="AJ33">
        <v>1.7487968641757701E-4</v>
      </c>
      <c r="AK33">
        <v>2.6642822138350601E-4</v>
      </c>
      <c r="AL33">
        <v>1.94721975237258E-4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</row>
    <row r="34" spans="2:45" x14ac:dyDescent="0.2"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 s="4">
        <v>1.3764880952380999E-5</v>
      </c>
      <c r="J34">
        <v>2.2828298805255401E-4</v>
      </c>
      <c r="K34">
        <v>2.7401978451589899E-4</v>
      </c>
      <c r="L34">
        <v>5.6556092948615504E-4</v>
      </c>
      <c r="M34">
        <v>4.7825145271709901E-4</v>
      </c>
      <c r="N34">
        <v>3.8921087138187098E-4</v>
      </c>
      <c r="O34">
        <v>4.74901901607036E-4</v>
      </c>
      <c r="P34">
        <v>4.9584414202006395E-4</v>
      </c>
      <c r="Q34">
        <v>9.10106244479932E-4</v>
      </c>
      <c r="R34">
        <v>2.3825894082215998E-3</v>
      </c>
      <c r="S34">
        <v>3.9755128958966603E-3</v>
      </c>
      <c r="T34">
        <v>2.9901151597203899E-3</v>
      </c>
      <c r="U34">
        <v>2.09846595488463E-3</v>
      </c>
      <c r="V34">
        <v>2.0416458086585801E-3</v>
      </c>
      <c r="W34">
        <v>1.892050483647E-3</v>
      </c>
      <c r="X34">
        <v>1.85388063783829E-3</v>
      </c>
      <c r="Y34">
        <v>1.9748989597170299E-3</v>
      </c>
      <c r="Z34">
        <v>2.3626163210065799E-3</v>
      </c>
      <c r="AA34">
        <v>3.08312724250643E-3</v>
      </c>
      <c r="AB34">
        <v>3.5869227948328399E-3</v>
      </c>
      <c r="AC34">
        <v>1.1479068666174501E-3</v>
      </c>
      <c r="AD34">
        <v>7.6847782967134199E-4</v>
      </c>
      <c r="AE34">
        <v>5.2471825081686898E-4</v>
      </c>
      <c r="AF34">
        <v>3.2165361063950199E-4</v>
      </c>
      <c r="AG34">
        <v>2.2117070344505801E-4</v>
      </c>
      <c r="AH34">
        <v>4.1743773558200199E-4</v>
      </c>
      <c r="AI34">
        <v>3.1427553998456198E-4</v>
      </c>
      <c r="AJ34">
        <v>1.05383180280913E-4</v>
      </c>
      <c r="AK34">
        <v>1.63987979135832E-4</v>
      </c>
      <c r="AL34" s="4">
        <v>1.5899554156831901E-5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</row>
    <row r="35" spans="2:45" x14ac:dyDescent="0.2"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1.3321821941801701E-4</v>
      </c>
      <c r="K35">
        <v>1.9366934351180301E-4</v>
      </c>
      <c r="L35">
        <v>4.2722587939466298E-4</v>
      </c>
      <c r="M35">
        <v>4.9804768730010501E-4</v>
      </c>
      <c r="N35">
        <v>8.9152793635117599E-4</v>
      </c>
      <c r="O35">
        <v>7.2499627699047905E-4</v>
      </c>
      <c r="P35">
        <v>1.1197917156247101E-3</v>
      </c>
      <c r="Q35">
        <v>1.9654028585243E-3</v>
      </c>
      <c r="R35">
        <v>2.5049066001901002E-3</v>
      </c>
      <c r="S35">
        <v>2.6845801456199499E-3</v>
      </c>
      <c r="T35">
        <v>2.52487603527846E-3</v>
      </c>
      <c r="U35">
        <v>2.0606779840953199E-3</v>
      </c>
      <c r="V35">
        <v>2.0380863513288199E-3</v>
      </c>
      <c r="W35">
        <v>1.8818850870942099E-3</v>
      </c>
      <c r="X35">
        <v>1.7087839204778499E-3</v>
      </c>
      <c r="Y35">
        <v>1.9101199484214001E-3</v>
      </c>
      <c r="Z35">
        <v>2.08125329331459E-3</v>
      </c>
      <c r="AA35">
        <v>2.6219428330939202E-3</v>
      </c>
      <c r="AB35">
        <v>2.0003523716631902E-3</v>
      </c>
      <c r="AC35">
        <v>1.7767640302863499E-3</v>
      </c>
      <c r="AD35">
        <v>1.36621706125607E-3</v>
      </c>
      <c r="AE35">
        <v>1.02136532117235E-3</v>
      </c>
      <c r="AF35">
        <v>6.68876141001351E-4</v>
      </c>
      <c r="AG35">
        <v>3.6131181469018501E-4</v>
      </c>
      <c r="AH35">
        <v>2.5504888935022201E-4</v>
      </c>
      <c r="AI35">
        <v>2.5413883930458601E-4</v>
      </c>
      <c r="AJ35">
        <v>1.53975667427715E-4</v>
      </c>
      <c r="AK35">
        <v>1.17539609968782E-4</v>
      </c>
      <c r="AL35" s="4">
        <v>2.5613533981358198E-5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</row>
    <row r="36" spans="2:45" x14ac:dyDescent="0.2"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1.6372361520561199E-4</v>
      </c>
      <c r="K36" s="4">
        <v>5.8356342514315699E-5</v>
      </c>
      <c r="L36">
        <v>1.7715267411486999E-4</v>
      </c>
      <c r="M36">
        <v>6.0912760036531497E-4</v>
      </c>
      <c r="N36">
        <v>1.7525666508655599E-3</v>
      </c>
      <c r="O36">
        <v>2.69671177675956E-3</v>
      </c>
      <c r="P36">
        <v>2.2723384719067902E-3</v>
      </c>
      <c r="Q36">
        <v>1.8689099834990001E-3</v>
      </c>
      <c r="R36">
        <v>2.02517482898441E-3</v>
      </c>
      <c r="S36">
        <v>2.0015062400615402E-3</v>
      </c>
      <c r="T36">
        <v>2.2457784028689001E-3</v>
      </c>
      <c r="U36">
        <v>2.3138770010623501E-3</v>
      </c>
      <c r="V36">
        <v>2.1753481846483501E-3</v>
      </c>
      <c r="W36">
        <v>1.89787014768584E-3</v>
      </c>
      <c r="X36">
        <v>2.0776861711679201E-3</v>
      </c>
      <c r="Y36">
        <v>1.75872603265987E-3</v>
      </c>
      <c r="Z36">
        <v>1.92249283278151E-3</v>
      </c>
      <c r="AA36">
        <v>2.14828207542142E-3</v>
      </c>
      <c r="AB36">
        <v>1.8857446970661901E-3</v>
      </c>
      <c r="AC36">
        <v>1.83251200978105E-3</v>
      </c>
      <c r="AD36">
        <v>1.5717117192480599E-3</v>
      </c>
      <c r="AE36">
        <v>1.57341851637599E-3</v>
      </c>
      <c r="AF36">
        <v>1.2605111710016399E-3</v>
      </c>
      <c r="AG36">
        <v>9.0641112346497195E-4</v>
      </c>
      <c r="AH36">
        <v>4.6245506923630703E-4</v>
      </c>
      <c r="AI36">
        <v>1.8663968779635199E-4</v>
      </c>
      <c r="AJ36">
        <v>2.19791440061458E-4</v>
      </c>
      <c r="AK36">
        <v>1.20381651258859E-4</v>
      </c>
      <c r="AL36" s="4">
        <v>1.6516758467127601E-5</v>
      </c>
      <c r="AM36" s="4">
        <v>4.2115902964959598E-6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</row>
    <row r="37" spans="2:45" x14ac:dyDescent="0.2"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 s="4">
        <v>5.5157567671026499E-5</v>
      </c>
      <c r="K37">
        <v>1.5573821549302001E-4</v>
      </c>
      <c r="L37">
        <v>4.65599860748261E-4</v>
      </c>
      <c r="M37">
        <v>2.4401128470661801E-3</v>
      </c>
      <c r="N37">
        <v>4.2800619722800099E-3</v>
      </c>
      <c r="O37">
        <v>2.8901081227623898E-3</v>
      </c>
      <c r="P37">
        <v>2.0939563951137899E-3</v>
      </c>
      <c r="Q37">
        <v>1.7811784633000899E-3</v>
      </c>
      <c r="R37">
        <v>1.8307788632762E-3</v>
      </c>
      <c r="S37">
        <v>1.7804393478098801E-3</v>
      </c>
      <c r="T37">
        <v>2.21228586581673E-3</v>
      </c>
      <c r="U37">
        <v>2.4709326553303702E-3</v>
      </c>
      <c r="V37">
        <v>2.6321194184499999E-3</v>
      </c>
      <c r="W37">
        <v>3.0912187760827798E-3</v>
      </c>
      <c r="X37">
        <v>2.4971790133906501E-3</v>
      </c>
      <c r="Y37">
        <v>2.3908790329997699E-3</v>
      </c>
      <c r="Z37">
        <v>2.3004173394525099E-3</v>
      </c>
      <c r="AA37">
        <v>2.0035302770197898E-3</v>
      </c>
      <c r="AB37">
        <v>1.74841636818155E-3</v>
      </c>
      <c r="AC37">
        <v>1.8522754824342701E-3</v>
      </c>
      <c r="AD37">
        <v>1.9860128721236798E-3</v>
      </c>
      <c r="AE37">
        <v>2.3211411900171701E-3</v>
      </c>
      <c r="AF37">
        <v>2.6783941581254799E-3</v>
      </c>
      <c r="AG37">
        <v>2.81875829436827E-3</v>
      </c>
      <c r="AH37">
        <v>1.0282837865957799E-3</v>
      </c>
      <c r="AI37">
        <v>1.67437909291745E-4</v>
      </c>
      <c r="AJ37">
        <v>1.04917886641293E-4</v>
      </c>
      <c r="AK37">
        <v>1.3618832948068401E-4</v>
      </c>
      <c r="AL37" s="4">
        <v>1.6846361185983799E-5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</row>
    <row r="38" spans="2:45" x14ac:dyDescent="0.2"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1.4958926633302599E-4</v>
      </c>
      <c r="K38">
        <v>6.7330569015977603E-4</v>
      </c>
      <c r="L38">
        <v>6.1437758743636099E-4</v>
      </c>
      <c r="M38">
        <v>2.4372894336520102E-3</v>
      </c>
      <c r="N38">
        <v>4.1598754296421903E-3</v>
      </c>
      <c r="O38">
        <v>2.5895757951144298E-3</v>
      </c>
      <c r="P38">
        <v>2.0219872976505798E-3</v>
      </c>
      <c r="Q38">
        <v>1.80422764424064E-3</v>
      </c>
      <c r="R38">
        <v>1.69635783837096E-3</v>
      </c>
      <c r="S38">
        <v>1.7951773022972599E-3</v>
      </c>
      <c r="T38">
        <v>2.0108399542323801E-3</v>
      </c>
      <c r="U38">
        <v>2.4211823835493802E-3</v>
      </c>
      <c r="V38">
        <v>4.0121331914765197E-3</v>
      </c>
      <c r="W38">
        <v>4.8273889577206096E-3</v>
      </c>
      <c r="X38">
        <v>4.69842933419408E-3</v>
      </c>
      <c r="Y38">
        <v>3.7080402879765698E-3</v>
      </c>
      <c r="Z38">
        <v>2.8236009539292198E-3</v>
      </c>
      <c r="AA38">
        <v>2.3495069739454099E-3</v>
      </c>
      <c r="AB38">
        <v>2.05182974590942E-3</v>
      </c>
      <c r="AC38">
        <v>2.0186162906730802E-3</v>
      </c>
      <c r="AD38">
        <v>2.5330589455254699E-3</v>
      </c>
      <c r="AE38">
        <v>2.7550986009821799E-3</v>
      </c>
      <c r="AF38">
        <v>3.1789610925278501E-3</v>
      </c>
      <c r="AG38">
        <v>4.74307566984262E-3</v>
      </c>
      <c r="AH38">
        <v>2.7881236169092802E-3</v>
      </c>
      <c r="AI38">
        <v>8.3964950056467601E-4</v>
      </c>
      <c r="AJ38">
        <v>5.0949526623829703E-4</v>
      </c>
      <c r="AK38">
        <v>2.0154144053855999E-4</v>
      </c>
      <c r="AL38" s="4">
        <v>1.6088983480287801E-5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</row>
    <row r="39" spans="2:45" x14ac:dyDescent="0.2"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2.5363287094840801E-4</v>
      </c>
      <c r="J39">
        <v>8.4267706400502199E-4</v>
      </c>
      <c r="K39">
        <v>8.9378776966485003E-4</v>
      </c>
      <c r="L39">
        <v>9.5210100527932104E-4</v>
      </c>
      <c r="M39">
        <v>2.4168033326522299E-3</v>
      </c>
      <c r="N39">
        <v>4.44800706485472E-3</v>
      </c>
      <c r="O39">
        <v>2.8873813696603098E-3</v>
      </c>
      <c r="P39">
        <v>2.0794894633681502E-3</v>
      </c>
      <c r="Q39">
        <v>1.93261549018968E-3</v>
      </c>
      <c r="R39">
        <v>1.5060227896333399E-3</v>
      </c>
      <c r="S39">
        <v>1.8670619457279E-3</v>
      </c>
      <c r="T39">
        <v>2.0633035273755198E-3</v>
      </c>
      <c r="U39">
        <v>3.2019802939922499E-3</v>
      </c>
      <c r="V39">
        <v>5.07699741545691E-3</v>
      </c>
      <c r="W39">
        <v>2.2072930818380101E-2</v>
      </c>
      <c r="X39">
        <v>2.2731508081035402E-2</v>
      </c>
      <c r="Y39">
        <v>6.1023728580021199E-3</v>
      </c>
      <c r="Z39">
        <v>3.7265160528748699E-3</v>
      </c>
      <c r="AA39">
        <v>2.9464129616717698E-3</v>
      </c>
      <c r="AB39">
        <v>2.5181592525562501E-3</v>
      </c>
      <c r="AC39">
        <v>2.46382339805942E-3</v>
      </c>
      <c r="AD39">
        <v>2.79470807163446E-3</v>
      </c>
      <c r="AE39">
        <v>2.8812231453716002E-3</v>
      </c>
      <c r="AF39">
        <v>3.5296960214708799E-3</v>
      </c>
      <c r="AG39">
        <v>6.0247349828014898E-3</v>
      </c>
      <c r="AH39">
        <v>3.6702015559594899E-3</v>
      </c>
      <c r="AI39">
        <v>1.5537354888613901E-3</v>
      </c>
      <c r="AJ39">
        <v>1.12662164526212E-3</v>
      </c>
      <c r="AK39">
        <v>1.0559100171755301E-3</v>
      </c>
      <c r="AL39">
        <v>2.37887287710489E-4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</row>
    <row r="40" spans="2:45" x14ac:dyDescent="0.2"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2.37913347924952E-4</v>
      </c>
      <c r="J40">
        <v>1.3636870130075899E-3</v>
      </c>
      <c r="K40">
        <v>1.86242281580518E-3</v>
      </c>
      <c r="L40">
        <v>1.55062733382462E-3</v>
      </c>
      <c r="M40">
        <v>2.33063582876994E-3</v>
      </c>
      <c r="N40">
        <v>4.4816886123931303E-3</v>
      </c>
      <c r="O40">
        <v>3.0911424325199099E-3</v>
      </c>
      <c r="P40">
        <v>2.5361088296260701E-3</v>
      </c>
      <c r="Q40">
        <v>1.86649673189805E-3</v>
      </c>
      <c r="R40">
        <v>1.9004571210757999E-3</v>
      </c>
      <c r="S40">
        <v>1.97992389371063E-3</v>
      </c>
      <c r="T40">
        <v>2.1747707538048002E-3</v>
      </c>
      <c r="U40">
        <v>3.1609230252008999E-3</v>
      </c>
      <c r="V40">
        <v>5.81039309938564E-3</v>
      </c>
      <c r="W40">
        <v>3.2751898482787797E-2</v>
      </c>
      <c r="X40">
        <v>3.2414335978931397E-2</v>
      </c>
      <c r="Y40">
        <v>6.7651121905988104E-3</v>
      </c>
      <c r="Z40">
        <v>3.9928957004829102E-3</v>
      </c>
      <c r="AA40">
        <v>2.9474236230015898E-3</v>
      </c>
      <c r="AB40">
        <v>2.6954527265557202E-3</v>
      </c>
      <c r="AC40">
        <v>2.4828657520088002E-3</v>
      </c>
      <c r="AD40">
        <v>2.9584878070079701E-3</v>
      </c>
      <c r="AE40">
        <v>3.0807149000341301E-3</v>
      </c>
      <c r="AF40">
        <v>4.7284989403533102E-3</v>
      </c>
      <c r="AG40">
        <v>7.1820381284215997E-3</v>
      </c>
      <c r="AH40">
        <v>3.9850975995447801E-3</v>
      </c>
      <c r="AI40">
        <v>1.2438496036449201E-3</v>
      </c>
      <c r="AJ40">
        <v>1.1027620591192199E-3</v>
      </c>
      <c r="AK40">
        <v>1.4459543665147499E-3</v>
      </c>
      <c r="AL40">
        <v>4.7668596535454502E-4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</row>
    <row r="41" spans="2:45" x14ac:dyDescent="0.2"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 s="4">
        <v>3.7812393845961598E-5</v>
      </c>
      <c r="K41">
        <v>7.94802997641677E-4</v>
      </c>
      <c r="L41">
        <v>3.1723019905298901E-3</v>
      </c>
      <c r="M41">
        <v>4.7857786086245501E-3</v>
      </c>
      <c r="N41">
        <v>6.5128468129562102E-3</v>
      </c>
      <c r="O41">
        <v>4.4783327741587603E-3</v>
      </c>
      <c r="P41">
        <v>2.92468061961113E-3</v>
      </c>
      <c r="Q41">
        <v>2.5818143068348401E-3</v>
      </c>
      <c r="R41">
        <v>2.3582929131283998E-3</v>
      </c>
      <c r="S41">
        <v>2.47080435155741E-3</v>
      </c>
      <c r="T41">
        <v>3.0127841459520301E-3</v>
      </c>
      <c r="U41">
        <v>3.6162496233207099E-3</v>
      </c>
      <c r="V41">
        <v>5.33790634902783E-3</v>
      </c>
      <c r="W41">
        <v>7.1483285743546999E-3</v>
      </c>
      <c r="X41">
        <v>7.4669610227296301E-3</v>
      </c>
      <c r="Y41">
        <v>4.7181418954638102E-3</v>
      </c>
      <c r="Z41">
        <v>3.5776623341367002E-3</v>
      </c>
      <c r="AA41">
        <v>2.8972296700932E-3</v>
      </c>
      <c r="AB41">
        <v>2.7449526410441398E-3</v>
      </c>
      <c r="AC41">
        <v>2.6518646574221899E-3</v>
      </c>
      <c r="AD41">
        <v>3.0842338559357902E-3</v>
      </c>
      <c r="AE41">
        <v>3.71053518725252E-3</v>
      </c>
      <c r="AF41">
        <v>5.18866638688875E-3</v>
      </c>
      <c r="AG41">
        <v>1.0085907488000799E-2</v>
      </c>
      <c r="AH41">
        <v>5.1426880602915498E-3</v>
      </c>
      <c r="AI41">
        <v>1.27006201035717E-3</v>
      </c>
      <c r="AJ41">
        <v>8.4525441200055502E-4</v>
      </c>
      <c r="AK41">
        <v>1.0265284981497401E-3</v>
      </c>
      <c r="AL41" s="4">
        <v>4.7890714259634501E-5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</row>
    <row r="42" spans="2:45" x14ac:dyDescent="0.2"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 s="4">
        <v>1.3528138528138499E-5</v>
      </c>
      <c r="L42">
        <v>8.9415109957304603E-4</v>
      </c>
      <c r="M42">
        <v>5.3446242962854398E-3</v>
      </c>
      <c r="N42">
        <v>1.13663937471601E-2</v>
      </c>
      <c r="O42">
        <v>6.2381262594198399E-3</v>
      </c>
      <c r="P42">
        <v>3.8364142996931798E-3</v>
      </c>
      <c r="Q42">
        <v>3.3545490485343199E-3</v>
      </c>
      <c r="R42">
        <v>2.38045040777538E-3</v>
      </c>
      <c r="S42">
        <v>2.5678590572924299E-3</v>
      </c>
      <c r="T42">
        <v>2.6675891712627398E-3</v>
      </c>
      <c r="U42">
        <v>3.4146344746152101E-3</v>
      </c>
      <c r="V42">
        <v>3.77034894565835E-3</v>
      </c>
      <c r="W42">
        <v>3.6248214457669202E-3</v>
      </c>
      <c r="X42">
        <v>3.6642000754288201E-3</v>
      </c>
      <c r="Y42">
        <v>3.5483765654046899E-3</v>
      </c>
      <c r="Z42">
        <v>3.03564647237369E-3</v>
      </c>
      <c r="AA42">
        <v>2.39421302895549E-3</v>
      </c>
      <c r="AB42">
        <v>2.3585306954507401E-3</v>
      </c>
      <c r="AC42">
        <v>2.9527581519819602E-3</v>
      </c>
      <c r="AD42">
        <v>3.0057081017165698E-3</v>
      </c>
      <c r="AE42">
        <v>4.3164545029309304E-3</v>
      </c>
      <c r="AF42">
        <v>6.73589981525084E-3</v>
      </c>
      <c r="AG42">
        <v>1.10808384888659E-2</v>
      </c>
      <c r="AH42">
        <v>4.5969903359711801E-3</v>
      </c>
      <c r="AI42">
        <v>1.01729325049148E-3</v>
      </c>
      <c r="AJ42">
        <v>5.6927704745339796E-4</v>
      </c>
      <c r="AK42">
        <v>6.0238328743720995E-4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</row>
    <row r="43" spans="2:45" x14ac:dyDescent="0.2"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 s="4">
        <v>3.0275013585860099E-5</v>
      </c>
      <c r="L43">
        <v>6.52712416651927E-4</v>
      </c>
      <c r="M43">
        <v>2.1546259304481199E-3</v>
      </c>
      <c r="N43">
        <v>6.4788476532962203E-3</v>
      </c>
      <c r="O43">
        <v>6.8070222105460296E-3</v>
      </c>
      <c r="P43">
        <v>4.2252460164979803E-3</v>
      </c>
      <c r="Q43">
        <v>3.0675160200491899E-3</v>
      </c>
      <c r="R43">
        <v>2.9055190071534602E-3</v>
      </c>
      <c r="S43">
        <v>2.9811753935313299E-3</v>
      </c>
      <c r="T43">
        <v>2.8555742302358101E-3</v>
      </c>
      <c r="U43">
        <v>2.6528257817921199E-3</v>
      </c>
      <c r="V43">
        <v>2.5581707465428599E-3</v>
      </c>
      <c r="W43">
        <v>2.4450624152687001E-3</v>
      </c>
      <c r="X43">
        <v>2.5881535751540699E-3</v>
      </c>
      <c r="Y43">
        <v>2.4892616201417301E-3</v>
      </c>
      <c r="Z43">
        <v>2.7777254929782901E-3</v>
      </c>
      <c r="AA43">
        <v>2.30507702421338E-3</v>
      </c>
      <c r="AB43">
        <v>2.4576206774062398E-3</v>
      </c>
      <c r="AC43">
        <v>3.0427115543950399E-3</v>
      </c>
      <c r="AD43">
        <v>3.3497270611489798E-3</v>
      </c>
      <c r="AE43">
        <v>4.3134661787305097E-3</v>
      </c>
      <c r="AF43">
        <v>5.4054802178262803E-3</v>
      </c>
      <c r="AG43">
        <v>6.2095530994075903E-3</v>
      </c>
      <c r="AH43">
        <v>2.66522767529759E-3</v>
      </c>
      <c r="AI43">
        <v>1.0272883931166799E-3</v>
      </c>
      <c r="AJ43">
        <v>4.6565312621703201E-4</v>
      </c>
      <c r="AK43">
        <v>4.4040621282241698E-4</v>
      </c>
      <c r="AL43" s="4">
        <v>6.1154598825831704E-6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</row>
    <row r="44" spans="2:45" x14ac:dyDescent="0.2"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2.7702178067038702E-4</v>
      </c>
      <c r="L44">
        <v>1.2669663139218701E-3</v>
      </c>
      <c r="M44">
        <v>1.59690482770334E-3</v>
      </c>
      <c r="N44">
        <v>2.16074686730218E-3</v>
      </c>
      <c r="O44">
        <v>3.5918179509131102E-3</v>
      </c>
      <c r="P44">
        <v>3.8563468213625302E-3</v>
      </c>
      <c r="Q44">
        <v>3.88726558655855E-3</v>
      </c>
      <c r="R44">
        <v>2.7144980028060198E-3</v>
      </c>
      <c r="S44">
        <v>2.70996005244676E-3</v>
      </c>
      <c r="T44">
        <v>3.0800037745924201E-3</v>
      </c>
      <c r="U44">
        <v>2.55889250126555E-3</v>
      </c>
      <c r="V44">
        <v>1.9928231606932299E-3</v>
      </c>
      <c r="W44">
        <v>1.6434385828131401E-3</v>
      </c>
      <c r="X44">
        <v>1.75025562519165E-3</v>
      </c>
      <c r="Y44">
        <v>1.83535402084634E-3</v>
      </c>
      <c r="Z44">
        <v>2.1848599388658999E-3</v>
      </c>
      <c r="AA44">
        <v>2.8622177328999601E-3</v>
      </c>
      <c r="AB44">
        <v>2.96128892867501E-3</v>
      </c>
      <c r="AC44">
        <v>3.3740205341308599E-3</v>
      </c>
      <c r="AD44">
        <v>3.0453841222704298E-3</v>
      </c>
      <c r="AE44">
        <v>3.1859467643846002E-3</v>
      </c>
      <c r="AF44">
        <v>2.7677362658012701E-3</v>
      </c>
      <c r="AG44">
        <v>2.4090461750981701E-3</v>
      </c>
      <c r="AH44">
        <v>1.30896045496628E-3</v>
      </c>
      <c r="AI44">
        <v>8.68133846011352E-4</v>
      </c>
      <c r="AJ44">
        <v>8.3605920230429495E-4</v>
      </c>
      <c r="AK44">
        <v>5.8169691747875999E-4</v>
      </c>
      <c r="AL44" s="4">
        <v>4.2115902964959598E-6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</row>
    <row r="45" spans="2:45" x14ac:dyDescent="0.2"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2.23295021091698E-4</v>
      </c>
      <c r="K45">
        <v>9.59082775519131E-4</v>
      </c>
      <c r="L45">
        <v>1.0027149756179599E-3</v>
      </c>
      <c r="M45">
        <v>1.0426211886546599E-3</v>
      </c>
      <c r="N45">
        <v>1.0324565588418701E-3</v>
      </c>
      <c r="O45">
        <v>1.2908282389393201E-3</v>
      </c>
      <c r="P45">
        <v>1.4406386951040799E-3</v>
      </c>
      <c r="Q45">
        <v>1.8418049033063801E-3</v>
      </c>
      <c r="R45">
        <v>2.6292257491514399E-3</v>
      </c>
      <c r="S45">
        <v>3.8017916948045998E-3</v>
      </c>
      <c r="T45">
        <v>2.76186860178589E-3</v>
      </c>
      <c r="U45">
        <v>1.82043813387347E-3</v>
      </c>
      <c r="V45">
        <v>1.3954045561365401E-3</v>
      </c>
      <c r="W45">
        <v>1.24996024897917E-3</v>
      </c>
      <c r="X45">
        <v>1.6081964312730801E-3</v>
      </c>
      <c r="Y45">
        <v>1.83353579070295E-3</v>
      </c>
      <c r="Z45">
        <v>2.1293333836860302E-3</v>
      </c>
      <c r="AA45">
        <v>3.1365681308670899E-3</v>
      </c>
      <c r="AB45">
        <v>3.28199834249952E-3</v>
      </c>
      <c r="AC45">
        <v>2.3022660227666799E-3</v>
      </c>
      <c r="AD45">
        <v>1.79866111964025E-3</v>
      </c>
      <c r="AE45">
        <v>1.1471030256152001E-3</v>
      </c>
      <c r="AF45">
        <v>8.3911009597014796E-4</v>
      </c>
      <c r="AG45">
        <v>7.6553751751534096E-4</v>
      </c>
      <c r="AH45">
        <v>7.6363649809828402E-4</v>
      </c>
      <c r="AI45">
        <v>1.03412733800678E-3</v>
      </c>
      <c r="AJ45">
        <v>7.85198358126088E-4</v>
      </c>
      <c r="AK45">
        <v>6.3239006934903003E-4</v>
      </c>
      <c r="AL45" s="4">
        <v>4.6217347492442503E-5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</row>
    <row r="46" spans="2:45" x14ac:dyDescent="0.2"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2.35931814826156E-4</v>
      </c>
      <c r="J46">
        <v>1.44785456136106E-3</v>
      </c>
      <c r="K46">
        <v>1.5025482672458199E-3</v>
      </c>
      <c r="L46">
        <v>8.79703045126867E-4</v>
      </c>
      <c r="M46">
        <v>7.9920488817616399E-4</v>
      </c>
      <c r="N46">
        <v>6.8722876357324198E-4</v>
      </c>
      <c r="O46">
        <v>3.9177501139206402E-4</v>
      </c>
      <c r="P46">
        <v>4.1103068186921598E-4</v>
      </c>
      <c r="Q46">
        <v>5.7427035446652199E-4</v>
      </c>
      <c r="R46">
        <v>1.0719269363055699E-3</v>
      </c>
      <c r="S46">
        <v>1.4722768007214299E-3</v>
      </c>
      <c r="T46">
        <v>1.2840107403051301E-3</v>
      </c>
      <c r="U46">
        <v>1.27487226366826E-3</v>
      </c>
      <c r="V46">
        <v>1.0932592415275101E-3</v>
      </c>
      <c r="W46">
        <v>1.2825601475539E-3</v>
      </c>
      <c r="X46">
        <v>1.12151550951323E-3</v>
      </c>
      <c r="Y46">
        <v>1.3842704242808001E-3</v>
      </c>
      <c r="Z46">
        <v>1.2568737175726501E-3</v>
      </c>
      <c r="AA46">
        <v>1.60176149669739E-3</v>
      </c>
      <c r="AB46">
        <v>1.02991393662204E-3</v>
      </c>
      <c r="AC46">
        <v>6.6480097907095799E-4</v>
      </c>
      <c r="AD46">
        <v>6.1291594378460701E-4</v>
      </c>
      <c r="AE46">
        <v>3.8245155689554797E-4</v>
      </c>
      <c r="AF46">
        <v>4.6531629121507599E-4</v>
      </c>
      <c r="AG46">
        <v>4.29036180069907E-4</v>
      </c>
      <c r="AH46">
        <v>5.3553411698852797E-4</v>
      </c>
      <c r="AI46">
        <v>7.49225955217379E-4</v>
      </c>
      <c r="AJ46">
        <v>1.01195548690301E-3</v>
      </c>
      <c r="AK46">
        <v>1.4588603939514799E-3</v>
      </c>
      <c r="AL46">
        <v>3.13109575435555E-4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</row>
    <row r="47" spans="2:45" x14ac:dyDescent="0.2"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1.7713331423467799E-4</v>
      </c>
      <c r="J47">
        <v>8.9067447899254598E-4</v>
      </c>
      <c r="K47">
        <v>1.2357869167586499E-3</v>
      </c>
      <c r="L47">
        <v>7.7693901826657102E-4</v>
      </c>
      <c r="M47">
        <v>4.5057938471876802E-4</v>
      </c>
      <c r="N47">
        <v>2.96213223302153E-4</v>
      </c>
      <c r="O47">
        <v>1.5376956758150499E-4</v>
      </c>
      <c r="P47">
        <v>1.55577494334271E-4</v>
      </c>
      <c r="Q47">
        <v>1.9639590046339E-4</v>
      </c>
      <c r="R47">
        <v>2.3558587981550099E-4</v>
      </c>
      <c r="S47">
        <v>2.3239251294114799E-4</v>
      </c>
      <c r="T47">
        <v>2.4392822166944701E-4</v>
      </c>
      <c r="U47">
        <v>4.16116975901264E-4</v>
      </c>
      <c r="V47">
        <v>6.6736686979046997E-4</v>
      </c>
      <c r="W47">
        <v>1.06166432762405E-3</v>
      </c>
      <c r="X47">
        <v>8.1360815264175097E-4</v>
      </c>
      <c r="Y47">
        <v>7.5702079894437405E-4</v>
      </c>
      <c r="Z47">
        <v>4.9780353015742404E-4</v>
      </c>
      <c r="AA47">
        <v>3.6859440399060299E-4</v>
      </c>
      <c r="AB47">
        <v>2.9059333343793998E-4</v>
      </c>
      <c r="AC47">
        <v>1.5996461157494001E-4</v>
      </c>
      <c r="AD47">
        <v>1.15735841914037E-4</v>
      </c>
      <c r="AE47">
        <v>1.1735063868645001E-4</v>
      </c>
      <c r="AF47">
        <v>1.0350450523583301E-4</v>
      </c>
      <c r="AG47" s="4">
        <v>6.2292757972577802E-5</v>
      </c>
      <c r="AH47">
        <v>3.4370479652588601E-4</v>
      </c>
      <c r="AI47">
        <v>3.6556750098689598E-4</v>
      </c>
      <c r="AJ47">
        <v>4.5872113279727002E-4</v>
      </c>
      <c r="AK47">
        <v>8.8629540255083105E-4</v>
      </c>
      <c r="AL47">
        <v>5.7818549554386001E-4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</row>
    <row r="48" spans="2:45" x14ac:dyDescent="0.2"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 s="4">
        <v>1.22870249017038E-5</v>
      </c>
      <c r="J48" s="4">
        <v>4.9815420723485798E-5</v>
      </c>
      <c r="K48">
        <v>2.3261950668343901E-4</v>
      </c>
      <c r="L48">
        <v>3.5447198119493398E-4</v>
      </c>
      <c r="M48">
        <v>1.43080046067495E-4</v>
      </c>
      <c r="N48" s="4">
        <v>7.8325469918885901E-5</v>
      </c>
      <c r="O48" s="4">
        <v>3.6861074705111399E-5</v>
      </c>
      <c r="P48" s="4">
        <v>4.8968152192520897E-5</v>
      </c>
      <c r="Q48" s="4">
        <v>3.0889343289159599E-5</v>
      </c>
      <c r="R48" s="4">
        <v>5.98658758705252E-5</v>
      </c>
      <c r="S48" s="4">
        <v>4.4315505922648798E-5</v>
      </c>
      <c r="T48" s="4">
        <v>5.84760637752652E-5</v>
      </c>
      <c r="U48">
        <v>1.72716012661266E-4</v>
      </c>
      <c r="V48">
        <v>1.5365495911266801E-4</v>
      </c>
      <c r="W48">
        <v>5.2701745675261399E-4</v>
      </c>
      <c r="X48">
        <v>4.5903956922967301E-4</v>
      </c>
      <c r="Y48">
        <v>1.384214143937E-4</v>
      </c>
      <c r="Z48">
        <v>1.23425900379905E-4</v>
      </c>
      <c r="AA48" s="4">
        <v>7.5369667805086501E-5</v>
      </c>
      <c r="AB48" s="4">
        <v>8.6693604421047099E-5</v>
      </c>
      <c r="AC48" s="4">
        <v>5.7599376302318599E-5</v>
      </c>
      <c r="AD48" s="4">
        <v>4.9198858217811601E-5</v>
      </c>
      <c r="AE48" s="4">
        <v>1.1767580786467401E-5</v>
      </c>
      <c r="AF48" s="4">
        <v>1.19230860661096E-5</v>
      </c>
      <c r="AG48" s="4">
        <v>6.5005730868653404E-5</v>
      </c>
      <c r="AH48" s="4">
        <v>6.7175232549467198E-5</v>
      </c>
      <c r="AI48">
        <v>1.2160490294472901E-4</v>
      </c>
      <c r="AJ48">
        <v>1.33298230928832E-4</v>
      </c>
      <c r="AK48" s="4">
        <v>7.2841019363972193E-5</v>
      </c>
      <c r="AL48">
        <v>1.53124995523317E-4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</row>
    <row r="49" spans="1:45" x14ac:dyDescent="0.2"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 s="4">
        <v>8.1913499344692003E-6</v>
      </c>
      <c r="O49" s="4">
        <v>2.89638687001072E-5</v>
      </c>
      <c r="P49" s="4">
        <v>6.6349104425055501E-5</v>
      </c>
      <c r="Q49" s="4">
        <v>9.7826631382992003E-6</v>
      </c>
      <c r="R49" s="4">
        <v>8.9589539681154701E-6</v>
      </c>
      <c r="S49" s="4">
        <v>1.1029668716801801E-5</v>
      </c>
      <c r="T49" s="4">
        <v>8.3072652637305608E-6</v>
      </c>
      <c r="U49" s="4">
        <v>3.7455563981291898E-5</v>
      </c>
      <c r="V49" s="4">
        <v>3.6177894549454201E-5</v>
      </c>
      <c r="W49" s="4">
        <v>3.7140483283614401E-5</v>
      </c>
      <c r="X49">
        <v>1.0689364147996499E-4</v>
      </c>
      <c r="Y49" s="4">
        <v>1.7170329670329701E-5</v>
      </c>
      <c r="Z49" s="4">
        <v>1.25724969474969E-5</v>
      </c>
      <c r="AA49" s="4">
        <v>3.2557767574890902E-5</v>
      </c>
      <c r="AB49" s="4">
        <v>3.3722504145916399E-5</v>
      </c>
      <c r="AC49" s="4">
        <v>1.6692266250959999E-5</v>
      </c>
      <c r="AD49" s="4">
        <v>3.0790129675878503E-5</v>
      </c>
      <c r="AE49" s="4">
        <v>8.01608018622732E-6</v>
      </c>
      <c r="AF49">
        <v>0</v>
      </c>
      <c r="AG49">
        <v>0</v>
      </c>
      <c r="AH49" s="4">
        <v>4.4642857142857197E-6</v>
      </c>
      <c r="AI49" s="4">
        <v>3.0505952380952402E-5</v>
      </c>
      <c r="AJ49" s="4">
        <v>3.0253256963162601E-5</v>
      </c>
      <c r="AK49" s="4">
        <v>3.7202380952381003E-5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</row>
    <row r="50" spans="1:45" x14ac:dyDescent="0.2"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 s="4">
        <v>1.2212558084117699E-5</v>
      </c>
      <c r="P50">
        <v>0</v>
      </c>
      <c r="Q50" s="4">
        <v>4.0956749672346001E-6</v>
      </c>
      <c r="R50">
        <v>0</v>
      </c>
      <c r="S50">
        <v>0</v>
      </c>
      <c r="T50">
        <v>0</v>
      </c>
      <c r="U50" s="4">
        <v>3.1483275400307699E-5</v>
      </c>
      <c r="V50" s="4">
        <v>8.1913499344692003E-6</v>
      </c>
      <c r="W50">
        <v>0</v>
      </c>
      <c r="X50" s="4">
        <v>3.2623626373626397E-5</v>
      </c>
      <c r="Y50">
        <v>0</v>
      </c>
      <c r="Z50" s="4">
        <v>1.5018315018315E-5</v>
      </c>
      <c r="AA50" s="4">
        <v>1.4774114774114799E-5</v>
      </c>
      <c r="AB50" s="4">
        <v>4.4200848656294199E-6</v>
      </c>
      <c r="AC50" s="4">
        <v>1.32602545968883E-5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 s="4">
        <v>3.7202380952380999E-6</v>
      </c>
      <c r="AK50" s="4">
        <v>3.7202380952380999E-6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</row>
    <row r="51" spans="1:45" x14ac:dyDescent="0.2"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 s="4">
        <v>1.15629420084866E-5</v>
      </c>
      <c r="Z51" s="4">
        <v>3.05129414040305E-5</v>
      </c>
      <c r="AA51" s="4">
        <v>1.2655798546887699E-5</v>
      </c>
      <c r="AB51" s="4">
        <v>4.4200848656294199E-6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</row>
    <row r="53" spans="1:45" x14ac:dyDescent="0.2">
      <c r="A53" s="3" t="s">
        <v>133</v>
      </c>
    </row>
    <row r="54" spans="1:45" x14ac:dyDescent="0.2"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 s="4">
        <v>1.5133171912832899E-5</v>
      </c>
      <c r="O54">
        <v>0</v>
      </c>
      <c r="P54">
        <v>0</v>
      </c>
      <c r="Q54">
        <v>0</v>
      </c>
      <c r="R54">
        <v>0</v>
      </c>
      <c r="S54">
        <v>0</v>
      </c>
      <c r="T54" s="4">
        <v>3.3315565031982899E-6</v>
      </c>
      <c r="U54" s="4">
        <v>1.7793598258348599E-5</v>
      </c>
      <c r="V54" s="4">
        <v>1.4789735837432101E-5</v>
      </c>
      <c r="W54" s="4">
        <v>1.09777517564403E-5</v>
      </c>
      <c r="X54">
        <v>0</v>
      </c>
      <c r="Y54" s="4">
        <v>1.0714285714285701E-5</v>
      </c>
      <c r="Z54" s="4">
        <v>3.5714285714285701E-6</v>
      </c>
      <c r="AA54" s="4">
        <v>3.5430839002267601E-6</v>
      </c>
      <c r="AB54" s="4">
        <v>2.4801587301587302E-5</v>
      </c>
      <c r="AC54" s="4">
        <v>2.9812952579682399E-5</v>
      </c>
      <c r="AD54" s="4">
        <v>2.2924443268107E-5</v>
      </c>
      <c r="AE54">
        <v>0</v>
      </c>
      <c r="AF54">
        <v>0</v>
      </c>
      <c r="AG54" s="4">
        <v>2.9564806054872301E-6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</row>
    <row r="55" spans="1:45" x14ac:dyDescent="0.2"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 s="4">
        <v>2.8315189743219101E-5</v>
      </c>
      <c r="P55" s="4">
        <v>1.0548915415472499E-5</v>
      </c>
      <c r="Q55" s="4">
        <v>3.3315565031982899E-6</v>
      </c>
      <c r="R55" s="4">
        <v>9.2445177141727505E-6</v>
      </c>
      <c r="S55" s="4">
        <v>4.8803993278639901E-5</v>
      </c>
      <c r="T55" s="4">
        <v>4.9186120874629899E-5</v>
      </c>
      <c r="U55" s="4">
        <v>4.8807391230775602E-5</v>
      </c>
      <c r="V55" s="4">
        <v>4.6112246963367401E-5</v>
      </c>
      <c r="W55" s="4">
        <v>7.1626354776787898E-5</v>
      </c>
      <c r="X55">
        <v>1.40186587926478E-4</v>
      </c>
      <c r="Y55" s="4">
        <v>8.6246427335461397E-5</v>
      </c>
      <c r="Z55" s="4">
        <v>1.08011595668952E-5</v>
      </c>
      <c r="AA55" s="4">
        <v>5.8900333623488301E-5</v>
      </c>
      <c r="AB55" s="4">
        <v>4.2298007790360703E-5</v>
      </c>
      <c r="AC55" s="4">
        <v>6.0521329036415497E-5</v>
      </c>
      <c r="AD55" s="4">
        <v>1.03134420151762E-5</v>
      </c>
      <c r="AE55">
        <v>0</v>
      </c>
      <c r="AF55" s="4">
        <v>2.9564806054872301E-6</v>
      </c>
      <c r="AG55" s="4">
        <v>1.7738883632923399E-5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</row>
    <row r="56" spans="1:45" x14ac:dyDescent="0.2"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 s="4">
        <v>1.33262260127932E-5</v>
      </c>
      <c r="O56" s="4">
        <v>2.3772631997398E-5</v>
      </c>
      <c r="P56" s="4">
        <v>3.4177339230463403E-5</v>
      </c>
      <c r="Q56" s="4">
        <v>2.7292309279550499E-5</v>
      </c>
      <c r="R56" s="4">
        <v>2.15809116075727E-5</v>
      </c>
      <c r="S56" s="4">
        <v>6.0800655090635601E-5</v>
      </c>
      <c r="T56" s="4">
        <v>8.0844992421281805E-5</v>
      </c>
      <c r="U56" s="4">
        <v>8.4448316624215103E-5</v>
      </c>
      <c r="V56">
        <v>2.4898745521384898E-4</v>
      </c>
      <c r="W56">
        <v>5.2346225983173798E-4</v>
      </c>
      <c r="X56">
        <v>6.9491725570995503E-4</v>
      </c>
      <c r="Y56">
        <v>4.10774540130945E-4</v>
      </c>
      <c r="Z56" s="4">
        <v>8.6452314380188906E-5</v>
      </c>
      <c r="AA56">
        <v>1.2959958568891901E-4</v>
      </c>
      <c r="AB56">
        <v>1.5216340535688901E-4</v>
      </c>
      <c r="AC56">
        <v>1.07097891786617E-4</v>
      </c>
      <c r="AD56" s="4">
        <v>1.3450975704318099E-5</v>
      </c>
      <c r="AE56" s="4">
        <v>1.5847801443827901E-5</v>
      </c>
      <c r="AF56" s="4">
        <v>2.9564806054872301E-6</v>
      </c>
      <c r="AG56" s="4">
        <v>2.9564806054872301E-6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</row>
    <row r="57" spans="1:45" x14ac:dyDescent="0.2"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4.1829729046139098E-4</v>
      </c>
      <c r="J57">
        <v>2.38206894599434E-4</v>
      </c>
      <c r="K57" s="4">
        <v>4.3334676348608002E-5</v>
      </c>
      <c r="L57" s="4">
        <v>9.3284238821149498E-5</v>
      </c>
      <c r="M57" s="4">
        <v>2.09212931465087E-5</v>
      </c>
      <c r="N57" s="4">
        <v>1.67167780462195E-5</v>
      </c>
      <c r="O57" s="4">
        <v>3.2565413236560799E-5</v>
      </c>
      <c r="P57" s="4">
        <v>7.7391380075182405E-5</v>
      </c>
      <c r="Q57" s="4">
        <v>6.1342029197316301E-5</v>
      </c>
      <c r="R57" s="4">
        <v>7.1603608476138004E-5</v>
      </c>
      <c r="S57">
        <v>1.33336485830388E-4</v>
      </c>
      <c r="T57">
        <v>2.0738974883784201E-4</v>
      </c>
      <c r="U57">
        <v>5.2415586109636305E-4</v>
      </c>
      <c r="V57">
        <v>9.1762925904575402E-4</v>
      </c>
      <c r="W57">
        <v>3.40195140253072E-3</v>
      </c>
      <c r="X57">
        <v>3.9386462096741197E-3</v>
      </c>
      <c r="Y57">
        <v>1.21548696819417E-3</v>
      </c>
      <c r="Z57">
        <v>5.07545937213309E-4</v>
      </c>
      <c r="AA57">
        <v>2.62746635598836E-4</v>
      </c>
      <c r="AB57">
        <v>1.7953856174826401E-4</v>
      </c>
      <c r="AC57">
        <v>1.4936244345554301E-4</v>
      </c>
      <c r="AD57" s="4">
        <v>6.2453854671435505E-5</v>
      </c>
      <c r="AE57">
        <v>1.2289819750956101E-4</v>
      </c>
      <c r="AF57" s="4">
        <v>3.4854321669903898E-5</v>
      </c>
      <c r="AG57" s="4">
        <v>4.5511958839343703E-5</v>
      </c>
      <c r="AH57">
        <v>0</v>
      </c>
      <c r="AI57">
        <v>1.72583355926915E-4</v>
      </c>
      <c r="AJ57" s="4">
        <v>2.6826984852382501E-5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</row>
    <row r="58" spans="1:45" x14ac:dyDescent="0.2"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1.38546071344043E-4</v>
      </c>
      <c r="J58">
        <v>5.2471168857190899E-4</v>
      </c>
      <c r="K58">
        <v>3.1774995844142099E-4</v>
      </c>
      <c r="L58">
        <v>2.4902846103857699E-4</v>
      </c>
      <c r="M58">
        <v>2.0016373690753499E-4</v>
      </c>
      <c r="N58">
        <v>2.3119737513651399E-4</v>
      </c>
      <c r="O58" s="4">
        <v>9.0349726017353304E-5</v>
      </c>
      <c r="P58">
        <v>1.19036479440814E-4</v>
      </c>
      <c r="Q58">
        <v>1.6351380795568701E-4</v>
      </c>
      <c r="R58">
        <v>2.7398972260915901E-4</v>
      </c>
      <c r="S58">
        <v>5.48121308962623E-4</v>
      </c>
      <c r="T58">
        <v>8.1951382477076103E-4</v>
      </c>
      <c r="U58">
        <v>2.32609138885859E-3</v>
      </c>
      <c r="V58">
        <v>3.1145250728648599E-3</v>
      </c>
      <c r="W58">
        <v>4.1316050555634497E-3</v>
      </c>
      <c r="X58">
        <v>3.4984526101316899E-3</v>
      </c>
      <c r="Y58">
        <v>2.6381345187794902E-3</v>
      </c>
      <c r="Z58">
        <v>1.9909007302097402E-3</v>
      </c>
      <c r="AA58">
        <v>9.1795433399367702E-4</v>
      </c>
      <c r="AB58">
        <v>5.4863420433164903E-4</v>
      </c>
      <c r="AC58">
        <v>3.0039922094786999E-4</v>
      </c>
      <c r="AD58">
        <v>1.83959313172554E-4</v>
      </c>
      <c r="AE58">
        <v>1.8519089332878099E-4</v>
      </c>
      <c r="AF58">
        <v>1.25718928400074E-4</v>
      </c>
      <c r="AG58">
        <v>1.73950941349704E-4</v>
      </c>
      <c r="AH58">
        <v>1.5863739651343601E-4</v>
      </c>
      <c r="AI58">
        <v>3.6533847461944698E-4</v>
      </c>
      <c r="AJ58">
        <v>2.9362775046878198E-4</v>
      </c>
      <c r="AK58">
        <v>2.4091370280147301E-4</v>
      </c>
      <c r="AL58" s="4">
        <v>4.0570902827430003E-5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</row>
    <row r="59" spans="1:45" x14ac:dyDescent="0.2"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2.1483635779070601E-4</v>
      </c>
      <c r="K59">
        <v>4.1871783273453702E-4</v>
      </c>
      <c r="L59">
        <v>4.0006678739188599E-4</v>
      </c>
      <c r="M59">
        <v>4.09014067204512E-4</v>
      </c>
      <c r="N59">
        <v>3.8809966847934299E-4</v>
      </c>
      <c r="O59">
        <v>2.22990031270611E-4</v>
      </c>
      <c r="P59">
        <v>3.8878206801566499E-4</v>
      </c>
      <c r="Q59">
        <v>5.9326927870879801E-4</v>
      </c>
      <c r="R59">
        <v>8.1892598918417703E-4</v>
      </c>
      <c r="S59">
        <v>2.1089210478819802E-3</v>
      </c>
      <c r="T59">
        <v>3.8517371824995498E-3</v>
      </c>
      <c r="U59">
        <v>3.90969271910078E-3</v>
      </c>
      <c r="V59">
        <v>2.66855665380004E-3</v>
      </c>
      <c r="W59">
        <v>2.3520956868302999E-3</v>
      </c>
      <c r="X59">
        <v>2.1467740600217798E-3</v>
      </c>
      <c r="Y59">
        <v>1.9574941718077401E-3</v>
      </c>
      <c r="Z59">
        <v>2.1838471852451999E-3</v>
      </c>
      <c r="AA59">
        <v>2.5199538175652001E-3</v>
      </c>
      <c r="AB59">
        <v>1.6779603377883999E-3</v>
      </c>
      <c r="AC59">
        <v>6.8293506219355702E-4</v>
      </c>
      <c r="AD59">
        <v>3.8546442214389901E-4</v>
      </c>
      <c r="AE59">
        <v>1.8374322042721101E-4</v>
      </c>
      <c r="AF59">
        <v>1.5538435831412899E-4</v>
      </c>
      <c r="AG59">
        <v>2.1642001295633801E-4</v>
      </c>
      <c r="AH59">
        <v>3.9121468702316299E-4</v>
      </c>
      <c r="AI59">
        <v>3.3296988064837201E-4</v>
      </c>
      <c r="AJ59">
        <v>2.35713696524482E-4</v>
      </c>
      <c r="AK59">
        <v>3.8813605888608999E-4</v>
      </c>
      <c r="AL59">
        <v>2.2931584174877001E-4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</row>
    <row r="60" spans="1:45" x14ac:dyDescent="0.2"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 s="4">
        <v>8.9399525283146003E-5</v>
      </c>
      <c r="K60">
        <v>3.8692515825653102E-4</v>
      </c>
      <c r="L60">
        <v>4.9792450444645603E-4</v>
      </c>
      <c r="M60">
        <v>4.3797989582752502E-4</v>
      </c>
      <c r="N60">
        <v>3.9940010882830499E-4</v>
      </c>
      <c r="O60">
        <v>4.6160699559940802E-4</v>
      </c>
      <c r="P60">
        <v>6.4482603974655699E-4</v>
      </c>
      <c r="Q60">
        <v>9.9782123009819795E-4</v>
      </c>
      <c r="R60">
        <v>2.4854102922094402E-3</v>
      </c>
      <c r="S60">
        <v>4.8158871905708304E-3</v>
      </c>
      <c r="T60">
        <v>4.0771630196648201E-3</v>
      </c>
      <c r="U60">
        <v>2.98193524148731E-3</v>
      </c>
      <c r="V60">
        <v>2.3670488875487E-3</v>
      </c>
      <c r="W60">
        <v>1.8027619386369201E-3</v>
      </c>
      <c r="X60">
        <v>1.87830889343596E-3</v>
      </c>
      <c r="Y60">
        <v>1.6619112763117401E-3</v>
      </c>
      <c r="Z60">
        <v>2.1415353941905101E-3</v>
      </c>
      <c r="AA60">
        <v>2.6425133888085301E-3</v>
      </c>
      <c r="AB60">
        <v>3.7896676393083199E-3</v>
      </c>
      <c r="AC60">
        <v>1.20955326430623E-3</v>
      </c>
      <c r="AD60">
        <v>6.7449979269925504E-4</v>
      </c>
      <c r="AE60">
        <v>5.4044365692159399E-4</v>
      </c>
      <c r="AF60">
        <v>4.0387897768795499E-4</v>
      </c>
      <c r="AG60">
        <v>4.2254474856874297E-4</v>
      </c>
      <c r="AH60">
        <v>3.6200972889832901E-4</v>
      </c>
      <c r="AI60">
        <v>3.1230609536476197E-4</v>
      </c>
      <c r="AJ60">
        <v>1.49050935114767E-4</v>
      </c>
      <c r="AK60">
        <v>2.3624795897414801E-4</v>
      </c>
      <c r="AL60" s="4">
        <v>3.8156288156288199E-6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</row>
    <row r="61" spans="1:45" x14ac:dyDescent="0.2"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 s="4">
        <v>5.9999689793344602E-5</v>
      </c>
      <c r="K61">
        <v>2.6267443046644001E-4</v>
      </c>
      <c r="L61">
        <v>3.3419080459972902E-4</v>
      </c>
      <c r="M61">
        <v>5.4449526894831E-4</v>
      </c>
      <c r="N61">
        <v>7.6202528083270003E-4</v>
      </c>
      <c r="O61">
        <v>8.1953473712167101E-4</v>
      </c>
      <c r="P61">
        <v>1.1412699480215999E-3</v>
      </c>
      <c r="Q61">
        <v>1.70169961116372E-3</v>
      </c>
      <c r="R61">
        <v>2.2957893340928601E-3</v>
      </c>
      <c r="S61">
        <v>2.2175160796424902E-3</v>
      </c>
      <c r="T61">
        <v>2.8399121362819601E-3</v>
      </c>
      <c r="U61">
        <v>2.72645264406928E-3</v>
      </c>
      <c r="V61">
        <v>2.0518893468839199E-3</v>
      </c>
      <c r="W61">
        <v>2.1923253194320201E-3</v>
      </c>
      <c r="X61">
        <v>1.8266852589444199E-3</v>
      </c>
      <c r="Y61">
        <v>1.70899400077175E-3</v>
      </c>
      <c r="Z61">
        <v>2.1462212916676499E-3</v>
      </c>
      <c r="AA61">
        <v>2.3763520260692401E-3</v>
      </c>
      <c r="AB61">
        <v>2.1246308636984502E-3</v>
      </c>
      <c r="AC61">
        <v>1.4160963094785001E-3</v>
      </c>
      <c r="AD61">
        <v>1.1704814415803501E-3</v>
      </c>
      <c r="AE61">
        <v>7.6434100690186003E-4</v>
      </c>
      <c r="AF61">
        <v>6.6602791275475299E-4</v>
      </c>
      <c r="AG61">
        <v>5.2708461613684503E-4</v>
      </c>
      <c r="AH61">
        <v>4.0173832631161402E-4</v>
      </c>
      <c r="AI61">
        <v>2.8862566450359297E-4</v>
      </c>
      <c r="AJ61">
        <v>2.1925185983232199E-4</v>
      </c>
      <c r="AK61">
        <v>1.3845923803017699E-4</v>
      </c>
      <c r="AL61" s="4">
        <v>1.5298254872295901E-5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</row>
    <row r="62" spans="1:45" x14ac:dyDescent="0.2"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 s="4">
        <v>2.65731292517007E-6</v>
      </c>
      <c r="J62" s="4">
        <v>6.7296614675646903E-5</v>
      </c>
      <c r="K62">
        <v>1.9412184912604401E-4</v>
      </c>
      <c r="L62">
        <v>4.1207927477858702E-4</v>
      </c>
      <c r="M62">
        <v>6.9026964698017503E-4</v>
      </c>
      <c r="N62">
        <v>2.0166811869637199E-3</v>
      </c>
      <c r="O62">
        <v>2.2322032211670902E-3</v>
      </c>
      <c r="P62">
        <v>2.04652344907655E-3</v>
      </c>
      <c r="Q62">
        <v>2.2905810699813799E-3</v>
      </c>
      <c r="R62">
        <v>1.8470148869597E-3</v>
      </c>
      <c r="S62">
        <v>2.0191543878091099E-3</v>
      </c>
      <c r="T62">
        <v>2.2479835429836102E-3</v>
      </c>
      <c r="U62">
        <v>2.7506171238815399E-3</v>
      </c>
      <c r="V62">
        <v>2.48518717947439E-3</v>
      </c>
      <c r="W62">
        <v>2.4044329256872202E-3</v>
      </c>
      <c r="X62">
        <v>2.3704710997843898E-3</v>
      </c>
      <c r="Y62">
        <v>2.3638212860060499E-3</v>
      </c>
      <c r="Z62">
        <v>2.2886634678341202E-3</v>
      </c>
      <c r="AA62">
        <v>2.3780833641761298E-3</v>
      </c>
      <c r="AB62">
        <v>1.6926854907960099E-3</v>
      </c>
      <c r="AC62">
        <v>1.8781438050628201E-3</v>
      </c>
      <c r="AD62">
        <v>1.8911613343141999E-3</v>
      </c>
      <c r="AE62">
        <v>1.5292092890323E-3</v>
      </c>
      <c r="AF62">
        <v>1.62524343551289E-3</v>
      </c>
      <c r="AG62">
        <v>1.1100964442891999E-3</v>
      </c>
      <c r="AH62">
        <v>4.4809584071512601E-4</v>
      </c>
      <c r="AI62">
        <v>2.9078566485370698E-4</v>
      </c>
      <c r="AJ62">
        <v>1.13861134222367E-4</v>
      </c>
      <c r="AK62">
        <v>1.93415991664227E-4</v>
      </c>
      <c r="AL62" s="4">
        <v>1.7902870288701699E-5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</row>
    <row r="63" spans="1:45" x14ac:dyDescent="0.2"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 s="4">
        <v>2.65731292517007E-6</v>
      </c>
      <c r="J63" s="4">
        <v>3.5930298121729102E-5</v>
      </c>
      <c r="K63">
        <v>1.2270462211201599E-4</v>
      </c>
      <c r="L63">
        <v>5.5060627951914604E-4</v>
      </c>
      <c r="M63">
        <v>2.2476404235130202E-3</v>
      </c>
      <c r="N63">
        <v>4.2410224350286699E-3</v>
      </c>
      <c r="O63">
        <v>2.5449615734105401E-3</v>
      </c>
      <c r="P63">
        <v>2.2997571688180701E-3</v>
      </c>
      <c r="Q63">
        <v>1.8126732690678599E-3</v>
      </c>
      <c r="R63">
        <v>1.78309385604499E-3</v>
      </c>
      <c r="S63">
        <v>1.8455704672985501E-3</v>
      </c>
      <c r="T63">
        <v>2.36859116796849E-3</v>
      </c>
      <c r="U63">
        <v>2.962381066195E-3</v>
      </c>
      <c r="V63">
        <v>3.4259875077414198E-3</v>
      </c>
      <c r="W63">
        <v>3.3935455136174602E-3</v>
      </c>
      <c r="X63">
        <v>3.31839307216685E-3</v>
      </c>
      <c r="Y63">
        <v>2.6830048305468402E-3</v>
      </c>
      <c r="Z63">
        <v>2.0297822702223102E-3</v>
      </c>
      <c r="AA63">
        <v>2.01647275527199E-3</v>
      </c>
      <c r="AB63">
        <v>1.9744709641772999E-3</v>
      </c>
      <c r="AC63">
        <v>2.0706276652823698E-3</v>
      </c>
      <c r="AD63">
        <v>1.9266138234178599E-3</v>
      </c>
      <c r="AE63">
        <v>2.40171462742794E-3</v>
      </c>
      <c r="AF63">
        <v>2.3872700725498601E-3</v>
      </c>
      <c r="AG63">
        <v>2.7813990588691499E-3</v>
      </c>
      <c r="AH63">
        <v>8.4429333116183502E-4</v>
      </c>
      <c r="AI63">
        <v>2.8424398705133302E-4</v>
      </c>
      <c r="AJ63">
        <v>1.5401956593329199E-4</v>
      </c>
      <c r="AK63" s="4">
        <v>5.6916484586754399E-5</v>
      </c>
      <c r="AL63" s="4">
        <v>1.09777517564403E-5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</row>
    <row r="64" spans="1:45" x14ac:dyDescent="0.2"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2.3115737922925901E-4</v>
      </c>
      <c r="K64">
        <v>2.6930157079718101E-4</v>
      </c>
      <c r="L64">
        <v>4.3053344263181302E-4</v>
      </c>
      <c r="M64">
        <v>2.0723000024338001E-3</v>
      </c>
      <c r="N64">
        <v>3.93685924369411E-3</v>
      </c>
      <c r="O64">
        <v>2.5995137100480502E-3</v>
      </c>
      <c r="P64">
        <v>2.3007889332851699E-3</v>
      </c>
      <c r="Q64">
        <v>1.9851917999064799E-3</v>
      </c>
      <c r="R64">
        <v>1.6139816456820801E-3</v>
      </c>
      <c r="S64">
        <v>1.66013501301508E-3</v>
      </c>
      <c r="T64">
        <v>1.9654037345232201E-3</v>
      </c>
      <c r="U64">
        <v>3.1608800574966598E-3</v>
      </c>
      <c r="V64">
        <v>4.5240687390966103E-3</v>
      </c>
      <c r="W64">
        <v>6.2108120595344403E-3</v>
      </c>
      <c r="X64">
        <v>5.0585275898931501E-3</v>
      </c>
      <c r="Y64">
        <v>3.5696003177532799E-3</v>
      </c>
      <c r="Z64">
        <v>2.59696148643943E-3</v>
      </c>
      <c r="AA64">
        <v>2.28463715756367E-3</v>
      </c>
      <c r="AB64">
        <v>2.1165998701059801E-3</v>
      </c>
      <c r="AC64">
        <v>2.1227508753948899E-3</v>
      </c>
      <c r="AD64">
        <v>2.3182753268441401E-3</v>
      </c>
      <c r="AE64">
        <v>3.0280292151457001E-3</v>
      </c>
      <c r="AF64">
        <v>3.3667376193356499E-3</v>
      </c>
      <c r="AG64">
        <v>4.8837150793152404E-3</v>
      </c>
      <c r="AH64">
        <v>2.40994913267162E-3</v>
      </c>
      <c r="AI64">
        <v>7.98345794438093E-4</v>
      </c>
      <c r="AJ64">
        <v>3.3373581208345402E-4</v>
      </c>
      <c r="AK64">
        <v>1.30843153243301E-4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</row>
    <row r="65" spans="1:45" x14ac:dyDescent="0.2"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1.0984946659852999E-4</v>
      </c>
      <c r="J65">
        <v>5.6209517469718096E-4</v>
      </c>
      <c r="K65">
        <v>9.4406173419800898E-4</v>
      </c>
      <c r="L65">
        <v>7.6794514119223002E-4</v>
      </c>
      <c r="M65">
        <v>1.7539624566683301E-3</v>
      </c>
      <c r="N65">
        <v>3.8099370817412698E-3</v>
      </c>
      <c r="O65">
        <v>2.6035494711594701E-3</v>
      </c>
      <c r="P65">
        <v>2.1731249058972598E-3</v>
      </c>
      <c r="Q65">
        <v>2.0304245452013002E-3</v>
      </c>
      <c r="R65">
        <v>1.8147664076949999E-3</v>
      </c>
      <c r="S65">
        <v>1.9360488172066E-3</v>
      </c>
      <c r="T65">
        <v>2.15449781998124E-3</v>
      </c>
      <c r="U65">
        <v>3.0961207600736299E-3</v>
      </c>
      <c r="V65">
        <v>5.7290632357247804E-3</v>
      </c>
      <c r="W65">
        <v>2.7415629532426801E-2</v>
      </c>
      <c r="X65">
        <v>2.67086818720675E-2</v>
      </c>
      <c r="Y65">
        <v>6.8407034331908903E-3</v>
      </c>
      <c r="Z65">
        <v>4.3469514294014397E-3</v>
      </c>
      <c r="AA65">
        <v>2.8854918622267002E-3</v>
      </c>
      <c r="AB65">
        <v>2.5868110443722499E-3</v>
      </c>
      <c r="AC65">
        <v>2.7072448473496901E-3</v>
      </c>
      <c r="AD65">
        <v>2.8031008693089601E-3</v>
      </c>
      <c r="AE65">
        <v>3.1262452172406601E-3</v>
      </c>
      <c r="AF65">
        <v>3.83452513742529E-3</v>
      </c>
      <c r="AG65">
        <v>5.8735200994313704E-3</v>
      </c>
      <c r="AH65">
        <v>2.2994912308941999E-3</v>
      </c>
      <c r="AI65">
        <v>1.10329830683758E-3</v>
      </c>
      <c r="AJ65">
        <v>8.1134047678618195E-4</v>
      </c>
      <c r="AK65">
        <v>1.039214126187E-3</v>
      </c>
      <c r="AL65">
        <v>2.34645203565105E-4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</row>
    <row r="66" spans="1:45" x14ac:dyDescent="0.2"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2.15833552345394E-4</v>
      </c>
      <c r="J66">
        <v>1.5687495327000799E-3</v>
      </c>
      <c r="K66">
        <v>1.9753771406223202E-3</v>
      </c>
      <c r="L66">
        <v>1.0958448300543799E-3</v>
      </c>
      <c r="M66">
        <v>2.2222461056049898E-3</v>
      </c>
      <c r="N66">
        <v>3.7861146913216398E-3</v>
      </c>
      <c r="O66">
        <v>2.63373389167122E-3</v>
      </c>
      <c r="P66">
        <v>2.4481928328565399E-3</v>
      </c>
      <c r="Q66">
        <v>2.2597311436771401E-3</v>
      </c>
      <c r="R66">
        <v>1.9259530966598899E-3</v>
      </c>
      <c r="S66">
        <v>2.2218524396214199E-3</v>
      </c>
      <c r="T66">
        <v>2.5863608705982001E-3</v>
      </c>
      <c r="U66">
        <v>4.0079082946530798E-3</v>
      </c>
      <c r="V66">
        <v>6.8603495376825399E-3</v>
      </c>
      <c r="W66">
        <v>3.82068149704188E-2</v>
      </c>
      <c r="X66">
        <v>3.4806326667678501E-2</v>
      </c>
      <c r="Y66">
        <v>6.96149091660589E-3</v>
      </c>
      <c r="Z66">
        <v>4.2622489455022899E-3</v>
      </c>
      <c r="AA66">
        <v>2.96717503930984E-3</v>
      </c>
      <c r="AB66">
        <v>2.31907194058771E-3</v>
      </c>
      <c r="AC66">
        <v>2.69123371946365E-3</v>
      </c>
      <c r="AD66">
        <v>2.8613200509233E-3</v>
      </c>
      <c r="AE66">
        <v>3.43192514025144E-3</v>
      </c>
      <c r="AF66">
        <v>4.1067777904133899E-3</v>
      </c>
      <c r="AG66">
        <v>6.825763729936E-3</v>
      </c>
      <c r="AH66">
        <v>3.1687517432247101E-3</v>
      </c>
      <c r="AI66">
        <v>1.1916365347010101E-3</v>
      </c>
      <c r="AJ66">
        <v>7.5857815408446696E-4</v>
      </c>
      <c r="AK66">
        <v>8.8450748993987402E-4</v>
      </c>
      <c r="AL66">
        <v>4.7405368673548098E-4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</row>
    <row r="67" spans="1:45" x14ac:dyDescent="0.2"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 s="4">
        <v>2.2520012771314799E-5</v>
      </c>
      <c r="K67">
        <v>1.06417574783001E-3</v>
      </c>
      <c r="L67">
        <v>2.9846427964053601E-3</v>
      </c>
      <c r="M67">
        <v>4.32334271340073E-3</v>
      </c>
      <c r="N67">
        <v>5.7069716960529201E-3</v>
      </c>
      <c r="O67">
        <v>4.30616310511349E-3</v>
      </c>
      <c r="P67">
        <v>3.1147341701540398E-3</v>
      </c>
      <c r="Q67">
        <v>2.4410691341990301E-3</v>
      </c>
      <c r="R67">
        <v>2.4908665270374801E-3</v>
      </c>
      <c r="S67">
        <v>2.6309933433801402E-3</v>
      </c>
      <c r="T67">
        <v>3.1458109839429399E-3</v>
      </c>
      <c r="U67">
        <v>3.93153415877964E-3</v>
      </c>
      <c r="V67">
        <v>5.4858630523700299E-3</v>
      </c>
      <c r="W67">
        <v>7.1852054267824697E-3</v>
      </c>
      <c r="X67">
        <v>7.4002826803041804E-3</v>
      </c>
      <c r="Y67">
        <v>5.1353819248945104E-3</v>
      </c>
      <c r="Z67">
        <v>3.3088042834076101E-3</v>
      </c>
      <c r="AA67">
        <v>2.72620596666741E-3</v>
      </c>
      <c r="AB67">
        <v>2.47751655493938E-3</v>
      </c>
      <c r="AC67">
        <v>2.83266724160464E-3</v>
      </c>
      <c r="AD67">
        <v>3.0125960323975601E-3</v>
      </c>
      <c r="AE67">
        <v>3.3980950447233399E-3</v>
      </c>
      <c r="AF67">
        <v>4.9172299321608697E-3</v>
      </c>
      <c r="AG67">
        <v>8.5660127765119602E-3</v>
      </c>
      <c r="AH67">
        <v>4.0021392443029997E-3</v>
      </c>
      <c r="AI67">
        <v>1.12919840978536E-3</v>
      </c>
      <c r="AJ67">
        <v>7.7575622687516303E-4</v>
      </c>
      <c r="AK67">
        <v>8.4577767387737797E-4</v>
      </c>
      <c r="AL67" s="4">
        <v>3.7441668766699899E-5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</row>
    <row r="68" spans="1:45" x14ac:dyDescent="0.2"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 s="4">
        <v>3.60023041474654E-6</v>
      </c>
      <c r="K68" s="4">
        <v>8.6731917173694299E-5</v>
      </c>
      <c r="L68">
        <v>7.7828259991670999E-4</v>
      </c>
      <c r="M68">
        <v>4.6950062915856704E-3</v>
      </c>
      <c r="N68">
        <v>8.8307313817589904E-3</v>
      </c>
      <c r="O68">
        <v>6.1150490728948698E-3</v>
      </c>
      <c r="P68">
        <v>3.8934839697131502E-3</v>
      </c>
      <c r="Q68">
        <v>2.7629077450425301E-3</v>
      </c>
      <c r="R68">
        <v>2.9089069773481401E-3</v>
      </c>
      <c r="S68">
        <v>2.5281416636169E-3</v>
      </c>
      <c r="T68">
        <v>2.9139445059298001E-3</v>
      </c>
      <c r="U68">
        <v>3.2533092262749599E-3</v>
      </c>
      <c r="V68">
        <v>3.8323894725910499E-3</v>
      </c>
      <c r="W68">
        <v>4.0563318528601599E-3</v>
      </c>
      <c r="X68">
        <v>3.9908788645902299E-3</v>
      </c>
      <c r="Y68">
        <v>4.0086800853478604E-3</v>
      </c>
      <c r="Z68">
        <v>3.2583654796399901E-3</v>
      </c>
      <c r="AA68">
        <v>2.4517638720714702E-3</v>
      </c>
      <c r="AB68">
        <v>2.76460078651385E-3</v>
      </c>
      <c r="AC68">
        <v>2.6163579488775301E-3</v>
      </c>
      <c r="AD68">
        <v>3.29813127147884E-3</v>
      </c>
      <c r="AE68">
        <v>3.9016073331145798E-3</v>
      </c>
      <c r="AF68">
        <v>6.1432660280815897E-3</v>
      </c>
      <c r="AG68">
        <v>1.02945750512886E-2</v>
      </c>
      <c r="AH68">
        <v>3.8933254911408099E-3</v>
      </c>
      <c r="AI68">
        <v>1.21807206693075E-3</v>
      </c>
      <c r="AJ68">
        <v>7.03806892060535E-4</v>
      </c>
      <c r="AK68">
        <v>6.2169108775359699E-4</v>
      </c>
      <c r="AL68" s="4">
        <v>3.8485221674876802E-6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</row>
    <row r="69" spans="1:45" x14ac:dyDescent="0.2"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5.0859969059936197E-4</v>
      </c>
      <c r="M69">
        <v>2.31729536822911E-3</v>
      </c>
      <c r="N69">
        <v>6.1367526116294004E-3</v>
      </c>
      <c r="O69">
        <v>6.67333179019496E-3</v>
      </c>
      <c r="P69">
        <v>4.1525545144094596E-3</v>
      </c>
      <c r="Q69">
        <v>3.3677005048582702E-3</v>
      </c>
      <c r="R69">
        <v>2.9492282425886101E-3</v>
      </c>
      <c r="S69">
        <v>2.5473256696600202E-3</v>
      </c>
      <c r="T69">
        <v>2.4620654321675598E-3</v>
      </c>
      <c r="U69">
        <v>2.4384320878443602E-3</v>
      </c>
      <c r="V69">
        <v>2.7259856334936202E-3</v>
      </c>
      <c r="W69">
        <v>2.5922026843391501E-3</v>
      </c>
      <c r="X69">
        <v>3.0768941930825401E-3</v>
      </c>
      <c r="Y69">
        <v>2.9027018894202698E-3</v>
      </c>
      <c r="Z69">
        <v>2.72281639092918E-3</v>
      </c>
      <c r="AA69">
        <v>2.5222908735524001E-3</v>
      </c>
      <c r="AB69">
        <v>2.59667744661383E-3</v>
      </c>
      <c r="AC69">
        <v>3.1121258521522601E-3</v>
      </c>
      <c r="AD69">
        <v>3.4389915599326399E-3</v>
      </c>
      <c r="AE69">
        <v>4.0544632246923302E-3</v>
      </c>
      <c r="AF69">
        <v>4.6241489829716501E-3</v>
      </c>
      <c r="AG69">
        <v>5.6087062255457199E-3</v>
      </c>
      <c r="AH69">
        <v>1.8143018065165E-3</v>
      </c>
      <c r="AI69">
        <v>8.2809702214794404E-4</v>
      </c>
      <c r="AJ69">
        <v>5.0919389882282001E-4</v>
      </c>
      <c r="AK69">
        <v>5.7789459818859698E-4</v>
      </c>
      <c r="AL69" s="4">
        <v>3.5714285714285701E-6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</row>
    <row r="70" spans="1:45" x14ac:dyDescent="0.2"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 s="4">
        <v>1.2175324675324701E-5</v>
      </c>
      <c r="K70">
        <v>2.12191291473222E-4</v>
      </c>
      <c r="L70">
        <v>8.2411934172671702E-4</v>
      </c>
      <c r="M70">
        <v>1.4458974279386999E-3</v>
      </c>
      <c r="N70">
        <v>2.3226750908664101E-3</v>
      </c>
      <c r="O70">
        <v>2.9348063689786799E-3</v>
      </c>
      <c r="P70">
        <v>2.95227035127975E-3</v>
      </c>
      <c r="Q70">
        <v>2.8825377778627999E-3</v>
      </c>
      <c r="R70">
        <v>3.0509136728066101E-3</v>
      </c>
      <c r="S70">
        <v>2.96786862725547E-3</v>
      </c>
      <c r="T70">
        <v>2.6842386471129E-3</v>
      </c>
      <c r="U70">
        <v>2.01447775127735E-3</v>
      </c>
      <c r="V70">
        <v>1.8444254713011999E-3</v>
      </c>
      <c r="W70">
        <v>1.73377146374814E-3</v>
      </c>
      <c r="X70">
        <v>2.11853991058064E-3</v>
      </c>
      <c r="Y70">
        <v>2.37204968926256E-3</v>
      </c>
      <c r="Z70">
        <v>2.8768034276623802E-3</v>
      </c>
      <c r="AA70">
        <v>2.7059915285871099E-3</v>
      </c>
      <c r="AB70">
        <v>3.2106844571383698E-3</v>
      </c>
      <c r="AC70">
        <v>3.2181128415672902E-3</v>
      </c>
      <c r="AD70">
        <v>3.3463844663405998E-3</v>
      </c>
      <c r="AE70">
        <v>2.7201003563042201E-3</v>
      </c>
      <c r="AF70">
        <v>2.1330285258468699E-3</v>
      </c>
      <c r="AG70">
        <v>1.77389728840807E-3</v>
      </c>
      <c r="AH70">
        <v>1.0158538615074001E-3</v>
      </c>
      <c r="AI70">
        <v>3.8311071460809501E-4</v>
      </c>
      <c r="AJ70">
        <v>4.2922723207817901E-4</v>
      </c>
      <c r="AK70">
        <v>4.0104398983735798E-4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</row>
    <row r="71" spans="1:45" x14ac:dyDescent="0.2"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1.7588123796188801E-4</v>
      </c>
      <c r="K71">
        <v>6.9097721302686899E-4</v>
      </c>
      <c r="L71">
        <v>1.13307103466614E-3</v>
      </c>
      <c r="M71">
        <v>7.3469903303464599E-4</v>
      </c>
      <c r="N71">
        <v>7.01640616187102E-4</v>
      </c>
      <c r="O71">
        <v>1.1057812215134299E-3</v>
      </c>
      <c r="P71">
        <v>1.4065463690964299E-3</v>
      </c>
      <c r="Q71">
        <v>1.3633803373492401E-3</v>
      </c>
      <c r="R71">
        <v>2.1286016251477798E-3</v>
      </c>
      <c r="S71">
        <v>3.8246531588447502E-3</v>
      </c>
      <c r="T71">
        <v>2.8582293640436701E-3</v>
      </c>
      <c r="U71">
        <v>1.9723099414525498E-3</v>
      </c>
      <c r="V71">
        <v>1.40501558171579E-3</v>
      </c>
      <c r="W71">
        <v>1.40167186297784E-3</v>
      </c>
      <c r="X71">
        <v>1.47980632999007E-3</v>
      </c>
      <c r="Y71">
        <v>1.5781323404088401E-3</v>
      </c>
      <c r="Z71">
        <v>2.3975751871996298E-3</v>
      </c>
      <c r="AA71">
        <v>3.38461976868242E-3</v>
      </c>
      <c r="AB71">
        <v>3.3699885803196499E-3</v>
      </c>
      <c r="AC71">
        <v>2.1621566206287898E-3</v>
      </c>
      <c r="AD71">
        <v>1.18698067292792E-3</v>
      </c>
      <c r="AE71">
        <v>7.4869573108417005E-4</v>
      </c>
      <c r="AF71">
        <v>1.0579288658393801E-3</v>
      </c>
      <c r="AG71">
        <v>7.26491746166402E-4</v>
      </c>
      <c r="AH71">
        <v>7.7729469255232895E-4</v>
      </c>
      <c r="AI71">
        <v>6.29036268960413E-4</v>
      </c>
      <c r="AJ71">
        <v>3.9852313267576601E-4</v>
      </c>
      <c r="AK71">
        <v>4.9567609771105703E-4</v>
      </c>
      <c r="AL71" s="4">
        <v>1.8505209101184301E-5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</row>
    <row r="72" spans="1:45" x14ac:dyDescent="0.2"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 s="4">
        <v>4.0218790218790199E-6</v>
      </c>
      <c r="I72">
        <v>1.71790974605128E-4</v>
      </c>
      <c r="J72">
        <v>9.4263380637445203E-4</v>
      </c>
      <c r="K72">
        <v>9.75972018190351E-4</v>
      </c>
      <c r="L72">
        <v>7.0735808579903503E-4</v>
      </c>
      <c r="M72">
        <v>5.1352495355632202E-4</v>
      </c>
      <c r="N72">
        <v>4.3187107100500099E-4</v>
      </c>
      <c r="O72">
        <v>5.2987941645484503E-4</v>
      </c>
      <c r="P72">
        <v>4.5853200358212298E-4</v>
      </c>
      <c r="Q72">
        <v>4.8179366178179999E-4</v>
      </c>
      <c r="R72">
        <v>6.3563099209444998E-4</v>
      </c>
      <c r="S72">
        <v>1.49686583883145E-3</v>
      </c>
      <c r="T72">
        <v>1.6529996659061001E-3</v>
      </c>
      <c r="U72">
        <v>1.3138538129513499E-3</v>
      </c>
      <c r="V72">
        <v>9.6038632204879998E-4</v>
      </c>
      <c r="W72">
        <v>1.1850003140452901E-3</v>
      </c>
      <c r="X72">
        <v>1.0631028939814199E-3</v>
      </c>
      <c r="Y72">
        <v>1.0902649642386599E-3</v>
      </c>
      <c r="Z72">
        <v>1.7739907007843199E-3</v>
      </c>
      <c r="AA72">
        <v>1.63761527628779E-3</v>
      </c>
      <c r="AB72">
        <v>1.1596663682282001E-3</v>
      </c>
      <c r="AC72">
        <v>5.2327716946172997E-4</v>
      </c>
      <c r="AD72">
        <v>4.0644079657963102E-4</v>
      </c>
      <c r="AE72">
        <v>3.3567932027389797E-4</v>
      </c>
      <c r="AF72">
        <v>3.65204405520278E-4</v>
      </c>
      <c r="AG72">
        <v>5.0784495973187896E-4</v>
      </c>
      <c r="AH72">
        <v>5.9739072740559295E-4</v>
      </c>
      <c r="AI72">
        <v>6.0838921725077703E-4</v>
      </c>
      <c r="AJ72">
        <v>6.7641887605615397E-4</v>
      </c>
      <c r="AK72">
        <v>7.9810856131238596E-4</v>
      </c>
      <c r="AL72">
        <v>1.6979546348277699E-4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</row>
    <row r="73" spans="1:45" x14ac:dyDescent="0.2"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 s="4">
        <v>9.2170434342377501E-5</v>
      </c>
      <c r="J73">
        <v>4.3134135723649799E-4</v>
      </c>
      <c r="K73">
        <v>6.5397282996144696E-4</v>
      </c>
      <c r="L73">
        <v>4.7961242765999902E-4</v>
      </c>
      <c r="M73">
        <v>2.8316221739134499E-4</v>
      </c>
      <c r="N73">
        <v>1.2873501467462601E-4</v>
      </c>
      <c r="O73">
        <v>1.05141740970868E-4</v>
      </c>
      <c r="P73">
        <v>1.6000869327922499E-4</v>
      </c>
      <c r="Q73">
        <v>1.79333108879236E-4</v>
      </c>
      <c r="R73">
        <v>2.35506486529395E-4</v>
      </c>
      <c r="S73">
        <v>1.90480726452297E-4</v>
      </c>
      <c r="T73">
        <v>3.7490181301341703E-4</v>
      </c>
      <c r="U73">
        <v>3.5777304912325899E-4</v>
      </c>
      <c r="V73">
        <v>5.9794422736439196E-4</v>
      </c>
      <c r="W73">
        <v>1.0717232119013701E-3</v>
      </c>
      <c r="X73">
        <v>7.93261293668212E-4</v>
      </c>
      <c r="Y73">
        <v>5.91215989927763E-4</v>
      </c>
      <c r="Z73">
        <v>5.5099945721783102E-4</v>
      </c>
      <c r="AA73">
        <v>2.8498495927836498E-4</v>
      </c>
      <c r="AB73">
        <v>1.4216922132747299E-4</v>
      </c>
      <c r="AC73" s="4">
        <v>8.1160891899573106E-5</v>
      </c>
      <c r="AD73" s="4">
        <v>9.5968544815593803E-5</v>
      </c>
      <c r="AE73">
        <v>1.00397312937448E-4</v>
      </c>
      <c r="AF73" s="4">
        <v>9.2901417253863402E-5</v>
      </c>
      <c r="AG73" s="4">
        <v>9.3684625830878703E-5</v>
      </c>
      <c r="AH73">
        <v>2.08197563602179E-4</v>
      </c>
      <c r="AI73">
        <v>3.3044538594565799E-4</v>
      </c>
      <c r="AJ73">
        <v>5.3999770905727499E-4</v>
      </c>
      <c r="AK73">
        <v>1.01908692071727E-3</v>
      </c>
      <c r="AL73">
        <v>5.3468109029471502E-4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</row>
    <row r="74" spans="1:45" x14ac:dyDescent="0.2"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 s="4">
        <v>3.7827786623694597E-5</v>
      </c>
      <c r="K74" s="4">
        <v>3.71267916158911E-5</v>
      </c>
      <c r="L74">
        <v>2.3227005243901301E-4</v>
      </c>
      <c r="M74" s="4">
        <v>8.2230733339917902E-5</v>
      </c>
      <c r="N74" s="4">
        <v>2.7276590601062899E-5</v>
      </c>
      <c r="O74" s="4">
        <v>2.3560921010553201E-5</v>
      </c>
      <c r="P74" s="4">
        <v>2.83083441981747E-5</v>
      </c>
      <c r="Q74" s="4">
        <v>2.80821052036648E-5</v>
      </c>
      <c r="R74" s="4">
        <v>7.0111405015390604E-5</v>
      </c>
      <c r="S74" s="4">
        <v>8.59806037881299E-5</v>
      </c>
      <c r="T74">
        <v>1.34094345219544E-4</v>
      </c>
      <c r="U74" s="4">
        <v>6.6406020307027301E-5</v>
      </c>
      <c r="V74" s="4">
        <v>6.2521131462883094E-5</v>
      </c>
      <c r="W74">
        <v>5.6843168127273798E-4</v>
      </c>
      <c r="X74">
        <v>4.58126088492829E-4</v>
      </c>
      <c r="Y74">
        <v>1.4050024949393601E-4</v>
      </c>
      <c r="Z74" s="4">
        <v>7.5825618623157203E-5</v>
      </c>
      <c r="AA74" s="4">
        <v>9.4367488066460497E-5</v>
      </c>
      <c r="AB74" s="4">
        <v>4.2812298441901999E-5</v>
      </c>
      <c r="AC74" s="4">
        <v>8.1938179476138596E-5</v>
      </c>
      <c r="AD74" s="4">
        <v>4.7778871797513299E-5</v>
      </c>
      <c r="AE74" s="4">
        <v>3.6142786338528898E-5</v>
      </c>
      <c r="AF74" s="4">
        <v>3.2127220096877002E-5</v>
      </c>
      <c r="AG74" s="4">
        <v>2.3577365728900301E-5</v>
      </c>
      <c r="AH74">
        <v>1.02364965379487E-4</v>
      </c>
      <c r="AI74" s="4">
        <v>8.6094570974060397E-5</v>
      </c>
      <c r="AJ74" s="4">
        <v>2.8897299215192301E-5</v>
      </c>
      <c r="AK74" s="4">
        <v>7.9668906440121201E-5</v>
      </c>
      <c r="AL74">
        <v>1.08947493236967E-4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</row>
    <row r="75" spans="1:45" x14ac:dyDescent="0.2"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 s="4">
        <v>7.56658595641647E-6</v>
      </c>
      <c r="P75" s="4">
        <v>6.8681318681318698E-6</v>
      </c>
      <c r="Q75" s="4">
        <v>1.1645962732919301E-5</v>
      </c>
      <c r="R75" s="4">
        <v>3.0951464849117798E-5</v>
      </c>
      <c r="S75" s="4">
        <v>1.0562235660107E-5</v>
      </c>
      <c r="T75" s="4">
        <v>5.51047365295453E-5</v>
      </c>
      <c r="U75" s="4">
        <v>4.1647955824120701E-5</v>
      </c>
      <c r="V75" s="4">
        <v>1.7710766246306099E-5</v>
      </c>
      <c r="W75" s="4">
        <v>2.5644995838736499E-5</v>
      </c>
      <c r="X75" s="4">
        <v>2.91034720977792E-5</v>
      </c>
      <c r="Y75" s="4">
        <v>7.6215719360171801E-5</v>
      </c>
      <c r="Z75" s="4">
        <v>3.9152427875018003E-5</v>
      </c>
      <c r="AA75" s="4">
        <v>2.6298741164320301E-5</v>
      </c>
      <c r="AB75" s="4">
        <v>7.4748794011089101E-6</v>
      </c>
      <c r="AC75" s="4">
        <v>1.04787418220254E-5</v>
      </c>
      <c r="AD75" s="4">
        <v>2.78518123667377E-5</v>
      </c>
      <c r="AE75" s="4">
        <v>1.83455433455433E-5</v>
      </c>
      <c r="AF75">
        <v>0</v>
      </c>
      <c r="AG75" s="4">
        <v>3.3315565031982899E-6</v>
      </c>
      <c r="AH75" s="4">
        <v>9.9946695095948802E-6</v>
      </c>
      <c r="AI75" s="4">
        <v>1.7377398720682301E-5</v>
      </c>
      <c r="AJ75" s="4">
        <v>3.5714285714285701E-6</v>
      </c>
      <c r="AK75">
        <v>0</v>
      </c>
      <c r="AL75" s="4">
        <v>3.0788177339901501E-6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</row>
    <row r="76" spans="1:45" x14ac:dyDescent="0.2"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 s="4">
        <v>1.46370023419204E-5</v>
      </c>
      <c r="R76" s="4">
        <v>1.05451005840363E-5</v>
      </c>
      <c r="S76" s="4">
        <v>3.3315565031982899E-6</v>
      </c>
      <c r="T76">
        <v>0</v>
      </c>
      <c r="U76" s="4">
        <v>6.81927971748401E-6</v>
      </c>
      <c r="V76" s="4">
        <v>1.7438616071428601E-5</v>
      </c>
      <c r="W76" s="4">
        <v>3.6592505854800899E-6</v>
      </c>
      <c r="X76" s="4">
        <v>7.5412381631198496E-6</v>
      </c>
      <c r="Y76" s="4">
        <v>7.5412381631198496E-6</v>
      </c>
      <c r="Z76" s="4">
        <v>1.02749817764474E-5</v>
      </c>
      <c r="AA76" s="4">
        <v>1.8577430972389E-5</v>
      </c>
      <c r="AB76">
        <v>0</v>
      </c>
      <c r="AC76">
        <v>0</v>
      </c>
      <c r="AD76" s="4">
        <v>3.8156288156288199E-6</v>
      </c>
      <c r="AE76" s="4">
        <v>1.1202686202686199E-5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</row>
    <row r="77" spans="1:45" x14ac:dyDescent="0.2"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 s="4">
        <v>2.6197643572153899E-5</v>
      </c>
      <c r="Q77" s="4">
        <v>2.6125144881383601E-5</v>
      </c>
      <c r="R77" s="4">
        <v>1.3945364831971601E-5</v>
      </c>
      <c r="S77">
        <v>0</v>
      </c>
      <c r="T77" s="4">
        <v>3.4340659340659298E-6</v>
      </c>
      <c r="U77" s="4">
        <v>6.6631130063965899E-6</v>
      </c>
      <c r="V77">
        <v>0</v>
      </c>
      <c r="W77">
        <v>0</v>
      </c>
      <c r="X77">
        <v>0</v>
      </c>
      <c r="Y77">
        <v>0</v>
      </c>
      <c r="Z77" s="4">
        <v>7.1428571428571402E-6</v>
      </c>
      <c r="AA77" s="4">
        <v>2.5000000000000001E-5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</row>
    <row r="79" spans="1:45" x14ac:dyDescent="0.2">
      <c r="A79" s="3" t="s">
        <v>131</v>
      </c>
    </row>
    <row r="80" spans="1:45" x14ac:dyDescent="0.2"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 s="4">
        <v>3.1944799386659898E-5</v>
      </c>
      <c r="O80" s="4">
        <v>2.39585995399949E-5</v>
      </c>
      <c r="P80" s="4">
        <v>1.4661036828524501E-5</v>
      </c>
      <c r="Q80" s="4">
        <v>6.1506602572809998E-5</v>
      </c>
      <c r="R80" s="4">
        <v>1.53167182609272E-5</v>
      </c>
      <c r="S80" s="4">
        <v>4.8644539685332702E-5</v>
      </c>
      <c r="T80" s="4">
        <v>8.7922472552531803E-5</v>
      </c>
      <c r="U80">
        <v>1.43507476877588E-4</v>
      </c>
      <c r="V80">
        <v>1.2276058410769301E-4</v>
      </c>
      <c r="W80">
        <v>2.40703010549731E-4</v>
      </c>
      <c r="X80">
        <v>2.3940649247928601E-4</v>
      </c>
      <c r="Y80">
        <v>1.3656228890003501E-4</v>
      </c>
      <c r="Z80">
        <v>1.29920961450913E-4</v>
      </c>
      <c r="AA80" s="4">
        <v>9.6702801619927701E-5</v>
      </c>
      <c r="AB80" s="4">
        <v>5.5497143396831099E-5</v>
      </c>
      <c r="AC80" s="4">
        <v>6.3588636664082201E-5</v>
      </c>
      <c r="AD80" s="4">
        <v>5.6356302509641401E-5</v>
      </c>
      <c r="AE80" s="4">
        <v>5.6954674213696703E-5</v>
      </c>
      <c r="AF80" s="4">
        <v>7.3654414512369494E-5</v>
      </c>
      <c r="AG80" s="4">
        <v>2.4864406705968201E-5</v>
      </c>
      <c r="AH80" s="4">
        <v>7.9861998466649594E-6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</row>
    <row r="81" spans="2:45" x14ac:dyDescent="0.2"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 s="4">
        <v>1.62633359354671E-5</v>
      </c>
      <c r="M81" s="4">
        <v>8.1316679677335398E-6</v>
      </c>
      <c r="N81" s="4">
        <v>1.54206760424377E-5</v>
      </c>
      <c r="O81" s="4">
        <v>7.7103380212188499E-6</v>
      </c>
      <c r="P81" s="4">
        <v>7.3305184142622597E-6</v>
      </c>
      <c r="Q81" s="4">
        <v>3.95150473300233E-5</v>
      </c>
      <c r="R81" s="4">
        <v>6.5074956076625307E-5</v>
      </c>
      <c r="S81">
        <v>1.7343052674539901E-4</v>
      </c>
      <c r="T81">
        <v>2.32177862870439E-4</v>
      </c>
      <c r="U81">
        <v>1.9399103153584299E-4</v>
      </c>
      <c r="V81">
        <v>5.32655029044528E-4</v>
      </c>
      <c r="W81">
        <v>6.2919557755848599E-4</v>
      </c>
      <c r="X81">
        <v>5.9567257851530597E-4</v>
      </c>
      <c r="Y81">
        <v>5.73190999178461E-4</v>
      </c>
      <c r="Z81">
        <v>2.13004247341558E-4</v>
      </c>
      <c r="AA81">
        <v>3.6196502842573698E-4</v>
      </c>
      <c r="AB81" s="4">
        <v>7.8654593383354696E-5</v>
      </c>
      <c r="AC81" s="4">
        <v>4.64339321712487E-5</v>
      </c>
      <c r="AD81" s="4">
        <v>2.30270562821461E-5</v>
      </c>
      <c r="AE81" s="4">
        <v>1.6902366817017901E-5</v>
      </c>
      <c r="AF81" s="4">
        <v>4.0076467354393399E-5</v>
      </c>
      <c r="AG81" s="4">
        <v>2.39585995399949E-5</v>
      </c>
      <c r="AH81" s="4">
        <v>1.5972399693329898E-5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</row>
    <row r="82" spans="2:45" x14ac:dyDescent="0.2"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 s="4">
        <v>1.62633359354671E-5</v>
      </c>
      <c r="M82" s="4">
        <v>3.25266718709342E-5</v>
      </c>
      <c r="N82" s="4">
        <v>2.35423827084562E-5</v>
      </c>
      <c r="O82" s="4">
        <v>3.1117213910321497E-5</v>
      </c>
      <c r="P82" s="4">
        <v>2.70823358284789E-5</v>
      </c>
      <c r="Q82" s="4">
        <v>7.9372787863992307E-5</v>
      </c>
      <c r="R82">
        <v>1.02862338052779E-4</v>
      </c>
      <c r="S82">
        <v>3.3253198773654501E-4</v>
      </c>
      <c r="T82">
        <v>2.6555483874783002E-4</v>
      </c>
      <c r="U82">
        <v>4.3116431476053702E-4</v>
      </c>
      <c r="V82">
        <v>7.1142154621803397E-4</v>
      </c>
      <c r="W82">
        <v>2.3857575403369801E-3</v>
      </c>
      <c r="X82">
        <v>3.2551172157254098E-3</v>
      </c>
      <c r="Y82">
        <v>1.4864137813482799E-3</v>
      </c>
      <c r="Z82">
        <v>7.3277044218480905E-4</v>
      </c>
      <c r="AA82">
        <v>4.8901101150567805E-4</v>
      </c>
      <c r="AB82">
        <v>1.9881649226180899E-4</v>
      </c>
      <c r="AC82">
        <v>2.1278818002354899E-4</v>
      </c>
      <c r="AD82">
        <v>1.21982074929653E-4</v>
      </c>
      <c r="AE82" s="4">
        <v>9.1107502487146002E-5</v>
      </c>
      <c r="AF82">
        <v>1.30121937151208E-4</v>
      </c>
      <c r="AG82" s="4">
        <v>7.0430537588007396E-5</v>
      </c>
      <c r="AH82" s="4">
        <v>6.8849676543562103E-5</v>
      </c>
      <c r="AI82">
        <v>1.3868032790397201E-4</v>
      </c>
      <c r="AJ82" s="4">
        <v>3.1944799386659898E-5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</row>
    <row r="83" spans="2:45" x14ac:dyDescent="0.2"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1.60910910633328E-4</v>
      </c>
      <c r="J83">
        <v>2.1780318135325799E-4</v>
      </c>
      <c r="K83">
        <v>3.0329347368251601E-4</v>
      </c>
      <c r="L83">
        <v>2.1224116876369901E-3</v>
      </c>
      <c r="M83">
        <v>3.0768972672423899E-4</v>
      </c>
      <c r="N83">
        <v>1.1478970455685799E-4</v>
      </c>
      <c r="O83">
        <v>1.65046225639032E-4</v>
      </c>
      <c r="P83">
        <v>1.0451012997774E-4</v>
      </c>
      <c r="Q83">
        <v>1.04534192001335E-4</v>
      </c>
      <c r="R83">
        <v>1.93389398629399E-4</v>
      </c>
      <c r="S83">
        <v>3.1676647774642397E-4</v>
      </c>
      <c r="T83">
        <v>5.3984860582593705E-4</v>
      </c>
      <c r="U83">
        <v>1.28606757035024E-3</v>
      </c>
      <c r="V83">
        <v>2.79153426054282E-3</v>
      </c>
      <c r="W83">
        <v>1.64395611334264E-2</v>
      </c>
      <c r="X83">
        <v>2.0377288138877798E-2</v>
      </c>
      <c r="Y83">
        <v>5.4431865459908003E-3</v>
      </c>
      <c r="Z83">
        <v>2.0764083881290901E-3</v>
      </c>
      <c r="AA83">
        <v>1.2029520139723599E-3</v>
      </c>
      <c r="AB83">
        <v>4.4351003511482098E-4</v>
      </c>
      <c r="AC83">
        <v>3.3190625608696303E-4</v>
      </c>
      <c r="AD83">
        <v>3.2422252240145102E-4</v>
      </c>
      <c r="AE83">
        <v>1.7003337604049501E-4</v>
      </c>
      <c r="AF83">
        <v>2.2768733780975E-4</v>
      </c>
      <c r="AG83">
        <v>1.9961900044051999E-4</v>
      </c>
      <c r="AH83">
        <v>1.3676035919314201E-4</v>
      </c>
      <c r="AI83">
        <v>3.4755506907395802E-4</v>
      </c>
      <c r="AJ83">
        <v>1.8760604526125399E-4</v>
      </c>
      <c r="AK83">
        <v>1.88183263538053E-4</v>
      </c>
      <c r="AL83" s="4">
        <v>9.7019733944271204E-5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</row>
    <row r="84" spans="2:45" x14ac:dyDescent="0.2"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6.7850327557881097E-4</v>
      </c>
      <c r="J84">
        <v>1.1727158774387399E-3</v>
      </c>
      <c r="K84">
        <v>8.0609309222383796E-4</v>
      </c>
      <c r="L84">
        <v>7.9785449817144005E-4</v>
      </c>
      <c r="M84">
        <v>6.3984102027801997E-4</v>
      </c>
      <c r="N84">
        <v>4.2793131489012298E-4</v>
      </c>
      <c r="O84">
        <v>5.6837043799802295E-4</v>
      </c>
      <c r="P84">
        <v>5.1419779234383896E-4</v>
      </c>
      <c r="Q84">
        <v>4.8752705155398799E-4</v>
      </c>
      <c r="R84">
        <v>3.9795174165965102E-4</v>
      </c>
      <c r="S84">
        <v>5.9810000513068804E-4</v>
      </c>
      <c r="T84">
        <v>1.50721942091461E-3</v>
      </c>
      <c r="U84">
        <v>4.28144573158451E-3</v>
      </c>
      <c r="V84">
        <v>1.0958494727675201E-2</v>
      </c>
      <c r="W84">
        <v>1.53268074281506E-2</v>
      </c>
      <c r="X84">
        <v>1.38876018402374E-2</v>
      </c>
      <c r="Y84">
        <v>1.18373839386076E-2</v>
      </c>
      <c r="Z84">
        <v>6.3412574406450997E-3</v>
      </c>
      <c r="AA84">
        <v>2.3293306273531001E-3</v>
      </c>
      <c r="AB84">
        <v>1.0863099104168399E-3</v>
      </c>
      <c r="AC84">
        <v>6.54712015697296E-4</v>
      </c>
      <c r="AD84">
        <v>3.49571053291911E-4</v>
      </c>
      <c r="AE84">
        <v>2.420307881589E-4</v>
      </c>
      <c r="AF84">
        <v>2.4540057254260702E-4</v>
      </c>
      <c r="AG84">
        <v>3.7599003653049302E-4</v>
      </c>
      <c r="AH84">
        <v>3.3877815396170702E-4</v>
      </c>
      <c r="AI84">
        <v>2.07228961979098E-4</v>
      </c>
      <c r="AJ84">
        <v>5.1940967176796501E-4</v>
      </c>
      <c r="AK84">
        <v>3.4980234173554402E-4</v>
      </c>
      <c r="AL84">
        <v>2.3628937066469199E-4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</row>
    <row r="85" spans="2:45" x14ac:dyDescent="0.2"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4.0691417027406701E-4</v>
      </c>
      <c r="J85">
        <v>5.7971525768781202E-4</v>
      </c>
      <c r="K85">
        <v>3.5358418360722902E-4</v>
      </c>
      <c r="L85">
        <v>6.1878080739931796E-4</v>
      </c>
      <c r="M85">
        <v>7.2967343848438695E-4</v>
      </c>
      <c r="N85">
        <v>4.5862151385242598E-4</v>
      </c>
      <c r="O85">
        <v>6.1341753091383796E-4</v>
      </c>
      <c r="P85">
        <v>6.5093337183444195E-4</v>
      </c>
      <c r="Q85">
        <v>4.49506377089034E-4</v>
      </c>
      <c r="R85">
        <v>8.5677947783830604E-4</v>
      </c>
      <c r="S85">
        <v>2.0896666131205001E-3</v>
      </c>
      <c r="T85">
        <v>5.14036564497554E-3</v>
      </c>
      <c r="U85">
        <v>7.4803380410572301E-3</v>
      </c>
      <c r="V85">
        <v>6.6039562119909103E-3</v>
      </c>
      <c r="W85">
        <v>5.8500806550524798E-3</v>
      </c>
      <c r="X85">
        <v>6.8316432394508004E-3</v>
      </c>
      <c r="Y85">
        <v>7.1240579247402102E-3</v>
      </c>
      <c r="Z85">
        <v>7.93715049212073E-3</v>
      </c>
      <c r="AA85">
        <v>6.9935748396114904E-3</v>
      </c>
      <c r="AB85">
        <v>4.4284181401609002E-3</v>
      </c>
      <c r="AC85">
        <v>1.17542197462761E-3</v>
      </c>
      <c r="AD85">
        <v>4.8841879976793397E-4</v>
      </c>
      <c r="AE85">
        <v>2.3633432541947001E-4</v>
      </c>
      <c r="AF85">
        <v>1.8518280412639499E-4</v>
      </c>
      <c r="AG85">
        <v>2.3135005111533401E-4</v>
      </c>
      <c r="AH85">
        <v>2.87433726880522E-4</v>
      </c>
      <c r="AI85">
        <v>2.4224971586319299E-4</v>
      </c>
      <c r="AJ85" s="4">
        <v>7.0910309537313204E-5</v>
      </c>
      <c r="AK85">
        <v>2.39382434668478E-4</v>
      </c>
      <c r="AL85">
        <v>1.48703317006727E-4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</row>
    <row r="86" spans="2:45" x14ac:dyDescent="0.2"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 s="4">
        <v>3.2833801224878601E-5</v>
      </c>
      <c r="J86">
        <v>1.0340640878588199E-4</v>
      </c>
      <c r="K86">
        <v>1.8885050772355201E-4</v>
      </c>
      <c r="L86">
        <v>3.4099733934443802E-4</v>
      </c>
      <c r="M86">
        <v>2.4247089924375699E-4</v>
      </c>
      <c r="N86">
        <v>4.6096914094818502E-4</v>
      </c>
      <c r="O86">
        <v>6.50447796945433E-4</v>
      </c>
      <c r="P86">
        <v>7.2244742459486402E-4</v>
      </c>
      <c r="Q86">
        <v>6.6833967699145703E-4</v>
      </c>
      <c r="R86">
        <v>1.4530119569358001E-3</v>
      </c>
      <c r="S86">
        <v>3.3544400264627801E-3</v>
      </c>
      <c r="T86">
        <v>4.0438985908776998E-3</v>
      </c>
      <c r="U86">
        <v>3.9475495186086099E-3</v>
      </c>
      <c r="V86">
        <v>3.9862169782508396E-3</v>
      </c>
      <c r="W86">
        <v>4.7643219417662997E-3</v>
      </c>
      <c r="X86">
        <v>4.9738722719139799E-3</v>
      </c>
      <c r="Y86">
        <v>4.8809502321402803E-3</v>
      </c>
      <c r="Z86">
        <v>4.5922482233172503E-3</v>
      </c>
      <c r="AA86">
        <v>5.6029343888419703E-3</v>
      </c>
      <c r="AB86">
        <v>5.9376521971596799E-3</v>
      </c>
      <c r="AC86">
        <v>1.4984694344989699E-3</v>
      </c>
      <c r="AD86">
        <v>7.0873666729748003E-4</v>
      </c>
      <c r="AE86">
        <v>4.0429320164955801E-4</v>
      </c>
      <c r="AF86">
        <v>2.77246596745341E-4</v>
      </c>
      <c r="AG86">
        <v>3.7281715571872199E-4</v>
      </c>
      <c r="AH86" s="4">
        <v>7.9508828117533706E-5</v>
      </c>
      <c r="AI86">
        <v>1.69827707022769E-4</v>
      </c>
      <c r="AJ86" s="4">
        <v>5.4150722200187303E-5</v>
      </c>
      <c r="AK86">
        <v>1.14316449527672E-4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</row>
    <row r="87" spans="2:45" x14ac:dyDescent="0.2"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1.4612226880855299E-4</v>
      </c>
      <c r="K87" s="4">
        <v>5.4376509480335798E-5</v>
      </c>
      <c r="L87">
        <v>2.0175667825544401E-4</v>
      </c>
      <c r="M87">
        <v>1.6579497409856099E-4</v>
      </c>
      <c r="N87">
        <v>2.9872261006080202E-4</v>
      </c>
      <c r="O87">
        <v>7.0686806259898202E-4</v>
      </c>
      <c r="P87">
        <v>7.8586968670664502E-4</v>
      </c>
      <c r="Q87">
        <v>1.2250660715944E-3</v>
      </c>
      <c r="R87">
        <v>1.8434024642343899E-3</v>
      </c>
      <c r="S87">
        <v>2.26683991491184E-3</v>
      </c>
      <c r="T87">
        <v>2.83045730256368E-3</v>
      </c>
      <c r="U87">
        <v>3.22059652937571E-3</v>
      </c>
      <c r="V87">
        <v>3.78340112836128E-3</v>
      </c>
      <c r="W87">
        <v>3.6972080861980201E-3</v>
      </c>
      <c r="X87">
        <v>4.4075818264910603E-3</v>
      </c>
      <c r="Y87">
        <v>4.3977614012929303E-3</v>
      </c>
      <c r="Z87">
        <v>3.73002302938033E-3</v>
      </c>
      <c r="AA87">
        <v>4.2382001974723199E-3</v>
      </c>
      <c r="AB87">
        <v>2.4406110176296001E-3</v>
      </c>
      <c r="AC87">
        <v>1.6999591377996901E-3</v>
      </c>
      <c r="AD87">
        <v>8.3191383386428197E-4</v>
      </c>
      <c r="AE87">
        <v>4.7009419867889902E-4</v>
      </c>
      <c r="AF87">
        <v>4.07408457261976E-4</v>
      </c>
      <c r="AG87">
        <v>4.8818406211962998E-4</v>
      </c>
      <c r="AH87">
        <v>1.91104633766917E-4</v>
      </c>
      <c r="AI87" s="4">
        <v>5.7379977061057198E-5</v>
      </c>
      <c r="AJ87" s="4">
        <v>5.11184042682207E-5</v>
      </c>
      <c r="AK87" s="4">
        <v>7.2120932379413796E-6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</row>
    <row r="88" spans="2:45" x14ac:dyDescent="0.2"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 s="4">
        <v>2.4847601378213599E-5</v>
      </c>
      <c r="K88" s="4">
        <v>5.7977736549165101E-5</v>
      </c>
      <c r="L88">
        <v>2.8582502520478902E-4</v>
      </c>
      <c r="M88">
        <v>3.6110709957850402E-4</v>
      </c>
      <c r="N88">
        <v>7.9882974295928397E-4</v>
      </c>
      <c r="O88">
        <v>4.7225253354596098E-4</v>
      </c>
      <c r="P88">
        <v>7.8846697837358E-4</v>
      </c>
      <c r="Q88">
        <v>8.4248693687153796E-4</v>
      </c>
      <c r="R88">
        <v>1.2329287456786099E-3</v>
      </c>
      <c r="S88">
        <v>1.56566045948447E-3</v>
      </c>
      <c r="T88">
        <v>1.9919242020216901E-3</v>
      </c>
      <c r="U88">
        <v>2.6043442725202101E-3</v>
      </c>
      <c r="V88">
        <v>3.81231417233816E-3</v>
      </c>
      <c r="W88">
        <v>4.1160947963775002E-3</v>
      </c>
      <c r="X88">
        <v>4.0884557658634503E-3</v>
      </c>
      <c r="Y88">
        <v>3.5489528998335598E-3</v>
      </c>
      <c r="Z88">
        <v>2.6498211145469198E-3</v>
      </c>
      <c r="AA88">
        <v>2.4987241598896301E-3</v>
      </c>
      <c r="AB88">
        <v>1.7239266009546001E-3</v>
      </c>
      <c r="AC88">
        <v>1.7608170597541101E-3</v>
      </c>
      <c r="AD88">
        <v>1.47417192968357E-3</v>
      </c>
      <c r="AE88">
        <v>1.29609921757077E-3</v>
      </c>
      <c r="AF88">
        <v>1.3073989246606601E-3</v>
      </c>
      <c r="AG88">
        <v>3.7428466823082599E-4</v>
      </c>
      <c r="AH88">
        <v>3.0601264193928898E-4</v>
      </c>
      <c r="AI88">
        <v>1.32368328912511E-4</v>
      </c>
      <c r="AJ88">
        <v>1.33061052791169E-4</v>
      </c>
      <c r="AK88" s="4">
        <v>2.2742705622383901E-5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</row>
    <row r="89" spans="2:45" x14ac:dyDescent="0.2"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 s="4">
        <v>8.6017065785851897E-6</v>
      </c>
      <c r="K89" s="4">
        <v>4.3008532892926E-5</v>
      </c>
      <c r="L89" s="4">
        <v>1.5832044687237401E-5</v>
      </c>
      <c r="M89">
        <v>5.4895698938122004E-4</v>
      </c>
      <c r="N89">
        <v>8.6915124515158596E-4</v>
      </c>
      <c r="O89">
        <v>8.74093744460313E-4</v>
      </c>
      <c r="P89">
        <v>5.6227534829747495E-4</v>
      </c>
      <c r="Q89">
        <v>6.1114998515408197E-4</v>
      </c>
      <c r="R89">
        <v>9.3035730529485996E-4</v>
      </c>
      <c r="S89">
        <v>1.32558070266926E-3</v>
      </c>
      <c r="T89">
        <v>1.46026532254865E-3</v>
      </c>
      <c r="U89">
        <v>2.7282796833E-3</v>
      </c>
      <c r="V89">
        <v>3.4577478083534599E-3</v>
      </c>
      <c r="W89">
        <v>5.3401160622948904E-3</v>
      </c>
      <c r="X89">
        <v>5.0071398082407103E-3</v>
      </c>
      <c r="Y89">
        <v>4.0654863274015704E-3</v>
      </c>
      <c r="Z89">
        <v>3.0744378763599999E-3</v>
      </c>
      <c r="AA89">
        <v>2.13352649788171E-3</v>
      </c>
      <c r="AB89">
        <v>1.95414378566563E-3</v>
      </c>
      <c r="AC89">
        <v>1.3630958469183E-3</v>
      </c>
      <c r="AD89">
        <v>1.4982232325782901E-3</v>
      </c>
      <c r="AE89">
        <v>1.11990960734675E-3</v>
      </c>
      <c r="AF89">
        <v>1.3528817189835201E-3</v>
      </c>
      <c r="AG89">
        <v>1.57280463008025E-3</v>
      </c>
      <c r="AH89">
        <v>6.0636837035263596E-4</v>
      </c>
      <c r="AI89">
        <v>1.4670287547308199E-4</v>
      </c>
      <c r="AJ89" s="4">
        <v>4.0987387635342803E-5</v>
      </c>
      <c r="AK89">
        <v>1.75678927012806E-4</v>
      </c>
      <c r="AL89" s="4">
        <v>1.67216372223895E-5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</row>
    <row r="90" spans="2:45" x14ac:dyDescent="0.2"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 s="4">
        <v>6.2574072727117203E-5</v>
      </c>
      <c r="K90">
        <v>2.36486414872093E-4</v>
      </c>
      <c r="L90" s="4">
        <v>6.1982038069542802E-5</v>
      </c>
      <c r="M90">
        <v>4.9065641552965204E-4</v>
      </c>
      <c r="N90">
        <v>1.00708097572935E-3</v>
      </c>
      <c r="O90">
        <v>5.5260450466368698E-4</v>
      </c>
      <c r="P90">
        <v>6.7510969129380499E-4</v>
      </c>
      <c r="Q90">
        <v>7.6017346962056504E-4</v>
      </c>
      <c r="R90">
        <v>9.9796090685780998E-4</v>
      </c>
      <c r="S90">
        <v>1.28381333398918E-3</v>
      </c>
      <c r="T90">
        <v>1.7513612336197599E-3</v>
      </c>
      <c r="U90">
        <v>2.5310558790533001E-3</v>
      </c>
      <c r="V90">
        <v>4.8698996154578501E-3</v>
      </c>
      <c r="W90">
        <v>8.0805709080293605E-3</v>
      </c>
      <c r="X90">
        <v>9.0236725074721996E-3</v>
      </c>
      <c r="Y90">
        <v>6.2313084555049103E-3</v>
      </c>
      <c r="Z90">
        <v>3.6445379474834101E-3</v>
      </c>
      <c r="AA90">
        <v>2.06884832534362E-3</v>
      </c>
      <c r="AB90">
        <v>1.52810132732784E-3</v>
      </c>
      <c r="AC90">
        <v>1.0915276308403499E-3</v>
      </c>
      <c r="AD90">
        <v>1.0896512860670499E-3</v>
      </c>
      <c r="AE90">
        <v>1.72441246842621E-3</v>
      </c>
      <c r="AF90">
        <v>1.65160948341995E-3</v>
      </c>
      <c r="AG90">
        <v>1.54560688839348E-3</v>
      </c>
      <c r="AH90">
        <v>9.2010085542464798E-4</v>
      </c>
      <c r="AI90">
        <v>3.4593140076798299E-4</v>
      </c>
      <c r="AJ90">
        <v>1.88972414469175E-4</v>
      </c>
      <c r="AK90" s="4">
        <v>8.3457320286943205E-5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</row>
    <row r="91" spans="2:45" x14ac:dyDescent="0.2"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 s="4">
        <v>8.7706988492843101E-6</v>
      </c>
      <c r="J91" s="4">
        <v>3.7838627307708999E-5</v>
      </c>
      <c r="K91">
        <v>2.4091556378788901E-4</v>
      </c>
      <c r="L91">
        <v>3.6043957971034098E-4</v>
      </c>
      <c r="M91">
        <v>5.4803621311161495E-4</v>
      </c>
      <c r="N91">
        <v>9.1319859823704003E-4</v>
      </c>
      <c r="O91">
        <v>1.10014046051985E-3</v>
      </c>
      <c r="P91">
        <v>6.7592491308456504E-4</v>
      </c>
      <c r="Q91">
        <v>7.5769546492677304E-4</v>
      </c>
      <c r="R91">
        <v>7.1662255325585702E-4</v>
      </c>
      <c r="S91">
        <v>1.0513320880587199E-3</v>
      </c>
      <c r="T91">
        <v>2.1592019569441501E-3</v>
      </c>
      <c r="U91">
        <v>2.8686491696590499E-3</v>
      </c>
      <c r="V91">
        <v>4.9754764949867499E-3</v>
      </c>
      <c r="W91">
        <v>3.4863815701851902E-2</v>
      </c>
      <c r="X91">
        <v>3.7872336029113697E-2</v>
      </c>
      <c r="Y91">
        <v>8.06029617125038E-3</v>
      </c>
      <c r="Z91">
        <v>4.0929710714991303E-3</v>
      </c>
      <c r="AA91">
        <v>2.1458890280631102E-3</v>
      </c>
      <c r="AB91">
        <v>1.8624224417983901E-3</v>
      </c>
      <c r="AC91">
        <v>1.7218809970836E-3</v>
      </c>
      <c r="AD91">
        <v>1.52467523638865E-3</v>
      </c>
      <c r="AE91">
        <v>1.3547249371212099E-3</v>
      </c>
      <c r="AF91">
        <v>1.23517492221997E-3</v>
      </c>
      <c r="AG91">
        <v>1.60250328739604E-3</v>
      </c>
      <c r="AH91">
        <v>1.05911265012726E-3</v>
      </c>
      <c r="AI91">
        <v>2.21103675386319E-4</v>
      </c>
      <c r="AJ91">
        <v>1.9640016861083301E-4</v>
      </c>
      <c r="AK91">
        <v>6.1695540284979799E-4</v>
      </c>
      <c r="AL91" s="4">
        <v>9.4109706343726906E-5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</row>
    <row r="92" spans="2:45" x14ac:dyDescent="0.2"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 s="4">
        <v>7.0165590794274494E-5</v>
      </c>
      <c r="J92" s="4">
        <v>9.6757605300916197E-5</v>
      </c>
      <c r="K92">
        <v>2.1336705607494799E-4</v>
      </c>
      <c r="L92">
        <v>2.3020251312757099E-4</v>
      </c>
      <c r="M92">
        <v>6.1633649895775097E-4</v>
      </c>
      <c r="N92">
        <v>1.1793199223274901E-3</v>
      </c>
      <c r="O92">
        <v>8.8025806252620597E-4</v>
      </c>
      <c r="P92">
        <v>8.1283007371947601E-4</v>
      </c>
      <c r="Q92">
        <v>1.2132389098817101E-3</v>
      </c>
      <c r="R92">
        <v>1.11726086145264E-3</v>
      </c>
      <c r="S92">
        <v>1.4318306565932E-3</v>
      </c>
      <c r="T92">
        <v>2.1879876619668799E-3</v>
      </c>
      <c r="U92">
        <v>3.2381262771717899E-3</v>
      </c>
      <c r="V92">
        <v>6.8574748762029797E-3</v>
      </c>
      <c r="W92">
        <v>5.1474770955826102E-2</v>
      </c>
      <c r="X92">
        <v>5.1296639547536597E-2</v>
      </c>
      <c r="Y92">
        <v>7.6602505781697E-3</v>
      </c>
      <c r="Z92">
        <v>4.1333288842638604E-3</v>
      </c>
      <c r="AA92">
        <v>3.10761951179685E-3</v>
      </c>
      <c r="AB92">
        <v>1.9884109714032E-3</v>
      </c>
      <c r="AC92">
        <v>1.6933542267645999E-3</v>
      </c>
      <c r="AD92">
        <v>1.3956660144653101E-3</v>
      </c>
      <c r="AE92">
        <v>1.3833284771134101E-3</v>
      </c>
      <c r="AF92">
        <v>1.57340273052229E-3</v>
      </c>
      <c r="AG92">
        <v>2.04461269662526E-3</v>
      </c>
      <c r="AH92">
        <v>9.3088651936115805E-4</v>
      </c>
      <c r="AI92">
        <v>3.6376200031758098E-4</v>
      </c>
      <c r="AJ92">
        <v>1.8580026141110201E-4</v>
      </c>
      <c r="AK92">
        <v>5.1088503708503804E-4</v>
      </c>
      <c r="AL92" s="4">
        <v>7.4846869599736601E-5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</row>
    <row r="93" spans="2:45" x14ac:dyDescent="0.2"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2.8863876325320502E-4</v>
      </c>
      <c r="L93">
        <v>4.9879211246026004E-4</v>
      </c>
      <c r="M93">
        <v>9.0695997285234397E-4</v>
      </c>
      <c r="N93">
        <v>1.28429783294373E-3</v>
      </c>
      <c r="O93">
        <v>1.16128717104524E-3</v>
      </c>
      <c r="P93">
        <v>9.4699808585242803E-4</v>
      </c>
      <c r="Q93">
        <v>8.5506864947662304E-4</v>
      </c>
      <c r="R93">
        <v>1.10591769404756E-3</v>
      </c>
      <c r="S93">
        <v>1.5178140171476101E-3</v>
      </c>
      <c r="T93">
        <v>2.1933715001556499E-3</v>
      </c>
      <c r="U93">
        <v>3.4843969749237202E-3</v>
      </c>
      <c r="V93">
        <v>5.7535637467452097E-3</v>
      </c>
      <c r="W93">
        <v>8.90089906891872E-3</v>
      </c>
      <c r="X93">
        <v>9.1906514765988795E-3</v>
      </c>
      <c r="Y93">
        <v>5.8271895473527699E-3</v>
      </c>
      <c r="Z93">
        <v>3.4370977123427599E-3</v>
      </c>
      <c r="AA93">
        <v>2.2645393886503002E-3</v>
      </c>
      <c r="AB93">
        <v>1.8315263921737501E-3</v>
      </c>
      <c r="AC93">
        <v>1.5956778508012101E-3</v>
      </c>
      <c r="AD93">
        <v>1.36965494703587E-3</v>
      </c>
      <c r="AE93">
        <v>1.8626552879502699E-3</v>
      </c>
      <c r="AF93">
        <v>1.92350622220879E-3</v>
      </c>
      <c r="AG93">
        <v>2.4429716158096901E-3</v>
      </c>
      <c r="AH93">
        <v>6.57159490276831E-4</v>
      </c>
      <c r="AI93">
        <v>2.0588126491255599E-4</v>
      </c>
      <c r="AJ93">
        <v>2.9167507807292999E-4</v>
      </c>
      <c r="AK93">
        <v>2.4912671657767498E-4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</row>
    <row r="94" spans="2:45" x14ac:dyDescent="0.2"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1.2300038689905E-4</v>
      </c>
      <c r="L94">
        <v>2.1442943325427401E-4</v>
      </c>
      <c r="M94">
        <v>1.08160033502869E-3</v>
      </c>
      <c r="N94">
        <v>2.1913622718115798E-3</v>
      </c>
      <c r="O94">
        <v>2.0501548728646402E-3</v>
      </c>
      <c r="P94">
        <v>1.4473397318305499E-3</v>
      </c>
      <c r="Q94">
        <v>1.42041273505506E-3</v>
      </c>
      <c r="R94">
        <v>1.0420774527907699E-3</v>
      </c>
      <c r="S94">
        <v>1.5905906526688699E-3</v>
      </c>
      <c r="T94">
        <v>1.8014562033980899E-3</v>
      </c>
      <c r="U94">
        <v>2.6169975123185498E-3</v>
      </c>
      <c r="V94">
        <v>3.8631075687094699E-3</v>
      </c>
      <c r="W94">
        <v>4.5369869092876797E-3</v>
      </c>
      <c r="X94">
        <v>4.9785202448852503E-3</v>
      </c>
      <c r="Y94">
        <v>4.36252259747439E-3</v>
      </c>
      <c r="Z94">
        <v>3.33372686064624E-3</v>
      </c>
      <c r="AA94">
        <v>2.23665345882588E-3</v>
      </c>
      <c r="AB94">
        <v>1.88804867552984E-3</v>
      </c>
      <c r="AC94">
        <v>1.6164811928217301E-3</v>
      </c>
      <c r="AD94">
        <v>1.2137297021042901E-3</v>
      </c>
      <c r="AE94">
        <v>1.00679242811332E-3</v>
      </c>
      <c r="AF94">
        <v>1.8467666089538599E-3</v>
      </c>
      <c r="AG94">
        <v>3.0873979413763202E-3</v>
      </c>
      <c r="AH94">
        <v>8.1588570256504003E-4</v>
      </c>
      <c r="AI94">
        <v>2.9352023777377199E-4</v>
      </c>
      <c r="AJ94">
        <v>2.8673505035050999E-4</v>
      </c>
      <c r="AK94">
        <v>2.12052577223344E-4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</row>
    <row r="95" spans="2:45" x14ac:dyDescent="0.2"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 s="4">
        <v>1.5972399693329898E-5</v>
      </c>
      <c r="L95" s="4">
        <v>1.5972399693329898E-5</v>
      </c>
      <c r="M95">
        <v>3.9559280751234801E-4</v>
      </c>
      <c r="N95">
        <v>1.64140427710796E-3</v>
      </c>
      <c r="O95">
        <v>1.6552006801846099E-3</v>
      </c>
      <c r="P95">
        <v>1.6974708417552701E-3</v>
      </c>
      <c r="Q95">
        <v>1.32896950990985E-3</v>
      </c>
      <c r="R95">
        <v>1.5537646192867801E-3</v>
      </c>
      <c r="S95">
        <v>1.6350766725407701E-3</v>
      </c>
      <c r="T95">
        <v>2.1610486968567598E-3</v>
      </c>
      <c r="U95">
        <v>2.2953765498903E-3</v>
      </c>
      <c r="V95">
        <v>2.5513375839939399E-3</v>
      </c>
      <c r="W95">
        <v>3.3276246591329999E-3</v>
      </c>
      <c r="X95">
        <v>3.37633570219223E-3</v>
      </c>
      <c r="Y95">
        <v>3.1026607792984801E-3</v>
      </c>
      <c r="Z95">
        <v>3.2008506357340499E-3</v>
      </c>
      <c r="AA95">
        <v>2.3759379484886798E-3</v>
      </c>
      <c r="AB95">
        <v>1.7092419445122499E-3</v>
      </c>
      <c r="AC95">
        <v>1.61301910251653E-3</v>
      </c>
      <c r="AD95">
        <v>2.03300904824404E-3</v>
      </c>
      <c r="AE95">
        <v>1.4323785866136201E-3</v>
      </c>
      <c r="AF95">
        <v>1.7081366947763099E-3</v>
      </c>
      <c r="AG95">
        <v>9.972981023214009E-4</v>
      </c>
      <c r="AH95">
        <v>2.6472759891000902E-4</v>
      </c>
      <c r="AI95">
        <v>1.7582879043220799E-4</v>
      </c>
      <c r="AJ95" s="4">
        <v>7.8648135708102006E-5</v>
      </c>
      <c r="AK95">
        <v>1.14607825765316E-4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</row>
    <row r="96" spans="2:45" x14ac:dyDescent="0.2"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 s="4">
        <v>9.8746494214819398E-5</v>
      </c>
      <c r="M96">
        <v>2.36662981753675E-4</v>
      </c>
      <c r="N96">
        <v>4.8788186602157901E-4</v>
      </c>
      <c r="O96">
        <v>9.24445519738851E-4</v>
      </c>
      <c r="P96">
        <v>1.0776991428615901E-3</v>
      </c>
      <c r="Q96">
        <v>1.30302267370235E-3</v>
      </c>
      <c r="R96">
        <v>1.46023424730669E-3</v>
      </c>
      <c r="S96">
        <v>1.87560112064391E-3</v>
      </c>
      <c r="T96">
        <v>2.3454364748906002E-3</v>
      </c>
      <c r="U96">
        <v>1.75612115763504E-3</v>
      </c>
      <c r="V96">
        <v>2.3012913845435702E-3</v>
      </c>
      <c r="W96">
        <v>2.54058889334613E-3</v>
      </c>
      <c r="X96">
        <v>3.0553446131459301E-3</v>
      </c>
      <c r="Y96">
        <v>3.3389534933359402E-3</v>
      </c>
      <c r="Z96">
        <v>2.9798043356606902E-3</v>
      </c>
      <c r="AA96">
        <v>2.3788065927743398E-3</v>
      </c>
      <c r="AB96">
        <v>2.3266666871235801E-3</v>
      </c>
      <c r="AC96">
        <v>1.5118908217295699E-3</v>
      </c>
      <c r="AD96">
        <v>1.88702627525629E-3</v>
      </c>
      <c r="AE96">
        <v>8.74142228881324E-4</v>
      </c>
      <c r="AF96">
        <v>1.0945100635468301E-3</v>
      </c>
      <c r="AG96">
        <v>4.4780070372520798E-4</v>
      </c>
      <c r="AH96">
        <v>1.9695254132502999E-4</v>
      </c>
      <c r="AI96">
        <v>2.7992240902483E-4</v>
      </c>
      <c r="AJ96">
        <v>2.37656817239811E-4</v>
      </c>
      <c r="AK96" s="4">
        <v>3.3970010051210401E-5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</row>
    <row r="97" spans="1:45" x14ac:dyDescent="0.2"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 s="4">
        <v>3.3756413718606499E-5</v>
      </c>
      <c r="K97">
        <v>1.8012643713780999E-4</v>
      </c>
      <c r="L97">
        <v>1.86354103410066E-4</v>
      </c>
      <c r="M97">
        <v>1.64323392183672E-4</v>
      </c>
      <c r="N97">
        <v>4.4041915465077201E-4</v>
      </c>
      <c r="O97">
        <v>8.5667502207475001E-4</v>
      </c>
      <c r="P97">
        <v>8.5338077821928203E-4</v>
      </c>
      <c r="Q97">
        <v>6.9405040884530297E-4</v>
      </c>
      <c r="R97">
        <v>1.07467930032788E-3</v>
      </c>
      <c r="S97">
        <v>2.3948209916871601E-3</v>
      </c>
      <c r="T97">
        <v>2.43799653115234E-3</v>
      </c>
      <c r="U97">
        <v>2.3711542589664502E-3</v>
      </c>
      <c r="V97">
        <v>2.3812639524673699E-3</v>
      </c>
      <c r="W97">
        <v>2.6615738222856501E-3</v>
      </c>
      <c r="X97">
        <v>2.53611894031871E-3</v>
      </c>
      <c r="Y97">
        <v>2.3371134868046301E-3</v>
      </c>
      <c r="Z97">
        <v>3.04685769119899E-3</v>
      </c>
      <c r="AA97">
        <v>4.2846068478920299E-3</v>
      </c>
      <c r="AB97">
        <v>2.39255408278144E-3</v>
      </c>
      <c r="AC97">
        <v>1.16072083127424E-3</v>
      </c>
      <c r="AD97">
        <v>9.07520136192875E-4</v>
      </c>
      <c r="AE97">
        <v>6.0942456933035598E-4</v>
      </c>
      <c r="AF97">
        <v>6.3207151243143398E-4</v>
      </c>
      <c r="AG97">
        <v>3.5281275998331801E-4</v>
      </c>
      <c r="AH97">
        <v>3.0988195270716102E-4</v>
      </c>
      <c r="AI97">
        <v>2.2484785709920701E-4</v>
      </c>
      <c r="AJ97" s="4">
        <v>7.4920414537872894E-5</v>
      </c>
      <c r="AK97">
        <v>2.7064300394781998E-4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</row>
    <row r="98" spans="1:45" x14ac:dyDescent="0.2"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 s="4">
        <v>3.25266718709342E-5</v>
      </c>
      <c r="J98">
        <v>2.21431804977477E-4</v>
      </c>
      <c r="K98">
        <v>2.1558389814174301E-4</v>
      </c>
      <c r="L98">
        <v>2.5592970782603201E-4</v>
      </c>
      <c r="M98">
        <v>2.20391524066403E-4</v>
      </c>
      <c r="N98">
        <v>1.6604418150050501E-4</v>
      </c>
      <c r="O98">
        <v>2.8652120198899202E-4</v>
      </c>
      <c r="P98">
        <v>2.8388374750401899E-4</v>
      </c>
      <c r="Q98">
        <v>3.34544039055638E-4</v>
      </c>
      <c r="R98">
        <v>4.9006389495089096E-4</v>
      </c>
      <c r="S98">
        <v>9.7947664613559399E-4</v>
      </c>
      <c r="T98">
        <v>1.5259690786655999E-3</v>
      </c>
      <c r="U98">
        <v>1.43307902684321E-3</v>
      </c>
      <c r="V98">
        <v>2.6986107995684199E-3</v>
      </c>
      <c r="W98">
        <v>2.0191949587462501E-3</v>
      </c>
      <c r="X98">
        <v>2.19638399077289E-3</v>
      </c>
      <c r="Y98">
        <v>2.39951218410563E-3</v>
      </c>
      <c r="Z98">
        <v>1.8930563580053599E-3</v>
      </c>
      <c r="AA98">
        <v>2.01137121507532E-3</v>
      </c>
      <c r="AB98">
        <v>1.0894370633772899E-3</v>
      </c>
      <c r="AC98">
        <v>4.3432149427541502E-4</v>
      </c>
      <c r="AD98">
        <v>3.8045207121202698E-4</v>
      </c>
      <c r="AE98">
        <v>2.0316644540610001E-4</v>
      </c>
      <c r="AF98">
        <v>2.28421628546631E-4</v>
      </c>
      <c r="AG98">
        <v>2.32144851393137E-4</v>
      </c>
      <c r="AH98">
        <v>3.56077857495346E-4</v>
      </c>
      <c r="AI98">
        <v>2.6221579705886303E-4</v>
      </c>
      <c r="AJ98">
        <v>3.34575144249013E-4</v>
      </c>
      <c r="AK98">
        <v>5.8094680348310605E-4</v>
      </c>
      <c r="AL98" s="4">
        <v>7.1875798619984704E-5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</row>
    <row r="99" spans="1:45" x14ac:dyDescent="0.2"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1.2560668950105199E-4</v>
      </c>
      <c r="J99">
        <v>5.35021487047253E-4</v>
      </c>
      <c r="K99">
        <v>2.6291494136522898E-4</v>
      </c>
      <c r="L99">
        <v>2.8278015608706802E-4</v>
      </c>
      <c r="M99">
        <v>2.0915325984454999E-4</v>
      </c>
      <c r="N99">
        <v>1.6156960946026399E-4</v>
      </c>
      <c r="O99">
        <v>1.4651623929639299E-4</v>
      </c>
      <c r="P99">
        <v>1.2130740279995499E-4</v>
      </c>
      <c r="Q99">
        <v>1.19601929503649E-4</v>
      </c>
      <c r="R99">
        <v>1.4531411033625E-4</v>
      </c>
      <c r="S99">
        <v>1.7124834671196999E-4</v>
      </c>
      <c r="T99">
        <v>2.7832096964017998E-4</v>
      </c>
      <c r="U99">
        <v>6.82402807167096E-4</v>
      </c>
      <c r="V99">
        <v>1.53936806965424E-3</v>
      </c>
      <c r="W99">
        <v>1.59208951431919E-3</v>
      </c>
      <c r="X99">
        <v>2.1338439291217299E-3</v>
      </c>
      <c r="Y99">
        <v>1.8115396041177899E-3</v>
      </c>
      <c r="Z99">
        <v>1.19002918771347E-3</v>
      </c>
      <c r="AA99">
        <v>3.6874501862499599E-4</v>
      </c>
      <c r="AB99">
        <v>3.3368371499250702E-4</v>
      </c>
      <c r="AC99" s="4">
        <v>8.2725853593832599E-5</v>
      </c>
      <c r="AD99">
        <v>1.53421321176999E-4</v>
      </c>
      <c r="AE99" s="4">
        <v>9.7900888017699204E-5</v>
      </c>
      <c r="AF99" s="4">
        <v>2.3551832145427901E-5</v>
      </c>
      <c r="AG99">
        <v>1.07502224592587E-4</v>
      </c>
      <c r="AH99">
        <v>2.3495844020099001E-4</v>
      </c>
      <c r="AI99">
        <v>4.31758633301369E-4</v>
      </c>
      <c r="AJ99">
        <v>5.1644808506014705E-4</v>
      </c>
      <c r="AK99">
        <v>7.0304680112914699E-4</v>
      </c>
      <c r="AL99">
        <v>1.5246540757880999E-4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</row>
    <row r="100" spans="1:45" x14ac:dyDescent="0.2"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 s="4">
        <v>7.8458448405724295E-6</v>
      </c>
      <c r="J100" s="4">
        <v>1.6932664203951002E-5</v>
      </c>
      <c r="K100">
        <v>1.00753855187151E-4</v>
      </c>
      <c r="L100">
        <v>2.21999853185005E-4</v>
      </c>
      <c r="M100" s="4">
        <v>4.0125440946967497E-5</v>
      </c>
      <c r="N100" s="4">
        <v>7.8458448405724295E-6</v>
      </c>
      <c r="O100" s="4">
        <v>8.1869326128407102E-5</v>
      </c>
      <c r="P100" s="4">
        <v>7.9591514684416699E-5</v>
      </c>
      <c r="Q100" s="4">
        <v>8.1316679677335398E-6</v>
      </c>
      <c r="R100" s="4">
        <v>1.8756491075339801E-5</v>
      </c>
      <c r="S100" s="4">
        <v>6.4284351922089706E-5</v>
      </c>
      <c r="T100" s="4">
        <v>8.9887384200503702E-5</v>
      </c>
      <c r="U100">
        <v>1.67133752592025E-4</v>
      </c>
      <c r="V100">
        <v>5.0303165849115703E-4</v>
      </c>
      <c r="W100">
        <v>6.3507206465856104E-4</v>
      </c>
      <c r="X100">
        <v>1.5698313296914101E-3</v>
      </c>
      <c r="Y100">
        <v>6.0583153698215301E-4</v>
      </c>
      <c r="Z100">
        <v>3.5082066755118101E-4</v>
      </c>
      <c r="AA100">
        <v>1.0832224823232099E-4</v>
      </c>
      <c r="AB100">
        <v>1.39599148875462E-4</v>
      </c>
      <c r="AC100" s="4">
        <v>5.8365425854335703E-5</v>
      </c>
      <c r="AD100" s="4">
        <v>5.3236888126432697E-5</v>
      </c>
      <c r="AE100" s="4">
        <v>3.7644092729535097E-5</v>
      </c>
      <c r="AF100" s="4">
        <v>7.5794324520979901E-6</v>
      </c>
      <c r="AG100" s="4">
        <v>5.3851456143374096E-6</v>
      </c>
      <c r="AH100" s="4">
        <v>7.6699524209951995E-5</v>
      </c>
      <c r="AI100">
        <v>2.1791551050101299E-4</v>
      </c>
      <c r="AJ100" s="4">
        <v>5.4707143213521002E-5</v>
      </c>
      <c r="AK100">
        <v>2.05210211737076E-4</v>
      </c>
      <c r="AL100" s="4">
        <v>6.0430661904731203E-5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</row>
    <row r="101" spans="1:45" x14ac:dyDescent="0.2"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 s="4">
        <v>8.9464643572859998E-6</v>
      </c>
      <c r="M101">
        <v>0</v>
      </c>
      <c r="N101">
        <v>0</v>
      </c>
      <c r="O101">
        <v>0</v>
      </c>
      <c r="P101" s="4">
        <v>1.5972399693329898E-5</v>
      </c>
      <c r="Q101" s="4">
        <v>2.2263352473640702E-5</v>
      </c>
      <c r="R101" s="4">
        <v>6.2237033850555301E-5</v>
      </c>
      <c r="S101" s="4">
        <v>9.5545747490496903E-5</v>
      </c>
      <c r="T101">
        <v>1.12982901703413E-4</v>
      </c>
      <c r="U101" s="4">
        <v>8.1672431404729594E-5</v>
      </c>
      <c r="V101" s="4">
        <v>4.8649937389268402E-5</v>
      </c>
      <c r="W101">
        <v>3.0657979133889097E-4</v>
      </c>
      <c r="X101">
        <v>2.1953405022241199E-4</v>
      </c>
      <c r="Y101">
        <v>1.2608627443655901E-4</v>
      </c>
      <c r="Z101" s="4">
        <v>2.4275405606694601E-5</v>
      </c>
      <c r="AA101" s="4">
        <v>7.7103380212188499E-6</v>
      </c>
      <c r="AB101" s="4">
        <v>2.3973673956685899E-5</v>
      </c>
      <c r="AC101" s="4">
        <v>2.4395003903200601E-5</v>
      </c>
      <c r="AD101" s="4">
        <v>2.3551832145427901E-5</v>
      </c>
      <c r="AE101" s="4">
        <v>2.3145064750860899E-5</v>
      </c>
      <c r="AF101" s="4">
        <v>1.0770291228674801E-5</v>
      </c>
      <c r="AG101" s="4">
        <v>1.0770291228674801E-5</v>
      </c>
      <c r="AH101" s="4">
        <v>1.86161360692473E-5</v>
      </c>
      <c r="AI101" s="4">
        <v>3.9229224202862202E-5</v>
      </c>
      <c r="AJ101" s="4">
        <v>7.8458448405724295E-6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</row>
    <row r="102" spans="1:45" x14ac:dyDescent="0.2"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 s="4">
        <v>6.6154116688253099E-5</v>
      </c>
      <c r="R102" s="4">
        <v>6.35003723197512E-5</v>
      </c>
      <c r="S102" s="4">
        <v>4.7636489067804703E-5</v>
      </c>
      <c r="T102" s="4">
        <v>3.1944799386659898E-5</v>
      </c>
      <c r="U102" s="4">
        <v>7.1875798619984704E-5</v>
      </c>
      <c r="V102" s="4">
        <v>8.9554363502982696E-5</v>
      </c>
      <c r="W102" s="4">
        <v>9.9930208667060804E-5</v>
      </c>
      <c r="X102" s="4">
        <v>8.6017065785851897E-6</v>
      </c>
      <c r="Y102">
        <v>1.12778062972065E-4</v>
      </c>
      <c r="Z102">
        <v>0</v>
      </c>
      <c r="AA102" s="4">
        <v>5.4799951624870303E-5</v>
      </c>
      <c r="AB102" s="4">
        <v>7.7103380212188499E-6</v>
      </c>
      <c r="AC102" s="4">
        <v>1.5972399693329898E-5</v>
      </c>
      <c r="AD102" s="4">
        <v>3.9930999233324798E-5</v>
      </c>
      <c r="AE102" s="4">
        <v>1.5972399693329898E-5</v>
      </c>
      <c r="AF102">
        <v>0</v>
      </c>
      <c r="AG102">
        <v>0</v>
      </c>
      <c r="AH102">
        <v>0</v>
      </c>
      <c r="AI102" s="4">
        <v>7.8458448405724295E-6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</row>
    <row r="103" spans="1:45" x14ac:dyDescent="0.2"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 s="4">
        <v>7.9861998466649594E-6</v>
      </c>
      <c r="R103" s="4">
        <v>3.1944799386659898E-5</v>
      </c>
      <c r="S103" s="4">
        <v>7.9861998466649594E-6</v>
      </c>
      <c r="T103" s="4">
        <v>7.9861998466649594E-6</v>
      </c>
      <c r="U103" s="4">
        <v>1.5972399693329898E-5</v>
      </c>
      <c r="V103" s="4">
        <v>2.39585995399949E-5</v>
      </c>
      <c r="W103">
        <v>0</v>
      </c>
      <c r="X103" s="4">
        <v>1.5972399693329898E-5</v>
      </c>
      <c r="Y103" s="4">
        <v>3.1493701798491301E-5</v>
      </c>
      <c r="Z103" s="4">
        <v>1.54390975332855E-5</v>
      </c>
      <c r="AA103" s="4">
        <v>5.59033989266547E-5</v>
      </c>
      <c r="AB103" s="4">
        <v>7.9861998466649594E-6</v>
      </c>
      <c r="AC103" s="4">
        <v>1.5972399693329898E-5</v>
      </c>
      <c r="AD103" s="4">
        <v>1.5972399693329898E-5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</row>
    <row r="105" spans="1:45" x14ac:dyDescent="0.2">
      <c r="A105" s="3" t="s">
        <v>135</v>
      </c>
    </row>
    <row r="106" spans="1:45" x14ac:dyDescent="0.2"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 s="4">
        <v>1.6534391534391502E-5</v>
      </c>
      <c r="Q106" s="4">
        <v>3.30687830687831E-6</v>
      </c>
      <c r="R106" s="4">
        <v>-5.61545372866128E-6</v>
      </c>
      <c r="S106" s="4">
        <v>-2.80772686433064E-6</v>
      </c>
      <c r="T106">
        <v>0</v>
      </c>
      <c r="U106">
        <v>0</v>
      </c>
      <c r="V106" s="4">
        <v>-3.1177384320064699E-6</v>
      </c>
      <c r="W106" s="4">
        <v>7.2064866876004998E-6</v>
      </c>
      <c r="X106" s="4">
        <v>-5.07533749102178E-5</v>
      </c>
      <c r="Y106" s="4">
        <v>2.4420390106990199E-5</v>
      </c>
      <c r="Z106" s="4">
        <v>6.01790722134257E-6</v>
      </c>
      <c r="AA106" s="4">
        <v>2.1671289875173401E-5</v>
      </c>
      <c r="AB106" s="4">
        <v>2.1908068783068801E-5</v>
      </c>
      <c r="AC106" s="4">
        <v>1.03339947089947E-5</v>
      </c>
      <c r="AD106" s="4">
        <v>-3.7783440216409401E-5</v>
      </c>
      <c r="AE106" s="4">
        <v>-1.40977443609023E-5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</row>
    <row r="107" spans="1:45" x14ac:dyDescent="0.2"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 s="4">
        <v>3.30687830687831E-6</v>
      </c>
      <c r="M107">
        <v>0</v>
      </c>
      <c r="N107" s="4">
        <v>4.69924812030075E-6</v>
      </c>
      <c r="O107" s="4">
        <v>1.7926761347814001E-5</v>
      </c>
      <c r="P107" s="4">
        <v>1.6534391534391502E-5</v>
      </c>
      <c r="Q107" s="4">
        <v>-2.30857542178297E-6</v>
      </c>
      <c r="R107" s="4">
        <v>1.87279467621714E-5</v>
      </c>
      <c r="S107" s="4">
        <v>1.25267178247311E-5</v>
      </c>
      <c r="T107">
        <v>0</v>
      </c>
      <c r="U107" s="4">
        <v>3.96932759374071E-5</v>
      </c>
      <c r="V107" s="4">
        <v>-5.6762129027131898E-5</v>
      </c>
      <c r="W107" s="4">
        <v>-5.1585928213323098E-7</v>
      </c>
      <c r="X107" s="4">
        <v>6.2245600272292198E-5</v>
      </c>
      <c r="Y107" s="4">
        <v>7.9373346751450904E-5</v>
      </c>
      <c r="Z107" s="4">
        <v>1.8687812864556901E-5</v>
      </c>
      <c r="AA107" s="4">
        <v>-7.4571941139421995E-7</v>
      </c>
      <c r="AB107" s="4">
        <v>4.2916492649795098E-5</v>
      </c>
      <c r="AC107" s="4">
        <v>2.0184546651383399E-5</v>
      </c>
      <c r="AD107" s="4">
        <v>-3.6251586451324598E-5</v>
      </c>
      <c r="AE107" s="4">
        <v>-1.1068476977567901E-5</v>
      </c>
      <c r="AF107">
        <v>0</v>
      </c>
      <c r="AG107" s="4">
        <v>-3.9859693877550999E-6</v>
      </c>
      <c r="AH107" s="4">
        <v>-7.9719387755101997E-6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</row>
    <row r="108" spans="1:45" x14ac:dyDescent="0.2"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 s="4">
        <v>6.6137566137566098E-6</v>
      </c>
      <c r="L108" s="4">
        <v>1.3227513227513199E-5</v>
      </c>
      <c r="M108" s="4">
        <v>6.6137566137566098E-6</v>
      </c>
      <c r="N108" s="4">
        <v>1.3758759287106401E-5</v>
      </c>
      <c r="O108" s="4">
        <v>1.3648166624928601E-5</v>
      </c>
      <c r="P108" s="4">
        <v>4.3094466631809001E-6</v>
      </c>
      <c r="Q108" s="4">
        <v>-3.1673418153404697E-5</v>
      </c>
      <c r="R108" s="4">
        <v>1.2964146903132499E-5</v>
      </c>
      <c r="S108" s="4">
        <v>2.54465491836787E-5</v>
      </c>
      <c r="T108" s="4">
        <v>-5.6759710472925503E-5</v>
      </c>
      <c r="U108" s="4">
        <v>8.7749265053943803E-5</v>
      </c>
      <c r="V108">
        <v>1.2957037367982501E-4</v>
      </c>
      <c r="W108" s="4">
        <v>-4.4664907637995203E-5</v>
      </c>
      <c r="X108">
        <v>1.3158270250978099E-4</v>
      </c>
      <c r="Y108">
        <v>1.82515451418059E-4</v>
      </c>
      <c r="Z108" s="4">
        <v>5.87004892941413E-5</v>
      </c>
      <c r="AA108" s="4">
        <v>9.5365985638436393E-5</v>
      </c>
      <c r="AB108" s="4">
        <v>3.0522060712487402E-5</v>
      </c>
      <c r="AC108" s="4">
        <v>-2.5893637784566399E-5</v>
      </c>
      <c r="AD108" s="4">
        <v>1.8602620903337401E-5</v>
      </c>
      <c r="AE108" s="4">
        <v>7.7703495191179905E-6</v>
      </c>
      <c r="AF108" s="4">
        <v>1.6099275967697E-5</v>
      </c>
      <c r="AG108" s="4">
        <v>3.6066418526474901E-5</v>
      </c>
      <c r="AH108" s="4">
        <v>-1.5943877551020399E-5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</row>
    <row r="109" spans="1:45" x14ac:dyDescent="0.2"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 s="4">
        <v>-6.1084897583105796E-5</v>
      </c>
      <c r="J109" s="4">
        <v>6.4095424976876703E-5</v>
      </c>
      <c r="K109" s="4">
        <v>-3.5252627185360803E-5</v>
      </c>
      <c r="L109" s="4">
        <v>9.20261783345687E-5</v>
      </c>
      <c r="M109" s="4">
        <v>2.0457938117428999E-5</v>
      </c>
      <c r="N109" s="4">
        <v>-3.2824573028137002E-5</v>
      </c>
      <c r="O109" s="4">
        <v>-1.09627266929745E-5</v>
      </c>
      <c r="P109" s="4">
        <v>1.82985420004769E-6</v>
      </c>
      <c r="Q109" s="4">
        <v>1.9446134828166701E-5</v>
      </c>
      <c r="R109" s="4">
        <v>-2.1461193695469701E-5</v>
      </c>
      <c r="S109" s="4">
        <v>5.6240699295019003E-5</v>
      </c>
      <c r="T109" s="4">
        <v>-1.9977554454670001E-5</v>
      </c>
      <c r="U109">
        <v>2.1464132063844701E-4</v>
      </c>
      <c r="V109">
        <v>2.7118732556249498E-4</v>
      </c>
      <c r="W109">
        <v>1.3845535855332601E-3</v>
      </c>
      <c r="X109">
        <v>1.1174037276768199E-3</v>
      </c>
      <c r="Y109">
        <v>7.0552166504257599E-4</v>
      </c>
      <c r="Z109">
        <v>4.1021151138718201E-4</v>
      </c>
      <c r="AA109">
        <v>2.6565899956659502E-4</v>
      </c>
      <c r="AB109">
        <v>1.0980047625282101E-4</v>
      </c>
      <c r="AC109" s="4">
        <v>3.7546945402104402E-6</v>
      </c>
      <c r="AD109" s="4">
        <v>6.5347955890067807E-5</v>
      </c>
      <c r="AE109" s="4">
        <v>3.9611429489157703E-5</v>
      </c>
      <c r="AF109" s="4">
        <v>3.7562687430823003E-5</v>
      </c>
      <c r="AG109" s="4">
        <v>9.9647619100510701E-5</v>
      </c>
      <c r="AH109">
        <v>1.6066735734687499E-4</v>
      </c>
      <c r="AI109">
        <v>1.6367386868925199E-4</v>
      </c>
      <c r="AJ109" s="4">
        <v>3.7917948279790401E-5</v>
      </c>
      <c r="AK109" s="4">
        <v>1.25117112593227E-5</v>
      </c>
      <c r="AL109" s="4">
        <v>-7.1428571428571402E-6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</row>
    <row r="110" spans="1:45" x14ac:dyDescent="0.2"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1.46318929434066E-4</v>
      </c>
      <c r="J110">
        <v>1.25645644559235E-4</v>
      </c>
      <c r="K110">
        <v>1.9552185797798601E-4</v>
      </c>
      <c r="L110" s="4">
        <v>-6.0384470450903999E-5</v>
      </c>
      <c r="M110" s="4">
        <v>-5.54223349867075E-5</v>
      </c>
      <c r="N110" s="4">
        <v>-9.7501921091388004E-5</v>
      </c>
      <c r="O110" s="4">
        <v>1.26971471812195E-5</v>
      </c>
      <c r="P110" s="4">
        <v>4.5223920172274901E-5</v>
      </c>
      <c r="Q110" s="4">
        <v>5.0724445848741099E-6</v>
      </c>
      <c r="R110" s="4">
        <v>-3.4995058862271197E-5</v>
      </c>
      <c r="S110" s="4">
        <v>5.9953658774525402E-5</v>
      </c>
      <c r="T110">
        <v>2.7999692170642599E-4</v>
      </c>
      <c r="U110" s="4">
        <v>2.4828260545813799E-5</v>
      </c>
      <c r="V110">
        <v>1.7542641105609701E-3</v>
      </c>
      <c r="W110">
        <v>1.7040618735600999E-3</v>
      </c>
      <c r="X110">
        <v>2.35534145177268E-3</v>
      </c>
      <c r="Y110">
        <v>2.0587459492522999E-3</v>
      </c>
      <c r="Z110">
        <v>1.1709028654859101E-3</v>
      </c>
      <c r="AA110">
        <v>3.0880339118792701E-4</v>
      </c>
      <c r="AB110" s="4">
        <v>-8.7583171236341097E-5</v>
      </c>
      <c r="AC110" s="4">
        <v>-7.6394010764868896E-5</v>
      </c>
      <c r="AD110" s="4">
        <v>-3.8632314277942299E-5</v>
      </c>
      <c r="AE110" s="4">
        <v>6.7025788778142197E-5</v>
      </c>
      <c r="AF110" s="4">
        <v>2.47727888965158E-5</v>
      </c>
      <c r="AG110">
        <v>1.08298061915545E-4</v>
      </c>
      <c r="AH110">
        <v>-1.35237623120993E-4</v>
      </c>
      <c r="AI110" s="4">
        <v>9.9411005650921301E-5</v>
      </c>
      <c r="AJ110" s="4">
        <v>4.6344449544984099E-5</v>
      </c>
      <c r="AK110">
        <v>1.8236223045877599E-4</v>
      </c>
      <c r="AL110" s="4">
        <v>2.80095440251551E-5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</row>
    <row r="111" spans="1:45" x14ac:dyDescent="0.2"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 s="4">
        <v>-4.0390421574943098E-5</v>
      </c>
      <c r="J111">
        <v>3.3179303088421699E-4</v>
      </c>
      <c r="K111">
        <v>3.4825873663297998E-4</v>
      </c>
      <c r="L111" s="4">
        <v>4.1938820542480402E-5</v>
      </c>
      <c r="M111" s="4">
        <v>-2.4088700240776198E-5</v>
      </c>
      <c r="N111" s="4">
        <v>1.07437490335776E-6</v>
      </c>
      <c r="O111">
        <v>-1.5448151920190799E-4</v>
      </c>
      <c r="P111">
        <v>1.4927215005378501E-4</v>
      </c>
      <c r="Q111" s="4">
        <v>6.5953284419862306E-5</v>
      </c>
      <c r="R111" s="4">
        <v>-9.63509596157414E-5</v>
      </c>
      <c r="S111">
        <v>2.65233224457396E-4</v>
      </c>
      <c r="T111">
        <v>5.1146446100940198E-4</v>
      </c>
      <c r="U111">
        <v>1.1000724686857899E-3</v>
      </c>
      <c r="V111">
        <v>3.4038017893421498E-4</v>
      </c>
      <c r="W111">
        <v>4.91352405145964E-4</v>
      </c>
      <c r="X111">
        <v>3.5960005690162503E-4</v>
      </c>
      <c r="Y111">
        <v>4.7289606134199701E-4</v>
      </c>
      <c r="Z111">
        <v>1.0060123986492199E-3</v>
      </c>
      <c r="AA111">
        <v>6.1646854772887799E-4</v>
      </c>
      <c r="AB111">
        <v>1.5040606364663699E-4</v>
      </c>
      <c r="AC111">
        <v>-2.2903313074956101E-4</v>
      </c>
      <c r="AD111" s="4">
        <v>1.9751182658755201E-5</v>
      </c>
      <c r="AE111" s="4">
        <v>5.3876755159145303E-5</v>
      </c>
      <c r="AF111">
        <v>1.25769391792568E-4</v>
      </c>
      <c r="AG111">
        <v>1.6227426174187401E-4</v>
      </c>
      <c r="AH111">
        <v>-2.5385397640591902E-4</v>
      </c>
      <c r="AI111" s="4">
        <v>3.9465403193877098E-5</v>
      </c>
      <c r="AJ111" s="4">
        <v>7.9297634460340707E-5</v>
      </c>
      <c r="AK111">
        <v>2.5637331984193501E-4</v>
      </c>
      <c r="AL111" s="4">
        <v>5.02563504004222E-5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</row>
    <row r="112" spans="1:45" x14ac:dyDescent="0.2"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 s="4">
        <v>3.0469829529835399E-5</v>
      </c>
      <c r="J112" s="4">
        <v>4.7438057937645399E-5</v>
      </c>
      <c r="K112" s="4">
        <v>-2.4878816083048199E-5</v>
      </c>
      <c r="L112">
        <v>-1.69885739824351E-4</v>
      </c>
      <c r="M112" s="4">
        <v>6.6093875641000605E-5</v>
      </c>
      <c r="N112">
        <v>2.7392944414851502E-4</v>
      </c>
      <c r="O112">
        <v>2.0151751782594601E-4</v>
      </c>
      <c r="P112">
        <v>1.26020132779273E-4</v>
      </c>
      <c r="Q112">
        <v>2.1634169336964701E-4</v>
      </c>
      <c r="R112">
        <v>1.38748003110476E-4</v>
      </c>
      <c r="S112" s="4">
        <v>9.4909438548508904E-5</v>
      </c>
      <c r="T112">
        <v>6.7070530202335398E-4</v>
      </c>
      <c r="U112">
        <v>6.9651810481660302E-4</v>
      </c>
      <c r="V112">
        <v>2.79625771625812E-4</v>
      </c>
      <c r="W112">
        <v>3.6919100728095898E-4</v>
      </c>
      <c r="X112">
        <v>4.8077745636194302E-4</v>
      </c>
      <c r="Y112">
        <v>1.35105535774176E-4</v>
      </c>
      <c r="Z112" s="4">
        <v>-4.7800629049963801E-5</v>
      </c>
      <c r="AA112">
        <v>-2.5389601428964199E-4</v>
      </c>
      <c r="AB112">
        <v>2.5688439416974201E-4</v>
      </c>
      <c r="AC112" s="4">
        <v>-1.10832622016665E-6</v>
      </c>
      <c r="AD112" s="4">
        <v>1.6016657736188401E-5</v>
      </c>
      <c r="AE112" s="4">
        <v>-3.17512091870883E-5</v>
      </c>
      <c r="AF112">
        <v>2.2748528155677001E-4</v>
      </c>
      <c r="AG112">
        <v>1.6184535733481799E-4</v>
      </c>
      <c r="AH112" s="4">
        <v>-4.8017466329452102E-5</v>
      </c>
      <c r="AI112" s="4">
        <v>-4.6439003028836297E-5</v>
      </c>
      <c r="AJ112">
        <v>1.09960950138539E-4</v>
      </c>
      <c r="AK112" s="4">
        <v>-7.3029194013344403E-6</v>
      </c>
      <c r="AL112" s="4">
        <v>1.1256958974833499E-5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</row>
    <row r="113" spans="2:45" x14ac:dyDescent="0.2"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 s="4">
        <v>2.06763101330192E-5</v>
      </c>
      <c r="K113">
        <v>2.6170004424627398E-4</v>
      </c>
      <c r="L113" s="4">
        <v>-5.0481991360937602E-5</v>
      </c>
      <c r="M113">
        <v>1.2389789549183101E-4</v>
      </c>
      <c r="N113">
        <v>-2.4208876001387199E-4</v>
      </c>
      <c r="O113">
        <v>3.0059112762220199E-4</v>
      </c>
      <c r="P113">
        <v>3.2298794775950201E-4</v>
      </c>
      <c r="Q113">
        <v>-2.3509504684352E-4</v>
      </c>
      <c r="R113">
        <v>-2.6361034302202198E-4</v>
      </c>
      <c r="S113">
        <v>-2.86106450847046E-4</v>
      </c>
      <c r="T113" s="4">
        <v>7.5083363003010598E-5</v>
      </c>
      <c r="U113">
        <v>7.1993398468443704E-4</v>
      </c>
      <c r="V113">
        <v>1.04132129217639E-4</v>
      </c>
      <c r="W113">
        <v>2.96883892125601E-4</v>
      </c>
      <c r="X113">
        <v>3.7256971626138701E-4</v>
      </c>
      <c r="Y113">
        <v>1.9196538157098699E-4</v>
      </c>
      <c r="Z113">
        <v>1.8291257702661001E-4</v>
      </c>
      <c r="AA113">
        <v>-6.02757340836803E-4</v>
      </c>
      <c r="AB113" s="4">
        <v>-5.19176266173356E-5</v>
      </c>
      <c r="AC113">
        <v>-1.6680203106063301E-4</v>
      </c>
      <c r="AD113" s="4">
        <v>1.0620752727400599E-5</v>
      </c>
      <c r="AE113">
        <v>-1.4219066901255601E-4</v>
      </c>
      <c r="AF113">
        <v>2.9876106524824098E-4</v>
      </c>
      <c r="AG113">
        <v>1.5655467351445901E-4</v>
      </c>
      <c r="AH113" s="4">
        <v>5.5238132988886402E-6</v>
      </c>
      <c r="AI113">
        <v>-1.03472362805035E-4</v>
      </c>
      <c r="AJ113" s="4">
        <v>-2.76022538137508E-5</v>
      </c>
      <c r="AK113" s="4">
        <v>-4.4557817061144004E-6</v>
      </c>
      <c r="AL113" s="4">
        <v>2.0764288681508799E-5</v>
      </c>
      <c r="AM113" s="4">
        <v>2.86172161172161E-6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</row>
    <row r="114" spans="2:45" x14ac:dyDescent="0.2"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-1.2458875157133199E-4</v>
      </c>
      <c r="K114">
        <v>2.4159895514111899E-4</v>
      </c>
      <c r="L114">
        <v>4.67688804221442E-4</v>
      </c>
      <c r="M114">
        <v>2.1723262853279001E-4</v>
      </c>
      <c r="N114" s="4">
        <v>6.1429692345797905E-5</v>
      </c>
      <c r="O114">
        <v>-7.5851370474219705E-4</v>
      </c>
      <c r="P114">
        <v>-1.5736023469425399E-4</v>
      </c>
      <c r="Q114">
        <v>-2.02666874708868E-4</v>
      </c>
      <c r="R114" s="4">
        <v>-9.3479745821054103E-5</v>
      </c>
      <c r="S114">
        <v>1.97836665796227E-4</v>
      </c>
      <c r="T114" s="4">
        <v>-7.1159521293402895E-5</v>
      </c>
      <c r="U114">
        <v>3.1288378559622199E-4</v>
      </c>
      <c r="V114">
        <v>7.5609712940978699E-4</v>
      </c>
      <c r="W114">
        <v>6.9021583560123403E-4</v>
      </c>
      <c r="X114" s="4">
        <v>-3.2438757945696701E-5</v>
      </c>
      <c r="Y114" s="4">
        <v>2.06826630201684E-5</v>
      </c>
      <c r="Z114" s="4">
        <v>9.6184585969527104E-5</v>
      </c>
      <c r="AA114">
        <v>-6.0566137054471401E-4</v>
      </c>
      <c r="AB114">
        <v>-2.9535108385045898E-4</v>
      </c>
      <c r="AC114" s="4">
        <v>-6.1163726415189906E-5</v>
      </c>
      <c r="AD114">
        <v>1.20578102883645E-4</v>
      </c>
      <c r="AE114" s="4">
        <v>-3.4211019261396902E-5</v>
      </c>
      <c r="AF114" s="4">
        <v>9.2758882213014103E-5</v>
      </c>
      <c r="AG114" s="4">
        <v>6.3113786477280901E-5</v>
      </c>
      <c r="AH114" s="4">
        <v>-6.7417588986932504E-5</v>
      </c>
      <c r="AI114">
        <v>1.39993858535555E-4</v>
      </c>
      <c r="AJ114" s="4">
        <v>1.6986598831905398E-5</v>
      </c>
      <c r="AK114" s="4">
        <v>7.65307578871114E-5</v>
      </c>
      <c r="AL114" s="4">
        <v>5.18550966441634E-5</v>
      </c>
      <c r="AM114" s="4">
        <v>-4.2115902964959598E-6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</row>
    <row r="115" spans="2:45" x14ac:dyDescent="0.2"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 s="4">
        <v>6.1124760607519801E-6</v>
      </c>
      <c r="K115">
        <v>1.12016838773488E-4</v>
      </c>
      <c r="L115" s="4">
        <v>-6.0748905201382701E-6</v>
      </c>
      <c r="M115">
        <v>-1.0510204201424E-4</v>
      </c>
      <c r="N115">
        <v>-5.6837109271878601E-4</v>
      </c>
      <c r="O115">
        <v>-6.1734690572531295E-4</v>
      </c>
      <c r="P115">
        <v>-1.39876405307725E-4</v>
      </c>
      <c r="Q115">
        <v>1.10017013824002E-4</v>
      </c>
      <c r="R115" s="4">
        <v>8.6593527479261901E-6</v>
      </c>
      <c r="S115">
        <v>1.18900756502782E-4</v>
      </c>
      <c r="T115" s="4">
        <v>8.8445741691887992E-6</v>
      </c>
      <c r="U115">
        <v>2.69900089840713E-4</v>
      </c>
      <c r="V115">
        <v>8.1388949021022705E-4</v>
      </c>
      <c r="W115">
        <v>5.9051054497741002E-4</v>
      </c>
      <c r="X115">
        <v>2.06602304430802E-4</v>
      </c>
      <c r="Y115" s="4">
        <v>4.0985215307116199E-5</v>
      </c>
      <c r="Z115">
        <v>-1.0375008374532499E-4</v>
      </c>
      <c r="AA115" s="4">
        <v>2.1988063900599402E-5</v>
      </c>
      <c r="AB115" s="4">
        <v>-8.1491192805665703E-5</v>
      </c>
      <c r="AC115">
        <v>-2.5444313292354801E-4</v>
      </c>
      <c r="AD115">
        <v>-2.93941984576046E-4</v>
      </c>
      <c r="AE115" s="4">
        <v>-3.92479852757786E-5</v>
      </c>
      <c r="AF115">
        <v>-6.1484872626500905E-4</v>
      </c>
      <c r="AG115">
        <v>-3.37624549729865E-4</v>
      </c>
      <c r="AH115" s="4">
        <v>5.6181146677110803E-6</v>
      </c>
      <c r="AI115">
        <v>1.01604163982609E-4</v>
      </c>
      <c r="AJ115">
        <v>1.00583760555075E-4</v>
      </c>
      <c r="AK115" s="4">
        <v>-8.6988669060604094E-6</v>
      </c>
      <c r="AL115" s="4">
        <v>-1.6846361185983799E-5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</row>
    <row r="116" spans="2:45" x14ac:dyDescent="0.2"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 s="4">
        <v>4.6023564064801201E-6</v>
      </c>
      <c r="J116" s="4">
        <v>1.5242395156168199E-5</v>
      </c>
      <c r="K116">
        <v>-1.9224116972582701E-4</v>
      </c>
      <c r="L116">
        <v>2.0924181702797101E-4</v>
      </c>
      <c r="M116" s="4">
        <v>3.2049572421728201E-6</v>
      </c>
      <c r="N116">
        <v>-6.9784078497103601E-4</v>
      </c>
      <c r="O116">
        <v>-3.25311077170085E-4</v>
      </c>
      <c r="P116">
        <v>-2.5166541127301199E-4</v>
      </c>
      <c r="Q116" s="4">
        <v>-8.7450506747032592E-6</v>
      </c>
      <c r="R116">
        <v>1.3657502679815999E-4</v>
      </c>
      <c r="S116" s="4">
        <v>7.6956290629764598E-5</v>
      </c>
      <c r="T116">
        <v>1.13874234661504E-4</v>
      </c>
      <c r="U116">
        <v>5.1616423873123601E-4</v>
      </c>
      <c r="V116">
        <v>1.2106282021436699E-4</v>
      </c>
      <c r="W116">
        <v>6.6198126090291501E-4</v>
      </c>
      <c r="X116" s="4">
        <v>-1.2618498720201301E-5</v>
      </c>
      <c r="Y116">
        <v>-3.1166095164991101E-4</v>
      </c>
      <c r="Z116">
        <v>1.4016334335805101E-4</v>
      </c>
      <c r="AA116" s="4">
        <v>-5.5823531160957202E-5</v>
      </c>
      <c r="AB116" s="4">
        <v>-2.68168630639652E-5</v>
      </c>
      <c r="AC116">
        <v>-2.9528229119027698E-4</v>
      </c>
      <c r="AD116">
        <v>-2.3421412514530501E-4</v>
      </c>
      <c r="AE116" s="4">
        <v>-2.3053439598456901E-5</v>
      </c>
      <c r="AF116">
        <v>3.5240268875149798E-4</v>
      </c>
      <c r="AG116">
        <v>-4.6690798878078101E-4</v>
      </c>
      <c r="AH116" s="4">
        <v>1.87407439317141E-5</v>
      </c>
      <c r="AI116" s="4">
        <v>-8.0505210733236595E-5</v>
      </c>
      <c r="AJ116">
        <v>-1.77552502126676E-4</v>
      </c>
      <c r="AK116" s="4">
        <v>-8.6064832365681993E-6</v>
      </c>
      <c r="AL116" s="4">
        <v>2.3157484337608599E-5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</row>
    <row r="117" spans="2:45" x14ac:dyDescent="0.2"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 s="4">
        <v>5.9750524209768403E-5</v>
      </c>
      <c r="J117">
        <v>1.68659580648077E-4</v>
      </c>
      <c r="K117">
        <v>2.5736617804945601E-4</v>
      </c>
      <c r="L117">
        <v>1.33221285736316E-4</v>
      </c>
      <c r="M117" s="4">
        <v>9.5517295375715003E-5</v>
      </c>
      <c r="N117">
        <v>-1.04475496362159E-3</v>
      </c>
      <c r="O117">
        <v>-5.6445271403786801E-4</v>
      </c>
      <c r="P117">
        <v>-2.64773822421759E-4</v>
      </c>
      <c r="Q117">
        <v>-2.1299737554004899E-4</v>
      </c>
      <c r="R117">
        <v>2.0585708149263099E-4</v>
      </c>
      <c r="S117">
        <v>1.2060925243093E-4</v>
      </c>
      <c r="T117" s="4">
        <v>6.1399525909211304E-6</v>
      </c>
      <c r="U117">
        <v>-1.43838006283468E-4</v>
      </c>
      <c r="V117">
        <v>2.9066068655665201E-4</v>
      </c>
      <c r="W117">
        <v>1.7952437719154499E-3</v>
      </c>
      <c r="X117">
        <v>7.6753739740393495E-4</v>
      </c>
      <c r="Y117">
        <v>7.5241244945212097E-4</v>
      </c>
      <c r="Z117">
        <v>-1.03083537316901E-4</v>
      </c>
      <c r="AA117">
        <v>-1.4917445655817499E-4</v>
      </c>
      <c r="AB117">
        <v>-1.7049093486280601E-4</v>
      </c>
      <c r="AC117" s="4">
        <v>-5.20985669645304E-5</v>
      </c>
      <c r="AD117" s="4">
        <v>-7.35642549475608E-5</v>
      </c>
      <c r="AE117" s="4">
        <v>9.4535726060592103E-5</v>
      </c>
      <c r="AF117">
        <v>2.7622669592293898E-4</v>
      </c>
      <c r="AG117">
        <v>-3.9487678790522799E-4</v>
      </c>
      <c r="AH117">
        <v>-1.91056367859363E-4</v>
      </c>
      <c r="AI117">
        <v>-2.2158765126781599E-4</v>
      </c>
      <c r="AJ117" s="4">
        <v>-5.2148821926648801E-5</v>
      </c>
      <c r="AK117">
        <v>3.0681394280764702E-4</v>
      </c>
      <c r="AL117">
        <v>2.8504123525608998E-4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</row>
    <row r="118" spans="2:45" x14ac:dyDescent="0.2"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2.6790087929222899E-4</v>
      </c>
      <c r="J118">
        <v>1.10679416623168E-3</v>
      </c>
      <c r="K118">
        <v>6.1179354819458501E-4</v>
      </c>
      <c r="L118">
        <v>1.65108663921851E-4</v>
      </c>
      <c r="M118">
        <v>5.43136100990969E-4</v>
      </c>
      <c r="N118">
        <v>4.1178628061298801E-4</v>
      </c>
      <c r="O118">
        <v>-3.0249688865485898E-4</v>
      </c>
      <c r="P118">
        <v>-2.323068076221E-4</v>
      </c>
      <c r="Q118">
        <v>3.7383129654654798E-4</v>
      </c>
      <c r="R118" s="4">
        <v>4.4742010261852098E-5</v>
      </c>
      <c r="S118">
        <v>1.4191991829539701E-4</v>
      </c>
      <c r="T118">
        <v>3.3525201275385198E-4</v>
      </c>
      <c r="U118">
        <v>2.49194752080054E-4</v>
      </c>
      <c r="V118">
        <v>6.2459902380481097E-4</v>
      </c>
      <c r="W118">
        <v>2.3908093625164498E-3</v>
      </c>
      <c r="X118" s="4">
        <v>-3.7501180656693298E-5</v>
      </c>
      <c r="Y118">
        <v>1.4460372750336201E-4</v>
      </c>
      <c r="Z118">
        <v>-1.8455200799781399E-4</v>
      </c>
      <c r="AA118">
        <v>4.9593353536951602E-4</v>
      </c>
      <c r="AB118" s="4">
        <v>-5.0289922511833703E-6</v>
      </c>
      <c r="AC118" s="4">
        <v>2.0388149927295099E-5</v>
      </c>
      <c r="AD118">
        <v>-1.7003671380168099E-4</v>
      </c>
      <c r="AE118" s="4">
        <v>-3.62766391102313E-5</v>
      </c>
      <c r="AF118">
        <v>-5.6488494666458405E-4</v>
      </c>
      <c r="AG118">
        <v>-7.4622149548203001E-4</v>
      </c>
      <c r="AH118">
        <v>-2.4142787474161899E-4</v>
      </c>
      <c r="AI118">
        <v>2.9584336316262102E-4</v>
      </c>
      <c r="AJ118">
        <v>3.1874468378475E-4</v>
      </c>
      <c r="AK118">
        <v>3.6657086785001698E-4</v>
      </c>
      <c r="AL118">
        <v>6.1028375993042901E-4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</row>
    <row r="119" spans="2:45" x14ac:dyDescent="0.2"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 s="4">
        <v>-2.0041893056386901E-5</v>
      </c>
      <c r="K119">
        <v>3.10729968692816E-4</v>
      </c>
      <c r="L119">
        <v>1.1199868025046701E-4</v>
      </c>
      <c r="M119">
        <v>-4.8865010860419398E-4</v>
      </c>
      <c r="N119">
        <v>-2.7863614670963703E-4</v>
      </c>
      <c r="O119">
        <v>-1.6391951513994299E-4</v>
      </c>
      <c r="P119">
        <v>2.3750557586772701E-4</v>
      </c>
      <c r="Q119">
        <v>-1.7164310855793499E-4</v>
      </c>
      <c r="R119">
        <v>-1.1684489856368201E-4</v>
      </c>
      <c r="S119" s="4">
        <v>8.3592088641783497E-5</v>
      </c>
      <c r="T119">
        <v>-2.1038805068825E-4</v>
      </c>
      <c r="U119" s="4">
        <v>-4.3331929913983201E-5</v>
      </c>
      <c r="V119">
        <v>-5.8578360869917503E-4</v>
      </c>
      <c r="W119">
        <v>-6.1360558038187096E-4</v>
      </c>
      <c r="X119">
        <v>-5.6804327042232099E-4</v>
      </c>
      <c r="Y119">
        <v>1.4220894254517299E-4</v>
      </c>
      <c r="Z119">
        <v>-3.3030867024601702E-4</v>
      </c>
      <c r="AA119">
        <v>-1.35486179883591E-4</v>
      </c>
      <c r="AB119">
        <v>-4.2373299724216001E-4</v>
      </c>
      <c r="AC119">
        <v>-1.5649422385093301E-4</v>
      </c>
      <c r="AD119">
        <v>-4.3631012936400299E-4</v>
      </c>
      <c r="AE119">
        <v>-1.9210375863974399E-4</v>
      </c>
      <c r="AF119">
        <v>-3.0081205168926698E-4</v>
      </c>
      <c r="AG119">
        <v>-1.0375913592265799E-3</v>
      </c>
      <c r="AH119">
        <v>-7.9523050697508503E-4</v>
      </c>
      <c r="AI119" s="4">
        <v>8.8083926748962595E-5</v>
      </c>
      <c r="AJ119">
        <v>2.2700384500712399E-4</v>
      </c>
      <c r="AK119">
        <v>2.4851330549903602E-4</v>
      </c>
      <c r="AL119" s="4">
        <v>1.6218120423518101E-5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</row>
    <row r="120" spans="2:45" x14ac:dyDescent="0.2"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 s="4">
        <v>8.1259150191258006E-5</v>
      </c>
      <c r="L120" s="4">
        <v>-7.0212317709642501E-5</v>
      </c>
      <c r="M120">
        <v>4.7422713389001499E-4</v>
      </c>
      <c r="N120">
        <v>-2.2676457173105699E-3</v>
      </c>
      <c r="O120">
        <v>-5.0394559000267595E-4</v>
      </c>
      <c r="P120">
        <v>-2.38266766722727E-4</v>
      </c>
      <c r="Q120">
        <v>-6.2803861861922597E-4</v>
      </c>
      <c r="R120">
        <v>2.7414595651297299E-4</v>
      </c>
      <c r="S120" s="4">
        <v>9.6058315260421102E-5</v>
      </c>
      <c r="T120">
        <v>1.9056806837681401E-4</v>
      </c>
      <c r="U120">
        <v>-1.7786363151820701E-4</v>
      </c>
      <c r="V120">
        <v>-5.6450718810517305E-4</v>
      </c>
      <c r="W120" s="4">
        <v>7.4404597776505502E-5</v>
      </c>
      <c r="X120">
        <v>6.0780340473900703E-4</v>
      </c>
      <c r="Y120">
        <v>6.8660871675684399E-4</v>
      </c>
      <c r="Z120">
        <v>-4.46546351535084E-4</v>
      </c>
      <c r="AA120">
        <v>-2.20199282139465E-4</v>
      </c>
      <c r="AB120" s="4">
        <v>3.0560908632716999E-5</v>
      </c>
      <c r="AC120">
        <v>-6.9596448015163696E-4</v>
      </c>
      <c r="AD120" s="4">
        <v>4.9548566827126903E-5</v>
      </c>
      <c r="AE120">
        <v>-8.8442469020775399E-4</v>
      </c>
      <c r="AF120">
        <v>-1.2289026604769401E-3</v>
      </c>
      <c r="AG120">
        <v>-1.2195601480926299E-3</v>
      </c>
      <c r="AH120">
        <v>-2.3419808087922099E-4</v>
      </c>
      <c r="AI120">
        <v>3.2786269271147097E-4</v>
      </c>
      <c r="AJ120">
        <v>1.8036334096758501E-4</v>
      </c>
      <c r="AK120" s="4">
        <v>1.9759898447310302E-5</v>
      </c>
      <c r="AL120" s="4">
        <v>7.1277564414633698E-6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</row>
    <row r="121" spans="2:45" x14ac:dyDescent="0.2"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 s="4">
        <v>4.6023564064801201E-6</v>
      </c>
      <c r="K121" s="4">
        <v>-1.25267623161954E-5</v>
      </c>
      <c r="L121" s="4">
        <v>-1.7712358659116101E-5</v>
      </c>
      <c r="M121">
        <v>4.8161677003607899E-4</v>
      </c>
      <c r="N121">
        <v>-7.8913831596575399E-4</v>
      </c>
      <c r="O121">
        <v>-2.60758999841088E-4</v>
      </c>
      <c r="P121">
        <v>4.1185643209715899E-4</v>
      </c>
      <c r="Q121" s="4">
        <v>-8.4862993824557604E-5</v>
      </c>
      <c r="R121">
        <v>-3.3549249533914601E-4</v>
      </c>
      <c r="S121" s="4">
        <v>-6.8368952487913703E-5</v>
      </c>
      <c r="T121">
        <v>-3.8903929573271998E-4</v>
      </c>
      <c r="U121" s="4">
        <v>-5.1958810525947499E-5</v>
      </c>
      <c r="V121" s="4">
        <v>9.9754779031620104E-5</v>
      </c>
      <c r="W121">
        <v>3.9286012912641201E-4</v>
      </c>
      <c r="X121">
        <v>3.0380758132298298E-4</v>
      </c>
      <c r="Y121">
        <v>4.6068886051429302E-4</v>
      </c>
      <c r="Z121">
        <v>-5.0475316221741402E-4</v>
      </c>
      <c r="AA121">
        <v>-4.5928818498101599E-4</v>
      </c>
      <c r="AB121">
        <v>-2.8055367325520198E-4</v>
      </c>
      <c r="AC121">
        <v>-5.4304295475238304E-4</v>
      </c>
      <c r="AD121">
        <v>-1.08203136897974E-4</v>
      </c>
      <c r="AE121">
        <v>-5.3397270182059802E-4</v>
      </c>
      <c r="AF121">
        <v>-2.5636477106199298E-4</v>
      </c>
      <c r="AG121">
        <v>-1.4732998106773299E-3</v>
      </c>
      <c r="AH121">
        <v>-1.30725879592289E-3</v>
      </c>
      <c r="AI121" s="4">
        <v>2.3368850818438202E-5</v>
      </c>
      <c r="AJ121">
        <v>1.4241785959805901E-4</v>
      </c>
      <c r="AK121">
        <v>3.8587449712147102E-4</v>
      </c>
      <c r="AL121" s="4">
        <v>-1.56006629657734E-6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</row>
    <row r="122" spans="2:45" x14ac:dyDescent="0.2"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 s="4">
        <v>4.6023564064801201E-6</v>
      </c>
      <c r="K122" s="4">
        <v>3.5126875673820099E-5</v>
      </c>
      <c r="L122" s="4">
        <v>-1.41176415830496E-5</v>
      </c>
      <c r="M122" s="4">
        <v>9.2311313065410094E-5</v>
      </c>
      <c r="N122">
        <v>-4.7550080746694602E-4</v>
      </c>
      <c r="O122">
        <v>-8.1819806092359702E-4</v>
      </c>
      <c r="P122">
        <v>-8.6184609080659801E-4</v>
      </c>
      <c r="Q122">
        <v>-7.8611553841626198E-4</v>
      </c>
      <c r="R122">
        <v>3.35645055161888E-4</v>
      </c>
      <c r="S122">
        <v>1.5444007600199901E-4</v>
      </c>
      <c r="T122">
        <v>-7.3685903044827799E-4</v>
      </c>
      <c r="U122">
        <v>-7.0684301206259503E-4</v>
      </c>
      <c r="V122">
        <v>-3.3379737502093899E-4</v>
      </c>
      <c r="W122">
        <v>3.3462786181551901E-4</v>
      </c>
      <c r="X122">
        <v>-1.1071589561358199E-4</v>
      </c>
      <c r="Y122">
        <v>2.9005144882706302E-4</v>
      </c>
      <c r="Z122" s="4">
        <v>9.9615832571226304E-5</v>
      </c>
      <c r="AA122">
        <v>-5.6544772617611995E-4</v>
      </c>
      <c r="AB122">
        <v>-2.56510353490287E-4</v>
      </c>
      <c r="AC122">
        <v>-4.716447493154E-4</v>
      </c>
      <c r="AD122">
        <v>3.37746236976784E-4</v>
      </c>
      <c r="AE122">
        <v>-4.9666278147900405E-4</v>
      </c>
      <c r="AF122">
        <v>-3.6072867124847802E-4</v>
      </c>
      <c r="AG122">
        <v>-1.1228035799796901E-3</v>
      </c>
      <c r="AH122">
        <v>-3.6960561979785899E-4</v>
      </c>
      <c r="AI122">
        <v>-1.4884940235474899E-4</v>
      </c>
      <c r="AJ122">
        <v>-3.83911171704208E-4</v>
      </c>
      <c r="AK122" s="4">
        <v>1.27446941670237E-5</v>
      </c>
      <c r="AL122" s="4">
        <v>2.08494569133463E-7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</row>
    <row r="123" spans="2:45" x14ac:dyDescent="0.2"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 s="4">
        <v>-8.8481078597939106E-5</v>
      </c>
      <c r="K123" s="4">
        <v>4.4819709820438103E-5</v>
      </c>
      <c r="L123" s="4">
        <v>-7.7821730939885007E-5</v>
      </c>
      <c r="M123">
        <v>-1.47485059597079E-4</v>
      </c>
      <c r="N123">
        <v>-2.29579230884936E-4</v>
      </c>
      <c r="O123">
        <v>-1.4994305690916299E-4</v>
      </c>
      <c r="P123">
        <v>-3.1966192130981501E-4</v>
      </c>
      <c r="Q123">
        <v>-5.4888716076247101E-4</v>
      </c>
      <c r="R123">
        <v>-5.4129821392916199E-4</v>
      </c>
      <c r="S123">
        <v>-2.0635346049582799E-4</v>
      </c>
      <c r="T123">
        <v>-2.43266444634654E-4</v>
      </c>
      <c r="U123" s="4">
        <v>8.4871706715782704E-5</v>
      </c>
      <c r="V123">
        <v>-2.32680086748327E-4</v>
      </c>
      <c r="W123" s="4">
        <v>-3.9078553011154401E-5</v>
      </c>
      <c r="X123">
        <v>-4.3252590480220799E-4</v>
      </c>
      <c r="Y123">
        <v>-1.476359006921E-4</v>
      </c>
      <c r="Z123">
        <v>-1.7233746655403499E-4</v>
      </c>
      <c r="AA123">
        <v>-2.2875581654581E-4</v>
      </c>
      <c r="AB123">
        <v>-2.5936076817119699E-4</v>
      </c>
      <c r="AC123">
        <v>-3.72327564753667E-4</v>
      </c>
      <c r="AD123">
        <v>-2.7544660413514701E-4</v>
      </c>
      <c r="AE123">
        <v>2.1296021292467401E-4</v>
      </c>
      <c r="AF123" s="4">
        <v>6.4088816488660794E-5</v>
      </c>
      <c r="AG123" s="4">
        <v>-8.6032692375995803E-5</v>
      </c>
      <c r="AH123" s="4">
        <v>8.5053613854471595E-5</v>
      </c>
      <c r="AI123">
        <v>-3.2224860748203399E-4</v>
      </c>
      <c r="AJ123">
        <v>-1.6122687382831799E-4</v>
      </c>
      <c r="AK123" s="4">
        <v>4.3247829272172701E-5</v>
      </c>
      <c r="AL123" s="4">
        <v>-4.6217347492442503E-5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</row>
    <row r="124" spans="2:45" x14ac:dyDescent="0.2"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 s="4">
        <v>-3.6106783713188899E-5</v>
      </c>
      <c r="J124">
        <v>-7.0025091128511304E-4</v>
      </c>
      <c r="K124">
        <v>-8.8163919019660904E-4</v>
      </c>
      <c r="L124" s="4">
        <v>-3.0019416999246699E-5</v>
      </c>
      <c r="M124">
        <v>-2.2779134241030099E-4</v>
      </c>
      <c r="N124">
        <v>-2.3185983350005999E-4</v>
      </c>
      <c r="O124" s="4">
        <v>-6.8965925387553696E-5</v>
      </c>
      <c r="P124" s="4">
        <v>3.6324339900503597E-5</v>
      </c>
      <c r="Q124" s="4">
        <v>5.2828486566835403E-5</v>
      </c>
      <c r="R124">
        <v>-4.2882922396931899E-4</v>
      </c>
      <c r="S124" s="4">
        <v>-8.9604116480238694E-5</v>
      </c>
      <c r="T124" s="4">
        <v>4.3634618944335801E-8</v>
      </c>
      <c r="U124">
        <v>-3.3392379302186998E-4</v>
      </c>
      <c r="V124">
        <v>-2.3258076407053099E-4</v>
      </c>
      <c r="W124">
        <v>-3.9616746492414102E-4</v>
      </c>
      <c r="X124">
        <v>-1.5950245567492599E-4</v>
      </c>
      <c r="Y124">
        <v>-1.01822160612199E-4</v>
      </c>
      <c r="Z124">
        <v>1.7453548328115299E-4</v>
      </c>
      <c r="AA124">
        <v>-1.6755154410291699E-4</v>
      </c>
      <c r="AB124" s="4">
        <v>-2.1638917343754E-5</v>
      </c>
      <c r="AC124">
        <v>-2.7375125396529202E-4</v>
      </c>
      <c r="AD124">
        <v>-3.0282550338665501E-4</v>
      </c>
      <c r="AE124" s="4">
        <v>4.9523397164046903E-5</v>
      </c>
      <c r="AF124">
        <v>-1.3718576023323301E-4</v>
      </c>
      <c r="AG124" s="4">
        <v>-2.3638163985019099E-5</v>
      </c>
      <c r="AH124">
        <v>-1.7614951001832001E-4</v>
      </c>
      <c r="AI124">
        <v>-2.3455407977559899E-4</v>
      </c>
      <c r="AJ124">
        <v>-4.46878745821184E-4</v>
      </c>
      <c r="AK124">
        <v>-1.2908165147900799E-4</v>
      </c>
      <c r="AL124" s="4">
        <v>-7.9192976807960103E-5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</row>
    <row r="125" spans="2:45" x14ac:dyDescent="0.2"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 s="4">
        <v>5.2077352832773702E-5</v>
      </c>
      <c r="J125">
        <v>-1.9211612257447299E-4</v>
      </c>
      <c r="K125">
        <v>-3.3407583775314802E-4</v>
      </c>
      <c r="L125" s="4">
        <v>3.6317731284537901E-5</v>
      </c>
      <c r="M125">
        <v>-1.3675083705934501E-4</v>
      </c>
      <c r="N125" s="4">
        <v>-3.5356925372656301E-5</v>
      </c>
      <c r="O125" s="4">
        <v>-4.0894132483138397E-5</v>
      </c>
      <c r="P125" s="4">
        <v>3.0058352948479101E-5</v>
      </c>
      <c r="Q125" s="4">
        <v>3.7414898860461701E-6</v>
      </c>
      <c r="R125" s="4">
        <v>1.1626602244807E-5</v>
      </c>
      <c r="S125" s="4">
        <v>8.2284901961638895E-5</v>
      </c>
      <c r="T125">
        <v>1.45206039219957E-4</v>
      </c>
      <c r="U125" s="4">
        <v>-6.0549903387092101E-5</v>
      </c>
      <c r="V125" s="4">
        <v>4.1068511428235697E-6</v>
      </c>
      <c r="W125">
        <v>-1.4192425997053501E-4</v>
      </c>
      <c r="X125" s="4">
        <v>3.2995262994914202E-5</v>
      </c>
      <c r="Y125" s="4">
        <v>-7.6560186788409703E-5</v>
      </c>
      <c r="Z125" s="4">
        <v>8.6408825069709904E-5</v>
      </c>
      <c r="AA125" s="4">
        <v>8.6556778276046598E-5</v>
      </c>
      <c r="AB125" s="4">
        <v>-7.0591488685909599E-5</v>
      </c>
      <c r="AC125" s="4">
        <v>6.9956677487434797E-5</v>
      </c>
      <c r="AD125" s="4">
        <v>2.7665779880574799E-5</v>
      </c>
      <c r="AE125" s="4">
        <v>6.6738503347098005E-7</v>
      </c>
      <c r="AF125" s="4">
        <v>1.2884911604878101E-5</v>
      </c>
      <c r="AG125" s="4">
        <v>3.2119318159527799E-5</v>
      </c>
      <c r="AH125">
        <v>-2.1867471652383199E-4</v>
      </c>
      <c r="AI125" s="4">
        <v>-2.3544399042272099E-5</v>
      </c>
      <c r="AJ125" s="4">
        <v>9.2687342250020603E-5</v>
      </c>
      <c r="AK125">
        <v>-3.78029525417669E-4</v>
      </c>
      <c r="AL125">
        <v>-1.5016815168078301E-4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</row>
    <row r="126" spans="2:45" x14ac:dyDescent="0.2"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 s="4">
        <v>-1.22870249017038E-5</v>
      </c>
      <c r="J126" s="4">
        <v>-4.1983340522984601E-5</v>
      </c>
      <c r="K126">
        <v>-1.3131616483387799E-4</v>
      </c>
      <c r="L126" s="4">
        <v>4.1561769449976998E-5</v>
      </c>
      <c r="M126" s="4">
        <v>-6.5700151351542503E-5</v>
      </c>
      <c r="N126" s="4">
        <v>-4.5551943841788401E-5</v>
      </c>
      <c r="O126" s="4">
        <v>-3.3317990804884697E-5</v>
      </c>
      <c r="P126" s="4">
        <v>-4.8968152192520897E-5</v>
      </c>
      <c r="Q126" s="4">
        <v>7.5859750678482901E-6</v>
      </c>
      <c r="R126" s="4">
        <v>-1.6308080081402102E-5</v>
      </c>
      <c r="S126" s="4">
        <v>-2.5796840692581601E-5</v>
      </c>
      <c r="T126" s="4">
        <v>-4.3859994185941896E-6</v>
      </c>
      <c r="U126" s="4">
        <v>-4.7804980552222099E-5</v>
      </c>
      <c r="V126" s="4">
        <v>3.3677718091573803E-5</v>
      </c>
      <c r="W126">
        <v>-1.7828747075637199E-4</v>
      </c>
      <c r="X126" s="4">
        <v>-6.1615172474821397E-5</v>
      </c>
      <c r="Y126" s="4">
        <v>2.92673162662864E-5</v>
      </c>
      <c r="Z126" s="4">
        <v>4.8024655586621902E-5</v>
      </c>
      <c r="AA126" s="4">
        <v>4.1293356262851501E-5</v>
      </c>
      <c r="AB126" s="4">
        <v>3.2333893796285001E-5</v>
      </c>
      <c r="AC126" s="4">
        <v>3.8124191773287798E-5</v>
      </c>
      <c r="AD126" s="4">
        <v>1.9697374090404298E-5</v>
      </c>
      <c r="AE126" s="4">
        <v>2.1520734539662999E-5</v>
      </c>
      <c r="AF126" s="4">
        <v>5.2087666749868197E-6</v>
      </c>
      <c r="AG126" s="4">
        <v>-4.7873878127556903E-5</v>
      </c>
      <c r="AH126" s="4">
        <v>-2.69966611208957E-5</v>
      </c>
      <c r="AI126" s="4">
        <v>-6.4674126002843804E-5</v>
      </c>
      <c r="AJ126">
        <v>-1.07597576185939E-4</v>
      </c>
      <c r="AK126" s="4">
        <v>-5.8837758040223E-6</v>
      </c>
      <c r="AL126" s="4">
        <v>-4.7166463042001703E-5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</row>
    <row r="127" spans="2:45" x14ac:dyDescent="0.2"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 s="4">
        <v>1.72354656148174E-5</v>
      </c>
      <c r="M127" s="4">
        <v>2.2776967930029202E-5</v>
      </c>
      <c r="N127" s="4">
        <v>-8.1913499344692003E-6</v>
      </c>
      <c r="O127" s="4">
        <v>-2.89638687001072E-5</v>
      </c>
      <c r="P127" s="4">
        <v>-3.2641492592443602E-5</v>
      </c>
      <c r="Q127" s="4">
        <v>1.0396810166174101E-5</v>
      </c>
      <c r="R127" s="4">
        <v>1.0581912726986801E-7</v>
      </c>
      <c r="S127" s="4">
        <v>1.1747299213227399E-5</v>
      </c>
      <c r="T127" s="4">
        <v>8.0352190828110596E-7</v>
      </c>
      <c r="U127" s="4">
        <v>4.0930058855425798E-5</v>
      </c>
      <c r="V127" s="4">
        <v>3.7735856173507102E-5</v>
      </c>
      <c r="W127" s="4">
        <v>2.18219898461238E-6</v>
      </c>
      <c r="X127" s="4">
        <v>-6.1982092135374895E-5</v>
      </c>
      <c r="Y127" s="4">
        <v>-5.6247631678666204E-6</v>
      </c>
      <c r="Z127" s="4">
        <v>2.42398007871309E-5</v>
      </c>
      <c r="AA127" s="4">
        <v>-1.9637550944549401E-5</v>
      </c>
      <c r="AB127" s="4">
        <v>-3.3722504145916399E-5</v>
      </c>
      <c r="AC127" s="4">
        <v>-1.6692266250959999E-5</v>
      </c>
      <c r="AD127" s="4">
        <v>-1.7659877575038098E-5</v>
      </c>
      <c r="AE127" s="4">
        <v>2.4196804967834299E-5</v>
      </c>
      <c r="AF127" s="4">
        <v>8.7535014005602201E-6</v>
      </c>
      <c r="AG127" s="4">
        <v>4.37675070028011E-6</v>
      </c>
      <c r="AH127" s="4">
        <v>-4.4642857142857197E-6</v>
      </c>
      <c r="AI127" s="4">
        <v>-3.0505952380952402E-5</v>
      </c>
      <c r="AJ127" s="4">
        <v>-3.0253256963162601E-5</v>
      </c>
      <c r="AK127" s="4">
        <v>-3.7202380952381003E-5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</row>
    <row r="128" spans="2:45" x14ac:dyDescent="0.2"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 s="4">
        <v>-1.2212558084117699E-5</v>
      </c>
      <c r="P128" s="4">
        <v>2.38997113997114E-5</v>
      </c>
      <c r="Q128" s="4">
        <v>-4.0956749672346001E-6</v>
      </c>
      <c r="R128">
        <v>0</v>
      </c>
      <c r="S128">
        <v>0</v>
      </c>
      <c r="T128">
        <v>0</v>
      </c>
      <c r="U128" s="4">
        <v>-1.9937708897844701E-5</v>
      </c>
      <c r="V128" s="4">
        <v>1.2145794730419901E-7</v>
      </c>
      <c r="W128" s="4">
        <v>4.4200848656294199E-6</v>
      </c>
      <c r="X128" s="4">
        <v>-1.4943286911108701E-5</v>
      </c>
      <c r="Y128">
        <v>0</v>
      </c>
      <c r="Z128" s="4">
        <v>1.6231684981685001E-5</v>
      </c>
      <c r="AA128" s="4">
        <v>-1.4774114774114799E-5</v>
      </c>
      <c r="AB128" s="4">
        <v>4.4200848656294698E-8</v>
      </c>
      <c r="AC128" s="4">
        <v>-1.32602545968883E-5</v>
      </c>
      <c r="AD128">
        <v>0</v>
      </c>
      <c r="AE128">
        <v>0</v>
      </c>
      <c r="AF128" s="4">
        <v>4.37675070028011E-6</v>
      </c>
      <c r="AG128">
        <v>0</v>
      </c>
      <c r="AH128">
        <v>0</v>
      </c>
      <c r="AI128">
        <v>0</v>
      </c>
      <c r="AJ128" s="4">
        <v>-3.7202380952380999E-6</v>
      </c>
      <c r="AK128" s="4">
        <v>-3.7202380952380999E-6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</row>
    <row r="129" spans="1:45" x14ac:dyDescent="0.2"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 s="4">
        <v>-1.15629420084866E-5</v>
      </c>
      <c r="Z129" s="4">
        <v>-3.05129414040305E-5</v>
      </c>
      <c r="AA129" s="4">
        <v>-1.2655798546887699E-5</v>
      </c>
      <c r="AB129" s="4">
        <v>-4.4200848656294199E-6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</row>
    <row r="131" spans="1:45" x14ac:dyDescent="0.2">
      <c r="A131" s="3" t="s">
        <v>136</v>
      </c>
    </row>
    <row r="133" spans="1:45" x14ac:dyDescent="0.2"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 s="4">
        <v>-1.5133171912832899E-5</v>
      </c>
      <c r="O133">
        <v>0</v>
      </c>
      <c r="P133" s="4">
        <v>1.6534391534391502E-5</v>
      </c>
      <c r="Q133" s="4">
        <v>3.30687830687831E-6</v>
      </c>
      <c r="R133">
        <v>0</v>
      </c>
      <c r="S133">
        <v>0</v>
      </c>
      <c r="T133" s="4">
        <v>-3.3315565031982899E-6</v>
      </c>
      <c r="U133" s="4">
        <v>-1.7793598258348599E-5</v>
      </c>
      <c r="V133" s="4">
        <v>-5.9495661061732803E-6</v>
      </c>
      <c r="W133" s="4">
        <v>4.4200848656294199E-6</v>
      </c>
      <c r="X133" s="4">
        <v>1.5826659979532099E-5</v>
      </c>
      <c r="Y133" s="4">
        <v>3.8905799755330497E-5</v>
      </c>
      <c r="Z133" s="4">
        <v>2.7800657018509098E-5</v>
      </c>
      <c r="AA133" s="4">
        <v>1.8128205974946598E-5</v>
      </c>
      <c r="AB133" s="4">
        <v>-2.8935185185185201E-6</v>
      </c>
      <c r="AC133" s="4">
        <v>-1.9478957870687701E-5</v>
      </c>
      <c r="AD133" s="4">
        <v>-2.2924443268107E-5</v>
      </c>
      <c r="AE133">
        <v>0</v>
      </c>
      <c r="AF133">
        <v>0</v>
      </c>
      <c r="AG133" s="4">
        <v>-2.9564806054872301E-6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</row>
    <row r="134" spans="1:45" x14ac:dyDescent="0.2"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 s="4">
        <v>3.30687830687831E-6</v>
      </c>
      <c r="M134">
        <v>0</v>
      </c>
      <c r="N134" s="4">
        <v>4.69924812030075E-6</v>
      </c>
      <c r="O134" s="4">
        <v>-1.03884283954051E-5</v>
      </c>
      <c r="P134" s="4">
        <v>5.9854761189190804E-6</v>
      </c>
      <c r="Q134" s="4">
        <v>-2.4678196319987498E-8</v>
      </c>
      <c r="R134" s="4">
        <v>1.3234929648238801E-5</v>
      </c>
      <c r="S134" s="4">
        <v>-3.6277275453908799E-5</v>
      </c>
      <c r="T134" s="4">
        <v>-4.9186120874629899E-5</v>
      </c>
      <c r="U134" s="4">
        <v>1.64182526074547E-5</v>
      </c>
      <c r="V134" s="4">
        <v>-5.61536303107781E-6</v>
      </c>
      <c r="W134" s="4">
        <v>1.67085514099497E-5</v>
      </c>
      <c r="X134" s="4">
        <v>6.4258957078722393E-5</v>
      </c>
      <c r="Y134" s="4">
        <v>8.8723545446491302E-5</v>
      </c>
      <c r="Z134" s="4">
        <v>6.7146474421028298E-5</v>
      </c>
      <c r="AA134" s="4">
        <v>-4.1299673387133E-5</v>
      </c>
      <c r="AB134" s="4">
        <v>6.1848485943438805E-7</v>
      </c>
      <c r="AC134" s="4">
        <v>-3.6521153569403299E-5</v>
      </c>
      <c r="AD134" s="4">
        <v>-1.03134420151762E-5</v>
      </c>
      <c r="AE134">
        <v>0</v>
      </c>
      <c r="AF134" s="4">
        <v>-2.9564806054872301E-6</v>
      </c>
      <c r="AG134" s="4">
        <v>-1.7738883632923399E-5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</row>
    <row r="135" spans="1:45" x14ac:dyDescent="0.2"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 s="4">
        <v>6.6137566137566098E-6</v>
      </c>
      <c r="L135" s="4">
        <v>1.3227513227513199E-5</v>
      </c>
      <c r="M135" s="4">
        <v>6.6137566137566098E-6</v>
      </c>
      <c r="N135" s="4">
        <v>3.2402601386438799E-6</v>
      </c>
      <c r="O135" s="4">
        <v>1.23373495421757E-5</v>
      </c>
      <c r="P135" s="4">
        <v>-1.01902101735703E-5</v>
      </c>
      <c r="Q135" s="4">
        <v>-1.6473556781179101E-5</v>
      </c>
      <c r="R135" s="4">
        <v>2.6575633957237501E-5</v>
      </c>
      <c r="S135" s="4">
        <v>-2.3722391322242099E-7</v>
      </c>
      <c r="T135" s="4">
        <v>-7.3689591946915806E-5</v>
      </c>
      <c r="U135" s="4">
        <v>5.9862841237252002E-5</v>
      </c>
      <c r="V135" s="4">
        <v>4.7918418983242101E-5</v>
      </c>
      <c r="W135" s="4">
        <v>-4.40426743357445E-5</v>
      </c>
      <c r="X135">
        <v>1.0966219114052501E-4</v>
      </c>
      <c r="Y135">
        <v>1.49979393386836E-4</v>
      </c>
      <c r="Z135">
        <v>1.39894028868599E-4</v>
      </c>
      <c r="AA135" s="4">
        <v>8.8495959352166798E-5</v>
      </c>
      <c r="AB135" s="4">
        <v>-1.6216248593075699E-5</v>
      </c>
      <c r="AC135" s="4">
        <v>-6.2953934466743804E-5</v>
      </c>
      <c r="AD135" s="4">
        <v>2.1767083052701699E-5</v>
      </c>
      <c r="AE135" s="4">
        <v>1.1590012772605E-6</v>
      </c>
      <c r="AF135" s="4">
        <v>1.31427953622098E-5</v>
      </c>
      <c r="AG135" s="4">
        <v>3.7095907308742802E-5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</row>
    <row r="136" spans="1:45" x14ac:dyDescent="0.2"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-1.14596407718536E-4</v>
      </c>
      <c r="J136" s="4">
        <v>1.7502108434982001E-5</v>
      </c>
      <c r="K136" s="4">
        <v>-5.4180518112492298E-6</v>
      </c>
      <c r="L136">
        <v>1.15971223325617E-4</v>
      </c>
      <c r="M136" s="4">
        <v>5.9025620859130401E-5</v>
      </c>
      <c r="N136" s="4">
        <v>1.8729123887339701E-5</v>
      </c>
      <c r="O136" s="4">
        <v>2.66650316787307E-5</v>
      </c>
      <c r="P136" s="4">
        <v>-2.5486441916144299E-5</v>
      </c>
      <c r="Q136" s="4">
        <v>-5.4551411715851605E-7</v>
      </c>
      <c r="R136" s="4">
        <v>8.9899765706426499E-7</v>
      </c>
      <c r="S136">
        <v>1.0610974419644801E-4</v>
      </c>
      <c r="T136" s="4">
        <v>-6.9236943428447403E-6</v>
      </c>
      <c r="U136" s="4">
        <v>-6.5198121569501802E-5</v>
      </c>
      <c r="V136">
        <v>1.0699200176270901E-4</v>
      </c>
      <c r="W136">
        <v>2.1159532501074498E-3</v>
      </c>
      <c r="X136">
        <v>1.3857502600925901E-3</v>
      </c>
      <c r="Y136">
        <v>5.7880046460789803E-4</v>
      </c>
      <c r="Z136">
        <v>4.5415388247895103E-4</v>
      </c>
      <c r="AA136">
        <v>1.8728158611430501E-4</v>
      </c>
      <c r="AB136">
        <v>1.00721955751835E-4</v>
      </c>
      <c r="AC136" s="4">
        <v>-4.4090513276280798E-5</v>
      </c>
      <c r="AD136" s="4">
        <v>1.4890487730734101E-5</v>
      </c>
      <c r="AE136" s="4">
        <v>-5.0269464644044502E-5</v>
      </c>
      <c r="AF136" s="4">
        <v>1.496153091587E-5</v>
      </c>
      <c r="AG136" s="4">
        <v>5.8121629648922101E-5</v>
      </c>
      <c r="AH136">
        <v>1.6789516907683499E-4</v>
      </c>
      <c r="AI136">
        <v>1.21138038783846E-4</v>
      </c>
      <c r="AJ136" s="4">
        <v>6.6894534855979303E-5</v>
      </c>
      <c r="AK136" s="4">
        <v>4.1083139830751198E-5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</row>
    <row r="137" spans="1:45" x14ac:dyDescent="0.2"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1.01434300233157E-4</v>
      </c>
      <c r="J137" s="4">
        <v>1.5612913999357199E-5</v>
      </c>
      <c r="K137">
        <v>2.25891143248477E-4</v>
      </c>
      <c r="L137">
        <v>1.2503106447426401E-4</v>
      </c>
      <c r="M137">
        <v>1.2933383334890001E-4</v>
      </c>
      <c r="N137" s="4">
        <v>-7.0081440462469593E-5</v>
      </c>
      <c r="O137" s="4">
        <v>8.5530649374341506E-5</v>
      </c>
      <c r="P137" s="4">
        <v>5.7951577285056802E-5</v>
      </c>
      <c r="Q137" s="4">
        <v>-8.6076830876931693E-6</v>
      </c>
      <c r="R137" s="4">
        <v>-8.1216787103723903E-5</v>
      </c>
      <c r="S137" s="4">
        <v>-1.00192740833123E-5</v>
      </c>
      <c r="T137">
        <v>2.3172244061808801E-4</v>
      </c>
      <c r="U137" s="4">
        <v>7.4699037876061402E-5</v>
      </c>
      <c r="V137">
        <v>1.7421836539240601E-3</v>
      </c>
      <c r="W137">
        <v>1.6076329593196501E-3</v>
      </c>
      <c r="X137">
        <v>2.60854506514773E-3</v>
      </c>
      <c r="Y137">
        <v>2.3190104980470401E-3</v>
      </c>
      <c r="Z137">
        <v>9.3485317658598599E-4</v>
      </c>
      <c r="AA137" s="4">
        <v>4.9240057130928897E-5</v>
      </c>
      <c r="AB137">
        <v>-2.30141835352381E-4</v>
      </c>
      <c r="AC137" s="4">
        <v>-8.3696942057207802E-5</v>
      </c>
      <c r="AD137" s="4">
        <v>-3.2762260453098598E-5</v>
      </c>
      <c r="AE137" s="4">
        <v>-5.1004432239637903E-5</v>
      </c>
      <c r="AF137" s="4">
        <v>9.6204540829963095E-6</v>
      </c>
      <c r="AG137" s="4">
        <v>-1.5429840233493999E-5</v>
      </c>
      <c r="AH137" s="4">
        <v>-2.19432703076571E-5</v>
      </c>
      <c r="AI137">
        <v>1.21106790557538E-4</v>
      </c>
      <c r="AJ137" s="4">
        <v>1.90152718237979E-5</v>
      </c>
      <c r="AK137">
        <v>1.1179365444345299E-4</v>
      </c>
      <c r="AL137" s="4">
        <v>6.6562690981669402E-5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</row>
    <row r="138" spans="1:45" x14ac:dyDescent="0.2"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 s="4">
        <v>5.4489227310555998E-5</v>
      </c>
      <c r="J138">
        <v>4.2712208907077403E-4</v>
      </c>
      <c r="K138">
        <v>1.68997843905312E-4</v>
      </c>
      <c r="L138" s="4">
        <v>1.36120397102466E-6</v>
      </c>
      <c r="M138" s="4">
        <v>5.4449295684330502E-5</v>
      </c>
      <c r="N138" s="4">
        <v>-8.6311513849476702E-5</v>
      </c>
      <c r="O138" s="4">
        <v>2.1031501266379901E-5</v>
      </c>
      <c r="P138">
        <v>1.86796899141565E-4</v>
      </c>
      <c r="Q138">
        <v>-1.04893006566303E-4</v>
      </c>
      <c r="R138" s="4">
        <v>-3.0556327360507398E-5</v>
      </c>
      <c r="S138">
        <v>2.9046285490652303E-4</v>
      </c>
      <c r="T138">
        <v>-2.0474363589286599E-4</v>
      </c>
      <c r="U138">
        <v>5.9754673778149704E-4</v>
      </c>
      <c r="V138">
        <v>5.1721013510049605E-4</v>
      </c>
      <c r="W138">
        <v>4.5928185482881599E-4</v>
      </c>
      <c r="X138">
        <v>7.4704134517562099E-4</v>
      </c>
      <c r="Y138">
        <v>1.1115911839301199E-3</v>
      </c>
      <c r="Z138">
        <v>1.5437693253314E-3</v>
      </c>
      <c r="AA138">
        <v>1.39858333955128E-3</v>
      </c>
      <c r="AB138">
        <v>3.9299735924411299E-4</v>
      </c>
      <c r="AC138">
        <v>-2.0895637311837799E-4</v>
      </c>
      <c r="AD138" s="4">
        <v>1.5935890167573201E-5</v>
      </c>
      <c r="AE138">
        <v>1.03894121685019E-4</v>
      </c>
      <c r="AF138">
        <v>1.9361983061814199E-4</v>
      </c>
      <c r="AG138">
        <v>1.4317441333524001E-4</v>
      </c>
      <c r="AH138">
        <v>-2.00288547271931E-4</v>
      </c>
      <c r="AI138" s="4">
        <v>-6.9884930318744306E-5</v>
      </c>
      <c r="AJ138" s="4">
        <v>1.8463624353435901E-5</v>
      </c>
      <c r="AK138">
        <v>1.3466548233935101E-4</v>
      </c>
      <c r="AL138" s="4">
        <v>1.56624838889104E-5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</row>
    <row r="139" spans="1:45" x14ac:dyDescent="0.2"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 s="4">
        <v>4.4234710482216303E-5</v>
      </c>
      <c r="J139">
        <v>1.86321520707053E-4</v>
      </c>
      <c r="K139">
        <v>-1.3778418982368E-4</v>
      </c>
      <c r="L139">
        <v>-1.02249314784652E-4</v>
      </c>
      <c r="M139">
        <v>1.06365432530575E-4</v>
      </c>
      <c r="N139">
        <v>2.6374020670208101E-4</v>
      </c>
      <c r="O139">
        <v>2.14812423833575E-4</v>
      </c>
      <c r="P139" s="4">
        <v>-2.29617649472194E-5</v>
      </c>
      <c r="Q139">
        <v>1.2862670775138101E-4</v>
      </c>
      <c r="R139" s="4">
        <v>3.5927119122642601E-5</v>
      </c>
      <c r="S139">
        <v>-7.4546485612565696E-4</v>
      </c>
      <c r="T139">
        <v>-4.1634255792107099E-4</v>
      </c>
      <c r="U139">
        <v>-1.86951181786075E-4</v>
      </c>
      <c r="V139" s="4">
        <v>-4.5777307264308099E-5</v>
      </c>
      <c r="W139">
        <v>4.5847955229103899E-4</v>
      </c>
      <c r="X139">
        <v>4.5634920076426902E-4</v>
      </c>
      <c r="Y139">
        <v>4.4809321917946499E-4</v>
      </c>
      <c r="Z139">
        <v>1.73280297766102E-4</v>
      </c>
      <c r="AA139">
        <v>1.86717839408259E-4</v>
      </c>
      <c r="AB139" s="4">
        <v>5.4139549694259198E-5</v>
      </c>
      <c r="AC139" s="4">
        <v>-6.2754723908940797E-5</v>
      </c>
      <c r="AD139">
        <v>1.09994694708275E-4</v>
      </c>
      <c r="AE139" s="4">
        <v>-4.7476615291813001E-5</v>
      </c>
      <c r="AF139">
        <v>1.4525991450831699E-4</v>
      </c>
      <c r="AG139" s="4">
        <v>-3.95286877888664E-5</v>
      </c>
      <c r="AH139" s="4">
        <v>7.4105403542200897E-6</v>
      </c>
      <c r="AI139" s="4">
        <v>-4.44695584090359E-5</v>
      </c>
      <c r="AJ139" s="4">
        <v>6.6293195304685399E-5</v>
      </c>
      <c r="AK139" s="4">
        <v>-7.9562899239650701E-5</v>
      </c>
      <c r="AL139" s="4">
        <v>2.33408843160366E-5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</row>
    <row r="140" spans="1:45" x14ac:dyDescent="0.2"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 s="4">
        <v>9.3894839757691599E-5</v>
      </c>
      <c r="K140">
        <v>1.92694957291637E-4</v>
      </c>
      <c r="L140" s="4">
        <v>4.2553083433997101E-5</v>
      </c>
      <c r="M140" s="4">
        <v>7.7450313843625999E-5</v>
      </c>
      <c r="N140">
        <v>-1.12586104495397E-4</v>
      </c>
      <c r="O140">
        <v>2.0605266749101E-4</v>
      </c>
      <c r="P140">
        <v>3.0150971536261001E-4</v>
      </c>
      <c r="Q140" s="4">
        <v>2.86082005170601E-5</v>
      </c>
      <c r="R140" s="4">
        <v>-5.4493076924785601E-5</v>
      </c>
      <c r="S140">
        <v>1.8095761513041401E-4</v>
      </c>
      <c r="T140">
        <v>-2.3995273800049501E-4</v>
      </c>
      <c r="U140" s="4">
        <v>5.41593247104762E-5</v>
      </c>
      <c r="V140" s="4">
        <v>9.03291336625403E-5</v>
      </c>
      <c r="W140" s="4">
        <v>-1.35563402122152E-5</v>
      </c>
      <c r="X140">
        <v>2.5466837779481301E-4</v>
      </c>
      <c r="Y140">
        <v>3.9309132922063598E-4</v>
      </c>
      <c r="Z140">
        <v>1.17944578673552E-4</v>
      </c>
      <c r="AA140">
        <v>-3.57166533812116E-4</v>
      </c>
      <c r="AB140">
        <v>-1.76196118652601E-4</v>
      </c>
      <c r="AC140">
        <v>1.93865689747214E-4</v>
      </c>
      <c r="AD140">
        <v>2.0635637240311899E-4</v>
      </c>
      <c r="AE140">
        <v>1.14833645257934E-4</v>
      </c>
      <c r="AF140">
        <v>3.0160929349483899E-4</v>
      </c>
      <c r="AG140" s="4">
        <v>-9.2181279322008205E-6</v>
      </c>
      <c r="AH140">
        <v>-1.41165623662503E-4</v>
      </c>
      <c r="AI140">
        <v>-1.3795918800404099E-4</v>
      </c>
      <c r="AJ140" s="4">
        <v>-9.2878446218357797E-5</v>
      </c>
      <c r="AK140" s="4">
        <v>-2.5375409767509499E-5</v>
      </c>
      <c r="AL140" s="4">
        <v>3.1079567790571103E-5</v>
      </c>
      <c r="AM140" s="4">
        <v>2.86172161172161E-6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</row>
    <row r="141" spans="1:45" x14ac:dyDescent="0.2"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 s="4">
        <v>-2.65731292517007E-6</v>
      </c>
      <c r="J141" s="4">
        <v>-2.81617510413672E-5</v>
      </c>
      <c r="K141">
        <v>1.05833448529391E-4</v>
      </c>
      <c r="L141">
        <v>2.32762203557725E-4</v>
      </c>
      <c r="M141">
        <v>1.3609058191793E-4</v>
      </c>
      <c r="N141">
        <v>-2.02684843752357E-4</v>
      </c>
      <c r="O141">
        <v>-2.9400514914972199E-4</v>
      </c>
      <c r="P141" s="4">
        <v>6.8454788135983904E-5</v>
      </c>
      <c r="Q141">
        <v>-6.2433796119124496E-4</v>
      </c>
      <c r="R141" s="4">
        <v>8.4680196203656399E-5</v>
      </c>
      <c r="S141">
        <v>1.80188518048658E-4</v>
      </c>
      <c r="T141" s="4">
        <v>-7.3364661408118606E-5</v>
      </c>
      <c r="U141">
        <v>-1.2385633722296899E-4</v>
      </c>
      <c r="V141">
        <v>4.4625813458374697E-4</v>
      </c>
      <c r="W141">
        <v>1.8365305759985201E-4</v>
      </c>
      <c r="X141">
        <v>-3.2522368656216798E-4</v>
      </c>
      <c r="Y141">
        <v>-5.8441259032600496E-4</v>
      </c>
      <c r="Z141">
        <v>-2.69986049083082E-4</v>
      </c>
      <c r="AA141">
        <v>-8.3546265929942303E-4</v>
      </c>
      <c r="AB141">
        <v>-1.02291877580287E-4</v>
      </c>
      <c r="AC141">
        <v>-1.0679552169696601E-4</v>
      </c>
      <c r="AD141">
        <v>-1.9887151218249801E-4</v>
      </c>
      <c r="AE141" s="4">
        <v>9.9982080822918398E-6</v>
      </c>
      <c r="AF141">
        <v>-2.7197338229823398E-4</v>
      </c>
      <c r="AG141">
        <v>-1.40571534346951E-4</v>
      </c>
      <c r="AH141" s="4">
        <v>-5.3058360465751302E-5</v>
      </c>
      <c r="AI141" s="4">
        <v>3.58478814782008E-5</v>
      </c>
      <c r="AJ141">
        <v>1.2291690467099601E-4</v>
      </c>
      <c r="AK141" s="4">
        <v>3.4964174817436101E-6</v>
      </c>
      <c r="AL141" s="4">
        <v>5.0468984822589403E-5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</row>
    <row r="142" spans="1:45" x14ac:dyDescent="0.2"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 s="4">
        <v>-2.65731292517007E-6</v>
      </c>
      <c r="J142" s="4">
        <v>2.5339745610049399E-5</v>
      </c>
      <c r="K142">
        <v>1.4505043215449199E-4</v>
      </c>
      <c r="L142" s="4">
        <v>-9.1081309291022594E-5</v>
      </c>
      <c r="M142" s="4">
        <v>8.7370381538918798E-5</v>
      </c>
      <c r="N142">
        <v>-5.2933155546744902E-4</v>
      </c>
      <c r="O142">
        <v>-2.7220035637345701E-4</v>
      </c>
      <c r="P142">
        <v>-3.45677179012007E-4</v>
      </c>
      <c r="Q142" s="4">
        <v>7.8522208056229503E-5</v>
      </c>
      <c r="R142" s="4">
        <v>5.6344359979136399E-5</v>
      </c>
      <c r="S142" s="4">
        <v>5.3769637014106401E-5</v>
      </c>
      <c r="T142">
        <v>-1.4746072798257101E-4</v>
      </c>
      <c r="U142">
        <v>-2.2154832102392301E-4</v>
      </c>
      <c r="V142" s="4">
        <v>2.0021400918808399E-5</v>
      </c>
      <c r="W142">
        <v>2.8818380744273801E-4</v>
      </c>
      <c r="X142">
        <v>-6.1461175434540302E-4</v>
      </c>
      <c r="Y142">
        <v>-2.5114058223994702E-4</v>
      </c>
      <c r="Z142">
        <v>1.66884985484874E-4</v>
      </c>
      <c r="AA142" s="4">
        <v>9.0455856483913892E-6</v>
      </c>
      <c r="AB142">
        <v>-3.0754578880141503E-4</v>
      </c>
      <c r="AC142">
        <v>-4.7279531577164503E-4</v>
      </c>
      <c r="AD142">
        <v>-2.34542935870224E-4</v>
      </c>
      <c r="AE142">
        <v>-1.1982142268654601E-4</v>
      </c>
      <c r="AF142">
        <v>-3.2372464068938398E-4</v>
      </c>
      <c r="AG142">
        <v>-3.0026531423074703E-4</v>
      </c>
      <c r="AH142">
        <v>1.8960857010165999E-4</v>
      </c>
      <c r="AI142" s="4">
        <v>-1.5201913776978499E-5</v>
      </c>
      <c r="AJ142" s="4">
        <v>5.1482081263074902E-5</v>
      </c>
      <c r="AK142" s="4">
        <v>7.0572977987868899E-5</v>
      </c>
      <c r="AL142" s="4">
        <v>-1.09777517564403E-5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</row>
    <row r="143" spans="1:45" x14ac:dyDescent="0.2"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 s="4">
        <v>4.6023564064801201E-6</v>
      </c>
      <c r="J143" s="4">
        <v>-6.6325717740065596E-5</v>
      </c>
      <c r="K143">
        <v>2.1176294963676801E-4</v>
      </c>
      <c r="L143">
        <v>3.9308596183251998E-4</v>
      </c>
      <c r="M143">
        <v>3.6819438846038698E-4</v>
      </c>
      <c r="N143">
        <v>-4.7482459902295802E-4</v>
      </c>
      <c r="O143">
        <v>-3.35248992103706E-4</v>
      </c>
      <c r="P143">
        <v>-5.3046704690760699E-4</v>
      </c>
      <c r="Q143">
        <v>-1.8970920634053999E-4</v>
      </c>
      <c r="R143">
        <v>2.1895121948704599E-4</v>
      </c>
      <c r="S143">
        <v>2.1199857991194499E-4</v>
      </c>
      <c r="T143">
        <v>1.5931045437066801E-4</v>
      </c>
      <c r="U143">
        <v>-2.2353343521605001E-4</v>
      </c>
      <c r="V143">
        <v>-3.9087272740572502E-4</v>
      </c>
      <c r="W143">
        <v>-7.21441840910914E-4</v>
      </c>
      <c r="X143">
        <v>-3.7271675441927102E-4</v>
      </c>
      <c r="Y143">
        <v>-1.7322098142661399E-4</v>
      </c>
      <c r="Z143">
        <v>3.66802810847844E-4</v>
      </c>
      <c r="AA143" s="4">
        <v>9.0462852207914001E-6</v>
      </c>
      <c r="AB143" s="4">
        <v>-9.1586987260526599E-5</v>
      </c>
      <c r="AC143">
        <v>-3.9941687591208498E-4</v>
      </c>
      <c r="AD143" s="4">
        <v>-1.9430506463972301E-5</v>
      </c>
      <c r="AE143">
        <v>-2.9598405376198602E-4</v>
      </c>
      <c r="AF143">
        <v>1.6462616194369201E-4</v>
      </c>
      <c r="AG143">
        <v>-6.0754739825339798E-4</v>
      </c>
      <c r="AH143">
        <v>3.9691522816938E-4</v>
      </c>
      <c r="AI143" s="4">
        <v>-3.9201504606653201E-5</v>
      </c>
      <c r="AJ143" s="4">
        <v>-1.7930479718329799E-6</v>
      </c>
      <c r="AK143" s="4">
        <v>6.2091804058691006E-5</v>
      </c>
      <c r="AL143" s="4">
        <v>3.9246467817896397E-5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</row>
    <row r="144" spans="1:45" x14ac:dyDescent="0.2"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2.0353392855964599E-4</v>
      </c>
      <c r="J144">
        <v>4.49241469955918E-4</v>
      </c>
      <c r="K144">
        <v>2.0709221351629701E-4</v>
      </c>
      <c r="L144">
        <v>3.1737714982340702E-4</v>
      </c>
      <c r="M144">
        <v>7.5835817135961399E-4</v>
      </c>
      <c r="N144">
        <v>-4.0668498050814E-4</v>
      </c>
      <c r="O144">
        <v>-2.80620815537027E-4</v>
      </c>
      <c r="P144">
        <v>-3.5840926495086801E-4</v>
      </c>
      <c r="Q144">
        <v>-3.1080643055167299E-4</v>
      </c>
      <c r="R144">
        <v>-1.02886536569029E-4</v>
      </c>
      <c r="S144" s="4">
        <v>5.1622380952223801E-5</v>
      </c>
      <c r="T144" s="4">
        <v>-8.5054340014796499E-5</v>
      </c>
      <c r="U144" s="4">
        <v>-3.7978472364847501E-5</v>
      </c>
      <c r="V144">
        <v>-3.6140513371121498E-4</v>
      </c>
      <c r="W144">
        <v>-3.5474549421312699E-3</v>
      </c>
      <c r="X144">
        <v>-3.2096363936281701E-3</v>
      </c>
      <c r="Y144" s="4">
        <v>1.40818742633492E-5</v>
      </c>
      <c r="Z144">
        <v>-7.2351891384347196E-4</v>
      </c>
      <c r="AA144" s="4">
        <v>-8.8253357113108599E-5</v>
      </c>
      <c r="AB144">
        <v>-2.3914272667880401E-4</v>
      </c>
      <c r="AC144">
        <v>-2.9552001625479901E-4</v>
      </c>
      <c r="AD144" s="4">
        <v>-8.1957052622056996E-5</v>
      </c>
      <c r="AE144">
        <v>-1.50486345808465E-4</v>
      </c>
      <c r="AF144" s="4">
        <v>-2.8602420031469199E-5</v>
      </c>
      <c r="AG144">
        <v>-2.43661904535109E-4</v>
      </c>
      <c r="AH144">
        <v>1.1796539572059301E-3</v>
      </c>
      <c r="AI144">
        <v>2.2884953075598801E-4</v>
      </c>
      <c r="AJ144">
        <v>2.63132346549285E-4</v>
      </c>
      <c r="AK144">
        <v>3.23509833796177E-4</v>
      </c>
      <c r="AL144">
        <v>2.8828331940147398E-4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</row>
    <row r="145" spans="1:45" x14ac:dyDescent="0.2"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2.8998067487178699E-4</v>
      </c>
      <c r="J145">
        <v>9.0173164653918299E-4</v>
      </c>
      <c r="K145">
        <v>4.9883922337744604E-4</v>
      </c>
      <c r="L145">
        <v>6.1989116769209504E-4</v>
      </c>
      <c r="M145">
        <v>6.5152582415591595E-4</v>
      </c>
      <c r="N145">
        <v>1.10736020168448E-3</v>
      </c>
      <c r="O145">
        <v>1.5491165219383399E-4</v>
      </c>
      <c r="P145">
        <v>-1.4439081085257201E-4</v>
      </c>
      <c r="Q145" s="4">
        <v>-1.9403115232540399E-5</v>
      </c>
      <c r="R145" s="4">
        <v>1.92460346777616E-5</v>
      </c>
      <c r="S145">
        <v>-1.00008627615389E-4</v>
      </c>
      <c r="T145" s="4">
        <v>-7.6338104039546496E-5</v>
      </c>
      <c r="U145">
        <v>-5.9779051737213098E-4</v>
      </c>
      <c r="V145">
        <v>-4.2535741449209002E-4</v>
      </c>
      <c r="W145">
        <v>-3.0641071251145601E-3</v>
      </c>
      <c r="X145">
        <v>-2.42949186940381E-3</v>
      </c>
      <c r="Y145" s="4">
        <v>-5.1774998503719902E-5</v>
      </c>
      <c r="Z145">
        <v>-4.5390525301718999E-4</v>
      </c>
      <c r="AA145">
        <v>4.7618211906126401E-4</v>
      </c>
      <c r="AB145">
        <v>3.7135179371682302E-4</v>
      </c>
      <c r="AC145">
        <v>-1.8797981752755201E-4</v>
      </c>
      <c r="AD145" s="4">
        <v>-7.2868957717014398E-5</v>
      </c>
      <c r="AE145">
        <v>-3.8748687932754202E-4</v>
      </c>
      <c r="AF145" s="4">
        <v>5.6836203275338601E-5</v>
      </c>
      <c r="AG145">
        <v>-3.8994709699642801E-4</v>
      </c>
      <c r="AH145">
        <v>5.7491798157845403E-4</v>
      </c>
      <c r="AI145">
        <v>3.4805643210652901E-4</v>
      </c>
      <c r="AJ145">
        <v>6.62928588819505E-4</v>
      </c>
      <c r="AK145">
        <v>9.2801774442488995E-4</v>
      </c>
      <c r="AL145">
        <v>6.1291603854949403E-4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</row>
    <row r="146" spans="1:45" x14ac:dyDescent="0.2"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 s="4">
        <v>-4.7495119817400596E-6</v>
      </c>
      <c r="K146" s="4">
        <v>4.1357218504481799E-5</v>
      </c>
      <c r="L146">
        <v>2.99657874375001E-4</v>
      </c>
      <c r="M146" s="4">
        <v>-2.62142133803768E-5</v>
      </c>
      <c r="N146">
        <v>5.2723897019365802E-4</v>
      </c>
      <c r="O146" s="4">
        <v>8.2501539053290301E-6</v>
      </c>
      <c r="P146" s="4">
        <v>4.74520253248172E-5</v>
      </c>
      <c r="Q146" s="4">
        <v>-3.08979359221252E-5</v>
      </c>
      <c r="R146">
        <v>-2.4941851247276198E-4</v>
      </c>
      <c r="S146" s="4">
        <v>-7.6596903180947996E-5</v>
      </c>
      <c r="T146">
        <v>-3.4341488867915099E-4</v>
      </c>
      <c r="U146">
        <v>-3.58616465372921E-4</v>
      </c>
      <c r="V146">
        <v>-7.3374031204137601E-4</v>
      </c>
      <c r="W146">
        <v>-6.50482432809635E-4</v>
      </c>
      <c r="X146">
        <v>-5.01364927996875E-4</v>
      </c>
      <c r="Y146">
        <v>-2.7503108688552998E-4</v>
      </c>
      <c r="Z146" s="4">
        <v>-6.1450619516924498E-5</v>
      </c>
      <c r="AA146" s="4">
        <v>3.5537523542196597E-5</v>
      </c>
      <c r="AB146">
        <v>-1.5629691113740299E-4</v>
      </c>
      <c r="AC146">
        <v>-3.3729680803337898E-4</v>
      </c>
      <c r="AD146">
        <v>-3.6467230582578198E-4</v>
      </c>
      <c r="AE146">
        <v>1.20336383889437E-4</v>
      </c>
      <c r="AF146" s="4">
        <v>-2.9375596961387301E-5</v>
      </c>
      <c r="AG146">
        <v>4.8230335226229698E-4</v>
      </c>
      <c r="AH146">
        <v>3.4531830901345702E-4</v>
      </c>
      <c r="AI146">
        <v>2.28947527320772E-4</v>
      </c>
      <c r="AJ146">
        <v>2.9650203013251701E-4</v>
      </c>
      <c r="AK146">
        <v>4.29264129771396E-4</v>
      </c>
      <c r="AL146" s="4">
        <v>2.66671659164527E-5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</row>
    <row r="147" spans="1:45" x14ac:dyDescent="0.2"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 s="4">
        <v>-3.60023041474654E-6</v>
      </c>
      <c r="K147" s="4">
        <v>8.0553715457021806E-6</v>
      </c>
      <c r="L147" s="4">
        <v>4.56561819466934E-5</v>
      </c>
      <c r="M147">
        <v>1.1238451385897799E-3</v>
      </c>
      <c r="N147">
        <v>2.6801664809055501E-4</v>
      </c>
      <c r="O147">
        <v>-3.8086840347770001E-4</v>
      </c>
      <c r="P147">
        <v>-2.9533643674270498E-4</v>
      </c>
      <c r="Q147" s="4">
        <v>-3.6397315127434602E-5</v>
      </c>
      <c r="R147">
        <v>-2.5431061305978398E-4</v>
      </c>
      <c r="S147">
        <v>1.3577570893595501E-4</v>
      </c>
      <c r="T147" s="4">
        <v>-5.5787266290250097E-5</v>
      </c>
      <c r="U147" s="4">
        <v>-1.65383831779503E-5</v>
      </c>
      <c r="V147">
        <v>-6.26547715037876E-4</v>
      </c>
      <c r="W147">
        <v>-3.5710580931673302E-4</v>
      </c>
      <c r="X147">
        <v>2.8112461557759698E-4</v>
      </c>
      <c r="Y147">
        <v>2.26305196813675E-4</v>
      </c>
      <c r="Z147">
        <v>-6.6926535880138503E-4</v>
      </c>
      <c r="AA147">
        <v>-2.7775012525544301E-4</v>
      </c>
      <c r="AB147">
        <v>-3.7550918243039203E-4</v>
      </c>
      <c r="AC147">
        <v>-3.5956427704720998E-4</v>
      </c>
      <c r="AD147">
        <v>-2.42874602935137E-4</v>
      </c>
      <c r="AE147">
        <v>-4.6957752039139799E-4</v>
      </c>
      <c r="AF147">
        <v>-6.3626887330768902E-4</v>
      </c>
      <c r="AG147">
        <v>-4.3329671051527699E-4</v>
      </c>
      <c r="AH147">
        <v>4.6946676395114999E-4</v>
      </c>
      <c r="AI147">
        <v>1.2708387627219299E-4</v>
      </c>
      <c r="AJ147" s="4">
        <v>4.5833496360447298E-5</v>
      </c>
      <c r="AK147" s="4">
        <v>4.5209813092240302E-7</v>
      </c>
      <c r="AL147" s="4">
        <v>3.2792342739756901E-6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</row>
    <row r="148" spans="1:45" x14ac:dyDescent="0.2"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 s="4">
        <v>4.6023564064801201E-6</v>
      </c>
      <c r="K148" s="4">
        <v>1.7748251269664699E-5</v>
      </c>
      <c r="L148">
        <v>1.2640036739344901E-4</v>
      </c>
      <c r="M148">
        <v>3.1894733225508801E-4</v>
      </c>
      <c r="N148">
        <v>-4.4704327429893903E-4</v>
      </c>
      <c r="O148">
        <v>-1.2706857949002499E-4</v>
      </c>
      <c r="P148">
        <v>4.8454793418567797E-4</v>
      </c>
      <c r="Q148">
        <v>-3.85047478633636E-4</v>
      </c>
      <c r="R148">
        <v>-3.7920173077429803E-4</v>
      </c>
      <c r="S148">
        <v>3.6548077138339098E-4</v>
      </c>
      <c r="T148" s="4">
        <v>4.4695023355312496E-6</v>
      </c>
      <c r="U148">
        <v>1.6243488342182E-4</v>
      </c>
      <c r="V148" s="4">
        <v>-6.8060107919137205E-5</v>
      </c>
      <c r="W148">
        <v>2.4571986005596398E-4</v>
      </c>
      <c r="X148">
        <v>-1.8493303660548199E-4</v>
      </c>
      <c r="Y148" s="4">
        <v>4.7248591235755001E-5</v>
      </c>
      <c r="Z148">
        <v>-4.4984406016830602E-4</v>
      </c>
      <c r="AA148">
        <v>-6.7650203432003601E-4</v>
      </c>
      <c r="AB148">
        <v>-4.19610442462794E-4</v>
      </c>
      <c r="AC148">
        <v>-6.1245725250960595E-4</v>
      </c>
      <c r="AD148">
        <v>-1.97467635681631E-4</v>
      </c>
      <c r="AE148">
        <v>-2.7496974778242199E-4</v>
      </c>
      <c r="AF148">
        <v>5.2496646379263795E-4</v>
      </c>
      <c r="AG148">
        <v>-8.72452936815463E-4</v>
      </c>
      <c r="AH148">
        <v>-4.5633292714180202E-4</v>
      </c>
      <c r="AI148">
        <v>2.2256022178717501E-4</v>
      </c>
      <c r="AJ148" s="4">
        <v>9.8877086992271997E-5</v>
      </c>
      <c r="AK148">
        <v>2.4838611175529102E-4</v>
      </c>
      <c r="AL148" s="4">
        <v>9.839650145772599E-7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</row>
    <row r="149" spans="1:45" x14ac:dyDescent="0.2"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 s="4">
        <v>-7.5729682688445603E-6</v>
      </c>
      <c r="K149" s="4">
        <v>9.9957364870985197E-5</v>
      </c>
      <c r="L149">
        <v>4.2872933061210701E-4</v>
      </c>
      <c r="M149">
        <v>2.4331871283005501E-4</v>
      </c>
      <c r="N149">
        <v>-6.3742903103117395E-4</v>
      </c>
      <c r="O149">
        <v>-1.61186478989176E-4</v>
      </c>
      <c r="P149" s="4">
        <v>4.2230379276180199E-5</v>
      </c>
      <c r="Q149">
        <v>2.18612270279488E-4</v>
      </c>
      <c r="R149" s="4">
        <v>-7.7061483870271803E-7</v>
      </c>
      <c r="S149">
        <v>-1.03468498806718E-4</v>
      </c>
      <c r="T149">
        <v>-3.4109390296876101E-4</v>
      </c>
      <c r="U149">
        <v>-1.6242826207439799E-4</v>
      </c>
      <c r="V149">
        <v>-1.8539968562891699E-4</v>
      </c>
      <c r="W149">
        <v>2.4429498088051401E-4</v>
      </c>
      <c r="X149">
        <v>-4.7900018100256497E-4</v>
      </c>
      <c r="Y149">
        <v>-2.4664421958915498E-4</v>
      </c>
      <c r="Z149">
        <v>-5.9232765622525602E-4</v>
      </c>
      <c r="AA149">
        <v>-4.0922152186327799E-4</v>
      </c>
      <c r="AB149">
        <v>-5.0590588195365005E-4</v>
      </c>
      <c r="AC149">
        <v>-3.1573705675183198E-4</v>
      </c>
      <c r="AD149" s="4">
        <v>3.6745892906613998E-5</v>
      </c>
      <c r="AE149" s="4">
        <v>-3.0816373398624403E-5</v>
      </c>
      <c r="AF149">
        <v>2.7397906870592402E-4</v>
      </c>
      <c r="AG149">
        <v>-4.8765469328958998E-4</v>
      </c>
      <c r="AH149" s="4">
        <v>-7.6499026338986006E-5</v>
      </c>
      <c r="AI149">
        <v>3.36173729048509E-4</v>
      </c>
      <c r="AJ149" s="4">
        <v>2.2920798521907699E-5</v>
      </c>
      <c r="AK149">
        <v>1.93397621808426E-4</v>
      </c>
      <c r="AL149" s="4">
        <v>4.4200848656294199E-6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</row>
    <row r="150" spans="1:45" x14ac:dyDescent="0.2"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 s="4">
        <v>-4.1067295468129101E-5</v>
      </c>
      <c r="K150">
        <v>3.1292527231269998E-4</v>
      </c>
      <c r="L150">
        <v>-2.0817778998806399E-4</v>
      </c>
      <c r="M150">
        <v>1.60437096022933E-4</v>
      </c>
      <c r="N150">
        <v>1.0123671176983301E-4</v>
      </c>
      <c r="O150" s="4">
        <v>3.5103960516729202E-5</v>
      </c>
      <c r="P150">
        <v>-2.8556959530216499E-4</v>
      </c>
      <c r="Q150" s="4">
        <v>-7.0462594805325494E-5</v>
      </c>
      <c r="R150" s="4">
        <v>-4.06740899255029E-5</v>
      </c>
      <c r="S150">
        <v>-2.29214924535973E-4</v>
      </c>
      <c r="T150">
        <v>-3.3962720689243402E-4</v>
      </c>
      <c r="U150" s="4">
        <v>-6.70001008632913E-5</v>
      </c>
      <c r="V150">
        <v>-2.4229111232757999E-4</v>
      </c>
      <c r="W150">
        <v>-1.90790167009822E-4</v>
      </c>
      <c r="X150">
        <v>-3.0413580351919202E-4</v>
      </c>
      <c r="Y150">
        <v>1.07767549602002E-4</v>
      </c>
      <c r="Z150">
        <v>-4.4057927006763798E-4</v>
      </c>
      <c r="AA150">
        <v>-4.76807454361145E-4</v>
      </c>
      <c r="AB150">
        <v>-3.47351005991324E-4</v>
      </c>
      <c r="AC150">
        <v>-2.32218162615782E-4</v>
      </c>
      <c r="AD150">
        <v>3.36233842577181E-4</v>
      </c>
      <c r="AE150">
        <v>6.1136750745570704E-4</v>
      </c>
      <c r="AF150">
        <v>-1.5472995338057199E-4</v>
      </c>
      <c r="AG150" s="4">
        <v>-4.6986921027057098E-5</v>
      </c>
      <c r="AH150" s="4">
        <v>7.1395419400426297E-5</v>
      </c>
      <c r="AI150" s="4">
        <v>8.2842461564327493E-5</v>
      </c>
      <c r="AJ150">
        <v>2.25448351622004E-4</v>
      </c>
      <c r="AK150">
        <v>1.79961800910145E-4</v>
      </c>
      <c r="AL150" s="4">
        <v>-1.8505209101184301E-5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</row>
    <row r="151" spans="1:45" x14ac:dyDescent="0.2"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 s="4">
        <v>-4.0218790218790199E-6</v>
      </c>
      <c r="I151" s="4">
        <v>2.8034056507838901E-5</v>
      </c>
      <c r="J151">
        <v>-1.9503015629850599E-4</v>
      </c>
      <c r="K151">
        <v>-3.55062941141143E-4</v>
      </c>
      <c r="L151">
        <v>1.4232554232858501E-4</v>
      </c>
      <c r="M151" s="4">
        <v>5.7888592209541102E-5</v>
      </c>
      <c r="N151" s="4">
        <v>2.3497859068181299E-5</v>
      </c>
      <c r="O151">
        <v>-2.0707033045033499E-4</v>
      </c>
      <c r="P151" s="4">
        <v>-1.1176981812403101E-5</v>
      </c>
      <c r="Q151">
        <v>1.4530517925155799E-4</v>
      </c>
      <c r="R151" s="4">
        <v>7.4667202417984099E-6</v>
      </c>
      <c r="S151">
        <v>-1.14193154590266E-4</v>
      </c>
      <c r="T151">
        <v>-3.6894529098202702E-4</v>
      </c>
      <c r="U151">
        <v>-3.7290534230495297E-4</v>
      </c>
      <c r="V151" s="4">
        <v>-9.9707844591821298E-5</v>
      </c>
      <c r="W151">
        <v>-2.9860763141553498E-4</v>
      </c>
      <c r="X151">
        <v>-1.0108984014311899E-4</v>
      </c>
      <c r="Y151">
        <v>1.92183299429947E-4</v>
      </c>
      <c r="Z151">
        <v>-3.4258149993051301E-4</v>
      </c>
      <c r="AA151">
        <v>-2.0340532369331901E-4</v>
      </c>
      <c r="AB151">
        <v>-1.5139134894990899E-4</v>
      </c>
      <c r="AC151">
        <v>-1.32227444356065E-4</v>
      </c>
      <c r="AD151" s="4">
        <v>-9.6350356181678794E-5</v>
      </c>
      <c r="AE151" s="4">
        <v>9.6295633785696598E-5</v>
      </c>
      <c r="AF151" s="4">
        <v>-3.7073874538434897E-5</v>
      </c>
      <c r="AG151">
        <v>-1.0244694364699101E-4</v>
      </c>
      <c r="AH151">
        <v>-2.38006120435385E-4</v>
      </c>
      <c r="AI151" s="4">
        <v>-9.3717341808996401E-5</v>
      </c>
      <c r="AJ151">
        <v>-1.11342134974324E-4</v>
      </c>
      <c r="AK151">
        <v>5.3167018116008903E-4</v>
      </c>
      <c r="AL151" s="4">
        <v>6.4121135144818505E-5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</row>
    <row r="152" spans="1:45" x14ac:dyDescent="0.2"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1.37040232725075E-4</v>
      </c>
      <c r="J152">
        <v>2.6721699918157501E-4</v>
      </c>
      <c r="K152">
        <v>2.4773824904405199E-4</v>
      </c>
      <c r="L152">
        <v>3.33644321891109E-4</v>
      </c>
      <c r="M152" s="4">
        <v>3.0666330268078701E-5</v>
      </c>
      <c r="N152">
        <v>1.3212128325487099E-4</v>
      </c>
      <c r="O152" s="4">
        <v>7.7336941274989995E-6</v>
      </c>
      <c r="P152" s="4">
        <v>2.5627154003525099E-5</v>
      </c>
      <c r="Q152" s="4">
        <v>2.0804281470200001E-5</v>
      </c>
      <c r="R152" s="4">
        <v>1.17059955309129E-5</v>
      </c>
      <c r="S152">
        <v>1.2419668845049E-4</v>
      </c>
      <c r="T152" s="4">
        <v>1.4232447875987899E-5</v>
      </c>
      <c r="U152" s="4">
        <v>-2.2059766090869698E-6</v>
      </c>
      <c r="V152" s="4">
        <v>7.3529493568901699E-5</v>
      </c>
      <c r="W152">
        <v>-1.51983144247857E-4</v>
      </c>
      <c r="X152" s="4">
        <v>5.3342121968453402E-5</v>
      </c>
      <c r="Y152" s="4">
        <v>8.9244622228201406E-5</v>
      </c>
      <c r="Z152" s="4">
        <v>3.32128980093034E-5</v>
      </c>
      <c r="AA152">
        <v>1.7016622298828501E-4</v>
      </c>
      <c r="AB152" s="4">
        <v>7.7832623424556902E-5</v>
      </c>
      <c r="AC152">
        <v>1.48760397162802E-4</v>
      </c>
      <c r="AD152" s="4">
        <v>4.7433076979018101E-5</v>
      </c>
      <c r="AE152" s="4">
        <v>1.7620710782472499E-5</v>
      </c>
      <c r="AF152" s="4">
        <v>2.3487999586847699E-5</v>
      </c>
      <c r="AG152" s="4">
        <v>7.2745030122697905E-7</v>
      </c>
      <c r="AH152" s="4">
        <v>-8.3167483600124801E-5</v>
      </c>
      <c r="AI152" s="4">
        <v>1.1577715998966099E-5</v>
      </c>
      <c r="AJ152" s="4">
        <v>1.14107659900159E-5</v>
      </c>
      <c r="AK152">
        <v>-5.1082104358411099E-4</v>
      </c>
      <c r="AL152">
        <v>-1.0666374643163799E-4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</row>
    <row r="153" spans="1:45" x14ac:dyDescent="0.2"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 s="4">
        <v>-2.99957064231934E-5</v>
      </c>
      <c r="K153" s="4">
        <v>6.4176550233669205E-5</v>
      </c>
      <c r="L153">
        <v>1.63763698205898E-4</v>
      </c>
      <c r="M153" s="4">
        <v>-4.8508386239655001E-6</v>
      </c>
      <c r="N153" s="4">
        <v>5.4969354760345702E-6</v>
      </c>
      <c r="O153" s="4">
        <v>-2.00178371103265E-5</v>
      </c>
      <c r="P153" s="4">
        <v>-2.83083441981747E-5</v>
      </c>
      <c r="Q153" s="4">
        <v>1.0393213153343001E-5</v>
      </c>
      <c r="R153" s="4">
        <v>-2.6553609226267498E-5</v>
      </c>
      <c r="S153" s="4">
        <v>-6.74619385580627E-5</v>
      </c>
      <c r="T153" s="4">
        <v>-8.0004280862872796E-5</v>
      </c>
      <c r="U153" s="4">
        <v>5.8505011802016202E-5</v>
      </c>
      <c r="V153">
        <v>1.2481154574135901E-4</v>
      </c>
      <c r="W153">
        <v>-2.1970169527649601E-4</v>
      </c>
      <c r="X153" s="4">
        <v>-6.0701691737977703E-5</v>
      </c>
      <c r="Y153" s="4">
        <v>2.7188481166050201E-5</v>
      </c>
      <c r="Z153" s="4">
        <v>9.562493734337E-5</v>
      </c>
      <c r="AA153" s="4">
        <v>2.2295536001477499E-5</v>
      </c>
      <c r="AB153" s="4">
        <v>7.62151997754301E-5</v>
      </c>
      <c r="AC153" s="4">
        <v>1.3785388599467899E-5</v>
      </c>
      <c r="AD153" s="4">
        <v>2.1117360510702601E-5</v>
      </c>
      <c r="AE153" s="4">
        <v>-2.8544710123984801E-6</v>
      </c>
      <c r="AF153" s="4">
        <v>-1.4995367355780499E-5</v>
      </c>
      <c r="AG153" s="4">
        <v>-6.44551298780382E-6</v>
      </c>
      <c r="AH153" s="4">
        <v>-6.2186393950916001E-5</v>
      </c>
      <c r="AI153" s="4">
        <v>-2.9163794032175299E-5</v>
      </c>
      <c r="AJ153" s="4">
        <v>-3.1966444722986401E-6</v>
      </c>
      <c r="AK153" s="4">
        <v>-1.27116628801713E-5</v>
      </c>
      <c r="AL153" s="4">
        <v>-2.98896075565154E-6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</row>
    <row r="154" spans="1:45" x14ac:dyDescent="0.2"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 s="4">
        <v>1.72354656148174E-5</v>
      </c>
      <c r="M154" s="4">
        <v>2.2776967930029202E-5</v>
      </c>
      <c r="N154">
        <v>0</v>
      </c>
      <c r="O154" s="4">
        <v>-7.56658595641647E-6</v>
      </c>
      <c r="P154" s="4">
        <v>2.683947996448E-5</v>
      </c>
      <c r="Q154" s="4">
        <v>8.5335105715540494E-6</v>
      </c>
      <c r="R154" s="4">
        <v>-2.1886691753732499E-5</v>
      </c>
      <c r="S154" s="4">
        <v>1.22147322699222E-5</v>
      </c>
      <c r="T154" s="4">
        <v>-4.5993949357533597E-5</v>
      </c>
      <c r="U154" s="4">
        <v>3.6737667012597002E-5</v>
      </c>
      <c r="V154" s="4">
        <v>5.6202984476655201E-5</v>
      </c>
      <c r="W154" s="4">
        <v>1.36776864294903E-5</v>
      </c>
      <c r="X154" s="4">
        <v>1.5808077246810499E-5</v>
      </c>
      <c r="Y154" s="4">
        <v>-6.4670152857708806E-5</v>
      </c>
      <c r="Z154" s="4">
        <v>-2.3401301403901098E-6</v>
      </c>
      <c r="AA154" s="4">
        <v>-1.3378524533978901E-5</v>
      </c>
      <c r="AB154" s="4">
        <v>-7.4748794011089101E-6</v>
      </c>
      <c r="AC154" s="4">
        <v>-1.04787418220254E-5</v>
      </c>
      <c r="AD154" s="4">
        <v>-1.47215602658974E-5</v>
      </c>
      <c r="AE154" s="4">
        <v>1.3867341808518301E-5</v>
      </c>
      <c r="AF154" s="4">
        <v>8.7535014005602201E-6</v>
      </c>
      <c r="AG154" s="4">
        <v>1.04519419708182E-6</v>
      </c>
      <c r="AH154" s="4">
        <v>-9.9946695095948802E-6</v>
      </c>
      <c r="AI154" s="4">
        <v>-1.7377398720682301E-5</v>
      </c>
      <c r="AJ154" s="4">
        <v>-3.5714285714285701E-6</v>
      </c>
      <c r="AK154">
        <v>0</v>
      </c>
      <c r="AL154" s="4">
        <v>-3.0788177339901501E-6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</row>
    <row r="155" spans="1:45" x14ac:dyDescent="0.2"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 s="4">
        <v>2.38997113997114E-5</v>
      </c>
      <c r="Q155" s="4">
        <v>-1.46370023419204E-5</v>
      </c>
      <c r="R155" s="4">
        <v>-1.05451005840363E-5</v>
      </c>
      <c r="S155" s="4">
        <v>-3.3315565031982899E-6</v>
      </c>
      <c r="T155">
        <v>0</v>
      </c>
      <c r="U155" s="4">
        <v>4.7262867849790399E-6</v>
      </c>
      <c r="V155" s="4">
        <v>-9.1258081896551697E-6</v>
      </c>
      <c r="W155" s="4">
        <v>7.6083428014932601E-7</v>
      </c>
      <c r="X155" s="4">
        <v>1.01391012993978E-5</v>
      </c>
      <c r="Y155" s="4">
        <v>-7.5412381631198496E-6</v>
      </c>
      <c r="Z155" s="4">
        <v>2.0975018223552599E-5</v>
      </c>
      <c r="AA155" s="4">
        <v>-1.8577430972389E-5</v>
      </c>
      <c r="AB155" s="4">
        <v>4.4642857142857197E-6</v>
      </c>
      <c r="AC155">
        <v>0</v>
      </c>
      <c r="AD155" s="4">
        <v>-3.8156288156288199E-6</v>
      </c>
      <c r="AE155" s="4">
        <v>-1.1202686202686199E-5</v>
      </c>
      <c r="AF155" s="4">
        <v>4.37675070028011E-6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</row>
    <row r="156" spans="1:45" x14ac:dyDescent="0.2"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 s="4">
        <v>-2.6197643572153899E-5</v>
      </c>
      <c r="Q156" s="4">
        <v>-2.6125144881383601E-5</v>
      </c>
      <c r="R156" s="4">
        <v>-1.3945364831971601E-5</v>
      </c>
      <c r="S156">
        <v>0</v>
      </c>
      <c r="T156" s="4">
        <v>-3.4340659340659298E-6</v>
      </c>
      <c r="U156" s="4">
        <v>-6.6631130063965899E-6</v>
      </c>
      <c r="V156">
        <v>0</v>
      </c>
      <c r="W156">
        <v>0</v>
      </c>
      <c r="X156">
        <v>0</v>
      </c>
      <c r="Y156">
        <v>0</v>
      </c>
      <c r="Z156" s="4">
        <v>-7.1428571428571402E-6</v>
      </c>
      <c r="AA156" s="4">
        <v>-2.5000000000000001E-5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</row>
    <row r="158" spans="1:45" x14ac:dyDescent="0.2">
      <c r="A158" s="3" t="s">
        <v>137</v>
      </c>
    </row>
    <row r="159" spans="1:45" x14ac:dyDescent="0.2"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 s="4">
        <v>-1.5133171912832899E-5</v>
      </c>
      <c r="O159">
        <v>0</v>
      </c>
      <c r="P159">
        <v>0</v>
      </c>
      <c r="Q159">
        <v>0</v>
      </c>
      <c r="R159" s="4">
        <v>5.61545372866128E-6</v>
      </c>
      <c r="S159" s="4">
        <v>2.80772686433064E-6</v>
      </c>
      <c r="T159" s="4">
        <v>-3.3315565031982899E-6</v>
      </c>
      <c r="U159" s="4">
        <v>-1.7793598258348599E-5</v>
      </c>
      <c r="V159" s="4">
        <v>-2.83182767416681E-6</v>
      </c>
      <c r="W159" s="4">
        <v>-2.7864018219710799E-6</v>
      </c>
      <c r="X159" s="4">
        <v>6.6580034889749797E-5</v>
      </c>
      <c r="Y159" s="4">
        <v>1.44854096483402E-5</v>
      </c>
      <c r="Z159" s="4">
        <v>2.1782749797166601E-5</v>
      </c>
      <c r="AA159" s="4">
        <v>-3.5430839002267601E-6</v>
      </c>
      <c r="AB159" s="4">
        <v>-2.4801587301587302E-5</v>
      </c>
      <c r="AC159" s="4">
        <v>-2.9812952579682399E-5</v>
      </c>
      <c r="AD159" s="4">
        <v>1.4858996948302401E-5</v>
      </c>
      <c r="AE159" s="4">
        <v>1.40977443609023E-5</v>
      </c>
      <c r="AF159">
        <v>0</v>
      </c>
      <c r="AG159" s="4">
        <v>-2.9564806054872301E-6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</row>
    <row r="160" spans="1:45" x14ac:dyDescent="0.2"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 s="4">
        <v>-2.8315189743219101E-5</v>
      </c>
      <c r="P160" s="4">
        <v>-1.0548915415472499E-5</v>
      </c>
      <c r="Q160" s="4">
        <v>2.28389722546298E-6</v>
      </c>
      <c r="R160" s="4">
        <v>-5.4930171139326598E-6</v>
      </c>
      <c r="S160" s="4">
        <v>-4.8803993278639901E-5</v>
      </c>
      <c r="T160" s="4">
        <v>-4.9186120874629899E-5</v>
      </c>
      <c r="U160" s="4">
        <v>-2.3275023329952401E-5</v>
      </c>
      <c r="V160" s="4">
        <v>5.1146765996054097E-5</v>
      </c>
      <c r="W160" s="4">
        <v>1.7224410692082999E-5</v>
      </c>
      <c r="X160" s="4">
        <v>2.0133568064301999E-6</v>
      </c>
      <c r="Y160" s="4">
        <v>9.3501986950403407E-6</v>
      </c>
      <c r="Z160" s="4">
        <v>4.8458661556471397E-5</v>
      </c>
      <c r="AA160" s="4">
        <v>-4.05539539757388E-5</v>
      </c>
      <c r="AB160" s="4">
        <v>-4.2298007790360703E-5</v>
      </c>
      <c r="AC160" s="4">
        <v>-5.6705700220786702E-5</v>
      </c>
      <c r="AD160" s="4">
        <v>2.5938144436148502E-5</v>
      </c>
      <c r="AE160" s="4">
        <v>1.1068476977567901E-5</v>
      </c>
      <c r="AF160" s="4">
        <v>-2.9564806054872301E-6</v>
      </c>
      <c r="AG160" s="4">
        <v>-1.3752914245168299E-5</v>
      </c>
      <c r="AH160" s="4">
        <v>7.9719387755101997E-6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</row>
    <row r="161" spans="2:45" x14ac:dyDescent="0.2"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 s="4">
        <v>-1.05184991484625E-5</v>
      </c>
      <c r="O161" s="4">
        <v>-1.31081708275289E-6</v>
      </c>
      <c r="P161" s="4">
        <v>-1.44996568367512E-5</v>
      </c>
      <c r="Q161" s="4">
        <v>1.51998613722256E-5</v>
      </c>
      <c r="R161" s="4">
        <v>1.36114870541049E-5</v>
      </c>
      <c r="S161" s="4">
        <v>-2.56837730969011E-5</v>
      </c>
      <c r="T161" s="4">
        <v>-1.69298814739903E-5</v>
      </c>
      <c r="U161" s="4">
        <v>-2.7886423816691801E-5</v>
      </c>
      <c r="V161" s="4">
        <v>-8.1651954696582594E-5</v>
      </c>
      <c r="W161" s="4">
        <v>6.2223330225071005E-7</v>
      </c>
      <c r="X161" s="4">
        <v>-2.19205113692557E-5</v>
      </c>
      <c r="Y161" s="4">
        <v>-3.2536058031222698E-5</v>
      </c>
      <c r="Z161" s="4">
        <v>8.1193539574457604E-5</v>
      </c>
      <c r="AA161" s="4">
        <v>-6.8700262862695099E-6</v>
      </c>
      <c r="AB161" s="4">
        <v>-4.6738309305563101E-5</v>
      </c>
      <c r="AC161" s="4">
        <v>-3.7060296682177497E-5</v>
      </c>
      <c r="AD161" s="4">
        <v>3.1644621493642599E-6</v>
      </c>
      <c r="AE161" s="4">
        <v>-6.6113482418574901E-6</v>
      </c>
      <c r="AF161" s="4">
        <v>-2.9564806054872301E-6</v>
      </c>
      <c r="AG161" s="4">
        <v>1.02948878226787E-6</v>
      </c>
      <c r="AH161" s="4">
        <v>1.5943877551020399E-5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</row>
    <row r="162" spans="2:45" x14ac:dyDescent="0.2"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 s="4">
        <v>-5.3511510135429697E-5</v>
      </c>
      <c r="J162" s="4">
        <v>-4.6593316541894699E-5</v>
      </c>
      <c r="K162" s="4">
        <v>2.9834575374111599E-5</v>
      </c>
      <c r="L162" s="4">
        <v>2.39450449910479E-5</v>
      </c>
      <c r="M162" s="4">
        <v>3.8567682741701403E-5</v>
      </c>
      <c r="N162" s="4">
        <v>5.1553696915476702E-5</v>
      </c>
      <c r="O162" s="4">
        <v>3.7627758371705099E-5</v>
      </c>
      <c r="P162" s="4">
        <v>-2.7316296116191999E-5</v>
      </c>
      <c r="Q162" s="4">
        <v>-1.99916489453252E-5</v>
      </c>
      <c r="R162" s="4">
        <v>2.2360191352533902E-5</v>
      </c>
      <c r="S162" s="4">
        <v>4.9869044901428502E-5</v>
      </c>
      <c r="T162" s="4">
        <v>1.3053860111825299E-5</v>
      </c>
      <c r="U162">
        <v>-2.7983944220794798E-4</v>
      </c>
      <c r="V162">
        <v>-1.6419532379978501E-4</v>
      </c>
      <c r="W162">
        <v>7.3139966457418798E-4</v>
      </c>
      <c r="X162">
        <v>2.6834653241577502E-4</v>
      </c>
      <c r="Y162">
        <v>-1.2672120043467799E-4</v>
      </c>
      <c r="Z162" s="4">
        <v>4.3942371091768297E-5</v>
      </c>
      <c r="AA162" s="4">
        <v>-7.8377413452290198E-5</v>
      </c>
      <c r="AB162" s="4">
        <v>-9.0785205009860707E-6</v>
      </c>
      <c r="AC162" s="4">
        <v>-4.7845207816491202E-5</v>
      </c>
      <c r="AD162" s="4">
        <v>-5.0457468159333601E-5</v>
      </c>
      <c r="AE162" s="4">
        <v>-8.9880894133202198E-5</v>
      </c>
      <c r="AF162" s="4">
        <v>-2.2601156514952999E-5</v>
      </c>
      <c r="AG162" s="4">
        <v>-4.1525989451588601E-5</v>
      </c>
      <c r="AH162" s="4">
        <v>7.2278117299600603E-6</v>
      </c>
      <c r="AI162" s="4">
        <v>-4.2535829905406602E-5</v>
      </c>
      <c r="AJ162" s="4">
        <v>2.8976586576188899E-5</v>
      </c>
      <c r="AK162" s="4">
        <v>2.8571428571428601E-5</v>
      </c>
      <c r="AL162" s="4">
        <v>7.1428571428571402E-6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</row>
    <row r="163" spans="2:45" x14ac:dyDescent="0.2"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 s="4">
        <v>-4.4884629200909601E-5</v>
      </c>
      <c r="J163">
        <v>-1.10032730559877E-4</v>
      </c>
      <c r="K163" s="4">
        <v>3.0369285270491101E-5</v>
      </c>
      <c r="L163">
        <v>1.8541553492516799E-4</v>
      </c>
      <c r="M163">
        <v>1.8475616833560699E-4</v>
      </c>
      <c r="N163" s="4">
        <v>2.74204806289184E-5</v>
      </c>
      <c r="O163" s="4">
        <v>7.2833502193121898E-5</v>
      </c>
      <c r="P163" s="4">
        <v>1.2727657112781901E-5</v>
      </c>
      <c r="Q163" s="4">
        <v>-1.36801276725673E-5</v>
      </c>
      <c r="R163" s="4">
        <v>-4.62217282414527E-5</v>
      </c>
      <c r="S163" s="4">
        <v>-6.9972932857837703E-5</v>
      </c>
      <c r="T163" s="4">
        <v>-4.8274481088338097E-5</v>
      </c>
      <c r="U163" s="4">
        <v>4.9870777330247501E-5</v>
      </c>
      <c r="V163" s="4">
        <v>-1.20804566369191E-5</v>
      </c>
      <c r="W163" s="4">
        <v>-9.64289142404541E-5</v>
      </c>
      <c r="X163">
        <v>2.5320361337505297E-4</v>
      </c>
      <c r="Y163">
        <v>2.6026454879474799E-4</v>
      </c>
      <c r="Z163">
        <v>-2.36049688899921E-4</v>
      </c>
      <c r="AA163">
        <v>-2.5956333405699797E-4</v>
      </c>
      <c r="AB163">
        <v>-1.4255866411604001E-4</v>
      </c>
      <c r="AC163" s="4">
        <v>-7.3029312923389703E-6</v>
      </c>
      <c r="AD163" s="4">
        <v>5.8700538248436898E-6</v>
      </c>
      <c r="AE163">
        <v>-1.1803022101778E-4</v>
      </c>
      <c r="AF163" s="4">
        <v>-1.5152334813519499E-5</v>
      </c>
      <c r="AG163">
        <v>-1.23727902149039E-4</v>
      </c>
      <c r="AH163">
        <v>1.13294352813336E-4</v>
      </c>
      <c r="AI163" s="4">
        <v>2.16957849066169E-5</v>
      </c>
      <c r="AJ163" s="4">
        <v>-2.7329177721186199E-5</v>
      </c>
      <c r="AK163" s="4">
        <v>-7.0568576015323105E-5</v>
      </c>
      <c r="AL163" s="4">
        <v>3.8553146956514301E-5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</row>
    <row r="164" spans="2:45" x14ac:dyDescent="0.2"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 s="4">
        <v>9.4879648885499095E-5</v>
      </c>
      <c r="J164" s="4">
        <v>9.5329058186556601E-5</v>
      </c>
      <c r="K164">
        <v>-1.7926089272766801E-4</v>
      </c>
      <c r="L164" s="4">
        <v>-4.0577616571455799E-5</v>
      </c>
      <c r="M164" s="4">
        <v>7.8537995925106704E-5</v>
      </c>
      <c r="N164" s="4">
        <v>-8.7385888752834501E-5</v>
      </c>
      <c r="O164">
        <v>1.7551302046828801E-4</v>
      </c>
      <c r="P164" s="4">
        <v>3.75247490877804E-5</v>
      </c>
      <c r="Q164">
        <v>-1.7084629098616501E-4</v>
      </c>
      <c r="R164" s="4">
        <v>6.5794632255234103E-5</v>
      </c>
      <c r="S164" s="4">
        <v>2.5229630449127201E-5</v>
      </c>
      <c r="T164">
        <v>-7.1620809690226797E-4</v>
      </c>
      <c r="U164">
        <v>-5.0252573090429204E-4</v>
      </c>
      <c r="V164">
        <v>1.7682995616628101E-4</v>
      </c>
      <c r="W164" s="4">
        <v>-3.2070550317147703E-5</v>
      </c>
      <c r="X164">
        <v>3.8744128827399602E-4</v>
      </c>
      <c r="Y164">
        <v>6.3869512258812205E-4</v>
      </c>
      <c r="Z164">
        <v>5.3775692668218305E-4</v>
      </c>
      <c r="AA164">
        <v>7.8211479182240505E-4</v>
      </c>
      <c r="AB164">
        <v>2.42591295597476E-4</v>
      </c>
      <c r="AC164" s="4">
        <v>2.0076757631183399E-5</v>
      </c>
      <c r="AD164" s="4">
        <v>-3.8152924911819898E-6</v>
      </c>
      <c r="AE164" s="4">
        <v>5.0017366525873399E-5</v>
      </c>
      <c r="AF164" s="4">
        <v>6.7850438825574602E-5</v>
      </c>
      <c r="AG164" s="4">
        <v>-1.9099848406634102E-5</v>
      </c>
      <c r="AH164" s="4">
        <v>5.35654291339883E-5</v>
      </c>
      <c r="AI164">
        <v>-1.09350333512621E-4</v>
      </c>
      <c r="AJ164" s="4">
        <v>-6.0834010106904897E-5</v>
      </c>
      <c r="AK164">
        <v>-1.21707837502584E-4</v>
      </c>
      <c r="AL164" s="4">
        <v>-3.4593866511511902E-5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</row>
    <row r="165" spans="2:45" x14ac:dyDescent="0.2"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 s="4">
        <v>1.3764880952380999E-5</v>
      </c>
      <c r="J165">
        <v>1.3888346276940799E-4</v>
      </c>
      <c r="K165">
        <v>-1.1290537374063201E-4</v>
      </c>
      <c r="L165" s="4">
        <v>6.76364250396989E-5</v>
      </c>
      <c r="M165" s="4">
        <v>4.0271556889574203E-5</v>
      </c>
      <c r="N165" s="4">
        <v>-1.0189237446434001E-5</v>
      </c>
      <c r="O165" s="4">
        <v>1.3294906007628299E-5</v>
      </c>
      <c r="P165">
        <v>-1.4898189772649301E-4</v>
      </c>
      <c r="Q165" s="4">
        <v>-8.7714985618266006E-5</v>
      </c>
      <c r="R165">
        <v>-1.02820883987833E-4</v>
      </c>
      <c r="S165">
        <v>-8.40374294674166E-4</v>
      </c>
      <c r="T165">
        <v>-1.08704785994442E-3</v>
      </c>
      <c r="U165">
        <v>-8.8346928660267801E-4</v>
      </c>
      <c r="V165">
        <v>-3.2540307889012001E-4</v>
      </c>
      <c r="W165" s="4">
        <v>8.9288545010079306E-5</v>
      </c>
      <c r="X165" s="4">
        <v>-2.4428255597674099E-5</v>
      </c>
      <c r="Y165">
        <v>3.1298768340528899E-4</v>
      </c>
      <c r="Z165">
        <v>2.21080926816066E-4</v>
      </c>
      <c r="AA165">
        <v>4.4061385369790102E-4</v>
      </c>
      <c r="AB165">
        <v>-2.0274484447548301E-4</v>
      </c>
      <c r="AC165" s="4">
        <v>-6.1646397688774096E-5</v>
      </c>
      <c r="AD165" s="4">
        <v>9.3978036972087095E-5</v>
      </c>
      <c r="AE165" s="4">
        <v>-1.5725406104724701E-5</v>
      </c>
      <c r="AF165" s="4">
        <v>-8.22253670484535E-5</v>
      </c>
      <c r="AG165">
        <v>-2.0137404512368499E-4</v>
      </c>
      <c r="AH165" s="4">
        <v>5.5428006683672203E-5</v>
      </c>
      <c r="AI165" s="4">
        <v>1.9694446198003402E-6</v>
      </c>
      <c r="AJ165" s="4">
        <v>-4.3667754833853897E-5</v>
      </c>
      <c r="AK165" s="4">
        <v>-7.2259979838316306E-5</v>
      </c>
      <c r="AL165" s="4">
        <v>1.2083925341203101E-5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</row>
    <row r="166" spans="2:45" x14ac:dyDescent="0.2"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 s="4">
        <v>7.3218529624672395E-5</v>
      </c>
      <c r="K166" s="4">
        <v>-6.9005086954636993E-5</v>
      </c>
      <c r="L166" s="4">
        <v>9.3035074794934697E-5</v>
      </c>
      <c r="M166" s="4">
        <v>-4.6447581648204797E-5</v>
      </c>
      <c r="N166">
        <v>1.2950265551847501E-4</v>
      </c>
      <c r="O166" s="4">
        <v>-9.4538460131192095E-5</v>
      </c>
      <c r="P166" s="4">
        <v>-2.14782323968922E-5</v>
      </c>
      <c r="Q166">
        <v>2.6370324736058E-4</v>
      </c>
      <c r="R166">
        <v>2.09117266097236E-4</v>
      </c>
      <c r="S166">
        <v>4.6706406597745999E-4</v>
      </c>
      <c r="T166">
        <v>-3.1503610100350502E-4</v>
      </c>
      <c r="U166">
        <v>-6.6577465997396095E-4</v>
      </c>
      <c r="V166" s="4">
        <v>-1.3802995555099099E-5</v>
      </c>
      <c r="W166">
        <v>-3.1044023233781602E-4</v>
      </c>
      <c r="X166">
        <v>-1.17901338466574E-4</v>
      </c>
      <c r="Y166">
        <v>2.0112594764964899E-4</v>
      </c>
      <c r="Z166" s="4">
        <v>-6.4967998353057806E-5</v>
      </c>
      <c r="AA166">
        <v>2.45590807024687E-4</v>
      </c>
      <c r="AB166">
        <v>-1.2427849203526601E-4</v>
      </c>
      <c r="AC166">
        <v>3.6066772080784598E-4</v>
      </c>
      <c r="AD166">
        <v>1.9573561967571799E-4</v>
      </c>
      <c r="AE166">
        <v>2.5702431427049001E-4</v>
      </c>
      <c r="AF166" s="4">
        <v>2.8482282465983401E-6</v>
      </c>
      <c r="AG166">
        <v>-1.6577280144666E-4</v>
      </c>
      <c r="AH166">
        <v>-1.4668943696139199E-4</v>
      </c>
      <c r="AI166" s="4">
        <v>-3.44868251990065E-5</v>
      </c>
      <c r="AJ166" s="4">
        <v>-6.5276192404606993E-5</v>
      </c>
      <c r="AK166" s="4">
        <v>-2.0919628061395102E-5</v>
      </c>
      <c r="AL166" s="4">
        <v>1.0315279109062301E-5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</row>
    <row r="167" spans="2:45" x14ac:dyDescent="0.2"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 s="4">
        <v>-2.65731292517007E-6</v>
      </c>
      <c r="J167" s="4">
        <v>9.6427000529964802E-5</v>
      </c>
      <c r="K167">
        <v>-1.35765506611728E-4</v>
      </c>
      <c r="L167">
        <v>-2.34926600663716E-4</v>
      </c>
      <c r="M167" s="4">
        <v>-8.1142046614860304E-5</v>
      </c>
      <c r="N167">
        <v>-2.6411453609815499E-4</v>
      </c>
      <c r="O167">
        <v>4.64508555592475E-4</v>
      </c>
      <c r="P167">
        <v>2.25815022830238E-4</v>
      </c>
      <c r="Q167">
        <v>-4.2167108648237701E-4</v>
      </c>
      <c r="R167">
        <v>1.7815994202471E-4</v>
      </c>
      <c r="S167" s="4">
        <v>-1.76481477475697E-5</v>
      </c>
      <c r="T167" s="4">
        <v>-2.2051401147157499E-6</v>
      </c>
      <c r="U167">
        <v>-4.3674012281919098E-4</v>
      </c>
      <c r="V167">
        <v>-3.0983899482603898E-4</v>
      </c>
      <c r="W167">
        <v>-5.0656277800138197E-4</v>
      </c>
      <c r="X167">
        <v>-2.9278492861647103E-4</v>
      </c>
      <c r="Y167">
        <v>-6.0509525334617297E-4</v>
      </c>
      <c r="Z167">
        <v>-3.66170635052609E-4</v>
      </c>
      <c r="AA167">
        <v>-2.2980128875470799E-4</v>
      </c>
      <c r="AB167">
        <v>1.9305920627017199E-4</v>
      </c>
      <c r="AC167" s="4">
        <v>-4.5631795281776398E-5</v>
      </c>
      <c r="AD167">
        <v>-3.1944961506614398E-4</v>
      </c>
      <c r="AE167" s="4">
        <v>4.4209227343688698E-5</v>
      </c>
      <c r="AF167">
        <v>-3.6473226451124802E-4</v>
      </c>
      <c r="AG167">
        <v>-2.0368532082423201E-4</v>
      </c>
      <c r="AH167" s="4">
        <v>1.43592285211812E-5</v>
      </c>
      <c r="AI167">
        <v>-1.04145977057354E-4</v>
      </c>
      <c r="AJ167">
        <v>1.05930305839091E-4</v>
      </c>
      <c r="AK167" s="4">
        <v>-7.3034340405367799E-5</v>
      </c>
      <c r="AL167" s="4">
        <v>-1.3861118215740501E-6</v>
      </c>
      <c r="AM167" s="4">
        <v>4.2115902964959598E-6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</row>
    <row r="168" spans="2:45" x14ac:dyDescent="0.2"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 s="4">
        <v>-2.65731292517007E-6</v>
      </c>
      <c r="J168" s="4">
        <v>1.92272695492974E-5</v>
      </c>
      <c r="K168" s="4">
        <v>3.3033593381004197E-5</v>
      </c>
      <c r="L168" s="4">
        <v>-8.5006418770884295E-5</v>
      </c>
      <c r="M168">
        <v>1.92472423553159E-4</v>
      </c>
      <c r="N168" s="4">
        <v>3.9039537251337402E-5</v>
      </c>
      <c r="O168">
        <v>3.45146549351856E-4</v>
      </c>
      <c r="P168">
        <v>-2.05800773704282E-4</v>
      </c>
      <c r="Q168" s="4">
        <v>-3.1494805767772397E-5</v>
      </c>
      <c r="R168" s="4">
        <v>4.76850072312102E-5</v>
      </c>
      <c r="S168" s="4">
        <v>-6.5131119488675895E-5</v>
      </c>
      <c r="T168">
        <v>-1.5630530215175999E-4</v>
      </c>
      <c r="U168">
        <v>-4.9144841086463595E-4</v>
      </c>
      <c r="V168">
        <v>-7.9386808929141897E-4</v>
      </c>
      <c r="W168">
        <v>-3.0232673753467201E-4</v>
      </c>
      <c r="X168">
        <v>-8.2121405877620495E-4</v>
      </c>
      <c r="Y168">
        <v>-2.9212579754706302E-4</v>
      </c>
      <c r="Z168">
        <v>2.7063506923019902E-4</v>
      </c>
      <c r="AA168" s="4">
        <v>-1.2942478252208E-5</v>
      </c>
      <c r="AB168">
        <v>-2.2605459599574901E-4</v>
      </c>
      <c r="AC168">
        <v>-2.1835218284809699E-4</v>
      </c>
      <c r="AD168" s="4">
        <v>5.9399048705821397E-5</v>
      </c>
      <c r="AE168" s="4">
        <v>-8.0573437410767304E-5</v>
      </c>
      <c r="AF168">
        <v>2.9112408557562501E-4</v>
      </c>
      <c r="AG168" s="4">
        <v>3.73592354991187E-5</v>
      </c>
      <c r="AH168">
        <v>1.83990455433949E-4</v>
      </c>
      <c r="AI168">
        <v>-1.16806077759587E-4</v>
      </c>
      <c r="AJ168" s="4">
        <v>-4.9101679291999898E-5</v>
      </c>
      <c r="AK168" s="4">
        <v>7.9271844893929295E-5</v>
      </c>
      <c r="AL168" s="4">
        <v>5.8686094295435497E-6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</row>
    <row r="169" spans="2:45" x14ac:dyDescent="0.2"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 s="4">
        <v>-8.15681128962338E-5</v>
      </c>
      <c r="K169">
        <v>4.0400411936259502E-4</v>
      </c>
      <c r="L169">
        <v>1.83844144804549E-4</v>
      </c>
      <c r="M169">
        <v>3.6498943121821399E-4</v>
      </c>
      <c r="N169">
        <v>2.2301618594807799E-4</v>
      </c>
      <c r="O169" s="4">
        <v>-9.9379149336212801E-6</v>
      </c>
      <c r="P169">
        <v>-2.7880163563459402E-4</v>
      </c>
      <c r="Q169">
        <v>-1.80964155665837E-4</v>
      </c>
      <c r="R169" s="4">
        <v>8.2376192688886696E-5</v>
      </c>
      <c r="S169">
        <v>1.3504228928218101E-4</v>
      </c>
      <c r="T169" s="4">
        <v>4.5436219709163498E-5</v>
      </c>
      <c r="U169">
        <v>-7.3969767394728599E-4</v>
      </c>
      <c r="V169">
        <v>-5.11935547620092E-4</v>
      </c>
      <c r="W169">
        <v>-1.3834231018138301E-3</v>
      </c>
      <c r="X169">
        <v>-3.6009825569906901E-4</v>
      </c>
      <c r="Y169">
        <v>1.3843997022329699E-4</v>
      </c>
      <c r="Z169">
        <v>2.26639467489794E-4</v>
      </c>
      <c r="AA169" s="4">
        <v>6.4869816381748599E-5</v>
      </c>
      <c r="AB169" s="4">
        <v>-6.4770124196561501E-5</v>
      </c>
      <c r="AC169">
        <v>-1.04134584721807E-4</v>
      </c>
      <c r="AD169">
        <v>2.1478361868133199E-4</v>
      </c>
      <c r="AE169">
        <v>-2.7293061416352901E-4</v>
      </c>
      <c r="AF169">
        <v>-1.87776526807806E-4</v>
      </c>
      <c r="AG169">
        <v>-1.4063940947261699E-4</v>
      </c>
      <c r="AH169">
        <v>3.7817448423766603E-4</v>
      </c>
      <c r="AI169" s="4">
        <v>4.1303706126583299E-5</v>
      </c>
      <c r="AJ169">
        <v>1.7575945415484299E-4</v>
      </c>
      <c r="AK169" s="4">
        <v>7.0698287295259204E-5</v>
      </c>
      <c r="AL169" s="4">
        <v>1.6088983480287801E-5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</row>
    <row r="170" spans="2:45" x14ac:dyDescent="0.2"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1.4378340434987799E-4</v>
      </c>
      <c r="J170">
        <v>2.8058188930784098E-4</v>
      </c>
      <c r="K170" s="4">
        <v>-5.0273964533158798E-5</v>
      </c>
      <c r="L170">
        <v>1.8415586408708999E-4</v>
      </c>
      <c r="M170">
        <v>6.6284087598389896E-4</v>
      </c>
      <c r="N170">
        <v>6.3806998311344905E-4</v>
      </c>
      <c r="O170">
        <v>2.8383189850084102E-4</v>
      </c>
      <c r="P170" s="4">
        <v>-9.3635442529108702E-5</v>
      </c>
      <c r="Q170" s="4">
        <v>-9.78090550116237E-5</v>
      </c>
      <c r="R170">
        <v>-3.0874361806166001E-4</v>
      </c>
      <c r="S170" s="4">
        <v>-6.8986871478705694E-5</v>
      </c>
      <c r="T170" s="4">
        <v>-9.1194292605717604E-5</v>
      </c>
      <c r="U170">
        <v>1.05859533918621E-4</v>
      </c>
      <c r="V170">
        <v>-6.5206582026786704E-4</v>
      </c>
      <c r="W170">
        <v>-5.3426987140467097E-3</v>
      </c>
      <c r="X170">
        <v>-3.9771737910321101E-3</v>
      </c>
      <c r="Y170">
        <v>-7.3833057518877198E-4</v>
      </c>
      <c r="Z170">
        <v>-6.2043537652657101E-4</v>
      </c>
      <c r="AA170" s="4">
        <v>6.0921099445066597E-5</v>
      </c>
      <c r="AB170" s="4">
        <v>-6.8651791815997593E-5</v>
      </c>
      <c r="AC170">
        <v>-2.4342144929026801E-4</v>
      </c>
      <c r="AD170" s="4">
        <v>-8.3927976744962005E-6</v>
      </c>
      <c r="AE170">
        <v>-2.45022071869057E-4</v>
      </c>
      <c r="AF170">
        <v>-3.0482911595440803E-4</v>
      </c>
      <c r="AG170">
        <v>1.5121488337011899E-4</v>
      </c>
      <c r="AH170">
        <v>1.37071032506529E-3</v>
      </c>
      <c r="AI170">
        <v>4.5043718202380498E-4</v>
      </c>
      <c r="AJ170">
        <v>3.1528116847593399E-4</v>
      </c>
      <c r="AK170" s="4">
        <v>1.6695890988530699E-5</v>
      </c>
      <c r="AL170" s="4">
        <v>3.2420841453836799E-6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</row>
    <row r="171" spans="2:45" x14ac:dyDescent="0.2"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 s="4">
        <v>2.2079795579558399E-5</v>
      </c>
      <c r="J171">
        <v>-2.05062519692493E-4</v>
      </c>
      <c r="K171">
        <v>-1.12954324817139E-4</v>
      </c>
      <c r="L171">
        <v>4.5478250377024398E-4</v>
      </c>
      <c r="M171">
        <v>1.08389723164947E-4</v>
      </c>
      <c r="N171">
        <v>6.9557392107148796E-4</v>
      </c>
      <c r="O171">
        <v>4.57408540848693E-4</v>
      </c>
      <c r="P171" s="4">
        <v>8.7915996769527595E-5</v>
      </c>
      <c r="Q171">
        <v>-3.9323441177908903E-4</v>
      </c>
      <c r="R171" s="4">
        <v>-2.5495975584090501E-5</v>
      </c>
      <c r="S171">
        <v>-2.4192854591078601E-4</v>
      </c>
      <c r="T171">
        <v>-4.1159011679339899E-4</v>
      </c>
      <c r="U171">
        <v>-8.4698526945218503E-4</v>
      </c>
      <c r="V171">
        <v>-1.0499564382969E-3</v>
      </c>
      <c r="W171">
        <v>-5.45491648763101E-3</v>
      </c>
      <c r="X171">
        <v>-2.3919906887471202E-3</v>
      </c>
      <c r="Y171">
        <v>-1.9637872600708199E-4</v>
      </c>
      <c r="Z171">
        <v>-2.69353245019376E-4</v>
      </c>
      <c r="AA171" s="4">
        <v>-1.9751416308251901E-5</v>
      </c>
      <c r="AB171">
        <v>3.7638078596800601E-4</v>
      </c>
      <c r="AC171">
        <v>-2.0836796745484699E-4</v>
      </c>
      <c r="AD171" s="4">
        <v>9.7167756084666203E-5</v>
      </c>
      <c r="AE171">
        <v>-3.5121024021731102E-4</v>
      </c>
      <c r="AF171">
        <v>6.2172114993992299E-4</v>
      </c>
      <c r="AG171">
        <v>3.56274398485602E-4</v>
      </c>
      <c r="AH171">
        <v>8.1634585632007301E-4</v>
      </c>
      <c r="AI171" s="4">
        <v>5.2213068943907403E-5</v>
      </c>
      <c r="AJ171">
        <v>3.4418390503475501E-4</v>
      </c>
      <c r="AK171">
        <v>5.6144687657487405E-4</v>
      </c>
      <c r="AL171" s="4">
        <v>2.6322786190644201E-6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</row>
    <row r="172" spans="2:45" x14ac:dyDescent="0.2"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 s="4">
        <v>1.5292381074646799E-5</v>
      </c>
      <c r="K172">
        <v>-2.6937275018833402E-4</v>
      </c>
      <c r="L172">
        <v>1.8765919412453401E-4</v>
      </c>
      <c r="M172">
        <v>4.6243589522381698E-4</v>
      </c>
      <c r="N172">
        <v>8.0587511690329505E-4</v>
      </c>
      <c r="O172">
        <v>1.7216966904527199E-4</v>
      </c>
      <c r="P172">
        <v>-1.9005355054290901E-4</v>
      </c>
      <c r="Q172">
        <v>1.4074517263581001E-4</v>
      </c>
      <c r="R172">
        <v>-1.3257361390907999E-4</v>
      </c>
      <c r="S172">
        <v>-1.6018899182273201E-4</v>
      </c>
      <c r="T172">
        <v>-1.3302683799090099E-4</v>
      </c>
      <c r="U172">
        <v>-3.1528453545893803E-4</v>
      </c>
      <c r="V172">
        <v>-1.47956703342201E-4</v>
      </c>
      <c r="W172" s="4">
        <v>-3.6876852427763701E-5</v>
      </c>
      <c r="X172" s="4">
        <v>6.66783424254453E-5</v>
      </c>
      <c r="Y172">
        <v>-4.1724002943070297E-4</v>
      </c>
      <c r="Z172">
        <v>2.6885805072909201E-4</v>
      </c>
      <c r="AA172">
        <v>1.7102370342578799E-4</v>
      </c>
      <c r="AB172">
        <v>2.67436086104758E-4</v>
      </c>
      <c r="AC172">
        <v>-1.80802584182447E-4</v>
      </c>
      <c r="AD172" s="4">
        <v>7.1637823538221401E-5</v>
      </c>
      <c r="AE172">
        <v>3.1244014252918099E-4</v>
      </c>
      <c r="AF172">
        <v>2.71436454727879E-4</v>
      </c>
      <c r="AG172">
        <v>1.5198947114888799E-3</v>
      </c>
      <c r="AH172">
        <v>1.1405488159885401E-3</v>
      </c>
      <c r="AI172">
        <v>1.4086360057181E-4</v>
      </c>
      <c r="AJ172" s="4">
        <v>6.9498185125392803E-5</v>
      </c>
      <c r="AK172">
        <v>1.8075082427236001E-4</v>
      </c>
      <c r="AL172" s="4">
        <v>1.0449045492934601E-5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</row>
    <row r="173" spans="2:45" x14ac:dyDescent="0.2"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 s="4">
        <v>-3.60023041474654E-6</v>
      </c>
      <c r="K173" s="4">
        <v>-7.3203778645555798E-5</v>
      </c>
      <c r="L173">
        <v>1.15868499656336E-4</v>
      </c>
      <c r="M173">
        <v>6.4961800469977001E-4</v>
      </c>
      <c r="N173">
        <v>2.5356623654011201E-3</v>
      </c>
      <c r="O173">
        <v>1.2307718652497499E-4</v>
      </c>
      <c r="P173" s="4">
        <v>-5.7069670019977697E-5</v>
      </c>
      <c r="Q173">
        <v>5.9164130349179101E-4</v>
      </c>
      <c r="R173">
        <v>-5.2845656957275697E-4</v>
      </c>
      <c r="S173" s="4">
        <v>3.9717393675533903E-5</v>
      </c>
      <c r="T173">
        <v>-2.4635533466706399E-4</v>
      </c>
      <c r="U173">
        <v>1.61325248340256E-4</v>
      </c>
      <c r="V173" s="4">
        <v>-6.2040526932703006E-5</v>
      </c>
      <c r="W173">
        <v>-4.3151040709323799E-4</v>
      </c>
      <c r="X173">
        <v>-3.2667878916141E-4</v>
      </c>
      <c r="Y173">
        <v>-4.6030351994316899E-4</v>
      </c>
      <c r="Z173">
        <v>-2.22719007266301E-4</v>
      </c>
      <c r="AA173" s="4">
        <v>-5.7550843115977603E-5</v>
      </c>
      <c r="AB173">
        <v>-4.0607009106310901E-4</v>
      </c>
      <c r="AC173">
        <v>3.3640020310442699E-4</v>
      </c>
      <c r="AD173">
        <v>-2.9242316976226402E-4</v>
      </c>
      <c r="AE173">
        <v>4.14847169816356E-4</v>
      </c>
      <c r="AF173">
        <v>5.9263378716925205E-4</v>
      </c>
      <c r="AG173">
        <v>7.8626343757735005E-4</v>
      </c>
      <c r="AH173">
        <v>7.0366484483037005E-4</v>
      </c>
      <c r="AI173">
        <v>-2.0077881643927801E-4</v>
      </c>
      <c r="AJ173">
        <v>-1.3452984460713701E-4</v>
      </c>
      <c r="AK173" s="4">
        <v>-1.9307800316387899E-5</v>
      </c>
      <c r="AL173" s="4">
        <v>-3.8485221674876802E-6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</row>
    <row r="174" spans="2:45" x14ac:dyDescent="0.2"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 s="4">
        <v>3.0275013585860099E-5</v>
      </c>
      <c r="L174">
        <v>1.44112726052565E-4</v>
      </c>
      <c r="M174">
        <v>-1.6266943778099101E-4</v>
      </c>
      <c r="N174">
        <v>3.4209504166681501E-4</v>
      </c>
      <c r="O174">
        <v>1.3369042035106399E-4</v>
      </c>
      <c r="P174" s="4">
        <v>7.2691502088518899E-5</v>
      </c>
      <c r="Q174">
        <v>-3.00184484809079E-4</v>
      </c>
      <c r="R174" s="4">
        <v>-4.37092354351526E-5</v>
      </c>
      <c r="S174">
        <v>4.3384972387130501E-4</v>
      </c>
      <c r="T174">
        <v>3.9350879806825199E-4</v>
      </c>
      <c r="U174">
        <v>2.1439369394776701E-4</v>
      </c>
      <c r="V174">
        <v>-1.67814886950757E-4</v>
      </c>
      <c r="W174">
        <v>-1.47140269070448E-4</v>
      </c>
      <c r="X174">
        <v>-4.88740617928465E-4</v>
      </c>
      <c r="Y174">
        <v>-4.13440269278538E-4</v>
      </c>
      <c r="Z174" s="4">
        <v>5.4909102049108E-5</v>
      </c>
      <c r="AA174">
        <v>-2.1721384933902E-4</v>
      </c>
      <c r="AB174">
        <v>-1.39056769207592E-4</v>
      </c>
      <c r="AC174" s="4">
        <v>-6.9414297757223198E-5</v>
      </c>
      <c r="AD174" s="4">
        <v>-8.9264498783657502E-5</v>
      </c>
      <c r="AE174">
        <v>2.5900295403817603E-4</v>
      </c>
      <c r="AF174">
        <v>7.8133123485463099E-4</v>
      </c>
      <c r="AG174">
        <v>6.0084687386186605E-4</v>
      </c>
      <c r="AH174">
        <v>8.5092586878109198E-4</v>
      </c>
      <c r="AI174">
        <v>1.99191370968737E-4</v>
      </c>
      <c r="AJ174" s="4">
        <v>-4.35407726057871E-5</v>
      </c>
      <c r="AK174">
        <v>-1.3748838536618E-4</v>
      </c>
      <c r="AL174" s="4">
        <v>2.5440313111545999E-6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</row>
    <row r="175" spans="2:45" x14ac:dyDescent="0.2"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 s="4">
        <v>-1.2175324675324701E-5</v>
      </c>
      <c r="K175" s="4">
        <v>6.4830489197164996E-5</v>
      </c>
      <c r="L175">
        <v>4.42846972195157E-4</v>
      </c>
      <c r="M175">
        <v>1.5100739976464401E-4</v>
      </c>
      <c r="N175">
        <v>-1.6192822356422799E-4</v>
      </c>
      <c r="O175">
        <v>6.57011581934421E-4</v>
      </c>
      <c r="P175">
        <v>9.0407647008277801E-4</v>
      </c>
      <c r="Q175">
        <v>1.0047278086957501E-3</v>
      </c>
      <c r="R175">
        <v>-3.3641567000059099E-4</v>
      </c>
      <c r="S175">
        <v>-2.5790857480871701E-4</v>
      </c>
      <c r="T175">
        <v>3.9576512747951698E-4</v>
      </c>
      <c r="U175">
        <v>5.4441474998819699E-4</v>
      </c>
      <c r="V175">
        <v>1.4839768939202199E-4</v>
      </c>
      <c r="W175" s="4">
        <v>-9.0332880935004497E-5</v>
      </c>
      <c r="X175">
        <v>-3.6828428538898298E-4</v>
      </c>
      <c r="Y175">
        <v>-5.36695668416218E-4</v>
      </c>
      <c r="Z175">
        <v>-6.9194348879648201E-4</v>
      </c>
      <c r="AA175">
        <v>1.5622620431284201E-4</v>
      </c>
      <c r="AB175">
        <v>-2.4939552846336201E-4</v>
      </c>
      <c r="AC175">
        <v>1.5590769256356799E-4</v>
      </c>
      <c r="AD175">
        <v>-3.0100034407016998E-4</v>
      </c>
      <c r="AE175">
        <v>4.6584640808037902E-4</v>
      </c>
      <c r="AF175">
        <v>6.3470773995440101E-4</v>
      </c>
      <c r="AG175">
        <v>6.3514888669010403E-4</v>
      </c>
      <c r="AH175">
        <v>2.9310659345887298E-4</v>
      </c>
      <c r="AI175">
        <v>4.8502313140325802E-4</v>
      </c>
      <c r="AJ175">
        <v>4.06831970226116E-4</v>
      </c>
      <c r="AK175">
        <v>1.8065292764140201E-4</v>
      </c>
      <c r="AL175" s="4">
        <v>4.2115902964959598E-6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</row>
    <row r="176" spans="2:45" x14ac:dyDescent="0.2"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 s="4">
        <v>4.7413783129809998E-5</v>
      </c>
      <c r="K176">
        <v>2.6810556249226201E-4</v>
      </c>
      <c r="L176">
        <v>-1.3035605904817901E-4</v>
      </c>
      <c r="M176">
        <v>3.0792215562001202E-4</v>
      </c>
      <c r="N176">
        <v>3.30815942654769E-4</v>
      </c>
      <c r="O176">
        <v>1.8504701742589201E-4</v>
      </c>
      <c r="P176" s="4">
        <v>3.4092326007650703E-5</v>
      </c>
      <c r="Q176">
        <v>4.78424565957145E-4</v>
      </c>
      <c r="R176">
        <v>5.0062412400365898E-4</v>
      </c>
      <c r="S176" s="4">
        <v>-2.2861464040144699E-5</v>
      </c>
      <c r="T176" s="4">
        <v>-9.6360762257779702E-5</v>
      </c>
      <c r="U176">
        <v>-1.5187180757907399E-4</v>
      </c>
      <c r="V176" s="4">
        <v>-9.6110255792536403E-6</v>
      </c>
      <c r="W176">
        <v>-1.51711613998668E-4</v>
      </c>
      <c r="X176">
        <v>1.28390101283016E-4</v>
      </c>
      <c r="Y176">
        <v>2.5540345029410199E-4</v>
      </c>
      <c r="Z176">
        <v>-2.6824180351360299E-4</v>
      </c>
      <c r="AA176">
        <v>-2.48051637815335E-4</v>
      </c>
      <c r="AB176" s="4">
        <v>-8.7990237820127296E-5</v>
      </c>
      <c r="AC176">
        <v>1.40109402137885E-4</v>
      </c>
      <c r="AD176">
        <v>6.1168044671232802E-4</v>
      </c>
      <c r="AE176">
        <v>3.9840729453103198E-4</v>
      </c>
      <c r="AF176">
        <v>-2.18818769869233E-4</v>
      </c>
      <c r="AG176" s="4">
        <v>3.9045771348938698E-5</v>
      </c>
      <c r="AH176" s="4">
        <v>-1.3658194454045301E-5</v>
      </c>
      <c r="AI176">
        <v>4.05091069046362E-4</v>
      </c>
      <c r="AJ176">
        <v>3.8667522545032199E-4</v>
      </c>
      <c r="AK176">
        <v>1.3671397163797299E-4</v>
      </c>
      <c r="AL176" s="4">
        <v>2.77121383912581E-5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</row>
    <row r="177" spans="1:45" x14ac:dyDescent="0.2"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 s="4">
        <v>-4.0218790218790199E-6</v>
      </c>
      <c r="I177" s="4">
        <v>6.4140840221027796E-5</v>
      </c>
      <c r="J177">
        <v>5.05220754986607E-4</v>
      </c>
      <c r="K177">
        <v>5.2657624905546598E-4</v>
      </c>
      <c r="L177">
        <v>1.7234495932783099E-4</v>
      </c>
      <c r="M177">
        <v>2.8567993461984202E-4</v>
      </c>
      <c r="N177">
        <v>2.5535769256824098E-4</v>
      </c>
      <c r="O177">
        <v>-1.3810440506278101E-4</v>
      </c>
      <c r="P177" s="4">
        <v>-4.7501321712906699E-5</v>
      </c>
      <c r="Q177" s="4">
        <v>9.2476692684722502E-5</v>
      </c>
      <c r="R177">
        <v>4.3629594421111799E-4</v>
      </c>
      <c r="S177" s="4">
        <v>-2.4589038110027301E-5</v>
      </c>
      <c r="T177">
        <v>-3.6898892560097098E-4</v>
      </c>
      <c r="U177" s="4">
        <v>-3.8981549283082999E-5</v>
      </c>
      <c r="V177">
        <v>1.3287291947870999E-4</v>
      </c>
      <c r="W177" s="4">
        <v>9.7559833508606596E-5</v>
      </c>
      <c r="X177" s="4">
        <v>5.8412615531807899E-5</v>
      </c>
      <c r="Y177">
        <v>2.9400546004214599E-4</v>
      </c>
      <c r="Z177">
        <v>-5.1711698321166603E-4</v>
      </c>
      <c r="AA177" s="4">
        <v>-3.5853779590401102E-5</v>
      </c>
      <c r="AB177">
        <v>-1.2975243160615499E-4</v>
      </c>
      <c r="AC177">
        <v>1.41523809609227E-4</v>
      </c>
      <c r="AD177">
        <v>2.0647514720497601E-4</v>
      </c>
      <c r="AE177" s="4">
        <v>4.6772236621649702E-5</v>
      </c>
      <c r="AF177">
        <v>1.00111885694798E-4</v>
      </c>
      <c r="AG177" s="4">
        <v>-7.8808779661971603E-5</v>
      </c>
      <c r="AH177" s="4">
        <v>-6.1856610417064794E-5</v>
      </c>
      <c r="AI177">
        <v>1.4083673796660301E-4</v>
      </c>
      <c r="AJ177">
        <v>3.3553661084686001E-4</v>
      </c>
      <c r="AK177">
        <v>6.60751832639097E-4</v>
      </c>
      <c r="AL177">
        <v>1.4331411195277899E-4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</row>
    <row r="178" spans="1:45" x14ac:dyDescent="0.2"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 s="4">
        <v>8.4962879892300897E-5</v>
      </c>
      <c r="J178">
        <v>4.5933312175604798E-4</v>
      </c>
      <c r="K178">
        <v>5.8181408679720099E-4</v>
      </c>
      <c r="L178">
        <v>2.9732659060657102E-4</v>
      </c>
      <c r="M178">
        <v>1.6741716732742299E-4</v>
      </c>
      <c r="N178">
        <v>1.67478208627527E-4</v>
      </c>
      <c r="O178" s="4">
        <v>4.8627826610637402E-5</v>
      </c>
      <c r="P178" s="4">
        <v>-4.4311989449539603E-6</v>
      </c>
      <c r="Q178" s="4">
        <v>1.7062791584153799E-5</v>
      </c>
      <c r="R178" s="4">
        <v>7.9393286105881706E-8</v>
      </c>
      <c r="S178" s="4">
        <v>4.1911786488851502E-5</v>
      </c>
      <c r="T178">
        <v>-1.3097359134396901E-4</v>
      </c>
      <c r="U178" s="4">
        <v>5.8343926778005102E-5</v>
      </c>
      <c r="V178" s="4">
        <v>6.9422642426078101E-5</v>
      </c>
      <c r="W178" s="4">
        <v>-1.0058884277322901E-5</v>
      </c>
      <c r="X178" s="4">
        <v>2.03468589735392E-5</v>
      </c>
      <c r="Y178">
        <v>1.65804809016611E-4</v>
      </c>
      <c r="Z178" s="4">
        <v>-5.3195927060406403E-5</v>
      </c>
      <c r="AA178" s="4">
        <v>8.3609444712238204E-5</v>
      </c>
      <c r="AB178">
        <v>1.4842411211046699E-4</v>
      </c>
      <c r="AC178" s="4">
        <v>7.8803719675366905E-5</v>
      </c>
      <c r="AD178" s="4">
        <v>1.9767297098443299E-5</v>
      </c>
      <c r="AE178" s="4">
        <v>1.6953325749001498E-5</v>
      </c>
      <c r="AF178" s="4">
        <v>1.06030879819697E-5</v>
      </c>
      <c r="AG178" s="4">
        <v>-3.1391867858300901E-5</v>
      </c>
      <c r="AH178">
        <v>1.35507232923707E-4</v>
      </c>
      <c r="AI178" s="4">
        <v>3.51221150412382E-5</v>
      </c>
      <c r="AJ178" s="4">
        <v>-8.1276576260004801E-5</v>
      </c>
      <c r="AK178">
        <v>-1.3279151816644199E-4</v>
      </c>
      <c r="AL178" s="4">
        <v>4.3504405249144797E-5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</row>
    <row r="179" spans="1:45" x14ac:dyDescent="0.2"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 s="4">
        <v>1.22870249017038E-5</v>
      </c>
      <c r="J179" s="4">
        <v>1.1987634099791199E-5</v>
      </c>
      <c r="K179">
        <v>1.95492715067547E-4</v>
      </c>
      <c r="L179">
        <v>1.22201928755921E-4</v>
      </c>
      <c r="M179" s="4">
        <v>6.0849312727577002E-5</v>
      </c>
      <c r="N179" s="4">
        <v>5.1048879317822999E-5</v>
      </c>
      <c r="O179" s="4">
        <v>1.3300153694558201E-5</v>
      </c>
      <c r="P179" s="4">
        <v>2.0659807994346201E-5</v>
      </c>
      <c r="Q179" s="4">
        <v>2.8072380854947498E-6</v>
      </c>
      <c r="R179" s="4">
        <v>-1.02455291448655E-5</v>
      </c>
      <c r="S179" s="4">
        <v>-4.1665097865481102E-5</v>
      </c>
      <c r="T179" s="4">
        <v>-7.5618281444278602E-5</v>
      </c>
      <c r="U179">
        <v>1.06309992354238E-4</v>
      </c>
      <c r="V179" s="4">
        <v>9.1133827649785197E-5</v>
      </c>
      <c r="W179" s="4">
        <v>-4.1414224520124301E-5</v>
      </c>
      <c r="X179" s="4">
        <v>9.1348073684362599E-7</v>
      </c>
      <c r="Y179" s="4">
        <v>-2.0788351002361699E-6</v>
      </c>
      <c r="Z179" s="4">
        <v>4.7600281756748099E-5</v>
      </c>
      <c r="AA179" s="4">
        <v>-1.8997820261373999E-5</v>
      </c>
      <c r="AB179" s="4">
        <v>4.3881305979145099E-5</v>
      </c>
      <c r="AC179" s="4">
        <v>-2.4338803173819898E-5</v>
      </c>
      <c r="AD179" s="4">
        <v>1.41998642029831E-6</v>
      </c>
      <c r="AE179" s="4">
        <v>-2.4375205552061499E-5</v>
      </c>
      <c r="AF179" s="4">
        <v>-2.0204134030767301E-5</v>
      </c>
      <c r="AG179" s="4">
        <v>4.14283651397531E-5</v>
      </c>
      <c r="AH179" s="4">
        <v>-3.5189732830020298E-5</v>
      </c>
      <c r="AI179" s="4">
        <v>3.5510331970668501E-5</v>
      </c>
      <c r="AJ179">
        <v>1.0440093171364E-4</v>
      </c>
      <c r="AK179" s="4">
        <v>-6.82788707614898E-6</v>
      </c>
      <c r="AL179" s="4">
        <v>4.41775022863501E-5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</row>
    <row r="180" spans="1:45" x14ac:dyDescent="0.2"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 s="4">
        <v>8.1913499344692003E-6</v>
      </c>
      <c r="O180" s="4">
        <v>2.1397282743690801E-5</v>
      </c>
      <c r="P180" s="4">
        <v>5.9480972556923599E-5</v>
      </c>
      <c r="Q180" s="4">
        <v>-1.86329959462005E-6</v>
      </c>
      <c r="R180" s="4">
        <v>-2.19925108810023E-5</v>
      </c>
      <c r="S180" s="4">
        <v>4.6743305669482898E-7</v>
      </c>
      <c r="T180" s="4">
        <v>-4.6797471265814702E-5</v>
      </c>
      <c r="U180" s="4">
        <v>-4.1923918428287596E-6</v>
      </c>
      <c r="V180" s="4">
        <v>1.8467128303148099E-5</v>
      </c>
      <c r="W180" s="4">
        <v>1.1495487444877901E-5</v>
      </c>
      <c r="X180" s="4">
        <v>7.7790169382185401E-5</v>
      </c>
      <c r="Y180" s="4">
        <v>-5.9045389689842103E-5</v>
      </c>
      <c r="Z180" s="4">
        <v>-2.6579930927521001E-5</v>
      </c>
      <c r="AA180" s="4">
        <v>6.2590264105705296E-6</v>
      </c>
      <c r="AB180" s="4">
        <v>2.6247624744807399E-5</v>
      </c>
      <c r="AC180" s="4">
        <v>6.2135244289345797E-6</v>
      </c>
      <c r="AD180" s="4">
        <v>2.9383173091407399E-6</v>
      </c>
      <c r="AE180" s="4">
        <v>-1.0329463159316E-5</v>
      </c>
      <c r="AF180">
        <v>0</v>
      </c>
      <c r="AG180" s="4">
        <v>-3.3315565031982899E-6</v>
      </c>
      <c r="AH180" s="4">
        <v>-5.5303837953091698E-6</v>
      </c>
      <c r="AI180" s="4">
        <v>1.31285536602701E-5</v>
      </c>
      <c r="AJ180" s="4">
        <v>2.6681828391734099E-5</v>
      </c>
      <c r="AK180" s="4">
        <v>3.7202380952381003E-5</v>
      </c>
      <c r="AL180" s="4">
        <v>-3.0788177339901501E-6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</row>
    <row r="181" spans="1:45" x14ac:dyDescent="0.2"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 s="4">
        <v>1.2212558084117699E-5</v>
      </c>
      <c r="P181">
        <v>0</v>
      </c>
      <c r="Q181" s="4">
        <v>-1.0541327374685801E-5</v>
      </c>
      <c r="R181" s="4">
        <v>-1.05451005840363E-5</v>
      </c>
      <c r="S181" s="4">
        <v>-3.3315565031982899E-6</v>
      </c>
      <c r="T181">
        <v>0</v>
      </c>
      <c r="U181" s="4">
        <v>2.46639956828237E-5</v>
      </c>
      <c r="V181" s="4">
        <v>-9.2472661369593702E-6</v>
      </c>
      <c r="W181" s="4">
        <v>-3.6592505854800899E-6</v>
      </c>
      <c r="X181" s="4">
        <v>2.5082388210506501E-5</v>
      </c>
      <c r="Y181" s="4">
        <v>-7.5412381631198496E-6</v>
      </c>
      <c r="Z181" s="4">
        <v>4.7433332418676003E-6</v>
      </c>
      <c r="AA181" s="4">
        <v>-3.8033161982741898E-6</v>
      </c>
      <c r="AB181" s="4">
        <v>4.4200848656294199E-6</v>
      </c>
      <c r="AC181" s="4">
        <v>1.32602545968883E-5</v>
      </c>
      <c r="AD181" s="4">
        <v>-3.8156288156288199E-6</v>
      </c>
      <c r="AE181" s="4">
        <v>-1.1202686202686199E-5</v>
      </c>
      <c r="AF181">
        <v>0</v>
      </c>
      <c r="AG181">
        <v>0</v>
      </c>
      <c r="AH181">
        <v>0</v>
      </c>
      <c r="AI181">
        <v>0</v>
      </c>
      <c r="AJ181" s="4">
        <v>3.7202380952380999E-6</v>
      </c>
      <c r="AK181" s="4">
        <v>3.7202380952380999E-6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</row>
    <row r="182" spans="1:45" x14ac:dyDescent="0.2"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 s="4">
        <v>-2.6197643572153899E-5</v>
      </c>
      <c r="Q182" s="4">
        <v>-2.6125144881383601E-5</v>
      </c>
      <c r="R182" s="4">
        <v>-1.3945364831971601E-5</v>
      </c>
      <c r="S182">
        <v>0</v>
      </c>
      <c r="T182" s="4">
        <v>-3.4340659340659298E-6</v>
      </c>
      <c r="U182" s="4">
        <v>-6.6631130063965899E-6</v>
      </c>
      <c r="V182">
        <v>0</v>
      </c>
      <c r="W182">
        <v>0</v>
      </c>
      <c r="X182">
        <v>0</v>
      </c>
      <c r="Y182" s="4">
        <v>1.15629420084866E-5</v>
      </c>
      <c r="Z182" s="4">
        <v>2.3370084261173402E-5</v>
      </c>
      <c r="AA182" s="4">
        <v>-1.23442014531123E-5</v>
      </c>
      <c r="AB182" s="4">
        <v>4.4200848656294199E-6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</row>
    <row r="184" spans="1:45" x14ac:dyDescent="0.2">
      <c r="A184" s="3" t="s">
        <v>138</v>
      </c>
    </row>
    <row r="185" spans="1:45" x14ac:dyDescent="0.2"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 s="4">
        <v>-2.69004087490489E-5</v>
      </c>
      <c r="O185" s="4">
        <v>-2.39585995399949E-5</v>
      </c>
      <c r="P185" s="4">
        <v>-9.1495729837273306E-6</v>
      </c>
      <c r="Q185" s="4">
        <v>-6.0404309803850603E-5</v>
      </c>
      <c r="R185" s="4">
        <v>-1.3444900351373501E-5</v>
      </c>
      <c r="S185" s="4">
        <v>-4.7708630730555801E-5</v>
      </c>
      <c r="T185" s="4">
        <v>-8.6811953718132401E-5</v>
      </c>
      <c r="U185">
        <v>-1.37576277458139E-4</v>
      </c>
      <c r="V185">
        <v>-1.10897979530375E-4</v>
      </c>
      <c r="W185">
        <v>-2.29180697778738E-4</v>
      </c>
      <c r="X185">
        <v>-2.1193759418952599E-4</v>
      </c>
      <c r="Y185">
        <v>-1.08050933384526E-4</v>
      </c>
      <c r="Z185">
        <v>-1.09821730607593E-4</v>
      </c>
      <c r="AA185" s="4">
        <v>-8.8298010361460998E-5</v>
      </c>
      <c r="AB185" s="4">
        <v>-3.9927258035279103E-5</v>
      </c>
      <c r="AC185" s="4">
        <v>-5.0206320901189803E-5</v>
      </c>
      <c r="AD185" s="4">
        <v>-3.6120341348135901E-5</v>
      </c>
      <c r="AE185" s="4">
        <v>-5.2255426093395898E-5</v>
      </c>
      <c r="AF185" s="4">
        <v>-7.3654414512369494E-5</v>
      </c>
      <c r="AG185" s="4">
        <v>-2.3878913170805801E-5</v>
      </c>
      <c r="AH185" s="4">
        <v>-7.9861998466649594E-6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</row>
    <row r="186" spans="1:45" x14ac:dyDescent="0.2"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 s="4">
        <v>-1.5161043166507599E-5</v>
      </c>
      <c r="M186" s="4">
        <v>-8.1316679677335398E-6</v>
      </c>
      <c r="N186" s="4">
        <v>-1.38542600023375E-5</v>
      </c>
      <c r="O186" s="4">
        <v>7.7036456757921706E-6</v>
      </c>
      <c r="P186" s="4">
        <v>1.69725056902574E-6</v>
      </c>
      <c r="Q186" s="4">
        <v>-3.5430417817110599E-5</v>
      </c>
      <c r="R186" s="4">
        <v>-5.32498008510172E-5</v>
      </c>
      <c r="S186">
        <v>-1.52986956377609E-4</v>
      </c>
      <c r="T186">
        <v>-2.1578248924556201E-4</v>
      </c>
      <c r="U186">
        <v>-1.474692305459E-4</v>
      </c>
      <c r="V186">
        <v>-4.71365647759501E-4</v>
      </c>
      <c r="W186">
        <v>-5.4625823541435401E-4</v>
      </c>
      <c r="X186">
        <v>-4.3339521929377698E-4</v>
      </c>
      <c r="Y186">
        <v>-4.5425332379582203E-4</v>
      </c>
      <c r="Z186">
        <v>-1.6366804244882899E-4</v>
      </c>
      <c r="AA186">
        <v>-3.3034923725654001E-4</v>
      </c>
      <c r="AB186" s="4">
        <v>-5.0249759903302799E-5</v>
      </c>
      <c r="AC186" s="4">
        <v>-1.69882210648966E-5</v>
      </c>
      <c r="AD186" s="4">
        <v>-7.5053801266457901E-6</v>
      </c>
      <c r="AE186" s="4">
        <v>-1.3212874491161899E-5</v>
      </c>
      <c r="AF186" s="4">
        <v>-3.9090973819230997E-5</v>
      </c>
      <c r="AG186" s="4">
        <v>-1.67169818664354E-5</v>
      </c>
      <c r="AH186" s="4">
        <v>-1.33150867681599E-5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0</v>
      </c>
    </row>
    <row r="187" spans="1:45" x14ac:dyDescent="0.2"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 s="4">
        <v>2.2045855379188698E-6</v>
      </c>
      <c r="L187" s="4">
        <v>-1.18541648596293E-5</v>
      </c>
      <c r="M187" s="4">
        <v>-3.03220863330153E-5</v>
      </c>
      <c r="N187" s="4">
        <v>-1.2642236365602601E-5</v>
      </c>
      <c r="O187" s="4">
        <v>-3.6690710931159099E-6</v>
      </c>
      <c r="P187" s="4">
        <v>-1.1349522681226099E-6</v>
      </c>
      <c r="Q187" s="4">
        <v>-5.2505043720759597E-5</v>
      </c>
      <c r="R187" s="4">
        <v>-6.7885719441425601E-5</v>
      </c>
      <c r="S187">
        <v>-2.8037166498261798E-4</v>
      </c>
      <c r="T187">
        <v>-2.1491633746685001E-4</v>
      </c>
      <c r="U187">
        <v>-3.3605719232946801E-4</v>
      </c>
      <c r="V187">
        <v>-4.7367860290863101E-4</v>
      </c>
      <c r="W187">
        <v>-1.87676876084973E-3</v>
      </c>
      <c r="X187">
        <v>-2.5309527334250299E-3</v>
      </c>
      <c r="Y187">
        <v>-1.0364914627654599E-3</v>
      </c>
      <c r="Z187">
        <v>-5.7262227165693399E-4</v>
      </c>
      <c r="AA187">
        <v>-3.3220278146145899E-4</v>
      </c>
      <c r="AB187" s="4">
        <v>-6.7637939537799506E-5</v>
      </c>
      <c r="AC187">
        <v>-1.3902836528657201E-4</v>
      </c>
      <c r="AD187">
        <v>-1.00220584157979E-4</v>
      </c>
      <c r="AE187" s="4">
        <v>-7.7077150031517003E-5</v>
      </c>
      <c r="AF187">
        <v>-1.2377001829348E-4</v>
      </c>
      <c r="AG187" s="4">
        <v>-5.4765591618850001E-5</v>
      </c>
      <c r="AH187" s="4">
        <v>-6.3535050693221994E-5</v>
      </c>
      <c r="AI187">
        <v>-1.3868032790397201E-4</v>
      </c>
      <c r="AJ187" s="4">
        <v>-3.1944799386659898E-5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</row>
    <row r="188" spans="1:45" x14ac:dyDescent="0.2"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2.01350407210075E-4</v>
      </c>
      <c r="J188" s="4">
        <v>1.07066438772056E-5</v>
      </c>
      <c r="K188">
        <v>-2.5181995614628798E-4</v>
      </c>
      <c r="L188">
        <v>-1.9824886927102899E-3</v>
      </c>
      <c r="M188">
        <v>-2.5423733237745302E-4</v>
      </c>
      <c r="N188" s="4">
        <v>-7.4645319576365995E-5</v>
      </c>
      <c r="O188">
        <v>-1.1104988238566E-4</v>
      </c>
      <c r="P188" s="4">
        <v>-4.4719662580003399E-5</v>
      </c>
      <c r="Q188" s="4">
        <v>-5.0037883824846502E-5</v>
      </c>
      <c r="R188">
        <v>-1.14032727150062E-4</v>
      </c>
      <c r="S188">
        <v>-1.31437062216744E-4</v>
      </c>
      <c r="T188">
        <v>-3.3041546839843497E-4</v>
      </c>
      <c r="U188">
        <v>-8.7692423051302995E-4</v>
      </c>
      <c r="V188">
        <v>-1.89297277550943E-3</v>
      </c>
      <c r="W188">
        <v>-1.2088492092668501E-2</v>
      </c>
      <c r="X188">
        <v>-1.5887276331700902E-2</v>
      </c>
      <c r="Y188">
        <v>-4.0770064897388998E-3</v>
      </c>
      <c r="Z188">
        <v>-1.4028303663922101E-3</v>
      </c>
      <c r="AA188">
        <v>-9.0390398748619E-4</v>
      </c>
      <c r="AB188">
        <v>-2.3342366161627299E-4</v>
      </c>
      <c r="AC188">
        <v>-2.1318905299567699E-4</v>
      </c>
      <c r="AD188">
        <v>-2.7362432787288198E-4</v>
      </c>
      <c r="AE188" s="4">
        <v>-9.3851964790015504E-5</v>
      </c>
      <c r="AF188">
        <v>-1.95379558006207E-4</v>
      </c>
      <c r="AG188">
        <v>-1.4857516153539801E-4</v>
      </c>
      <c r="AH188" s="4">
        <v>-7.8386032257543294E-5</v>
      </c>
      <c r="AI188">
        <v>-1.4877097685422999E-4</v>
      </c>
      <c r="AJ188">
        <v>-1.2882201993148201E-4</v>
      </c>
      <c r="AK188">
        <v>-1.6496507407066E-4</v>
      </c>
      <c r="AL188" s="4">
        <v>-9.4638781563318795E-5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</row>
    <row r="189" spans="1:45" x14ac:dyDescent="0.2"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-5.2110731389068605E-4</v>
      </c>
      <c r="J189">
        <v>-6.7947746105367403E-4</v>
      </c>
      <c r="K189">
        <v>-4.0292299094275998E-4</v>
      </c>
      <c r="L189">
        <v>-4.4534383733305202E-4</v>
      </c>
      <c r="M189">
        <v>-3.3498061614231601E-4</v>
      </c>
      <c r="N189">
        <v>-2.10954259698126E-4</v>
      </c>
      <c r="O189">
        <v>-4.2523266145818201E-4</v>
      </c>
      <c r="P189">
        <v>-3.7160156810374601E-4</v>
      </c>
      <c r="Q189">
        <v>-3.3144251385172098E-4</v>
      </c>
      <c r="R189">
        <v>-1.6644152416555E-4</v>
      </c>
      <c r="S189" s="4">
        <v>-7.6642765148448103E-5</v>
      </c>
      <c r="T189">
        <v>-6.2655627630059699E-4</v>
      </c>
      <c r="U189">
        <v>-1.9138310709904899E-3</v>
      </c>
      <c r="V189">
        <v>-7.267268589048E-3</v>
      </c>
      <c r="W189">
        <v>-1.06914676908941E-2</v>
      </c>
      <c r="X189">
        <v>-9.4352330039314692E-3</v>
      </c>
      <c r="Y189">
        <v>-8.3394910708808907E-3</v>
      </c>
      <c r="Z189">
        <v>-4.1174222145400003E-3</v>
      </c>
      <c r="AA189">
        <v>-1.4814840523347801E-3</v>
      </c>
      <c r="AB189">
        <v>-6.6190920590799597E-4</v>
      </c>
      <c r="AC189">
        <v>-3.8464608586594097E-4</v>
      </c>
      <c r="AD189">
        <v>-1.7457580899544201E-4</v>
      </c>
      <c r="AE189">
        <v>-1.1318477924925799E-4</v>
      </c>
      <c r="AF189">
        <v>-1.2152560438603999E-4</v>
      </c>
      <c r="AG189">
        <v>-2.4842500930829999E-4</v>
      </c>
      <c r="AH189">
        <v>-1.4969039661304399E-4</v>
      </c>
      <c r="AI189">
        <v>2.0571037112840099E-4</v>
      </c>
      <c r="AJ189">
        <v>-2.2855322326497901E-4</v>
      </c>
      <c r="AK189" s="4">
        <v>-9.5146946124695299E-5</v>
      </c>
      <c r="AL189">
        <v>-1.60679855191201E-4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</row>
    <row r="190" spans="1:45" x14ac:dyDescent="0.2"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-3.5712454487538201E-4</v>
      </c>
      <c r="J190">
        <v>-1.9072851747799601E-4</v>
      </c>
      <c r="K190" s="4">
        <v>6.1712632853188793E-5</v>
      </c>
      <c r="L190">
        <v>-2.3178615754090899E-4</v>
      </c>
      <c r="M190">
        <v>-2.7633027407672798E-4</v>
      </c>
      <c r="N190">
        <v>-1.2842097957385299E-4</v>
      </c>
      <c r="O190">
        <v>-3.24912659065005E-4</v>
      </c>
      <c r="P190">
        <v>-1.8737742107566199E-4</v>
      </c>
      <c r="Q190" s="4">
        <v>5.1849802435607799E-5</v>
      </c>
      <c r="R190" s="4">
        <v>-2.6107387022552901E-5</v>
      </c>
      <c r="S190">
        <v>1.24485263213364E-4</v>
      </c>
      <c r="T190">
        <v>-1.5956123734077001E-3</v>
      </c>
      <c r="U190">
        <v>-3.5389716529973798E-3</v>
      </c>
      <c r="V190">
        <v>-3.7040528611019499E-3</v>
      </c>
      <c r="W190">
        <v>-3.3555812000516201E-3</v>
      </c>
      <c r="X190">
        <v>-4.30670830161248E-3</v>
      </c>
      <c r="Y190">
        <v>-4.5831349840930501E-3</v>
      </c>
      <c r="Z190">
        <v>-5.0594612228709998E-3</v>
      </c>
      <c r="AA190">
        <v>-3.7467216449217199E-3</v>
      </c>
      <c r="AB190">
        <v>-2.5385949174253001E-3</v>
      </c>
      <c r="AC190">
        <v>-5.5544678426311801E-4</v>
      </c>
      <c r="AD190" s="4">
        <v>-9.8914178398571098E-5</v>
      </c>
      <c r="AE190" s="4">
        <v>-1.28727558862908E-6</v>
      </c>
      <c r="AF190" s="4">
        <v>5.73583106689735E-5</v>
      </c>
      <c r="AG190" s="4">
        <v>2.64281501505388E-5</v>
      </c>
      <c r="AH190" s="4">
        <v>5.4873254096659703E-5</v>
      </c>
      <c r="AI190" s="4">
        <v>3.09750768413907E-5</v>
      </c>
      <c r="AJ190">
        <v>1.5067992506934499E-4</v>
      </c>
      <c r="AK190">
        <v>1.5307283916320101E-4</v>
      </c>
      <c r="AL190" s="4">
        <v>7.4302063867842704E-5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</row>
    <row r="191" spans="1:45" x14ac:dyDescent="0.2"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 s="4">
        <v>-1.3500604080012801E-5</v>
      </c>
      <c r="J191" s="4">
        <v>9.4394777656084606E-5</v>
      </c>
      <c r="K191">
        <v>1.14511462678208E-4</v>
      </c>
      <c r="L191">
        <v>1.4538953518703401E-4</v>
      </c>
      <c r="M191">
        <v>2.4438799305715099E-4</v>
      </c>
      <c r="N191" s="4">
        <v>2.2947957632002301E-5</v>
      </c>
      <c r="O191">
        <v>-1.1280502473229101E-4</v>
      </c>
      <c r="P191">
        <v>-1.3493593907287801E-4</v>
      </c>
      <c r="Q191">
        <v>3.4311879381778001E-4</v>
      </c>
      <c r="R191">
        <v>1.0101004136518999E-3</v>
      </c>
      <c r="S191">
        <v>9.32834113841439E-4</v>
      </c>
      <c r="T191">
        <v>-4.6786571050137798E-4</v>
      </c>
      <c r="U191">
        <v>-1.32242109991755E-3</v>
      </c>
      <c r="V191">
        <v>-1.7428948860869499E-3</v>
      </c>
      <c r="W191">
        <v>-2.77897063736234E-3</v>
      </c>
      <c r="X191">
        <v>-2.9515897300891598E-3</v>
      </c>
      <c r="Y191">
        <v>-2.9653453216336302E-3</v>
      </c>
      <c r="Z191">
        <v>-2.3192590875993498E-3</v>
      </c>
      <c r="AA191">
        <v>-2.7513104356647199E-3</v>
      </c>
      <c r="AB191">
        <v>-2.1975196561117702E-3</v>
      </c>
      <c r="AC191">
        <v>-3.3038321072531601E-4</v>
      </c>
      <c r="AD191" s="4">
        <v>3.3754035961894997E-5</v>
      </c>
      <c r="AE191">
        <v>1.1508311480652299E-4</v>
      </c>
      <c r="AF191">
        <v>1.47643896762569E-4</v>
      </c>
      <c r="AG191" s="4">
        <v>-3.0573318120829199E-5</v>
      </c>
      <c r="AH191">
        <v>3.0344708312676002E-4</v>
      </c>
      <c r="AI191">
        <v>1.28311683745581E-4</v>
      </c>
      <c r="AJ191">
        <v>1.02442026404857E-4</v>
      </c>
      <c r="AK191" s="4">
        <v>7.1323883087153893E-5</v>
      </c>
      <c r="AL191" s="4">
        <v>1.5623898701375399E-5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</row>
    <row r="192" spans="1:45" x14ac:dyDescent="0.2"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 s="4">
        <v>-3.0418122554420099E-5</v>
      </c>
      <c r="K192">
        <v>2.4952787776510402E-4</v>
      </c>
      <c r="L192">
        <v>1.7763017908726199E-4</v>
      </c>
      <c r="M192">
        <v>3.8903453891488902E-4</v>
      </c>
      <c r="N192">
        <v>4.6894152111292398E-4</v>
      </c>
      <c r="O192">
        <v>1.4983807697596099E-4</v>
      </c>
      <c r="P192">
        <v>4.4874408897019297E-4</v>
      </c>
      <c r="Q192">
        <v>5.7407068886187096E-4</v>
      </c>
      <c r="R192">
        <v>5.0392826624928895E-4</v>
      </c>
      <c r="S192">
        <v>1.6668339176660799E-4</v>
      </c>
      <c r="T192">
        <v>-1.7554144594971699E-4</v>
      </c>
      <c r="U192">
        <v>-6.9801566372759401E-4</v>
      </c>
      <c r="V192">
        <v>-1.7060030687748901E-3</v>
      </c>
      <c r="W192">
        <v>-1.6128816242826801E-3</v>
      </c>
      <c r="X192">
        <v>-2.5353075544372302E-3</v>
      </c>
      <c r="Y192">
        <v>-2.4906949748977601E-3</v>
      </c>
      <c r="Z192">
        <v>-1.5661428776058499E-3</v>
      </c>
      <c r="AA192">
        <v>-1.8990400803322201E-3</v>
      </c>
      <c r="AB192">
        <v>-4.1613835749376401E-4</v>
      </c>
      <c r="AC192" s="4">
        <v>-9.9018358136162903E-5</v>
      </c>
      <c r="AD192">
        <v>4.7259827174234799E-4</v>
      </c>
      <c r="AE192">
        <v>4.1819946139910199E-4</v>
      </c>
      <c r="AF192">
        <v>3.6010529607325602E-4</v>
      </c>
      <c r="AG192" s="4">
        <v>-1.9429755775738199E-5</v>
      </c>
      <c r="AH192">
        <v>1.14682005670065E-4</v>
      </c>
      <c r="AI192">
        <v>1.73763683041519E-4</v>
      </c>
      <c r="AJ192">
        <v>1.15415242689779E-4</v>
      </c>
      <c r="AK192">
        <v>1.15815465515934E-4</v>
      </c>
      <c r="AL192" s="4">
        <v>2.90965371721737E-5</v>
      </c>
      <c r="AM192" s="4">
        <v>9.5390720390720391E-7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</row>
    <row r="193" spans="2:45" x14ac:dyDescent="0.2"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 s="4">
        <v>8.8577097505668896E-7</v>
      </c>
      <c r="J193" s="4">
        <v>6.5204096460299202E-5</v>
      </c>
      <c r="K193">
        <v>1.2616675988276599E-4</v>
      </c>
      <c r="L193">
        <v>1.25532783871801E-4</v>
      </c>
      <c r="M193">
        <v>3.4747872583602802E-4</v>
      </c>
      <c r="N193">
        <v>1.06225165072093E-3</v>
      </c>
      <c r="O193">
        <v>1.8167851564353801E-3</v>
      </c>
      <c r="P193">
        <v>1.3561464076917099E-3</v>
      </c>
      <c r="Q193">
        <v>1.09942445055196E-3</v>
      </c>
      <c r="R193">
        <v>7.0169952069054999E-4</v>
      </c>
      <c r="S193">
        <v>5.0767405175833401E-4</v>
      </c>
      <c r="T193">
        <v>2.3086940712097501E-4</v>
      </c>
      <c r="U193" s="4">
        <v>-4.0592635319389898E-5</v>
      </c>
      <c r="V193">
        <v>-1.2816539462778701E-3</v>
      </c>
      <c r="W193">
        <v>-1.81929844415746E-3</v>
      </c>
      <c r="X193">
        <v>-1.92398753780527E-3</v>
      </c>
      <c r="Y193">
        <v>-1.5816342283849101E-3</v>
      </c>
      <c r="Z193">
        <v>-5.7320987475803498E-4</v>
      </c>
      <c r="AA193">
        <v>-4.7572877839821001E-4</v>
      </c>
      <c r="AB193" s="4">
        <v>-9.8533392862021992E-7</v>
      </c>
      <c r="AC193" s="4">
        <v>6.6517639649130199E-5</v>
      </c>
      <c r="AD193">
        <v>2.4421569554775101E-4</v>
      </c>
      <c r="AE193">
        <v>2.5117921660352399E-4</v>
      </c>
      <c r="AF193">
        <v>1.05609295249072E-4</v>
      </c>
      <c r="AG193">
        <v>6.2105949100131695E-4</v>
      </c>
      <c r="AH193">
        <v>1.29183488127646E-4</v>
      </c>
      <c r="AI193">
        <v>1.3565130408147799E-4</v>
      </c>
      <c r="AJ193" s="4">
        <v>5.7082484934560599E-5</v>
      </c>
      <c r="AK193">
        <v>1.4749397840063501E-4</v>
      </c>
      <c r="AL193" s="4">
        <v>3.4263827955706803E-5</v>
      </c>
      <c r="AM193" s="4">
        <v>1.40386343216532E-6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</row>
    <row r="194" spans="2:45" x14ac:dyDescent="0.2"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 s="4">
        <v>8.8577097505668896E-7</v>
      </c>
      <c r="J194" s="4">
        <v>4.2184263262926102E-5</v>
      </c>
      <c r="K194">
        <v>1.3905743106425601E-4</v>
      </c>
      <c r="L194">
        <v>4.7607832547793898E-4</v>
      </c>
      <c r="M194">
        <v>1.7919643691624899E-3</v>
      </c>
      <c r="N194">
        <v>3.2084405171383802E-3</v>
      </c>
      <c r="O194">
        <v>1.6951832266096901E-3</v>
      </c>
      <c r="P194">
        <v>1.5536558362818399E-3</v>
      </c>
      <c r="Q194">
        <v>1.2171990846765999E-3</v>
      </c>
      <c r="R194">
        <v>8.8741300648691201E-4</v>
      </c>
      <c r="S194">
        <v>5.1620260380443495E-4</v>
      </c>
      <c r="T194">
        <v>8.0707050204173003E-4</v>
      </c>
      <c r="U194" s="4">
        <v>-3.5641944011836901E-6</v>
      </c>
      <c r="V194">
        <v>-2.8970919673624402E-4</v>
      </c>
      <c r="W194">
        <v>-1.9512848587080801E-3</v>
      </c>
      <c r="X194">
        <v>-2.1673553404477201E-3</v>
      </c>
      <c r="Y194">
        <v>-1.5635702901170699E-3</v>
      </c>
      <c r="Z194">
        <v>-8.9881558789932901E-4</v>
      </c>
      <c r="AA194">
        <v>-1.18352706810984E-4</v>
      </c>
      <c r="AB194">
        <v>-1.5753961642071601E-4</v>
      </c>
      <c r="AC194">
        <v>4.7714931882415599E-4</v>
      </c>
      <c r="AD194">
        <v>3.7000929511809801E-4</v>
      </c>
      <c r="AE194">
        <v>1.2150067333820799E-3</v>
      </c>
      <c r="AF194">
        <v>1.02352150186175E-3</v>
      </c>
      <c r="AG194">
        <v>1.1209590692117001E-3</v>
      </c>
      <c r="AH194">
        <v>3.6245796932106802E-4</v>
      </c>
      <c r="AI194" s="4">
        <v>9.3538447732728196E-5</v>
      </c>
      <c r="AJ194">
        <v>1.13825645621641E-4</v>
      </c>
      <c r="AK194" s="4">
        <v>-6.8814168132118602E-5</v>
      </c>
      <c r="AL194" s="4">
        <v>-7.4469329082481402E-6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</row>
    <row r="195" spans="2:45" x14ac:dyDescent="0.2"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 s="4">
        <v>1.53411880216004E-6</v>
      </c>
      <c r="J195">
        <v>1.1928536295670899E-4</v>
      </c>
      <c r="K195">
        <v>2.3807084559154199E-4</v>
      </c>
      <c r="L195">
        <v>5.6086144010795904E-4</v>
      </c>
      <c r="M195">
        <v>1.8260381934636801E-3</v>
      </c>
      <c r="N195">
        <v>2.8458421302731398E-3</v>
      </c>
      <c r="O195">
        <v>1.93184690303859E-3</v>
      </c>
      <c r="P195">
        <v>1.3559230144773E-3</v>
      </c>
      <c r="Q195">
        <v>1.1014605429504501E-3</v>
      </c>
      <c r="R195">
        <v>7.1646320954957797E-4</v>
      </c>
      <c r="S195">
        <v>4.9200196875727497E-4</v>
      </c>
      <c r="T195">
        <v>2.8229139226339998E-4</v>
      </c>
      <c r="U195">
        <v>3.0874714205558198E-4</v>
      </c>
      <c r="V195">
        <v>-6.4676696803651597E-4</v>
      </c>
      <c r="W195">
        <v>-2.57138049606984E-3</v>
      </c>
      <c r="X195">
        <v>-4.20941658761849E-3</v>
      </c>
      <c r="Y195">
        <v>-2.6733018081527399E-3</v>
      </c>
      <c r="Z195">
        <v>-8.49762368264771E-4</v>
      </c>
      <c r="AA195">
        <v>2.4042753275422499E-4</v>
      </c>
      <c r="AB195">
        <v>5.3637950562577803E-4</v>
      </c>
      <c r="AC195">
        <v>8.6337275767657204E-4</v>
      </c>
      <c r="AD195">
        <v>1.29374174484955E-3</v>
      </c>
      <c r="AE195">
        <v>1.11397852407766E-3</v>
      </c>
      <c r="AF195">
        <v>1.70741134762767E-3</v>
      </c>
      <c r="AG195">
        <v>3.0887125883464102E-3</v>
      </c>
      <c r="AH195">
        <v>1.74821151471599E-3</v>
      </c>
      <c r="AI195">
        <v>4.5311512751008699E-4</v>
      </c>
      <c r="AJ195">
        <v>2.02752199675282E-4</v>
      </c>
      <c r="AK195" s="4">
        <v>9.1649196741008104E-5</v>
      </c>
      <c r="AL195" s="4">
        <v>1.84451504327281E-5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</row>
    <row r="196" spans="2:45" x14ac:dyDescent="0.2"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2.1685121205242E-4</v>
      </c>
      <c r="J196">
        <v>7.67531000477392E-4</v>
      </c>
      <c r="K196">
        <v>7.5541892007116595E-4</v>
      </c>
      <c r="L196">
        <v>5.7468323278538796E-4</v>
      </c>
      <c r="M196">
        <v>1.67965925933788E-3</v>
      </c>
      <c r="N196">
        <v>2.9738668177060001E-3</v>
      </c>
      <c r="O196">
        <v>1.5044793716275501E-3</v>
      </c>
      <c r="P196">
        <v>1.3465184236527001E-3</v>
      </c>
      <c r="Q196">
        <v>1.1365239184200999E-3</v>
      </c>
      <c r="R196">
        <v>9.6093380289558397E-4</v>
      </c>
      <c r="S196">
        <v>8.78928565639054E-4</v>
      </c>
      <c r="T196" s="4">
        <v>-6.3453681169753202E-5</v>
      </c>
      <c r="U196">
        <v>2.5009861093251099E-4</v>
      </c>
      <c r="V196">
        <v>4.1576308941167201E-4</v>
      </c>
      <c r="W196">
        <v>-1.0411570721484501E-2</v>
      </c>
      <c r="X196">
        <v>-1.35592575519329E-2</v>
      </c>
      <c r="Y196">
        <v>-1.4610089717013101E-3</v>
      </c>
      <c r="Z196">
        <v>-1.9400440555436801E-4</v>
      </c>
      <c r="AA196">
        <v>7.30492081607579E-4</v>
      </c>
      <c r="AB196">
        <v>6.2179042974226304E-4</v>
      </c>
      <c r="AC196">
        <v>8.0571669508440501E-4</v>
      </c>
      <c r="AD196">
        <v>1.2483090161547899E-3</v>
      </c>
      <c r="AE196">
        <v>1.6396841408936099E-3</v>
      </c>
      <c r="AF196">
        <v>2.4882063698766898E-3</v>
      </c>
      <c r="AG196">
        <v>4.2402011383136599E-3</v>
      </c>
      <c r="AH196">
        <v>2.0905000081906798E-3</v>
      </c>
      <c r="AI196">
        <v>1.1086235357112E-3</v>
      </c>
      <c r="AJ196">
        <v>8.0774481318375503E-4</v>
      </c>
      <c r="AK196">
        <v>5.3566063159877499E-4</v>
      </c>
      <c r="AL196">
        <v>2.37710631736997E-4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0</v>
      </c>
    </row>
    <row r="197" spans="2:45" x14ac:dyDescent="0.2"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2.49688118368235E-4</v>
      </c>
      <c r="J197">
        <v>1.70421496968139E-3</v>
      </c>
      <c r="K197">
        <v>1.8906383840674799E-3</v>
      </c>
      <c r="L197">
        <v>1.2238668740809199E-3</v>
      </c>
      <c r="M197">
        <v>1.85921478908753E-3</v>
      </c>
      <c r="N197">
        <v>3.2077728099128098E-3</v>
      </c>
      <c r="O197">
        <v>1.9575825601591901E-3</v>
      </c>
      <c r="P197">
        <v>1.6165378211093801E-3</v>
      </c>
      <c r="Q197">
        <v>9.0894639145822401E-4</v>
      </c>
      <c r="R197">
        <v>8.06608921571804E-4</v>
      </c>
      <c r="S197">
        <v>6.7604272518615599E-4</v>
      </c>
      <c r="T197">
        <v>2.35730468353672E-4</v>
      </c>
      <c r="U197">
        <v>2.8819008853985401E-4</v>
      </c>
      <c r="V197">
        <v>-4.8889662278343599E-4</v>
      </c>
      <c r="W197">
        <v>-1.6107630522989198E-2</v>
      </c>
      <c r="X197">
        <v>-1.8097473732575101E-2</v>
      </c>
      <c r="Y197">
        <v>-7.8147756973407896E-4</v>
      </c>
      <c r="Z197">
        <v>-1.1216610477376099E-4</v>
      </c>
      <c r="AA197" s="4">
        <v>1.16990950973271E-5</v>
      </c>
      <c r="AB197">
        <v>5.7990516241279396E-4</v>
      </c>
      <c r="AC197">
        <v>8.6576356437158698E-4</v>
      </c>
      <c r="AD197">
        <v>1.4737536359138801E-3</v>
      </c>
      <c r="AE197">
        <v>1.8023642899564101E-3</v>
      </c>
      <c r="AF197">
        <v>2.7595608442961901E-3</v>
      </c>
      <c r="AG197">
        <v>4.7699268004737904E-3</v>
      </c>
      <c r="AH197">
        <v>2.7016198364963901E-3</v>
      </c>
      <c r="AI197">
        <v>9.6129770140024502E-4</v>
      </c>
      <c r="AJ197">
        <v>9.0848205729145203E-4</v>
      </c>
      <c r="AK197">
        <v>8.7011065985475699E-4</v>
      </c>
      <c r="AL197">
        <v>6.0438958952526399E-4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</row>
    <row r="198" spans="2:45" x14ac:dyDescent="0.2"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 s="4">
        <v>2.6034302468950401E-5</v>
      </c>
      <c r="K198">
        <v>6.9953180734885604E-4</v>
      </c>
      <c r="L198">
        <v>2.6482897067782699E-3</v>
      </c>
      <c r="M198">
        <v>3.5617899678295401E-3</v>
      </c>
      <c r="N198">
        <v>4.8670452254748397E-3</v>
      </c>
      <c r="O198">
        <v>3.20501587505178E-3</v>
      </c>
      <c r="P198">
        <v>2.1202022425622401E-3</v>
      </c>
      <c r="Q198">
        <v>1.62261623029364E-3</v>
      </c>
      <c r="R198">
        <v>1.2576181241959799E-3</v>
      </c>
      <c r="S198">
        <v>1.03425069456463E-3</v>
      </c>
      <c r="T198">
        <v>7.93625574897267E-4</v>
      </c>
      <c r="U198">
        <v>2.22503516911973E-4</v>
      </c>
      <c r="V198">
        <v>-5.6159969950304596E-4</v>
      </c>
      <c r="W198">
        <v>-1.9448134038820501E-3</v>
      </c>
      <c r="X198">
        <v>-1.9352643248185101E-3</v>
      </c>
      <c r="Y198">
        <v>-9.2256466123033195E-4</v>
      </c>
      <c r="Z198" s="4">
        <v>-5.9157618531098501E-5</v>
      </c>
      <c r="AA198">
        <v>5.3052032033977102E-4</v>
      </c>
      <c r="AB198">
        <v>6.8303655442141398E-4</v>
      </c>
      <c r="AC198">
        <v>1.06428959339815E-3</v>
      </c>
      <c r="AD198">
        <v>1.5452629245991799E-3</v>
      </c>
      <c r="AE198">
        <v>1.6796985989126201E-3</v>
      </c>
      <c r="AF198">
        <v>3.0744106625409098E-3</v>
      </c>
      <c r="AG198">
        <v>6.7904405152859901E-3</v>
      </c>
      <c r="AH198">
        <v>3.8402687956934998E-3</v>
      </c>
      <c r="AI198">
        <v>1.0465875208369999E-3</v>
      </c>
      <c r="AJ198">
        <v>6.0608122055487001E-4</v>
      </c>
      <c r="AK198">
        <v>7.9998927531428903E-4</v>
      </c>
      <c r="AL198" s="4">
        <v>4.9813739236495699E-5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</row>
    <row r="199" spans="2:45" x14ac:dyDescent="0.2"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 s="4">
        <v>1.2000768049155099E-6</v>
      </c>
      <c r="K199" s="4">
        <v>-5.7984605425306702E-5</v>
      </c>
      <c r="L199">
        <v>6.1769472719677904E-4</v>
      </c>
      <c r="M199">
        <v>4.2045603376535002E-3</v>
      </c>
      <c r="N199">
        <v>7.5739287811113004E-3</v>
      </c>
      <c r="O199">
        <v>3.9789637943793204E-3</v>
      </c>
      <c r="P199">
        <v>2.3286755356283699E-3</v>
      </c>
      <c r="Q199">
        <v>1.52757633944225E-3</v>
      </c>
      <c r="R199">
        <v>1.60590713034652E-3</v>
      </c>
      <c r="S199">
        <v>9.96048711818518E-4</v>
      </c>
      <c r="T199">
        <v>1.0117741022126099E-3</v>
      </c>
      <c r="U199">
        <v>6.8457400234384503E-4</v>
      </c>
      <c r="V199">
        <v>-2.6024751010861297E-4</v>
      </c>
      <c r="W199">
        <v>-7.4352712856417895E-4</v>
      </c>
      <c r="X199">
        <v>-1.0028261048229601E-3</v>
      </c>
      <c r="Y199">
        <v>-4.3184195316969001E-4</v>
      </c>
      <c r="Z199">
        <v>-3.7268950302880703E-4</v>
      </c>
      <c r="AA199">
        <v>1.03343423788454E-4</v>
      </c>
      <c r="AB199">
        <v>6.1602568648617799E-4</v>
      </c>
      <c r="AC199">
        <v>9.9215539807487102E-4</v>
      </c>
      <c r="AD199">
        <v>1.9059689784754199E-3</v>
      </c>
      <c r="AE199">
        <v>2.8765714548095798E-3</v>
      </c>
      <c r="AF199">
        <v>4.2819543904149097E-3</v>
      </c>
      <c r="AG199">
        <v>7.32483268559959E-3</v>
      </c>
      <c r="AH199">
        <v>3.46848365816961E-3</v>
      </c>
      <c r="AI199">
        <v>8.99986849101286E-4</v>
      </c>
      <c r="AJ199">
        <v>3.8750639229446202E-4</v>
      </c>
      <c r="AK199">
        <v>4.0335327646843198E-4</v>
      </c>
      <c r="AL199" s="4">
        <v>3.6587595363170201E-6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</row>
    <row r="200" spans="2:45" x14ac:dyDescent="0.2"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 s="4">
        <v>1.53411880216004E-6</v>
      </c>
      <c r="K200" s="4">
        <v>3.5355258511677202E-8</v>
      </c>
      <c r="L200">
        <v>5.8279832205470304E-4</v>
      </c>
      <c r="M200">
        <v>1.97379519220813E-3</v>
      </c>
      <c r="N200">
        <v>4.46036559031073E-3</v>
      </c>
      <c r="O200">
        <v>5.02033839029737E-3</v>
      </c>
      <c r="P200">
        <v>2.6408301514122502E-3</v>
      </c>
      <c r="Q200">
        <v>1.8103203404675201E-3</v>
      </c>
      <c r="R200">
        <v>1.25449330123201E-3</v>
      </c>
      <c r="S200">
        <v>1.17869249553749E-3</v>
      </c>
      <c r="T200">
        <v>4.3367616877872502E-4</v>
      </c>
      <c r="U200">
        <v>2.6866506374391701E-4</v>
      </c>
      <c r="V200" s="4">
        <v>9.6023051209714202E-5</v>
      </c>
      <c r="W200">
        <v>-7.0256211113201104E-4</v>
      </c>
      <c r="X200">
        <v>-5.2399939395434401E-4</v>
      </c>
      <c r="Y200">
        <v>-3.22022782559137E-4</v>
      </c>
      <c r="Z200">
        <v>-6.0967923084460495E-4</v>
      </c>
      <c r="AA200">
        <v>-1.5155236948929799E-4</v>
      </c>
      <c r="AB200">
        <v>7.0121309821145504E-4</v>
      </c>
      <c r="AC200">
        <v>1.27181623288012E-3</v>
      </c>
      <c r="AD200">
        <v>1.3104051335335E-3</v>
      </c>
      <c r="AE200">
        <v>2.6167623734972899E-3</v>
      </c>
      <c r="AF200">
        <v>3.3514448544110899E-3</v>
      </c>
      <c r="AG200">
        <v>4.5208727689064502E-3</v>
      </c>
      <c r="AH200">
        <v>1.6811051881529199E-3</v>
      </c>
      <c r="AI200">
        <v>7.9285209596770701E-4</v>
      </c>
      <c r="AJ200">
        <v>4.4899120124354601E-4</v>
      </c>
      <c r="AK200">
        <v>5.0025268121965205E-4</v>
      </c>
      <c r="AL200" s="4">
        <v>4.74742734667252E-6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</row>
    <row r="201" spans="2:45" x14ac:dyDescent="0.2"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 s="4">
        <v>5.5925603606015999E-6</v>
      </c>
      <c r="K201">
        <v>2.6712057616260502E-4</v>
      </c>
      <c r="L201">
        <v>1.0158982817809899E-3</v>
      </c>
      <c r="M201">
        <v>1.3406764837165901E-3</v>
      </c>
      <c r="N201">
        <v>1.56834080664636E-3</v>
      </c>
      <c r="O201">
        <v>2.1756358835549202E-3</v>
      </c>
      <c r="P201">
        <v>2.1900068248711501E-3</v>
      </c>
      <c r="Q201">
        <v>1.98729513048552E-3</v>
      </c>
      <c r="R201">
        <v>1.4782839972201599E-3</v>
      </c>
      <c r="S201">
        <v>9.7180848207308599E-4</v>
      </c>
      <c r="T201">
        <v>3.5702591372588301E-4</v>
      </c>
      <c r="U201">
        <v>3.8568542294690502E-4</v>
      </c>
      <c r="V201">
        <v>-4.6919991198799798E-4</v>
      </c>
      <c r="W201">
        <v>-7.5549672961614401E-4</v>
      </c>
      <c r="X201">
        <v>-1.2192328580291499E-3</v>
      </c>
      <c r="Y201">
        <v>-1.22801710007517E-3</v>
      </c>
      <c r="Z201">
        <v>-5.3109128967222796E-4</v>
      </c>
      <c r="AA201">
        <v>2.4285316329595701E-4</v>
      </c>
      <c r="AB201">
        <v>6.3225063320911698E-4</v>
      </c>
      <c r="AC201">
        <v>1.65294556510831E-3</v>
      </c>
      <c r="AD201">
        <v>1.3712733740298001E-3</v>
      </c>
      <c r="AE201">
        <v>1.9909681389834802E-3</v>
      </c>
      <c r="AF201">
        <v>1.3414140651868199E-3</v>
      </c>
      <c r="AG201">
        <v>1.37526131581637E-3</v>
      </c>
      <c r="AH201">
        <v>8.9110384255567103E-4</v>
      </c>
      <c r="AI201">
        <v>3.7692059240052001E-4</v>
      </c>
      <c r="AJ201">
        <v>3.3482133775437602E-4</v>
      </c>
      <c r="AK201">
        <v>4.9175749626942399E-4</v>
      </c>
      <c r="AL201" s="4">
        <v>2.8772250540417898E-6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</row>
    <row r="202" spans="2:45" x14ac:dyDescent="0.2"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1.44240320130508E-4</v>
      </c>
      <c r="K202">
        <v>7.04527720824046E-4</v>
      </c>
      <c r="L202">
        <v>8.3387231491065597E-4</v>
      </c>
      <c r="M202">
        <v>7.26495391398623E-4</v>
      </c>
      <c r="N202">
        <v>4.0523901301119699E-4</v>
      </c>
      <c r="O202">
        <v>3.2248985875288501E-4</v>
      </c>
      <c r="P202">
        <v>4.6933983444564202E-4</v>
      </c>
      <c r="Q202">
        <v>8.0531725222121001E-4</v>
      </c>
      <c r="R202">
        <v>1.20723900284595E-3</v>
      </c>
      <c r="S202">
        <v>1.34580670429888E-3</v>
      </c>
      <c r="T202">
        <v>2.7490350984126199E-4</v>
      </c>
      <c r="U202">
        <v>-4.7180162032802098E-4</v>
      </c>
      <c r="V202">
        <v>-1.0602157500538599E-3</v>
      </c>
      <c r="W202">
        <v>-1.37406921964398E-3</v>
      </c>
      <c r="X202">
        <v>-1.1148945110740301E-3</v>
      </c>
      <c r="Y202">
        <v>-6.3792414643041998E-4</v>
      </c>
      <c r="Z202">
        <v>-8.8555619519310096E-4</v>
      </c>
      <c r="AA202">
        <v>-1.14160677660177E-3</v>
      </c>
      <c r="AB202">
        <v>8.32320749601053E-4</v>
      </c>
      <c r="AC202">
        <v>9.7073286919525904E-4</v>
      </c>
      <c r="AD202">
        <v>5.9543196649821501E-4</v>
      </c>
      <c r="AE202">
        <v>4.7586276241606102E-4</v>
      </c>
      <c r="AF202">
        <v>3.0134111232467902E-4</v>
      </c>
      <c r="AG202">
        <v>3.7103193629037798E-4</v>
      </c>
      <c r="AH202">
        <v>4.86658481493962E-4</v>
      </c>
      <c r="AI202">
        <v>5.6683292206476999E-4</v>
      </c>
      <c r="AJ202">
        <v>5.27643910495335E-4</v>
      </c>
      <c r="AK202">
        <v>3.3059168461261002E-4</v>
      </c>
      <c r="AL202" s="4">
        <v>2.15741855312089E-5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</row>
    <row r="203" spans="2:45" x14ac:dyDescent="0.2"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 s="4">
        <v>1.34062634062634E-6</v>
      </c>
      <c r="I203">
        <v>1.6998926831048299E-4</v>
      </c>
      <c r="J203">
        <v>8.2459886762634204E-4</v>
      </c>
      <c r="K203">
        <v>8.17559222686716E-4</v>
      </c>
      <c r="L203">
        <v>5.56318545191809E-4</v>
      </c>
      <c r="M203">
        <v>4.0765627176638002E-4</v>
      </c>
      <c r="N203">
        <v>3.5877874004997001E-4</v>
      </c>
      <c r="O203">
        <v>1.28299969294815E-4</v>
      </c>
      <c r="P203">
        <v>1.5508882156966701E-4</v>
      </c>
      <c r="Q203">
        <v>2.2651024670492201E-4</v>
      </c>
      <c r="R203">
        <v>2.9348798529453199E-4</v>
      </c>
      <c r="S203">
        <v>4.7112846179576202E-4</v>
      </c>
      <c r="T203">
        <v>-1.18947484953832E-4</v>
      </c>
      <c r="U203">
        <v>-2.5652084442120499E-4</v>
      </c>
      <c r="V203">
        <v>-1.7271694525573199E-3</v>
      </c>
      <c r="W203">
        <v>-9.0121057733659699E-4</v>
      </c>
      <c r="X203">
        <v>-1.1475068383285699E-3</v>
      </c>
      <c r="Y203">
        <v>-1.14718430004294E-3</v>
      </c>
      <c r="Z203">
        <v>-4.0563181826842897E-4</v>
      </c>
      <c r="AA203">
        <v>-4.5350897321543498E-4</v>
      </c>
      <c r="AB203" s="4">
        <v>-2.34852886677843E-5</v>
      </c>
      <c r="AC203" s="4">
        <v>9.2054463604036098E-5</v>
      </c>
      <c r="AD203" s="4">
        <v>6.2696989042037096E-5</v>
      </c>
      <c r="AE203">
        <v>1.80202165003581E-4</v>
      </c>
      <c r="AF203">
        <v>1.5779544735910101E-4</v>
      </c>
      <c r="AG203">
        <v>2.15281533902421E-4</v>
      </c>
      <c r="AH203">
        <v>1.41358626292764E-4</v>
      </c>
      <c r="AI203">
        <v>3.6187988557778201E-4</v>
      </c>
      <c r="AJ203">
        <v>4.1657522376465202E-4</v>
      </c>
      <c r="AK203">
        <v>6.1463576242900902E-4</v>
      </c>
      <c r="AL203">
        <v>1.6706474722865799E-4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</row>
    <row r="204" spans="2:45" x14ac:dyDescent="0.2"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 s="4">
        <v>4.0564782380451102E-5</v>
      </c>
      <c r="J204">
        <v>1.3850324383511901E-4</v>
      </c>
      <c r="K204">
        <v>6.6757533387663598E-4</v>
      </c>
      <c r="L204">
        <v>4.0715590907215899E-4</v>
      </c>
      <c r="M204">
        <v>1.40036790078629E-4</v>
      </c>
      <c r="N204" s="4">
        <v>6.7031902508494698E-5</v>
      </c>
      <c r="O204" s="4">
        <v>-2.2587324746146199E-5</v>
      </c>
      <c r="P204" s="4">
        <v>4.5766608832127097E-5</v>
      </c>
      <c r="Q204" s="4">
        <v>7.2353537060371696E-5</v>
      </c>
      <c r="R204" s="4">
        <v>9.4120839132150606E-5</v>
      </c>
      <c r="S204" s="4">
        <v>7.4601871386774206E-5</v>
      </c>
      <c r="T204" s="4">
        <v>5.7667128883909203E-5</v>
      </c>
      <c r="U204">
        <v>-3.0591710798753098E-4</v>
      </c>
      <c r="V204">
        <v>-8.93773130291521E-4</v>
      </c>
      <c r="W204">
        <v>-5.7438031192621098E-4</v>
      </c>
      <c r="X204">
        <v>-1.3160196418061901E-3</v>
      </c>
      <c r="Y204">
        <v>-1.13530713710842E-3</v>
      </c>
      <c r="Z204">
        <v>-6.4569074017933696E-4</v>
      </c>
      <c r="AA204" s="4">
        <v>8.3182988687695705E-7</v>
      </c>
      <c r="AB204">
        <v>-1.16095581820026E-4</v>
      </c>
      <c r="AC204" s="4">
        <v>7.4289743918463404E-5</v>
      </c>
      <c r="AD204" s="4">
        <v>-3.5052651668917602E-5</v>
      </c>
      <c r="AE204" s="4">
        <v>1.40211037635739E-5</v>
      </c>
      <c r="AF204" s="4">
        <v>8.0713280964707999E-5</v>
      </c>
      <c r="AG204" s="4">
        <v>-2.40390712807326E-5</v>
      </c>
      <c r="AH204" s="4">
        <v>-9.3142934909510103E-6</v>
      </c>
      <c r="AI204" s="4">
        <v>-8.5746637008976101E-5</v>
      </c>
      <c r="AJ204" s="4">
        <v>2.61020573798514E-7</v>
      </c>
      <c r="AK204">
        <v>1.0150259900460801E-4</v>
      </c>
      <c r="AL204">
        <v>3.6116256898840798E-4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</row>
    <row r="205" spans="2:45" x14ac:dyDescent="0.2"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 s="4">
        <v>-3.7501698733378302E-6</v>
      </c>
      <c r="J205" s="4">
        <v>1.4892431645276301E-5</v>
      </c>
      <c r="K205" s="4">
        <v>2.29293581958128E-5</v>
      </c>
      <c r="L205">
        <v>1.05592074907948E-4</v>
      </c>
      <c r="M205" s="4">
        <v>6.0771450427487699E-5</v>
      </c>
      <c r="N205" s="4">
        <v>3.8279350691776397E-5</v>
      </c>
      <c r="O205" s="4">
        <v>-6.05476329231099E-5</v>
      </c>
      <c r="P205" s="4">
        <v>-5.3832682554184799E-5</v>
      </c>
      <c r="Q205" s="4">
        <v>2.43505876488772E-5</v>
      </c>
      <c r="R205" s="4">
        <v>3.9088534483006501E-5</v>
      </c>
      <c r="S205" s="4">
        <v>-1.4679426941807701E-5</v>
      </c>
      <c r="T205" s="4">
        <v>-7.6672264166770107E-6</v>
      </c>
      <c r="U205" s="4">
        <v>-4.5789397566246598E-5</v>
      </c>
      <c r="V205">
        <v>-3.6852873589789299E-4</v>
      </c>
      <c r="W205">
        <v>-1.5367902331803001E-4</v>
      </c>
      <c r="X205">
        <v>-1.1316346448656299E-3</v>
      </c>
      <c r="Y205">
        <v>-4.5696140546627902E-4</v>
      </c>
      <c r="Z205">
        <v>-2.27253309227985E-4</v>
      </c>
      <c r="AA205" s="4">
        <v>-1.2855521585825799E-5</v>
      </c>
      <c r="AB205" s="4">
        <v>-5.6754681848701997E-5</v>
      </c>
      <c r="AC205" s="4">
        <v>2.0054948763685601E-5</v>
      </c>
      <c r="AD205" s="4">
        <v>2.0544326480808201E-6</v>
      </c>
      <c r="AE205" s="4">
        <v>-1.05778652458261E-5</v>
      </c>
      <c r="AF205" s="4">
        <v>1.28146205159297E-5</v>
      </c>
      <c r="AG205" s="4">
        <v>2.9853170831879299E-5</v>
      </c>
      <c r="AH205" s="4">
        <v>-6.7932677574432901E-6</v>
      </c>
      <c r="AI205">
        <v>-1.2970542688078799E-4</v>
      </c>
      <c r="AJ205" s="4">
        <v>7.9249184154517596E-6</v>
      </c>
      <c r="AK205">
        <v>-1.32054488615728E-4</v>
      </c>
      <c r="AL205" s="4">
        <v>6.2246345175802099E-5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</row>
    <row r="206" spans="2:45" x14ac:dyDescent="0.2"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 s="4">
        <v>-3.2013091523468798E-6</v>
      </c>
      <c r="M206" s="4">
        <v>7.5923226433430503E-6</v>
      </c>
      <c r="N206" s="4">
        <v>2.7304499781563999E-6</v>
      </c>
      <c r="O206" s="4">
        <v>1.21768182188412E-5</v>
      </c>
      <c r="P206" s="4">
        <v>1.9669216348603099E-5</v>
      </c>
      <c r="Q206" s="4">
        <v>-8.3939860817434207E-6</v>
      </c>
      <c r="R206" s="4">
        <v>-4.59119698796824E-5</v>
      </c>
      <c r="S206" s="4">
        <v>-8.0756123388184297E-5</v>
      </c>
      <c r="T206" s="4">
        <v>-8.8808638714983702E-5</v>
      </c>
      <c r="U206" s="4">
        <v>-2.9176050524019399E-5</v>
      </c>
      <c r="V206" s="4">
        <v>-6.0491335496945897E-6</v>
      </c>
      <c r="W206">
        <v>-2.7254373754203199E-4</v>
      </c>
      <c r="X206">
        <v>-1.5923116258163399E-4</v>
      </c>
      <c r="Y206" s="4">
        <v>-9.1109069258904097E-5</v>
      </c>
      <c r="Z206" s="4">
        <v>5.23700191235298E-6</v>
      </c>
      <c r="AA206" s="4">
        <v>1.6215237101965401E-5</v>
      </c>
      <c r="AB206" s="4">
        <v>-1.0241212774344201E-5</v>
      </c>
      <c r="AC206" s="4">
        <v>-1.5338001212205501E-5</v>
      </c>
      <c r="AD206" s="4">
        <v>3.7223256905760501E-7</v>
      </c>
      <c r="AE206" s="4">
        <v>-3.6202285222501801E-6</v>
      </c>
      <c r="AF206" s="4">
        <v>-7.8524574284880798E-6</v>
      </c>
      <c r="AG206" s="4">
        <v>-8.20085549418202E-6</v>
      </c>
      <c r="AH206" s="4">
        <v>-1.37964843279537E-5</v>
      </c>
      <c r="AI206" s="4">
        <v>-2.3268107168983901E-5</v>
      </c>
      <c r="AJ206" s="4">
        <v>3.4290503376246301E-6</v>
      </c>
      <c r="AK206" s="4">
        <v>1.24007936507936E-5</v>
      </c>
      <c r="AL206" s="4">
        <v>1.0262725779967199E-6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</row>
    <row r="207" spans="2:45" x14ac:dyDescent="0.2"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 s="4">
        <v>4.0708526947059096E-6</v>
      </c>
      <c r="P207" s="4">
        <v>7.9665704665704694E-6</v>
      </c>
      <c r="Q207" s="4">
        <v>-5.9909890918534698E-5</v>
      </c>
      <c r="R207" s="4">
        <v>-5.9985338791739098E-5</v>
      </c>
      <c r="S207" s="4">
        <v>-4.6525970233405302E-5</v>
      </c>
      <c r="T207" s="4">
        <v>-3.1944799386659898E-5</v>
      </c>
      <c r="U207" s="4">
        <v>-5.5259758079899799E-5</v>
      </c>
      <c r="V207" s="4">
        <v>-7.8240105540425706E-5</v>
      </c>
      <c r="W207" s="4">
        <v>-9.7237096850024302E-5</v>
      </c>
      <c r="X207" s="4">
        <v>1.06800280878361E-5</v>
      </c>
      <c r="Y207">
        <v>-1.10264316917692E-4</v>
      </c>
      <c r="Z207" s="4">
        <v>1.8847765598254099E-5</v>
      </c>
      <c r="AA207" s="4">
        <v>-4.3682769709369002E-5</v>
      </c>
      <c r="AB207" s="4">
        <v>-4.7488811612471398E-6</v>
      </c>
      <c r="AC207" s="4">
        <v>-1.1552314827700501E-5</v>
      </c>
      <c r="AD207" s="4">
        <v>-3.8659122961448502E-5</v>
      </c>
      <c r="AE207" s="4">
        <v>-1.22381709591012E-5</v>
      </c>
      <c r="AF207" s="4">
        <v>1.4589169000933699E-6</v>
      </c>
      <c r="AG207">
        <v>0</v>
      </c>
      <c r="AH207">
        <v>0</v>
      </c>
      <c r="AI207" s="4">
        <v>-7.8458448405724295E-6</v>
      </c>
      <c r="AJ207" s="4">
        <v>1.2400793650793699E-6</v>
      </c>
      <c r="AK207" s="4">
        <v>1.2400793650793699E-6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</row>
    <row r="208" spans="2:45" x14ac:dyDescent="0.2"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 s="4">
        <v>8.7325478573846505E-6</v>
      </c>
      <c r="Q208" s="4">
        <v>7.2218178046291602E-7</v>
      </c>
      <c r="R208" s="4">
        <v>-2.72963444426693E-5</v>
      </c>
      <c r="S208" s="4">
        <v>-7.9861998466649594E-6</v>
      </c>
      <c r="T208" s="4">
        <v>-6.8415112019763197E-6</v>
      </c>
      <c r="U208" s="4">
        <v>-1.37513620245311E-5</v>
      </c>
      <c r="V208" s="4">
        <v>-2.39585995399949E-5</v>
      </c>
      <c r="W208">
        <v>0</v>
      </c>
      <c r="X208" s="4">
        <v>-1.5972399693329898E-5</v>
      </c>
      <c r="Y208" s="4">
        <v>-2.7639387795662401E-5</v>
      </c>
      <c r="Z208" s="4">
        <v>-2.8871646843229701E-6</v>
      </c>
      <c r="AA208" s="4">
        <v>-4.33514660776922E-5</v>
      </c>
      <c r="AB208" s="4">
        <v>-6.5128382247884897E-6</v>
      </c>
      <c r="AC208" s="4">
        <v>-1.5972399693329898E-5</v>
      </c>
      <c r="AD208" s="4">
        <v>-1.5972399693329898E-5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C14431-5049-7A4A-AA8E-6FAA9070C724}">
  <dimension ref="A1:K32"/>
  <sheetViews>
    <sheetView topLeftCell="A3" workbookViewId="0">
      <selection activeCell="K10" sqref="K10"/>
    </sheetView>
  </sheetViews>
  <sheetFormatPr baseColWidth="10" defaultRowHeight="16" x14ac:dyDescent="0.2"/>
  <cols>
    <col min="7" max="7" width="9" customWidth="1"/>
    <col min="11" max="11" width="37.1640625" customWidth="1"/>
  </cols>
  <sheetData>
    <row r="1" spans="1:11" x14ac:dyDescent="0.2">
      <c r="B1" t="s">
        <v>191</v>
      </c>
      <c r="H1" s="31" t="s">
        <v>199</v>
      </c>
      <c r="I1" s="31"/>
      <c r="J1" s="31"/>
      <c r="K1" s="31"/>
    </row>
    <row r="2" spans="1:11" x14ac:dyDescent="0.2">
      <c r="A2" t="s">
        <v>182</v>
      </c>
      <c r="B2" t="s">
        <v>69</v>
      </c>
      <c r="C2" t="s">
        <v>74</v>
      </c>
      <c r="D2" t="s">
        <v>76</v>
      </c>
      <c r="E2" t="s">
        <v>77</v>
      </c>
      <c r="F2" t="s">
        <v>75</v>
      </c>
    </row>
    <row r="3" spans="1:11" x14ac:dyDescent="0.2">
      <c r="A3">
        <v>3</v>
      </c>
      <c r="B3" s="24">
        <v>8.5465755506580296E-2</v>
      </c>
      <c r="C3" s="24">
        <v>6.6854756514560201E-2</v>
      </c>
      <c r="D3" s="24">
        <v>2.99377317924766E-2</v>
      </c>
      <c r="E3" s="24">
        <v>1.49793754596379E-2</v>
      </c>
      <c r="F3" s="24">
        <v>-3.2693453699464601E-3</v>
      </c>
    </row>
    <row r="4" spans="1:11" x14ac:dyDescent="0.2">
      <c r="A4">
        <v>4</v>
      </c>
      <c r="B4" s="24">
        <v>8.4469568980622897E-2</v>
      </c>
      <c r="C4" s="24">
        <v>0.11046066575630099</v>
      </c>
      <c r="D4" s="24">
        <v>4.7491461657166799E-2</v>
      </c>
      <c r="E4" s="24">
        <v>4.6200091557870297E-2</v>
      </c>
      <c r="F4" s="24">
        <v>1.6962771025590101E-2</v>
      </c>
    </row>
    <row r="5" spans="1:11" x14ac:dyDescent="0.2">
      <c r="A5">
        <v>5</v>
      </c>
      <c r="B5" s="24">
        <v>1.6699728958704901E-2</v>
      </c>
      <c r="C5" s="24">
        <v>3.64247817101023E-2</v>
      </c>
      <c r="D5" s="24">
        <v>1.08242039978025E-2</v>
      </c>
      <c r="E5" s="24">
        <v>2.57896588453406E-3</v>
      </c>
      <c r="F5" s="24">
        <v>5.7524089498028598E-2</v>
      </c>
    </row>
    <row r="6" spans="1:11" x14ac:dyDescent="0.2">
      <c r="A6">
        <v>6</v>
      </c>
      <c r="B6" s="24">
        <v>-1.47385597370523E-3</v>
      </c>
      <c r="C6" s="24">
        <v>2.82821406850662E-3</v>
      </c>
      <c r="D6" s="24">
        <v>-2.4198397459852899E-2</v>
      </c>
      <c r="E6" s="24">
        <v>-2.50973385915725E-2</v>
      </c>
      <c r="F6" s="24">
        <v>-1.9661586382840698E-2</v>
      </c>
    </row>
    <row r="7" spans="1:11" x14ac:dyDescent="0.2">
      <c r="A7">
        <v>7</v>
      </c>
      <c r="B7" s="24">
        <v>1.0872316393417E-2</v>
      </c>
      <c r="C7" s="24">
        <v>3.13600663400459E-2</v>
      </c>
      <c r="D7" s="24">
        <v>1.8977053416995002E-2</v>
      </c>
      <c r="E7" s="24">
        <v>4.1490791587374697E-2</v>
      </c>
      <c r="F7" s="24">
        <v>-1.16468467682183E-2</v>
      </c>
    </row>
    <row r="8" spans="1:11" x14ac:dyDescent="0.2">
      <c r="A8">
        <v>8</v>
      </c>
      <c r="B8" s="24">
        <v>-2.2840104948635498E-3</v>
      </c>
      <c r="C8" s="24">
        <v>8.2521887143976996E-3</v>
      </c>
      <c r="D8" s="24">
        <v>-4.2448298833707397E-2</v>
      </c>
      <c r="E8" s="24">
        <v>-2.7121555795839299E-2</v>
      </c>
      <c r="F8" s="24">
        <v>-4.8704510847330301E-3</v>
      </c>
    </row>
    <row r="9" spans="1:11" x14ac:dyDescent="0.2">
      <c r="A9">
        <v>9</v>
      </c>
      <c r="B9" s="24">
        <v>1.6124684512903501E-2</v>
      </c>
      <c r="C9" s="24">
        <v>8.9168840672187805E-2</v>
      </c>
      <c r="D9" s="24">
        <v>-1.7565309805435102E-2</v>
      </c>
      <c r="E9" s="24">
        <v>-4.2190449368041498E-2</v>
      </c>
      <c r="F9" s="24">
        <v>1.43047651001642E-2</v>
      </c>
    </row>
    <row r="10" spans="1:11" x14ac:dyDescent="0.2">
      <c r="A10">
        <v>10</v>
      </c>
      <c r="B10" s="24">
        <v>9.38410913042197E-3</v>
      </c>
      <c r="C10" s="24">
        <v>2.27049018693125E-2</v>
      </c>
      <c r="D10" s="24">
        <v>-1.6693185245144401E-3</v>
      </c>
      <c r="E10" s="24">
        <v>4.1225601302109097E-3</v>
      </c>
      <c r="F10" s="24">
        <v>1.7794103399362701E-2</v>
      </c>
    </row>
    <row r="11" spans="1:11" x14ac:dyDescent="0.2">
      <c r="A11">
        <v>11</v>
      </c>
      <c r="B11" s="24">
        <v>1.29849833874021E-2</v>
      </c>
      <c r="C11" s="24">
        <v>5.9246315360920301E-2</v>
      </c>
      <c r="D11" s="24">
        <v>4.44000566698005E-2</v>
      </c>
      <c r="E11" s="24">
        <v>2.2319836900361802E-2</v>
      </c>
      <c r="F11" s="24">
        <v>5.0501083164716798E-2</v>
      </c>
    </row>
    <row r="12" spans="1:11" x14ac:dyDescent="0.2">
      <c r="A12">
        <v>12</v>
      </c>
      <c r="B12" s="24">
        <v>3.6717285619047098E-3</v>
      </c>
      <c r="C12" s="24">
        <v>2.0922342563710498E-2</v>
      </c>
      <c r="D12" s="24">
        <v>2.35002560339822E-2</v>
      </c>
      <c r="E12" s="24">
        <v>4.8323162398520901E-3</v>
      </c>
      <c r="F12" s="24">
        <v>4.5559075143093E-2</v>
      </c>
    </row>
    <row r="13" spans="1:11" x14ac:dyDescent="0.2">
      <c r="A13">
        <v>13</v>
      </c>
      <c r="B13" s="24">
        <v>4.3784314137937798E-2</v>
      </c>
      <c r="C13" s="24">
        <v>8.0891716606766695E-2</v>
      </c>
      <c r="D13" s="24">
        <v>5.1881105755566898E-2</v>
      </c>
      <c r="E13" s="24">
        <v>2.7822389206257601E-2</v>
      </c>
      <c r="F13" s="24">
        <v>1.9254516688289501E-2</v>
      </c>
    </row>
    <row r="14" spans="1:11" x14ac:dyDescent="0.2">
      <c r="A14">
        <v>14</v>
      </c>
      <c r="B14" s="24">
        <v>3.3271932635000299E-2</v>
      </c>
      <c r="C14" s="24">
        <v>2.08643413852088E-2</v>
      </c>
      <c r="D14" s="24">
        <v>2.9719249021945599E-3</v>
      </c>
      <c r="E14" s="24">
        <v>-3.1789877118338701E-2</v>
      </c>
      <c r="F14" s="24">
        <v>-8.9863070067116597E-3</v>
      </c>
    </row>
    <row r="15" spans="1:11" x14ac:dyDescent="0.2">
      <c r="A15">
        <v>15</v>
      </c>
      <c r="B15" s="24">
        <v>-1.15185478158377E-2</v>
      </c>
      <c r="C15" s="24">
        <v>-3.6944238974771001E-3</v>
      </c>
      <c r="D15" s="24">
        <v>-7.6210446316272495E-2</v>
      </c>
      <c r="E15" s="24">
        <v>-7.7048883034401397E-2</v>
      </c>
      <c r="F15" s="24">
        <v>-6.2129289148552799E-2</v>
      </c>
    </row>
    <row r="16" spans="1:11" x14ac:dyDescent="0.2">
      <c r="A16">
        <v>16</v>
      </c>
      <c r="B16" s="24">
        <v>6.2710628302119096E-3</v>
      </c>
      <c r="C16" s="24">
        <v>2.9316413342640301E-2</v>
      </c>
      <c r="D16" s="24">
        <v>-9.4137284531873207E-3</v>
      </c>
      <c r="E16" s="24">
        <v>-5.9009189107325402E-2</v>
      </c>
      <c r="F16" s="24">
        <v>3.7863403534198702E-4</v>
      </c>
    </row>
    <row r="17" spans="1:6" x14ac:dyDescent="0.2">
      <c r="A17">
        <v>17</v>
      </c>
      <c r="B17" s="24">
        <v>5.8693346043353897E-2</v>
      </c>
      <c r="C17" s="24">
        <v>8.4742105181111096E-2</v>
      </c>
      <c r="D17" s="24">
        <v>4.56018020457193E-2</v>
      </c>
      <c r="E17" s="24">
        <v>-9.9817442494569992E-3</v>
      </c>
      <c r="F17" s="24">
        <v>5.1226791735283703E-2</v>
      </c>
    </row>
    <row r="18" spans="1:6" x14ac:dyDescent="0.2">
      <c r="A18">
        <v>18</v>
      </c>
      <c r="B18" s="24">
        <v>6.1396772402939797E-3</v>
      </c>
      <c r="C18" s="24">
        <v>5.1573353827724398E-2</v>
      </c>
      <c r="D18" s="24">
        <v>3.0106418608474701E-2</v>
      </c>
      <c r="E18" s="24">
        <v>-1.28354656275457E-2</v>
      </c>
      <c r="F18" s="24">
        <v>7.3702460891709402E-3</v>
      </c>
    </row>
    <row r="19" spans="1:6" x14ac:dyDescent="0.2">
      <c r="A19">
        <v>19</v>
      </c>
      <c r="B19" s="24">
        <v>-1.8189478856799599E-2</v>
      </c>
      <c r="C19" s="24">
        <v>8.6590692029281501E-3</v>
      </c>
      <c r="D19" s="24">
        <v>3.4581664303008498E-2</v>
      </c>
      <c r="E19" s="24">
        <v>1.05027094014895E-2</v>
      </c>
      <c r="F19" s="24">
        <v>-1.2887117027169701E-2</v>
      </c>
    </row>
    <row r="20" spans="1:6" x14ac:dyDescent="0.2">
      <c r="A20">
        <v>21</v>
      </c>
      <c r="B20" s="24">
        <v>-2.0049862930787199E-2</v>
      </c>
      <c r="C20" s="24">
        <v>-1.7079420081347999E-2</v>
      </c>
      <c r="D20" s="24">
        <v>-5.1757556947967499E-2</v>
      </c>
      <c r="E20" s="24">
        <v>-6.2471463312029601E-2</v>
      </c>
      <c r="F20" s="24">
        <v>-4.4762478440407698E-2</v>
      </c>
    </row>
    <row r="21" spans="1:6" x14ac:dyDescent="0.2">
      <c r="A21">
        <v>22</v>
      </c>
      <c r="B21" s="24">
        <v>-2.88168841811288E-2</v>
      </c>
      <c r="C21" s="24">
        <v>-2.68200750531459E-2</v>
      </c>
      <c r="D21" s="24">
        <v>-5.3692662376895503E-2</v>
      </c>
      <c r="E21" s="24">
        <v>-0.11222831680024301</v>
      </c>
      <c r="F21" s="24">
        <v>-5.2254865161548397E-2</v>
      </c>
    </row>
    <row r="22" spans="1:6" x14ac:dyDescent="0.2">
      <c r="A22">
        <v>23</v>
      </c>
      <c r="B22" s="24">
        <v>-1.7474227963931201E-3</v>
      </c>
      <c r="C22" s="24">
        <v>-3.7306724073272301E-3</v>
      </c>
      <c r="D22" s="24">
        <v>-2.6137191216938201E-2</v>
      </c>
      <c r="E22" s="24">
        <v>-2.3499504709922701E-2</v>
      </c>
      <c r="F22" s="24">
        <v>-3.6688544295311802E-3</v>
      </c>
    </row>
    <row r="23" spans="1:6" x14ac:dyDescent="0.2">
      <c r="A23">
        <v>24</v>
      </c>
      <c r="B23" s="24">
        <v>3.6833727283457997E-2</v>
      </c>
      <c r="C23" s="24">
        <v>6.4215402103810996E-3</v>
      </c>
      <c r="D23" s="24">
        <v>-1.0700243928744701E-2</v>
      </c>
      <c r="E23" s="24">
        <v>-2.1456247974741501E-2</v>
      </c>
      <c r="F23" s="24">
        <v>-1.56267680196246E-2</v>
      </c>
    </row>
    <row r="24" spans="1:6" x14ac:dyDescent="0.2">
      <c r="A24">
        <v>25</v>
      </c>
      <c r="B24" s="24">
        <v>3.0831434785043001E-2</v>
      </c>
      <c r="C24" s="24">
        <v>3.4136748885147797E-2</v>
      </c>
      <c r="D24" s="24">
        <v>1.5760975847893901E-2</v>
      </c>
      <c r="E24" s="24">
        <v>4.4025846800711199E-2</v>
      </c>
      <c r="F24" s="24">
        <v>1.8766123429071701E-2</v>
      </c>
    </row>
    <row r="25" spans="1:6" x14ac:dyDescent="0.2">
      <c r="A25">
        <v>26</v>
      </c>
      <c r="B25" s="24">
        <v>-1.7769682596678701E-2</v>
      </c>
      <c r="C25" s="24">
        <v>4.85025170981228E-3</v>
      </c>
      <c r="D25" s="24">
        <v>-2.89326861007797E-2</v>
      </c>
      <c r="E25" s="24">
        <v>4.85084287092766E-3</v>
      </c>
      <c r="F25" s="24">
        <v>6.7865988686867003E-3</v>
      </c>
    </row>
    <row r="26" spans="1:6" x14ac:dyDescent="0.2">
      <c r="A26">
        <v>27</v>
      </c>
      <c r="B26" s="24">
        <v>6.3242181886968901E-3</v>
      </c>
      <c r="C26" s="24">
        <v>-6.2650065343901398E-3</v>
      </c>
      <c r="D26" s="24">
        <v>1.42120737390166E-2</v>
      </c>
      <c r="E26" s="24">
        <v>1.9078463141805901E-2</v>
      </c>
      <c r="F26" s="24">
        <v>-2.85802310255013E-2</v>
      </c>
    </row>
    <row r="27" spans="1:6" x14ac:dyDescent="0.2">
      <c r="A27">
        <v>29</v>
      </c>
      <c r="B27" s="24">
        <v>4.9637174015388702E-3</v>
      </c>
      <c r="C27" s="24">
        <v>3.3814845453509199E-4</v>
      </c>
      <c r="D27" s="24">
        <v>-2.8486401717912799E-3</v>
      </c>
      <c r="E27" s="24">
        <v>2.2198232286443201E-2</v>
      </c>
      <c r="F27" s="24">
        <v>-1.5998616418782301E-2</v>
      </c>
    </row>
    <row r="28" spans="1:6" x14ac:dyDescent="0.2">
      <c r="A28">
        <v>30</v>
      </c>
      <c r="B28" s="24">
        <v>6.1148810685268803E-3</v>
      </c>
      <c r="C28" s="24">
        <v>2.5901293392342199E-2</v>
      </c>
      <c r="D28" s="24">
        <v>-2.1347481384779699E-2</v>
      </c>
      <c r="E28" s="24">
        <v>5.4116710456823501E-3</v>
      </c>
      <c r="F28" s="24">
        <v>-7.71362285032943E-3</v>
      </c>
    </row>
    <row r="29" spans="1:6" x14ac:dyDescent="0.2">
      <c r="A29">
        <v>32</v>
      </c>
      <c r="B29" s="24">
        <v>3.21022252216501E-3</v>
      </c>
      <c r="C29" s="24">
        <v>4.2513007847884303E-2</v>
      </c>
      <c r="D29" s="24">
        <v>3.1625109036377698E-2</v>
      </c>
      <c r="E29" s="24">
        <v>-8.7184579831976593E-3</v>
      </c>
      <c r="F29" s="24">
        <v>6.7278167977048303E-2</v>
      </c>
    </row>
    <row r="30" spans="1:6" x14ac:dyDescent="0.2">
      <c r="A30">
        <v>33</v>
      </c>
      <c r="B30" s="24">
        <v>-1.55428139411502E-2</v>
      </c>
      <c r="C30" s="24">
        <v>-2.2720789670985099E-2</v>
      </c>
      <c r="D30" s="24">
        <v>-1.3320285510134601E-2</v>
      </c>
      <c r="E30" s="24">
        <v>1.9928130939787301E-4</v>
      </c>
      <c r="F30" s="24">
        <v>-2.1714437906751101E-2</v>
      </c>
    </row>
    <row r="31" spans="1:6" x14ac:dyDescent="0.2">
      <c r="A31">
        <v>34</v>
      </c>
      <c r="B31" s="24">
        <v>-3.2861842332131998E-2</v>
      </c>
      <c r="C31" s="24">
        <v>-5.2004272441648201E-2</v>
      </c>
      <c r="D31" s="24">
        <v>-0.12716366525623199</v>
      </c>
      <c r="E31" s="24">
        <v>-0.14003515521562299</v>
      </c>
      <c r="F31" s="24">
        <v>-0.14915310431514001</v>
      </c>
    </row>
    <row r="32" spans="1:6" x14ac:dyDescent="0.2">
      <c r="A32">
        <v>35</v>
      </c>
      <c r="B32" s="24">
        <v>0.157547826772059</v>
      </c>
      <c r="C32" s="24">
        <v>0.275618025462951</v>
      </c>
      <c r="D32" s="24">
        <v>6.9414618097192002E-2</v>
      </c>
      <c r="E32" s="24">
        <v>4.17394979583827E-2</v>
      </c>
      <c r="F32" s="24">
        <v>-6.1091518655921797E-3</v>
      </c>
    </row>
  </sheetData>
  <mergeCells count="1">
    <mergeCell ref="H1:K1"/>
  </mergeCells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A2DFE-3B3E-AE46-8FC6-FC2B32059B9C}">
  <dimension ref="A1:Z31"/>
  <sheetViews>
    <sheetView topLeftCell="Q1" workbookViewId="0">
      <selection activeCell="Z1" sqref="Z1"/>
    </sheetView>
  </sheetViews>
  <sheetFormatPr baseColWidth="10" defaultRowHeight="16" x14ac:dyDescent="0.2"/>
  <sheetData>
    <row r="1" spans="1:26" x14ac:dyDescent="0.2">
      <c r="A1" t="s">
        <v>0</v>
      </c>
      <c r="B1" s="1" t="s">
        <v>99</v>
      </c>
      <c r="C1" s="1" t="s">
        <v>100</v>
      </c>
      <c r="D1" s="1" t="s">
        <v>101</v>
      </c>
      <c r="E1" s="1" t="s">
        <v>102</v>
      </c>
      <c r="F1" s="1" t="s">
        <v>103</v>
      </c>
      <c r="G1" s="1" t="s">
        <v>104</v>
      </c>
      <c r="H1" s="1" t="s">
        <v>105</v>
      </c>
      <c r="I1" s="1" t="s">
        <v>106</v>
      </c>
      <c r="J1" s="1" t="s">
        <v>107</v>
      </c>
      <c r="K1" s="1" t="s">
        <v>108</v>
      </c>
      <c r="L1" s="1" t="s">
        <v>109</v>
      </c>
      <c r="M1" s="1" t="s">
        <v>110</v>
      </c>
      <c r="N1" s="1" t="s">
        <v>111</v>
      </c>
      <c r="O1" s="1" t="s">
        <v>112</v>
      </c>
      <c r="P1" s="1" t="s">
        <v>113</v>
      </c>
      <c r="Q1" s="1" t="s">
        <v>114</v>
      </c>
      <c r="R1" s="1" t="s">
        <v>115</v>
      </c>
      <c r="S1" s="1" t="s">
        <v>116</v>
      </c>
      <c r="T1" s="1" t="s">
        <v>117</v>
      </c>
      <c r="U1" s="1" t="s">
        <v>118</v>
      </c>
      <c r="V1" s="1" t="s">
        <v>119</v>
      </c>
      <c r="W1" s="1" t="s">
        <v>120</v>
      </c>
      <c r="X1" s="1" t="s">
        <v>121</v>
      </c>
      <c r="Y1" s="1" t="s">
        <v>122</v>
      </c>
      <c r="Z1" s="1" t="s">
        <v>127</v>
      </c>
    </row>
    <row r="2" spans="1:26" x14ac:dyDescent="0.2">
      <c r="A2">
        <v>3</v>
      </c>
      <c r="B2" s="1">
        <v>26</v>
      </c>
      <c r="C2" s="1" t="s">
        <v>124</v>
      </c>
      <c r="D2" s="1">
        <v>70</v>
      </c>
      <c r="E2" s="1">
        <v>4</v>
      </c>
      <c r="F2" s="1">
        <v>0</v>
      </c>
      <c r="G2" s="1">
        <v>4</v>
      </c>
      <c r="H2" s="1">
        <v>70</v>
      </c>
      <c r="I2" s="1">
        <v>3</v>
      </c>
      <c r="J2" s="1">
        <v>10</v>
      </c>
      <c r="K2" s="1">
        <v>9</v>
      </c>
      <c r="L2" s="1">
        <v>10</v>
      </c>
      <c r="M2" s="1">
        <v>10</v>
      </c>
      <c r="N2" s="1">
        <v>8.3000000000000007</v>
      </c>
      <c r="O2" s="1">
        <v>9.15</v>
      </c>
      <c r="P2" s="1">
        <v>8.3000000000000007</v>
      </c>
      <c r="Q2" s="1">
        <v>8.3000000000000007</v>
      </c>
      <c r="R2" s="1">
        <v>3</v>
      </c>
      <c r="S2" s="1">
        <v>5</v>
      </c>
      <c r="T2">
        <v>4</v>
      </c>
      <c r="U2">
        <v>26.15</v>
      </c>
      <c r="V2" s="1">
        <v>0.31014000000000003</v>
      </c>
      <c r="W2" s="1">
        <v>0.28921999999999998</v>
      </c>
      <c r="X2" s="1">
        <v>0.29183999999999999</v>
      </c>
      <c r="Y2" s="1">
        <v>2</v>
      </c>
      <c r="Z2" s="1">
        <v>3</v>
      </c>
    </row>
    <row r="3" spans="1:26" x14ac:dyDescent="0.2">
      <c r="A3">
        <v>4</v>
      </c>
      <c r="B3" s="1">
        <v>31</v>
      </c>
      <c r="C3" s="1" t="s">
        <v>125</v>
      </c>
      <c r="D3" s="1">
        <v>85</v>
      </c>
      <c r="E3" s="1">
        <v>0</v>
      </c>
      <c r="F3" s="1">
        <v>0</v>
      </c>
      <c r="G3" s="1">
        <v>0</v>
      </c>
      <c r="H3" s="1">
        <v>56</v>
      </c>
      <c r="I3" s="1">
        <v>0</v>
      </c>
      <c r="J3" s="1">
        <v>7</v>
      </c>
      <c r="K3" s="1">
        <v>8</v>
      </c>
      <c r="L3" s="1">
        <v>7</v>
      </c>
      <c r="M3" s="1">
        <v>8</v>
      </c>
      <c r="N3" s="1">
        <v>6</v>
      </c>
      <c r="O3" s="1">
        <v>7</v>
      </c>
      <c r="P3" s="1">
        <v>7</v>
      </c>
      <c r="Q3" s="1">
        <v>7.35</v>
      </c>
      <c r="R3" s="1">
        <v>4</v>
      </c>
      <c r="S3" s="1">
        <v>6</v>
      </c>
      <c r="T3">
        <v>4</v>
      </c>
      <c r="U3">
        <v>24.45</v>
      </c>
      <c r="V3" s="1">
        <v>0.29555999999999999</v>
      </c>
      <c r="W3" s="1">
        <v>0.30356</v>
      </c>
      <c r="X3" s="1">
        <v>0.29158000000000001</v>
      </c>
      <c r="Y3" s="1">
        <v>2</v>
      </c>
      <c r="Z3" s="1">
        <v>1</v>
      </c>
    </row>
    <row r="4" spans="1:26" x14ac:dyDescent="0.2">
      <c r="A4">
        <v>5</v>
      </c>
      <c r="B4" s="1">
        <v>35</v>
      </c>
      <c r="C4" s="1" t="s">
        <v>124</v>
      </c>
      <c r="D4" s="1">
        <v>90</v>
      </c>
      <c r="E4" s="1">
        <v>0</v>
      </c>
      <c r="F4" s="1">
        <v>0</v>
      </c>
      <c r="G4" s="1">
        <v>0</v>
      </c>
      <c r="H4" s="1">
        <v>68</v>
      </c>
      <c r="I4" s="1">
        <v>2</v>
      </c>
      <c r="J4" s="1">
        <v>10</v>
      </c>
      <c r="K4" s="1">
        <v>9</v>
      </c>
      <c r="L4" s="1">
        <v>9</v>
      </c>
      <c r="M4" s="1">
        <v>11</v>
      </c>
      <c r="N4" s="1">
        <v>7</v>
      </c>
      <c r="O4" s="1">
        <v>9</v>
      </c>
      <c r="P4" s="1">
        <v>7.7</v>
      </c>
      <c r="Q4" s="1">
        <v>8</v>
      </c>
      <c r="R4" s="1">
        <v>6</v>
      </c>
      <c r="S4" s="1">
        <v>6</v>
      </c>
      <c r="T4">
        <v>4</v>
      </c>
      <c r="U4">
        <v>25.15</v>
      </c>
      <c r="V4" s="1">
        <v>0.30181999999999998</v>
      </c>
      <c r="W4" s="1">
        <v>0.31907999999999997</v>
      </c>
      <c r="X4" s="1">
        <v>0.37306</v>
      </c>
      <c r="Y4" s="1">
        <v>1</v>
      </c>
      <c r="Z4" s="1">
        <v>1</v>
      </c>
    </row>
    <row r="5" spans="1:26" x14ac:dyDescent="0.2">
      <c r="A5">
        <v>6</v>
      </c>
      <c r="B5" s="1">
        <v>25</v>
      </c>
      <c r="C5" s="1" t="s">
        <v>124</v>
      </c>
      <c r="D5" s="1">
        <v>65</v>
      </c>
      <c r="E5" s="1">
        <v>7</v>
      </c>
      <c r="F5" s="1">
        <v>12</v>
      </c>
      <c r="G5" s="1">
        <v>12</v>
      </c>
      <c r="H5" s="1">
        <v>57</v>
      </c>
      <c r="I5" s="1">
        <v>6</v>
      </c>
      <c r="J5" s="1">
        <v>7</v>
      </c>
      <c r="K5" s="1">
        <v>7</v>
      </c>
      <c r="L5" s="1">
        <v>6</v>
      </c>
      <c r="M5" s="1">
        <v>7</v>
      </c>
      <c r="N5" s="1">
        <v>3</v>
      </c>
      <c r="O5" s="1">
        <v>5</v>
      </c>
      <c r="P5" s="1">
        <v>6.95</v>
      </c>
      <c r="Q5" s="1">
        <v>7</v>
      </c>
      <c r="R5" s="1">
        <v>4</v>
      </c>
      <c r="S5" s="1">
        <v>3</v>
      </c>
      <c r="T5">
        <v>4</v>
      </c>
      <c r="U5">
        <v>26</v>
      </c>
      <c r="V5" s="1">
        <v>0.32600000000000001</v>
      </c>
      <c r="W5" s="1">
        <v>0.32053999999999999</v>
      </c>
      <c r="X5" s="1">
        <v>0.29804000000000003</v>
      </c>
      <c r="Y5" s="1">
        <v>2</v>
      </c>
      <c r="Z5" s="1">
        <v>2</v>
      </c>
    </row>
    <row r="6" spans="1:26" x14ac:dyDescent="0.2">
      <c r="A6">
        <v>7</v>
      </c>
      <c r="B6" s="1">
        <v>30</v>
      </c>
      <c r="C6" s="1" t="s">
        <v>125</v>
      </c>
      <c r="D6" s="1">
        <v>50</v>
      </c>
      <c r="E6" s="1">
        <v>1</v>
      </c>
      <c r="F6" s="1">
        <v>0</v>
      </c>
      <c r="G6" s="1">
        <v>3</v>
      </c>
      <c r="H6" s="1">
        <v>64</v>
      </c>
      <c r="I6" s="1">
        <v>2</v>
      </c>
      <c r="J6" s="1">
        <v>5.3</v>
      </c>
      <c r="K6" s="1">
        <v>7</v>
      </c>
      <c r="L6" s="1">
        <v>7</v>
      </c>
      <c r="M6" s="1">
        <v>7</v>
      </c>
      <c r="N6" s="1">
        <v>6</v>
      </c>
      <c r="O6" s="1">
        <v>6.5</v>
      </c>
      <c r="P6" s="1">
        <v>5.45</v>
      </c>
      <c r="Q6" s="1">
        <v>6.15</v>
      </c>
      <c r="R6" s="1">
        <v>6</v>
      </c>
      <c r="S6" s="1">
        <v>4</v>
      </c>
      <c r="T6">
        <v>5</v>
      </c>
      <c r="U6">
        <v>24</v>
      </c>
      <c r="V6" s="1">
        <v>0.34101999999999999</v>
      </c>
      <c r="W6" s="1">
        <v>0.32546000000000003</v>
      </c>
      <c r="X6" s="1">
        <v>0.28045999999999999</v>
      </c>
      <c r="Y6" s="1">
        <v>1</v>
      </c>
      <c r="Z6" s="1">
        <v>1</v>
      </c>
    </row>
    <row r="7" spans="1:26" x14ac:dyDescent="0.2">
      <c r="A7">
        <v>8</v>
      </c>
      <c r="B7" s="1">
        <v>26</v>
      </c>
      <c r="C7" s="14" t="s">
        <v>124</v>
      </c>
      <c r="D7" s="1">
        <v>100</v>
      </c>
      <c r="E7" s="1">
        <v>2</v>
      </c>
      <c r="F7" s="1">
        <v>0</v>
      </c>
      <c r="G7" s="1">
        <v>1</v>
      </c>
      <c r="H7" s="1">
        <v>43</v>
      </c>
      <c r="I7" s="1">
        <v>6</v>
      </c>
      <c r="J7" s="1">
        <v>7.3</v>
      </c>
      <c r="K7" s="1">
        <v>8</v>
      </c>
      <c r="L7" s="1">
        <v>7</v>
      </c>
      <c r="M7" s="1">
        <v>7</v>
      </c>
      <c r="N7" s="1">
        <v>8</v>
      </c>
      <c r="O7" s="1">
        <v>7.5</v>
      </c>
      <c r="P7" s="1">
        <v>7.85</v>
      </c>
      <c r="Q7" s="1">
        <v>8</v>
      </c>
      <c r="R7" s="1">
        <v>6</v>
      </c>
      <c r="S7" s="1">
        <v>6</v>
      </c>
      <c r="T7">
        <v>4</v>
      </c>
      <c r="U7">
        <v>24</v>
      </c>
      <c r="V7" s="1">
        <v>0.28370000000000001</v>
      </c>
      <c r="W7" s="1">
        <v>0.33723999999999998</v>
      </c>
      <c r="X7" s="1">
        <v>0.35133999999999999</v>
      </c>
      <c r="Y7" s="1">
        <v>2</v>
      </c>
      <c r="Z7" s="1">
        <v>2</v>
      </c>
    </row>
    <row r="8" spans="1:26" x14ac:dyDescent="0.2">
      <c r="A8">
        <v>9</v>
      </c>
      <c r="B8" s="1">
        <v>23</v>
      </c>
      <c r="C8" s="1" t="s">
        <v>125</v>
      </c>
      <c r="D8" s="1">
        <v>65</v>
      </c>
      <c r="E8" s="1">
        <v>5</v>
      </c>
      <c r="F8" s="1">
        <v>3</v>
      </c>
      <c r="G8" s="1">
        <v>3</v>
      </c>
      <c r="H8" s="1">
        <v>34</v>
      </c>
      <c r="I8" s="1">
        <v>7</v>
      </c>
      <c r="J8" s="1">
        <v>9</v>
      </c>
      <c r="K8" s="1">
        <v>7</v>
      </c>
      <c r="L8" s="1">
        <v>8</v>
      </c>
      <c r="M8" s="1">
        <v>9</v>
      </c>
      <c r="N8" s="1">
        <v>9</v>
      </c>
      <c r="O8" s="1">
        <v>9</v>
      </c>
      <c r="P8" s="1">
        <v>7.7</v>
      </c>
      <c r="Q8" s="1">
        <v>8</v>
      </c>
      <c r="R8" s="1">
        <v>5</v>
      </c>
      <c r="S8" s="1">
        <v>4</v>
      </c>
      <c r="T8">
        <v>4</v>
      </c>
      <c r="U8">
        <v>24</v>
      </c>
      <c r="V8" s="1">
        <v>0.29504000000000002</v>
      </c>
      <c r="W8" s="1">
        <v>0.28786</v>
      </c>
      <c r="X8" s="1">
        <v>0.27084000000000003</v>
      </c>
      <c r="Y8" s="1">
        <v>2</v>
      </c>
      <c r="Z8" s="1">
        <v>1</v>
      </c>
    </row>
    <row r="9" spans="1:26" x14ac:dyDescent="0.2">
      <c r="A9">
        <v>10</v>
      </c>
      <c r="B9" s="1">
        <v>20</v>
      </c>
      <c r="C9" s="1" t="s">
        <v>124</v>
      </c>
      <c r="D9" s="1">
        <v>100</v>
      </c>
      <c r="E9" s="1">
        <v>3</v>
      </c>
      <c r="F9" s="1">
        <v>1</v>
      </c>
      <c r="G9" s="1">
        <v>1</v>
      </c>
      <c r="H9" s="1">
        <v>48</v>
      </c>
      <c r="I9" s="1">
        <v>5</v>
      </c>
      <c r="J9" s="1">
        <v>8</v>
      </c>
      <c r="K9" s="1">
        <v>10</v>
      </c>
      <c r="L9" s="1">
        <v>9</v>
      </c>
      <c r="M9" s="1">
        <v>10</v>
      </c>
      <c r="N9" s="1">
        <v>10</v>
      </c>
      <c r="O9" s="1">
        <v>10</v>
      </c>
      <c r="P9" s="1">
        <v>7.8</v>
      </c>
      <c r="Q9" s="1">
        <v>9</v>
      </c>
      <c r="R9" s="1">
        <v>4</v>
      </c>
      <c r="S9" s="1">
        <v>4</v>
      </c>
      <c r="T9">
        <v>4</v>
      </c>
      <c r="U9">
        <v>25</v>
      </c>
      <c r="V9" s="1">
        <v>0.27654000000000001</v>
      </c>
      <c r="W9" s="1">
        <v>0.26823999999999998</v>
      </c>
      <c r="X9" s="1">
        <v>0.24845999999999999</v>
      </c>
      <c r="Y9" s="1">
        <v>3</v>
      </c>
      <c r="Z9" s="1">
        <v>1</v>
      </c>
    </row>
    <row r="10" spans="1:26" x14ac:dyDescent="0.2">
      <c r="A10">
        <v>11</v>
      </c>
      <c r="B10" s="1">
        <v>31</v>
      </c>
      <c r="C10" s="1" t="s">
        <v>124</v>
      </c>
      <c r="D10" s="1">
        <v>85</v>
      </c>
      <c r="E10" s="1">
        <v>2</v>
      </c>
      <c r="F10" s="1">
        <v>2</v>
      </c>
      <c r="G10" s="1">
        <v>2</v>
      </c>
      <c r="H10" s="1">
        <v>42</v>
      </c>
      <c r="I10" s="1">
        <v>7</v>
      </c>
      <c r="J10" s="1">
        <v>7</v>
      </c>
      <c r="K10" s="1">
        <v>7</v>
      </c>
      <c r="L10" s="1">
        <v>7</v>
      </c>
      <c r="M10" s="1">
        <v>8</v>
      </c>
      <c r="N10" s="1">
        <v>7.7</v>
      </c>
      <c r="O10" s="1">
        <v>7.85</v>
      </c>
      <c r="P10" s="1">
        <v>7</v>
      </c>
      <c r="Q10" s="1">
        <v>7</v>
      </c>
      <c r="R10" s="1">
        <v>5</v>
      </c>
      <c r="S10" s="1">
        <v>5</v>
      </c>
      <c r="T10">
        <v>4</v>
      </c>
      <c r="U10">
        <v>21</v>
      </c>
      <c r="V10" s="1">
        <v>0.29432000000000003</v>
      </c>
      <c r="W10" s="1">
        <v>0.31637999999999999</v>
      </c>
      <c r="X10" s="1">
        <v>0.31352000000000002</v>
      </c>
      <c r="Y10" s="1">
        <v>2</v>
      </c>
      <c r="Z10" s="1">
        <v>3</v>
      </c>
    </row>
    <row r="11" spans="1:26" x14ac:dyDescent="0.2">
      <c r="A11">
        <v>12</v>
      </c>
      <c r="B11" s="1">
        <v>27</v>
      </c>
      <c r="C11" s="1" t="s">
        <v>124</v>
      </c>
      <c r="D11" s="1">
        <v>100</v>
      </c>
      <c r="E11" s="1">
        <v>2</v>
      </c>
      <c r="F11" s="1">
        <v>3</v>
      </c>
      <c r="G11" s="1">
        <v>4</v>
      </c>
      <c r="H11" s="1">
        <v>46</v>
      </c>
      <c r="I11" s="1">
        <v>1</v>
      </c>
      <c r="J11" s="1">
        <v>7</v>
      </c>
      <c r="K11" s="1">
        <v>10</v>
      </c>
      <c r="L11" s="1">
        <v>8</v>
      </c>
      <c r="M11" s="1">
        <v>9</v>
      </c>
      <c r="N11" s="1">
        <v>10.3</v>
      </c>
      <c r="O11" s="1">
        <v>9.65</v>
      </c>
      <c r="P11" s="1">
        <v>8.0500000000000007</v>
      </c>
      <c r="Q11" s="1">
        <v>10</v>
      </c>
      <c r="R11" s="1">
        <v>6</v>
      </c>
      <c r="S11" s="1">
        <v>4</v>
      </c>
      <c r="T11">
        <v>4</v>
      </c>
      <c r="U11">
        <v>22.75</v>
      </c>
      <c r="V11" s="1">
        <v>0.31231999999999999</v>
      </c>
      <c r="W11" s="1">
        <v>0.33260000000000001</v>
      </c>
      <c r="X11" s="1">
        <v>0.30164000000000002</v>
      </c>
      <c r="Y11" s="1">
        <v>2</v>
      </c>
      <c r="Z11" s="1">
        <v>2</v>
      </c>
    </row>
    <row r="12" spans="1:26" x14ac:dyDescent="0.2">
      <c r="A12">
        <v>13</v>
      </c>
      <c r="B12" s="1">
        <v>20</v>
      </c>
      <c r="C12" s="1" t="s">
        <v>124</v>
      </c>
      <c r="D12" s="1">
        <v>80</v>
      </c>
      <c r="E12" s="1">
        <v>2</v>
      </c>
      <c r="F12" s="1">
        <v>1</v>
      </c>
      <c r="G12" s="1">
        <v>4</v>
      </c>
      <c r="H12" s="1">
        <v>58</v>
      </c>
      <c r="I12" s="1">
        <v>9</v>
      </c>
      <c r="J12" s="1">
        <v>8</v>
      </c>
      <c r="K12" s="1">
        <v>8</v>
      </c>
      <c r="L12" s="1">
        <v>7</v>
      </c>
      <c r="M12" s="1">
        <v>9</v>
      </c>
      <c r="N12" s="1">
        <v>9.3000000000000007</v>
      </c>
      <c r="O12" s="1">
        <v>9.15</v>
      </c>
      <c r="P12" s="1">
        <v>7.3</v>
      </c>
      <c r="Q12" s="1">
        <v>9.1</v>
      </c>
      <c r="R12" s="1">
        <v>5</v>
      </c>
      <c r="S12" s="1">
        <v>6</v>
      </c>
      <c r="T12">
        <v>4</v>
      </c>
      <c r="U12">
        <v>24</v>
      </c>
      <c r="V12" s="1">
        <v>0.32178000000000001</v>
      </c>
      <c r="W12" s="1">
        <v>0.33685999999999999</v>
      </c>
      <c r="X12" s="1">
        <v>0.34028000000000003</v>
      </c>
      <c r="Y12" s="1">
        <v>2</v>
      </c>
      <c r="Z12" s="1">
        <v>3</v>
      </c>
    </row>
    <row r="13" spans="1:26" x14ac:dyDescent="0.2">
      <c r="A13">
        <v>14</v>
      </c>
      <c r="B13" s="1">
        <v>24</v>
      </c>
      <c r="C13" s="1" t="s">
        <v>125</v>
      </c>
      <c r="D13" s="1">
        <v>45</v>
      </c>
      <c r="E13" s="1">
        <v>2</v>
      </c>
      <c r="F13" s="1">
        <v>4</v>
      </c>
      <c r="G13" s="1">
        <v>3</v>
      </c>
      <c r="H13" s="1">
        <v>66</v>
      </c>
      <c r="I13" s="1">
        <v>8</v>
      </c>
      <c r="J13" s="1">
        <v>6</v>
      </c>
      <c r="K13" s="1">
        <v>9</v>
      </c>
      <c r="L13" s="1">
        <v>7</v>
      </c>
      <c r="M13" s="1">
        <v>9</v>
      </c>
      <c r="N13" s="1">
        <v>7</v>
      </c>
      <c r="O13" s="1">
        <v>8</v>
      </c>
      <c r="P13" s="1">
        <v>7</v>
      </c>
      <c r="Q13" s="1">
        <v>8.6999999999999993</v>
      </c>
      <c r="R13" s="1">
        <v>5</v>
      </c>
      <c r="S13" s="1">
        <v>5</v>
      </c>
      <c r="T13">
        <v>5.5</v>
      </c>
      <c r="U13">
        <v>23</v>
      </c>
      <c r="V13" s="1">
        <v>0.315</v>
      </c>
      <c r="W13" s="1">
        <v>0.30008000000000001</v>
      </c>
      <c r="X13" s="1">
        <v>0.27242</v>
      </c>
      <c r="Y13" s="1">
        <v>2</v>
      </c>
      <c r="Z13" s="1">
        <v>2</v>
      </c>
    </row>
    <row r="14" spans="1:26" x14ac:dyDescent="0.2">
      <c r="A14">
        <v>15</v>
      </c>
      <c r="B14" s="1">
        <v>27</v>
      </c>
      <c r="C14" s="1" t="s">
        <v>126</v>
      </c>
      <c r="D14" s="1">
        <v>85</v>
      </c>
      <c r="E14" s="1">
        <v>2</v>
      </c>
      <c r="F14" s="1">
        <v>0</v>
      </c>
      <c r="G14" s="1">
        <v>0</v>
      </c>
      <c r="H14" s="1">
        <v>57</v>
      </c>
      <c r="I14" s="1">
        <v>1</v>
      </c>
      <c r="J14" s="1">
        <v>8</v>
      </c>
      <c r="K14" s="1">
        <v>8</v>
      </c>
      <c r="L14" s="1">
        <v>9</v>
      </c>
      <c r="M14" s="1">
        <v>8</v>
      </c>
      <c r="N14" s="1">
        <v>6.7</v>
      </c>
      <c r="O14" s="1">
        <v>7.35</v>
      </c>
      <c r="P14" s="1">
        <v>8</v>
      </c>
      <c r="Q14" s="1">
        <v>7.1</v>
      </c>
      <c r="R14" s="1">
        <v>6</v>
      </c>
      <c r="S14" s="1">
        <v>4</v>
      </c>
      <c r="T14">
        <v>4.25</v>
      </c>
      <c r="U14">
        <v>24.15</v>
      </c>
      <c r="V14" s="1">
        <v>0.35561999999999999</v>
      </c>
      <c r="W14" s="1">
        <v>0.33338000000000001</v>
      </c>
      <c r="X14" s="1">
        <v>0.38707999999999998</v>
      </c>
      <c r="Y14" s="1">
        <v>2</v>
      </c>
      <c r="Z14" s="1">
        <v>3</v>
      </c>
    </row>
    <row r="15" spans="1:26" x14ac:dyDescent="0.2">
      <c r="A15">
        <v>16</v>
      </c>
      <c r="B15" s="1">
        <v>34</v>
      </c>
      <c r="C15" s="1" t="s">
        <v>124</v>
      </c>
      <c r="D15" s="1">
        <v>95</v>
      </c>
      <c r="E15" s="1">
        <v>1</v>
      </c>
      <c r="F15" s="1">
        <v>0</v>
      </c>
      <c r="G15" s="1">
        <v>0</v>
      </c>
      <c r="H15" s="1">
        <v>66</v>
      </c>
      <c r="I15" s="1">
        <v>4</v>
      </c>
      <c r="J15" s="1">
        <v>8</v>
      </c>
      <c r="K15" s="1">
        <v>9</v>
      </c>
      <c r="L15" s="1">
        <v>8</v>
      </c>
      <c r="M15" s="1">
        <v>8</v>
      </c>
      <c r="N15" s="1">
        <v>12</v>
      </c>
      <c r="O15" s="1">
        <v>10</v>
      </c>
      <c r="P15" s="1">
        <v>8.1</v>
      </c>
      <c r="Q15" s="1">
        <v>8</v>
      </c>
      <c r="R15" s="1">
        <v>6</v>
      </c>
      <c r="S15" s="1">
        <v>3</v>
      </c>
      <c r="T15">
        <v>4</v>
      </c>
      <c r="U15">
        <v>24</v>
      </c>
      <c r="V15" s="1">
        <v>0.29559999999999997</v>
      </c>
      <c r="W15" s="1">
        <v>0.29152</v>
      </c>
      <c r="X15" s="1">
        <v>0.29796</v>
      </c>
      <c r="Y15" s="1">
        <v>1</v>
      </c>
      <c r="Z15" s="1">
        <v>2</v>
      </c>
    </row>
    <row r="16" spans="1:26" x14ac:dyDescent="0.2">
      <c r="A16">
        <v>17</v>
      </c>
      <c r="B16" s="1">
        <v>28</v>
      </c>
      <c r="C16" s="1" t="s">
        <v>125</v>
      </c>
      <c r="D16" s="1">
        <v>70</v>
      </c>
      <c r="E16" s="1">
        <v>6</v>
      </c>
      <c r="F16" s="1">
        <v>8</v>
      </c>
      <c r="G16" s="1">
        <v>5</v>
      </c>
      <c r="H16" s="1">
        <v>49</v>
      </c>
      <c r="I16" s="1">
        <v>6</v>
      </c>
      <c r="J16" s="1">
        <v>8</v>
      </c>
      <c r="K16" s="1">
        <v>8</v>
      </c>
      <c r="L16" s="1">
        <v>8</v>
      </c>
      <c r="M16" s="1">
        <v>8</v>
      </c>
      <c r="N16" s="1">
        <v>6</v>
      </c>
      <c r="O16" s="1">
        <v>7</v>
      </c>
      <c r="P16" s="1">
        <v>7.7</v>
      </c>
      <c r="Q16" s="1">
        <v>7</v>
      </c>
      <c r="R16" s="1">
        <v>4</v>
      </c>
      <c r="S16" s="1">
        <v>3</v>
      </c>
      <c r="T16">
        <v>4</v>
      </c>
      <c r="U16">
        <v>26.15</v>
      </c>
      <c r="V16" s="1">
        <v>0.30869999999999997</v>
      </c>
      <c r="W16" s="1">
        <v>0.32834000000000002</v>
      </c>
      <c r="X16" s="1">
        <v>0.30786000000000002</v>
      </c>
      <c r="Y16" s="1">
        <v>2</v>
      </c>
      <c r="Z16" s="1">
        <v>2</v>
      </c>
    </row>
    <row r="17" spans="1:26" x14ac:dyDescent="0.2">
      <c r="A17">
        <v>18</v>
      </c>
      <c r="B17" s="1">
        <v>33</v>
      </c>
      <c r="C17" s="1" t="s">
        <v>124</v>
      </c>
      <c r="D17" s="1">
        <v>80</v>
      </c>
      <c r="E17" s="1">
        <v>1</v>
      </c>
      <c r="F17" s="1">
        <v>2</v>
      </c>
      <c r="G17" s="1">
        <v>2</v>
      </c>
      <c r="H17" s="1">
        <v>70</v>
      </c>
      <c r="I17" s="1">
        <v>8</v>
      </c>
      <c r="J17" s="1">
        <v>8</v>
      </c>
      <c r="K17" s="1">
        <v>8</v>
      </c>
      <c r="L17" s="1">
        <v>8</v>
      </c>
      <c r="M17" s="1">
        <v>8</v>
      </c>
      <c r="N17" s="1">
        <v>8</v>
      </c>
      <c r="O17" s="1">
        <v>8</v>
      </c>
      <c r="P17" s="1">
        <v>8</v>
      </c>
      <c r="Q17" s="1">
        <v>8</v>
      </c>
      <c r="R17" s="1">
        <v>4</v>
      </c>
      <c r="S17" s="1">
        <v>5</v>
      </c>
      <c r="T17">
        <v>4</v>
      </c>
      <c r="U17">
        <v>25</v>
      </c>
      <c r="V17" s="1">
        <v>0.34993999999999997</v>
      </c>
      <c r="W17" s="1">
        <v>0.32888000000000001</v>
      </c>
      <c r="X17" s="1">
        <v>0.34382000000000001</v>
      </c>
      <c r="Y17" s="1">
        <v>1</v>
      </c>
      <c r="Z17" s="1">
        <v>1</v>
      </c>
    </row>
    <row r="18" spans="1:26" x14ac:dyDescent="0.2">
      <c r="A18">
        <v>19</v>
      </c>
      <c r="B18" s="1">
        <v>22</v>
      </c>
      <c r="C18" s="1" t="s">
        <v>124</v>
      </c>
      <c r="D18" s="1">
        <v>80</v>
      </c>
      <c r="E18" s="1">
        <v>5</v>
      </c>
      <c r="F18" s="1">
        <v>14</v>
      </c>
      <c r="G18" s="1">
        <v>12</v>
      </c>
      <c r="H18" s="1">
        <v>48</v>
      </c>
      <c r="I18" s="1">
        <v>9</v>
      </c>
      <c r="J18" s="1">
        <v>9</v>
      </c>
      <c r="K18" s="1">
        <v>8</v>
      </c>
      <c r="L18" s="1">
        <v>8</v>
      </c>
      <c r="M18" s="1">
        <v>9</v>
      </c>
      <c r="N18" s="1">
        <v>11</v>
      </c>
      <c r="O18" s="1">
        <v>10</v>
      </c>
      <c r="P18" s="1">
        <v>7.88</v>
      </c>
      <c r="Q18" s="1">
        <v>8.1999999999999993</v>
      </c>
      <c r="R18" s="1">
        <v>4</v>
      </c>
      <c r="S18" s="1">
        <v>5</v>
      </c>
      <c r="T18">
        <v>4</v>
      </c>
      <c r="U18">
        <v>25</v>
      </c>
      <c r="V18" s="1">
        <v>0.35608000000000001</v>
      </c>
      <c r="W18" s="1">
        <v>0.34014</v>
      </c>
      <c r="X18" s="1">
        <v>0.36828</v>
      </c>
      <c r="Y18" s="1">
        <v>1</v>
      </c>
      <c r="Z18" s="1">
        <v>2</v>
      </c>
    </row>
    <row r="19" spans="1:26" x14ac:dyDescent="0.2">
      <c r="A19">
        <v>21</v>
      </c>
      <c r="B19" s="1">
        <v>25</v>
      </c>
      <c r="C19" s="1" t="s">
        <v>124</v>
      </c>
      <c r="D19" s="1">
        <v>100</v>
      </c>
      <c r="E19" s="1">
        <v>2</v>
      </c>
      <c r="F19" s="1">
        <v>0</v>
      </c>
      <c r="G19" s="1">
        <v>0</v>
      </c>
      <c r="H19" s="1">
        <v>70</v>
      </c>
      <c r="I19" s="1">
        <v>0</v>
      </c>
      <c r="J19" s="1">
        <v>8</v>
      </c>
      <c r="K19" s="1">
        <v>8</v>
      </c>
      <c r="L19" s="1">
        <v>8</v>
      </c>
      <c r="M19" s="1">
        <v>7</v>
      </c>
      <c r="N19" s="1">
        <v>7</v>
      </c>
      <c r="O19" s="1">
        <v>7</v>
      </c>
      <c r="P19" s="1">
        <v>9</v>
      </c>
      <c r="Q19" s="1">
        <v>7.2</v>
      </c>
      <c r="R19" s="1">
        <v>6</v>
      </c>
      <c r="S19" s="1">
        <v>6</v>
      </c>
      <c r="T19">
        <v>4.25</v>
      </c>
      <c r="U19">
        <v>24.15</v>
      </c>
      <c r="V19" s="1">
        <v>0.32628000000000001</v>
      </c>
      <c r="W19" s="1">
        <v>0.42115999999999998</v>
      </c>
      <c r="X19" s="1">
        <v>0.39582000000000001</v>
      </c>
      <c r="Y19" s="1">
        <v>1</v>
      </c>
      <c r="Z19" s="1">
        <v>2</v>
      </c>
    </row>
    <row r="20" spans="1:26" x14ac:dyDescent="0.2">
      <c r="A20">
        <v>22</v>
      </c>
      <c r="B20" s="1">
        <v>20</v>
      </c>
      <c r="C20" s="1" t="s">
        <v>124</v>
      </c>
      <c r="D20" s="1">
        <v>60</v>
      </c>
      <c r="E20" s="1">
        <v>4</v>
      </c>
      <c r="F20" s="1">
        <v>0</v>
      </c>
      <c r="G20" s="1">
        <v>0</v>
      </c>
      <c r="H20" s="1">
        <v>50</v>
      </c>
      <c r="I20" s="1">
        <v>7</v>
      </c>
      <c r="J20" s="1">
        <v>9</v>
      </c>
      <c r="K20" s="1">
        <v>12</v>
      </c>
      <c r="L20" s="1">
        <v>10</v>
      </c>
      <c r="M20" s="1">
        <v>10</v>
      </c>
      <c r="N20" s="1">
        <v>9.6999999999999993</v>
      </c>
      <c r="O20" s="1">
        <v>9.85</v>
      </c>
      <c r="P20" s="1">
        <v>9.5500000000000007</v>
      </c>
      <c r="Q20" s="1">
        <v>9.1</v>
      </c>
      <c r="R20" s="1">
        <v>5</v>
      </c>
      <c r="S20" s="1">
        <v>6</v>
      </c>
      <c r="T20">
        <v>5.5</v>
      </c>
      <c r="U20">
        <v>21.5</v>
      </c>
      <c r="V20" s="1">
        <v>0.34308</v>
      </c>
      <c r="W20" s="1">
        <v>0.3251</v>
      </c>
      <c r="X20" s="1">
        <v>0.31030000000000002</v>
      </c>
      <c r="Y20" s="1">
        <v>2</v>
      </c>
      <c r="Z20" s="1">
        <v>1</v>
      </c>
    </row>
    <row r="21" spans="1:26" x14ac:dyDescent="0.2">
      <c r="A21">
        <v>23</v>
      </c>
      <c r="B21" s="1">
        <v>32</v>
      </c>
      <c r="C21" s="1" t="s">
        <v>125</v>
      </c>
      <c r="D21" s="1">
        <v>85</v>
      </c>
      <c r="E21" s="1">
        <v>3</v>
      </c>
      <c r="F21" s="1">
        <v>1</v>
      </c>
      <c r="G21" s="1">
        <v>0</v>
      </c>
      <c r="H21" s="1">
        <v>58</v>
      </c>
      <c r="I21" s="1">
        <v>3</v>
      </c>
      <c r="J21" s="1">
        <v>8</v>
      </c>
      <c r="K21" s="1">
        <v>10</v>
      </c>
      <c r="L21" s="1">
        <v>9</v>
      </c>
      <c r="M21" s="1">
        <v>9</v>
      </c>
      <c r="N21" s="1">
        <v>10</v>
      </c>
      <c r="O21" s="1">
        <v>9.5</v>
      </c>
      <c r="P21" s="1">
        <v>8.3000000000000007</v>
      </c>
      <c r="Q21" s="1">
        <v>8</v>
      </c>
      <c r="R21" s="1">
        <v>5</v>
      </c>
      <c r="S21" s="1">
        <v>5</v>
      </c>
      <c r="T21">
        <v>7.25</v>
      </c>
      <c r="U21">
        <v>24.05</v>
      </c>
      <c r="V21" s="1">
        <v>0.34721999999999997</v>
      </c>
      <c r="W21" s="1">
        <v>0.32790000000000002</v>
      </c>
      <c r="X21" s="1">
        <v>0.31753999999999999</v>
      </c>
      <c r="Y21" s="1">
        <v>1</v>
      </c>
      <c r="Z21" s="1">
        <v>2</v>
      </c>
    </row>
    <row r="22" spans="1:26" x14ac:dyDescent="0.2">
      <c r="A22">
        <v>24</v>
      </c>
      <c r="B22" s="1">
        <v>24</v>
      </c>
      <c r="C22" s="1" t="s">
        <v>124</v>
      </c>
      <c r="D22" s="1">
        <v>75</v>
      </c>
      <c r="E22" s="1">
        <v>1</v>
      </c>
      <c r="F22" s="1">
        <v>5</v>
      </c>
      <c r="G22" s="1">
        <v>3</v>
      </c>
      <c r="H22" s="1">
        <v>67</v>
      </c>
      <c r="I22" s="1">
        <v>9</v>
      </c>
      <c r="J22" s="1">
        <v>11</v>
      </c>
      <c r="K22" s="1">
        <v>11</v>
      </c>
      <c r="L22" s="1">
        <v>9</v>
      </c>
      <c r="M22" s="1">
        <v>11</v>
      </c>
      <c r="N22" s="1">
        <v>9</v>
      </c>
      <c r="O22" s="1">
        <v>10</v>
      </c>
      <c r="P22" s="1">
        <v>8.4700000000000006</v>
      </c>
      <c r="Q22" s="1">
        <v>9.6999999999999993</v>
      </c>
      <c r="R22" s="1">
        <v>4</v>
      </c>
      <c r="S22" s="1">
        <v>6</v>
      </c>
      <c r="T22">
        <v>7.25</v>
      </c>
      <c r="U22">
        <v>22.72</v>
      </c>
      <c r="V22" s="1">
        <v>0.31090000000000001</v>
      </c>
      <c r="W22" s="1">
        <v>0.30512</v>
      </c>
      <c r="X22" s="1">
        <v>0.30092000000000002</v>
      </c>
      <c r="Y22" s="1">
        <v>1</v>
      </c>
      <c r="Z22" s="1">
        <v>1</v>
      </c>
    </row>
    <row r="23" spans="1:26" x14ac:dyDescent="0.2">
      <c r="A23">
        <v>25</v>
      </c>
      <c r="B23" s="1">
        <v>35</v>
      </c>
      <c r="C23" s="1" t="s">
        <v>125</v>
      </c>
      <c r="D23" s="1">
        <v>100</v>
      </c>
      <c r="E23" s="1">
        <v>2</v>
      </c>
      <c r="F23" s="1">
        <v>2</v>
      </c>
      <c r="G23" s="1">
        <v>1</v>
      </c>
      <c r="H23" s="1">
        <v>50</v>
      </c>
      <c r="I23" s="1">
        <v>2</v>
      </c>
      <c r="J23" s="1">
        <v>6</v>
      </c>
      <c r="K23" s="1">
        <v>5</v>
      </c>
      <c r="L23" s="1">
        <v>5</v>
      </c>
      <c r="M23" s="1">
        <v>5</v>
      </c>
      <c r="N23" s="1">
        <v>18</v>
      </c>
      <c r="O23" s="1">
        <v>11.5</v>
      </c>
      <c r="P23" s="1">
        <v>6.3</v>
      </c>
      <c r="Q23" s="1">
        <v>5.7</v>
      </c>
      <c r="R23" s="1">
        <v>5</v>
      </c>
      <c r="S23" s="1">
        <v>5</v>
      </c>
      <c r="T23">
        <v>4</v>
      </c>
      <c r="U23">
        <v>25.15</v>
      </c>
      <c r="V23" s="1">
        <v>0.33479999999999999</v>
      </c>
      <c r="W23" s="1">
        <v>0.37894</v>
      </c>
      <c r="X23" s="1">
        <v>0.31015999999999999</v>
      </c>
      <c r="Y23" s="1">
        <v>1</v>
      </c>
      <c r="Z23" s="1">
        <v>2</v>
      </c>
    </row>
    <row r="24" spans="1:26" x14ac:dyDescent="0.2">
      <c r="A24">
        <v>26</v>
      </c>
      <c r="B24" s="1">
        <v>21</v>
      </c>
      <c r="C24" s="1" t="s">
        <v>125</v>
      </c>
      <c r="D24" s="1">
        <v>50</v>
      </c>
      <c r="E24" s="1">
        <v>2</v>
      </c>
      <c r="F24" s="1">
        <v>5</v>
      </c>
      <c r="G24" s="1">
        <v>3</v>
      </c>
      <c r="H24" s="1">
        <v>59</v>
      </c>
      <c r="I24" s="1">
        <v>1</v>
      </c>
      <c r="J24" s="1">
        <v>10</v>
      </c>
      <c r="K24" s="1">
        <v>11</v>
      </c>
      <c r="L24" s="1">
        <v>8</v>
      </c>
      <c r="M24" s="1">
        <v>9</v>
      </c>
      <c r="N24" s="1">
        <v>9</v>
      </c>
      <c r="O24" s="1">
        <v>9</v>
      </c>
      <c r="P24" s="1">
        <v>8.85</v>
      </c>
      <c r="Q24" s="1">
        <v>9</v>
      </c>
      <c r="R24" s="1">
        <v>5</v>
      </c>
      <c r="S24" s="1">
        <v>5</v>
      </c>
      <c r="T24">
        <v>5.5</v>
      </c>
      <c r="U24">
        <v>22</v>
      </c>
      <c r="V24" s="1">
        <v>0.26869999999999999</v>
      </c>
      <c r="W24" s="1">
        <v>0.26450000000000001</v>
      </c>
      <c r="X24" s="1">
        <v>0.28426000000000001</v>
      </c>
      <c r="Y24" s="1">
        <v>3</v>
      </c>
      <c r="Z24" s="1">
        <v>1</v>
      </c>
    </row>
    <row r="25" spans="1:26" x14ac:dyDescent="0.2">
      <c r="A25">
        <v>27</v>
      </c>
      <c r="B25" s="1">
        <v>20</v>
      </c>
      <c r="C25" s="1" t="s">
        <v>125</v>
      </c>
      <c r="D25" s="1">
        <v>100</v>
      </c>
      <c r="E25" s="1">
        <v>4</v>
      </c>
      <c r="F25" s="1">
        <v>0</v>
      </c>
      <c r="G25" s="1">
        <v>0</v>
      </c>
      <c r="H25" s="1">
        <v>55</v>
      </c>
      <c r="I25" s="1">
        <v>0</v>
      </c>
      <c r="J25" s="1">
        <v>8</v>
      </c>
      <c r="K25" s="1">
        <v>8</v>
      </c>
      <c r="L25" s="1">
        <v>8</v>
      </c>
      <c r="M25" s="1">
        <v>10</v>
      </c>
      <c r="N25" s="1">
        <v>10</v>
      </c>
      <c r="O25" s="1">
        <v>10</v>
      </c>
      <c r="P25" s="1">
        <v>7.53</v>
      </c>
      <c r="Q25" s="1">
        <v>9.8000000000000007</v>
      </c>
      <c r="R25" s="1">
        <v>4</v>
      </c>
      <c r="S25" s="1">
        <v>5</v>
      </c>
      <c r="T25">
        <v>4.5</v>
      </c>
      <c r="U25">
        <v>23.85</v>
      </c>
      <c r="V25" s="1">
        <v>0.31281999999999999</v>
      </c>
      <c r="W25" s="1">
        <v>0.31797999999999998</v>
      </c>
      <c r="X25" s="1">
        <v>0.31924000000000002</v>
      </c>
      <c r="Y25" s="1">
        <v>2</v>
      </c>
      <c r="Z25" s="1">
        <v>1</v>
      </c>
    </row>
    <row r="26" spans="1:26" x14ac:dyDescent="0.2">
      <c r="A26">
        <v>29</v>
      </c>
      <c r="B26" s="1">
        <v>20</v>
      </c>
      <c r="C26" s="1" t="s">
        <v>124</v>
      </c>
      <c r="D26" s="1">
        <v>80</v>
      </c>
      <c r="E26" s="1">
        <v>6</v>
      </c>
      <c r="F26" s="1">
        <v>4</v>
      </c>
      <c r="G26" s="1">
        <v>4</v>
      </c>
      <c r="H26" s="1">
        <v>48</v>
      </c>
      <c r="I26" s="1">
        <v>1</v>
      </c>
      <c r="J26" s="1">
        <v>10</v>
      </c>
      <c r="K26" s="1">
        <v>10</v>
      </c>
      <c r="L26" s="1">
        <v>10</v>
      </c>
      <c r="M26" s="1">
        <v>9</v>
      </c>
      <c r="N26" s="1">
        <v>8</v>
      </c>
      <c r="O26" s="1">
        <v>8.5</v>
      </c>
      <c r="P26" s="1">
        <v>8.6999999999999993</v>
      </c>
      <c r="Q26" s="1">
        <v>7.7</v>
      </c>
      <c r="R26" s="1">
        <v>5</v>
      </c>
      <c r="S26" s="1">
        <v>5</v>
      </c>
      <c r="T26">
        <v>4.75</v>
      </c>
      <c r="U26">
        <v>24.64</v>
      </c>
      <c r="V26" s="1">
        <v>0.45378000000000002</v>
      </c>
      <c r="W26" s="1">
        <v>0.34150000000000003</v>
      </c>
      <c r="X26" s="1">
        <v>0.34976000000000002</v>
      </c>
      <c r="Y26" s="1">
        <v>2</v>
      </c>
      <c r="Z26" s="1">
        <v>2</v>
      </c>
    </row>
    <row r="27" spans="1:26" x14ac:dyDescent="0.2">
      <c r="A27">
        <v>30</v>
      </c>
      <c r="B27" s="1">
        <v>26</v>
      </c>
      <c r="C27" s="1" t="s">
        <v>125</v>
      </c>
      <c r="D27" s="1">
        <v>45</v>
      </c>
      <c r="E27" s="1">
        <v>1</v>
      </c>
      <c r="F27" s="1">
        <v>1</v>
      </c>
      <c r="G27" s="1">
        <v>0</v>
      </c>
      <c r="H27" s="1">
        <v>67</v>
      </c>
      <c r="I27" s="1">
        <v>0</v>
      </c>
      <c r="J27" s="1">
        <v>8</v>
      </c>
      <c r="K27" s="1">
        <v>8</v>
      </c>
      <c r="L27" s="1">
        <v>8</v>
      </c>
      <c r="M27" s="1">
        <v>8</v>
      </c>
      <c r="N27" s="1">
        <v>7</v>
      </c>
      <c r="O27" s="1">
        <v>7.5</v>
      </c>
      <c r="P27" s="1">
        <v>7.3</v>
      </c>
      <c r="Q27" s="1">
        <v>8</v>
      </c>
      <c r="R27" s="1">
        <v>5</v>
      </c>
      <c r="S27" s="1">
        <v>6</v>
      </c>
      <c r="T27">
        <v>5.75</v>
      </c>
      <c r="U27">
        <v>21</v>
      </c>
      <c r="V27" s="1">
        <v>0.29377999999999999</v>
      </c>
      <c r="W27" s="1">
        <v>0.26644000000000001</v>
      </c>
      <c r="X27" s="1">
        <v>0.27078000000000002</v>
      </c>
      <c r="Y27" s="1">
        <v>2</v>
      </c>
      <c r="Z27" s="1">
        <v>1</v>
      </c>
    </row>
    <row r="28" spans="1:26" x14ac:dyDescent="0.2">
      <c r="A28">
        <v>32</v>
      </c>
      <c r="B28" s="1">
        <v>35</v>
      </c>
      <c r="C28" s="1" t="s">
        <v>124</v>
      </c>
      <c r="D28" s="1">
        <v>65</v>
      </c>
      <c r="E28" s="1">
        <v>3</v>
      </c>
      <c r="F28" s="1">
        <v>0</v>
      </c>
      <c r="G28" s="1">
        <v>0</v>
      </c>
      <c r="H28" s="1">
        <v>58</v>
      </c>
      <c r="I28" s="1">
        <v>1</v>
      </c>
      <c r="J28" s="1">
        <v>8</v>
      </c>
      <c r="K28" s="1">
        <v>9</v>
      </c>
      <c r="L28" s="1">
        <v>7</v>
      </c>
      <c r="M28" s="1">
        <v>9</v>
      </c>
      <c r="N28" s="1">
        <v>11</v>
      </c>
      <c r="O28" s="1">
        <v>10</v>
      </c>
      <c r="P28" s="1">
        <v>7.2</v>
      </c>
      <c r="Q28" s="1">
        <v>11</v>
      </c>
      <c r="R28" s="1">
        <v>4</v>
      </c>
      <c r="S28" s="1">
        <v>5</v>
      </c>
      <c r="T28">
        <v>6.5</v>
      </c>
      <c r="U28">
        <v>22.5</v>
      </c>
      <c r="V28" s="1">
        <v>0.30647999999999997</v>
      </c>
      <c r="W28" s="1">
        <v>0.40695999999999999</v>
      </c>
      <c r="X28" s="1">
        <v>0.29032000000000002</v>
      </c>
      <c r="Y28" s="1">
        <v>2</v>
      </c>
      <c r="Z28" s="1">
        <v>2</v>
      </c>
    </row>
    <row r="29" spans="1:26" x14ac:dyDescent="0.2">
      <c r="A29">
        <v>33</v>
      </c>
      <c r="B29" s="1">
        <v>20</v>
      </c>
      <c r="C29" s="1" t="s">
        <v>124</v>
      </c>
      <c r="D29" s="1">
        <v>65</v>
      </c>
      <c r="E29" s="1">
        <v>1</v>
      </c>
      <c r="F29" s="1">
        <v>4</v>
      </c>
      <c r="G29" s="1">
        <v>3</v>
      </c>
      <c r="H29" s="1">
        <v>56</v>
      </c>
      <c r="I29" s="1">
        <v>9</v>
      </c>
      <c r="J29" s="1">
        <v>10</v>
      </c>
      <c r="K29" s="1">
        <v>7</v>
      </c>
      <c r="L29" s="1">
        <v>8</v>
      </c>
      <c r="M29" s="1">
        <v>7</v>
      </c>
      <c r="N29" s="1">
        <v>7</v>
      </c>
      <c r="O29" s="1">
        <v>7</v>
      </c>
      <c r="P29" s="1">
        <v>7.15</v>
      </c>
      <c r="Q29" s="1">
        <v>7</v>
      </c>
      <c r="R29" s="1">
        <v>5</v>
      </c>
      <c r="S29" s="1">
        <v>4</v>
      </c>
      <c r="T29">
        <v>6.75</v>
      </c>
      <c r="U29">
        <v>23.25</v>
      </c>
      <c r="V29" s="1">
        <v>0.29448000000000002</v>
      </c>
      <c r="W29" s="1">
        <v>0.29342000000000001</v>
      </c>
      <c r="X29" s="1">
        <v>0.28398000000000001</v>
      </c>
      <c r="Y29" s="1">
        <v>2</v>
      </c>
      <c r="Z29" s="1">
        <v>2</v>
      </c>
    </row>
    <row r="30" spans="1:26" x14ac:dyDescent="0.2">
      <c r="A30">
        <v>34</v>
      </c>
      <c r="B30" s="1">
        <v>30</v>
      </c>
      <c r="C30" s="1" t="s">
        <v>125</v>
      </c>
      <c r="D30" s="1">
        <v>100</v>
      </c>
      <c r="E30" s="1">
        <v>7</v>
      </c>
      <c r="F30" s="1">
        <v>12</v>
      </c>
      <c r="G30" s="1">
        <v>9</v>
      </c>
      <c r="H30" s="1">
        <v>56</v>
      </c>
      <c r="I30" s="1">
        <v>9</v>
      </c>
      <c r="J30" s="1">
        <v>9</v>
      </c>
      <c r="K30" s="1">
        <v>10</v>
      </c>
      <c r="L30" s="1">
        <v>9</v>
      </c>
      <c r="M30" s="1">
        <v>9</v>
      </c>
      <c r="N30" s="1">
        <v>7</v>
      </c>
      <c r="O30" s="1">
        <v>8</v>
      </c>
      <c r="P30" s="1">
        <v>7.35</v>
      </c>
      <c r="Q30" s="1">
        <v>7.05</v>
      </c>
      <c r="R30" s="1">
        <v>4</v>
      </c>
      <c r="S30" s="1">
        <v>4</v>
      </c>
      <c r="T30">
        <v>5.5</v>
      </c>
      <c r="U30">
        <v>20</v>
      </c>
      <c r="V30" s="1">
        <v>0.28673999999999999</v>
      </c>
      <c r="W30" s="1">
        <v>0.28602</v>
      </c>
      <c r="X30" s="1">
        <v>0.26072000000000001</v>
      </c>
      <c r="Y30" s="1">
        <v>2</v>
      </c>
      <c r="Z30" s="1">
        <v>1</v>
      </c>
    </row>
    <row r="31" spans="1:26" x14ac:dyDescent="0.2">
      <c r="A31">
        <v>35</v>
      </c>
      <c r="B31" s="1">
        <v>20</v>
      </c>
      <c r="C31" s="1" t="s">
        <v>125</v>
      </c>
      <c r="D31" s="1">
        <v>60</v>
      </c>
      <c r="E31" s="1">
        <v>5</v>
      </c>
      <c r="F31" s="1">
        <v>5</v>
      </c>
      <c r="G31" s="1">
        <v>9</v>
      </c>
      <c r="H31" s="1">
        <v>40</v>
      </c>
      <c r="I31" s="1">
        <v>4</v>
      </c>
      <c r="J31" s="1">
        <v>12</v>
      </c>
      <c r="K31" s="1">
        <v>9</v>
      </c>
      <c r="L31" s="1">
        <v>8</v>
      </c>
      <c r="M31" s="1">
        <v>9</v>
      </c>
      <c r="N31" s="1">
        <v>21</v>
      </c>
      <c r="O31" s="1">
        <v>15</v>
      </c>
      <c r="P31" s="1">
        <v>8.3000000000000007</v>
      </c>
      <c r="Q31" s="1">
        <v>9</v>
      </c>
      <c r="R31" s="1">
        <v>5</v>
      </c>
      <c r="S31" s="1">
        <v>5</v>
      </c>
      <c r="T31">
        <v>5</v>
      </c>
      <c r="U31">
        <v>21.5</v>
      </c>
      <c r="V31">
        <v>0.28934000000124799</v>
      </c>
      <c r="W31">
        <v>0.278479999992996</v>
      </c>
      <c r="X31">
        <v>0.28805999999996901</v>
      </c>
      <c r="Y31" s="1">
        <v>2</v>
      </c>
      <c r="Z31" s="1">
        <v>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58DE80-7782-3640-894C-C3DFDAF3807B}">
  <dimension ref="A1:AJ32"/>
  <sheetViews>
    <sheetView workbookViewId="0"/>
  </sheetViews>
  <sheetFormatPr baseColWidth="10" defaultRowHeight="16" x14ac:dyDescent="0.2"/>
  <sheetData>
    <row r="1" spans="1:36" x14ac:dyDescent="0.2">
      <c r="A1" s="3" t="s">
        <v>179</v>
      </c>
      <c r="G1" s="3"/>
      <c r="H1" s="3"/>
      <c r="I1" s="3"/>
      <c r="P1" s="3"/>
      <c r="W1" s="3"/>
      <c r="AD1" s="3"/>
      <c r="AE1" s="3"/>
      <c r="AF1" s="3"/>
      <c r="AG1" s="3"/>
      <c r="AH1" s="3"/>
      <c r="AI1" s="3"/>
      <c r="AJ1" s="3"/>
    </row>
    <row r="2" spans="1:36" x14ac:dyDescent="0.2">
      <c r="A2" t="s">
        <v>0</v>
      </c>
      <c r="B2" s="3" t="s">
        <v>69</v>
      </c>
      <c r="C2" s="3" t="s">
        <v>74</v>
      </c>
      <c r="D2" s="3" t="s">
        <v>76</v>
      </c>
      <c r="E2" s="3" t="s">
        <v>77</v>
      </c>
      <c r="F2" s="3" t="s">
        <v>75</v>
      </c>
    </row>
    <row r="3" spans="1:36" x14ac:dyDescent="0.2">
      <c r="A3">
        <v>3</v>
      </c>
      <c r="B3">
        <v>2908</v>
      </c>
      <c r="C3">
        <v>2550</v>
      </c>
      <c r="D3">
        <v>1055</v>
      </c>
      <c r="E3">
        <v>668</v>
      </c>
      <c r="F3">
        <v>577</v>
      </c>
    </row>
    <row r="4" spans="1:36" x14ac:dyDescent="0.2">
      <c r="A4">
        <v>4</v>
      </c>
      <c r="B4">
        <v>2389</v>
      </c>
      <c r="C4">
        <v>2106</v>
      </c>
      <c r="D4">
        <v>987</v>
      </c>
      <c r="E4">
        <v>427</v>
      </c>
      <c r="F4">
        <v>543</v>
      </c>
    </row>
    <row r="5" spans="1:36" x14ac:dyDescent="0.2">
      <c r="A5">
        <v>5</v>
      </c>
      <c r="B5">
        <v>2375</v>
      </c>
      <c r="C5">
        <v>2299</v>
      </c>
      <c r="D5">
        <v>900</v>
      </c>
      <c r="E5">
        <v>607</v>
      </c>
      <c r="F5">
        <v>593</v>
      </c>
    </row>
    <row r="6" spans="1:36" x14ac:dyDescent="0.2">
      <c r="A6">
        <v>6</v>
      </c>
      <c r="B6">
        <v>2507</v>
      </c>
      <c r="C6">
        <v>2265</v>
      </c>
      <c r="D6">
        <v>1106</v>
      </c>
      <c r="E6">
        <v>713</v>
      </c>
      <c r="F6">
        <v>728</v>
      </c>
    </row>
    <row r="7" spans="1:36" x14ac:dyDescent="0.2">
      <c r="A7">
        <v>7</v>
      </c>
      <c r="B7">
        <v>2943</v>
      </c>
      <c r="C7">
        <v>2754</v>
      </c>
      <c r="D7">
        <v>993</v>
      </c>
      <c r="E7">
        <v>666</v>
      </c>
      <c r="F7">
        <v>551</v>
      </c>
    </row>
    <row r="8" spans="1:36" x14ac:dyDescent="0.2">
      <c r="A8">
        <v>8</v>
      </c>
      <c r="B8">
        <v>2568</v>
      </c>
      <c r="C8">
        <v>2193</v>
      </c>
      <c r="D8">
        <v>1073</v>
      </c>
      <c r="E8">
        <v>685</v>
      </c>
      <c r="F8">
        <v>660</v>
      </c>
    </row>
    <row r="9" spans="1:36" x14ac:dyDescent="0.2">
      <c r="A9">
        <v>9</v>
      </c>
      <c r="B9">
        <v>2734</v>
      </c>
      <c r="C9">
        <v>2450</v>
      </c>
      <c r="D9">
        <v>1007</v>
      </c>
      <c r="E9">
        <v>667</v>
      </c>
      <c r="F9">
        <v>667</v>
      </c>
    </row>
    <row r="10" spans="1:36" x14ac:dyDescent="0.2">
      <c r="A10">
        <v>10</v>
      </c>
      <c r="B10">
        <v>2718</v>
      </c>
      <c r="C10">
        <v>2490</v>
      </c>
      <c r="D10">
        <v>961</v>
      </c>
      <c r="E10">
        <v>573</v>
      </c>
      <c r="F10">
        <v>609</v>
      </c>
    </row>
    <row r="11" spans="1:36" x14ac:dyDescent="0.2">
      <c r="A11">
        <v>11</v>
      </c>
      <c r="B11">
        <v>2547</v>
      </c>
      <c r="C11">
        <v>2365</v>
      </c>
      <c r="D11">
        <v>978</v>
      </c>
      <c r="E11">
        <v>622</v>
      </c>
      <c r="F11">
        <v>611</v>
      </c>
    </row>
    <row r="12" spans="1:36" x14ac:dyDescent="0.2">
      <c r="A12">
        <v>12</v>
      </c>
      <c r="B12">
        <v>2226</v>
      </c>
      <c r="C12">
        <v>2023</v>
      </c>
      <c r="D12">
        <v>927</v>
      </c>
      <c r="E12">
        <v>462</v>
      </c>
      <c r="F12">
        <v>507</v>
      </c>
    </row>
    <row r="13" spans="1:36" x14ac:dyDescent="0.2">
      <c r="A13">
        <v>13</v>
      </c>
      <c r="B13">
        <v>2559</v>
      </c>
      <c r="C13">
        <v>2323</v>
      </c>
      <c r="D13">
        <v>976</v>
      </c>
      <c r="E13">
        <v>588</v>
      </c>
      <c r="F13">
        <v>583</v>
      </c>
    </row>
    <row r="14" spans="1:36" x14ac:dyDescent="0.2">
      <c r="A14">
        <v>14</v>
      </c>
      <c r="B14">
        <v>2828</v>
      </c>
      <c r="C14">
        <v>2613</v>
      </c>
      <c r="D14">
        <v>973</v>
      </c>
      <c r="E14">
        <v>417</v>
      </c>
      <c r="F14">
        <v>553</v>
      </c>
    </row>
    <row r="15" spans="1:36" x14ac:dyDescent="0.2">
      <c r="A15">
        <v>15</v>
      </c>
      <c r="B15">
        <v>2468</v>
      </c>
      <c r="C15">
        <v>2187</v>
      </c>
      <c r="D15">
        <v>988</v>
      </c>
      <c r="E15">
        <v>508</v>
      </c>
      <c r="F15">
        <v>572</v>
      </c>
    </row>
    <row r="16" spans="1:36" x14ac:dyDescent="0.2">
      <c r="A16">
        <v>16</v>
      </c>
      <c r="B16">
        <v>2749</v>
      </c>
      <c r="C16">
        <v>2395</v>
      </c>
      <c r="D16">
        <v>1035</v>
      </c>
      <c r="E16">
        <v>576</v>
      </c>
      <c r="F16">
        <v>609</v>
      </c>
    </row>
    <row r="17" spans="1:6" x14ac:dyDescent="0.2">
      <c r="A17">
        <v>17</v>
      </c>
      <c r="B17">
        <v>2573</v>
      </c>
      <c r="C17">
        <v>2410</v>
      </c>
      <c r="D17">
        <v>1082</v>
      </c>
      <c r="E17">
        <v>643</v>
      </c>
      <c r="F17">
        <v>703</v>
      </c>
    </row>
    <row r="18" spans="1:6" x14ac:dyDescent="0.2">
      <c r="A18">
        <v>18</v>
      </c>
      <c r="B18">
        <v>2488</v>
      </c>
      <c r="C18">
        <v>2304</v>
      </c>
      <c r="D18">
        <v>1124</v>
      </c>
      <c r="E18">
        <v>662</v>
      </c>
      <c r="F18">
        <v>554</v>
      </c>
    </row>
    <row r="19" spans="1:6" x14ac:dyDescent="0.2">
      <c r="A19">
        <v>19</v>
      </c>
      <c r="B19">
        <v>2550</v>
      </c>
      <c r="C19">
        <v>2515</v>
      </c>
      <c r="D19">
        <v>1103</v>
      </c>
      <c r="E19">
        <v>679</v>
      </c>
      <c r="F19">
        <v>590</v>
      </c>
    </row>
    <row r="20" spans="1:6" x14ac:dyDescent="0.2">
      <c r="A20">
        <v>21</v>
      </c>
      <c r="B20">
        <v>2481</v>
      </c>
      <c r="C20">
        <v>2289</v>
      </c>
      <c r="D20">
        <v>977</v>
      </c>
      <c r="E20">
        <v>526</v>
      </c>
      <c r="F20">
        <v>554</v>
      </c>
    </row>
    <row r="21" spans="1:6" x14ac:dyDescent="0.2">
      <c r="A21">
        <v>22</v>
      </c>
      <c r="B21">
        <v>2488</v>
      </c>
      <c r="C21">
        <v>2303</v>
      </c>
      <c r="D21">
        <v>808</v>
      </c>
      <c r="E21">
        <v>255</v>
      </c>
      <c r="F21">
        <v>546</v>
      </c>
    </row>
    <row r="22" spans="1:6" x14ac:dyDescent="0.2">
      <c r="A22">
        <v>23</v>
      </c>
      <c r="B22">
        <v>2875</v>
      </c>
      <c r="C22">
        <v>2739</v>
      </c>
      <c r="D22">
        <v>890</v>
      </c>
      <c r="E22">
        <v>557</v>
      </c>
      <c r="F22">
        <v>459</v>
      </c>
    </row>
    <row r="23" spans="1:6" x14ac:dyDescent="0.2">
      <c r="A23">
        <v>24</v>
      </c>
      <c r="B23">
        <v>2590</v>
      </c>
      <c r="C23">
        <v>2557</v>
      </c>
      <c r="D23">
        <v>990</v>
      </c>
      <c r="E23">
        <v>568</v>
      </c>
      <c r="F23">
        <v>573</v>
      </c>
    </row>
    <row r="24" spans="1:6" x14ac:dyDescent="0.2">
      <c r="A24">
        <v>25</v>
      </c>
      <c r="B24">
        <v>2259</v>
      </c>
      <c r="C24">
        <v>2185</v>
      </c>
      <c r="D24">
        <v>1048</v>
      </c>
      <c r="E24">
        <v>564</v>
      </c>
      <c r="F24">
        <v>709</v>
      </c>
    </row>
    <row r="25" spans="1:6" x14ac:dyDescent="0.2">
      <c r="A25">
        <v>26</v>
      </c>
      <c r="B25">
        <v>3034</v>
      </c>
      <c r="C25">
        <v>3026</v>
      </c>
      <c r="D25">
        <v>1000</v>
      </c>
      <c r="E25">
        <v>542</v>
      </c>
      <c r="F25">
        <v>556</v>
      </c>
    </row>
    <row r="26" spans="1:6" x14ac:dyDescent="0.2">
      <c r="A26">
        <v>27</v>
      </c>
      <c r="B26">
        <v>2744</v>
      </c>
      <c r="C26">
        <v>2516</v>
      </c>
      <c r="D26">
        <v>943</v>
      </c>
      <c r="E26">
        <v>400</v>
      </c>
      <c r="F26">
        <v>505</v>
      </c>
    </row>
    <row r="27" spans="1:6" x14ac:dyDescent="0.2">
      <c r="A27">
        <v>29</v>
      </c>
      <c r="B27">
        <v>3034</v>
      </c>
      <c r="C27">
        <v>3026</v>
      </c>
      <c r="D27">
        <v>1000</v>
      </c>
      <c r="E27">
        <v>542</v>
      </c>
      <c r="F27">
        <v>556</v>
      </c>
    </row>
    <row r="28" spans="1:6" x14ac:dyDescent="0.2">
      <c r="A28">
        <v>30</v>
      </c>
      <c r="B28">
        <v>2566</v>
      </c>
      <c r="C28">
        <v>2245</v>
      </c>
      <c r="D28">
        <v>947</v>
      </c>
      <c r="E28">
        <v>398</v>
      </c>
      <c r="F28">
        <v>623</v>
      </c>
    </row>
    <row r="29" spans="1:6" x14ac:dyDescent="0.2">
      <c r="A29">
        <v>32</v>
      </c>
      <c r="B29">
        <v>2534</v>
      </c>
      <c r="C29">
        <v>2296</v>
      </c>
      <c r="D29">
        <v>934</v>
      </c>
      <c r="E29">
        <v>411</v>
      </c>
      <c r="F29">
        <v>615</v>
      </c>
    </row>
    <row r="30" spans="1:6" x14ac:dyDescent="0.2">
      <c r="A30">
        <v>33</v>
      </c>
      <c r="B30">
        <v>2612</v>
      </c>
      <c r="C30">
        <v>2350</v>
      </c>
      <c r="D30">
        <v>1044</v>
      </c>
      <c r="E30">
        <v>414</v>
      </c>
      <c r="F30">
        <v>567</v>
      </c>
    </row>
    <row r="31" spans="1:6" x14ac:dyDescent="0.2">
      <c r="A31">
        <v>34</v>
      </c>
      <c r="B31">
        <v>2803</v>
      </c>
      <c r="C31">
        <v>2491</v>
      </c>
      <c r="D31">
        <v>918</v>
      </c>
      <c r="E31">
        <v>474</v>
      </c>
      <c r="F31">
        <v>442</v>
      </c>
    </row>
    <row r="32" spans="1:6" x14ac:dyDescent="0.2">
      <c r="A32">
        <v>35</v>
      </c>
      <c r="B32">
        <v>2694</v>
      </c>
      <c r="C32">
        <v>2601</v>
      </c>
      <c r="D32">
        <v>908</v>
      </c>
      <c r="E32">
        <v>434</v>
      </c>
      <c r="F32">
        <v>51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524F5-BBCB-6446-972A-1B43176D4B0F}">
  <dimension ref="A1:Y25"/>
  <sheetViews>
    <sheetView workbookViewId="0">
      <selection activeCell="L34" sqref="L34"/>
    </sheetView>
  </sheetViews>
  <sheetFormatPr baseColWidth="10" defaultRowHeight="16" x14ac:dyDescent="0.2"/>
  <cols>
    <col min="3" max="3" width="8.33203125" customWidth="1"/>
    <col min="15" max="15" width="10.83203125" customWidth="1"/>
  </cols>
  <sheetData>
    <row r="1" spans="1:25" x14ac:dyDescent="0.2">
      <c r="A1" t="s">
        <v>0</v>
      </c>
      <c r="B1" s="1" t="s">
        <v>99</v>
      </c>
      <c r="C1" s="1" t="s">
        <v>100</v>
      </c>
      <c r="D1" s="1" t="s">
        <v>101</v>
      </c>
      <c r="E1" s="1" t="s">
        <v>102</v>
      </c>
      <c r="F1" s="1" t="s">
        <v>103</v>
      </c>
      <c r="G1" s="1" t="s">
        <v>104</v>
      </c>
      <c r="H1" s="1" t="s">
        <v>105</v>
      </c>
      <c r="I1" s="1" t="s">
        <v>106</v>
      </c>
      <c r="J1" s="1" t="s">
        <v>107</v>
      </c>
      <c r="K1" s="1" t="s">
        <v>108</v>
      </c>
      <c r="L1" s="1" t="s">
        <v>109</v>
      </c>
      <c r="M1" s="1" t="s">
        <v>110</v>
      </c>
      <c r="N1" s="1" t="s">
        <v>111</v>
      </c>
      <c r="O1" s="1" t="s">
        <v>112</v>
      </c>
      <c r="P1" s="1" t="s">
        <v>113</v>
      </c>
      <c r="Q1" s="1" t="s">
        <v>114</v>
      </c>
      <c r="R1" s="1" t="s">
        <v>115</v>
      </c>
      <c r="S1" s="1" t="s">
        <v>116</v>
      </c>
      <c r="T1" s="1" t="s">
        <v>122</v>
      </c>
      <c r="U1" s="1" t="s">
        <v>123</v>
      </c>
      <c r="V1" s="1" t="s">
        <v>127</v>
      </c>
      <c r="W1" s="1" t="s">
        <v>119</v>
      </c>
      <c r="X1" s="1" t="s">
        <v>120</v>
      </c>
      <c r="Y1" s="1" t="s">
        <v>121</v>
      </c>
    </row>
    <row r="2" spans="1:25" x14ac:dyDescent="0.2">
      <c r="A2">
        <v>1</v>
      </c>
      <c r="B2">
        <v>24</v>
      </c>
      <c r="C2" s="15" t="s">
        <v>125</v>
      </c>
      <c r="D2" s="16">
        <v>60</v>
      </c>
      <c r="E2" s="17">
        <v>1</v>
      </c>
      <c r="F2" s="17">
        <v>0</v>
      </c>
      <c r="G2" s="16">
        <v>0</v>
      </c>
      <c r="H2" s="16">
        <v>51</v>
      </c>
      <c r="I2" s="16">
        <v>4</v>
      </c>
      <c r="J2" s="16">
        <v>9</v>
      </c>
      <c r="K2" s="16">
        <v>9</v>
      </c>
      <c r="L2">
        <v>8</v>
      </c>
      <c r="M2">
        <v>8</v>
      </c>
      <c r="N2">
        <v>8</v>
      </c>
      <c r="O2">
        <f t="shared" ref="O2:O25" si="0">AVERAGE(L2,N2)</f>
        <v>8</v>
      </c>
      <c r="P2">
        <v>8</v>
      </c>
      <c r="Q2">
        <v>7.15</v>
      </c>
      <c r="R2">
        <v>5</v>
      </c>
      <c r="S2">
        <v>5</v>
      </c>
      <c r="T2">
        <v>2</v>
      </c>
      <c r="U2">
        <v>1</v>
      </c>
      <c r="V2">
        <v>1</v>
      </c>
      <c r="W2">
        <v>0.39621999999624702</v>
      </c>
      <c r="X2">
        <v>0.30662000000127598</v>
      </c>
      <c r="Y2">
        <v>0.30498000000137798</v>
      </c>
    </row>
    <row r="3" spans="1:25" x14ac:dyDescent="0.2">
      <c r="A3">
        <v>2</v>
      </c>
      <c r="B3">
        <v>19</v>
      </c>
      <c r="C3" s="15" t="s">
        <v>124</v>
      </c>
      <c r="D3" s="16">
        <v>90</v>
      </c>
      <c r="E3" s="17">
        <v>1</v>
      </c>
      <c r="F3" s="17">
        <v>0</v>
      </c>
      <c r="G3" s="16">
        <v>0</v>
      </c>
      <c r="H3" s="16">
        <v>49</v>
      </c>
      <c r="I3" s="16">
        <v>1</v>
      </c>
      <c r="J3" s="16">
        <v>9</v>
      </c>
      <c r="K3" s="16">
        <v>10</v>
      </c>
      <c r="L3">
        <v>9</v>
      </c>
      <c r="M3">
        <v>8</v>
      </c>
      <c r="N3">
        <v>7</v>
      </c>
      <c r="O3">
        <f t="shared" si="0"/>
        <v>8</v>
      </c>
      <c r="P3">
        <v>8.5</v>
      </c>
      <c r="Q3">
        <v>7.1</v>
      </c>
      <c r="R3">
        <v>6</v>
      </c>
      <c r="S3">
        <v>6</v>
      </c>
      <c r="T3">
        <v>2</v>
      </c>
      <c r="U3">
        <v>3</v>
      </c>
      <c r="V3">
        <v>3</v>
      </c>
      <c r="W3">
        <v>0.268620000011288</v>
      </c>
      <c r="X3">
        <v>0.30008000001311302</v>
      </c>
      <c r="Y3">
        <v>0.29184000000823301</v>
      </c>
    </row>
    <row r="4" spans="1:25" x14ac:dyDescent="0.2">
      <c r="A4">
        <v>3</v>
      </c>
      <c r="B4">
        <v>25</v>
      </c>
      <c r="C4" s="15" t="s">
        <v>124</v>
      </c>
      <c r="D4" s="16">
        <v>60</v>
      </c>
      <c r="E4" s="17">
        <v>3</v>
      </c>
      <c r="F4" s="17">
        <v>15</v>
      </c>
      <c r="G4" s="16">
        <v>9</v>
      </c>
      <c r="H4" s="16">
        <v>57</v>
      </c>
      <c r="I4" s="16">
        <v>8</v>
      </c>
      <c r="J4">
        <v>8</v>
      </c>
      <c r="K4" s="16">
        <v>9</v>
      </c>
      <c r="L4">
        <v>8</v>
      </c>
      <c r="M4">
        <v>8</v>
      </c>
      <c r="N4">
        <v>7</v>
      </c>
      <c r="O4">
        <f t="shared" si="0"/>
        <v>7.5</v>
      </c>
      <c r="P4">
        <v>7</v>
      </c>
      <c r="Q4">
        <v>7</v>
      </c>
      <c r="R4">
        <v>5</v>
      </c>
      <c r="S4">
        <v>4</v>
      </c>
      <c r="T4">
        <v>2</v>
      </c>
      <c r="U4">
        <v>1</v>
      </c>
      <c r="V4">
        <v>3</v>
      </c>
      <c r="W4">
        <v>0.34893999998457698</v>
      </c>
      <c r="X4">
        <v>0.24925999996252399</v>
      </c>
      <c r="Y4">
        <v>0.266260000038892</v>
      </c>
    </row>
    <row r="5" spans="1:25" x14ac:dyDescent="0.2">
      <c r="A5">
        <v>4</v>
      </c>
      <c r="B5">
        <v>21</v>
      </c>
      <c r="C5" s="15" t="s">
        <v>124</v>
      </c>
      <c r="D5" s="16">
        <v>45</v>
      </c>
      <c r="E5" s="17">
        <v>6</v>
      </c>
      <c r="F5" s="17">
        <v>11</v>
      </c>
      <c r="G5" s="16">
        <v>16</v>
      </c>
      <c r="H5" s="16">
        <v>51</v>
      </c>
      <c r="I5" s="16">
        <v>9</v>
      </c>
      <c r="J5" s="16">
        <v>7</v>
      </c>
      <c r="K5" s="16">
        <v>7</v>
      </c>
      <c r="L5">
        <v>8</v>
      </c>
      <c r="M5">
        <v>8</v>
      </c>
      <c r="N5">
        <v>8</v>
      </c>
      <c r="O5">
        <f t="shared" si="0"/>
        <v>8</v>
      </c>
      <c r="P5">
        <v>7</v>
      </c>
      <c r="Q5">
        <v>8</v>
      </c>
      <c r="R5">
        <v>4</v>
      </c>
      <c r="S5">
        <v>5</v>
      </c>
      <c r="T5">
        <v>1</v>
      </c>
      <c r="U5">
        <v>3</v>
      </c>
      <c r="V5">
        <v>2</v>
      </c>
      <c r="W5">
        <v>0.30803999999305198</v>
      </c>
      <c r="X5">
        <v>0.26683999998495</v>
      </c>
      <c r="Y5">
        <v>0.274180000002962</v>
      </c>
    </row>
    <row r="6" spans="1:25" x14ac:dyDescent="0.2">
      <c r="A6">
        <v>5</v>
      </c>
      <c r="B6">
        <v>25</v>
      </c>
      <c r="C6" t="s">
        <v>124</v>
      </c>
      <c r="D6" s="16">
        <v>90</v>
      </c>
      <c r="E6" s="17">
        <v>2</v>
      </c>
      <c r="F6" s="17">
        <v>3</v>
      </c>
      <c r="G6" s="16">
        <v>8</v>
      </c>
      <c r="H6" s="16">
        <v>58</v>
      </c>
      <c r="I6" s="16">
        <v>5</v>
      </c>
      <c r="J6" s="16">
        <v>8</v>
      </c>
      <c r="K6" s="16">
        <v>9</v>
      </c>
      <c r="L6">
        <v>9</v>
      </c>
      <c r="M6">
        <v>9</v>
      </c>
      <c r="N6">
        <v>6</v>
      </c>
      <c r="O6">
        <f t="shared" si="0"/>
        <v>7.5</v>
      </c>
      <c r="P6">
        <v>8</v>
      </c>
      <c r="Q6">
        <v>7</v>
      </c>
      <c r="R6">
        <v>5</v>
      </c>
      <c r="S6">
        <v>4</v>
      </c>
      <c r="T6">
        <v>3</v>
      </c>
      <c r="U6">
        <v>2</v>
      </c>
      <c r="V6">
        <v>2</v>
      </c>
      <c r="W6">
        <v>0.30305999998701699</v>
      </c>
      <c r="X6">
        <v>0.28711999999592103</v>
      </c>
      <c r="Y6">
        <v>0.31310000000521498</v>
      </c>
    </row>
    <row r="7" spans="1:25" x14ac:dyDescent="0.2">
      <c r="A7">
        <v>6</v>
      </c>
      <c r="B7">
        <v>18</v>
      </c>
      <c r="C7" t="s">
        <v>125</v>
      </c>
      <c r="D7" s="18">
        <v>100</v>
      </c>
      <c r="E7" s="19">
        <v>4</v>
      </c>
      <c r="F7" s="19">
        <v>6</v>
      </c>
      <c r="G7" s="19">
        <v>1</v>
      </c>
      <c r="H7" s="19">
        <v>43</v>
      </c>
      <c r="I7" s="19">
        <v>2</v>
      </c>
      <c r="J7" s="19">
        <v>10</v>
      </c>
      <c r="K7" s="16">
        <v>8</v>
      </c>
      <c r="L7">
        <v>9</v>
      </c>
      <c r="M7">
        <v>9</v>
      </c>
      <c r="N7">
        <v>11</v>
      </c>
      <c r="O7">
        <f t="shared" si="0"/>
        <v>10</v>
      </c>
      <c r="P7">
        <v>8</v>
      </c>
      <c r="Q7">
        <v>11.3</v>
      </c>
      <c r="R7">
        <v>5</v>
      </c>
      <c r="S7">
        <v>5</v>
      </c>
      <c r="T7">
        <v>2</v>
      </c>
      <c r="U7">
        <v>1</v>
      </c>
      <c r="V7">
        <v>2</v>
      </c>
      <c r="W7">
        <v>0.32501999999862202</v>
      </c>
      <c r="X7">
        <v>0.29234000002034</v>
      </c>
      <c r="Y7">
        <v>0.32721999999601398</v>
      </c>
    </row>
    <row r="8" spans="1:25" x14ac:dyDescent="0.2">
      <c r="A8">
        <v>7</v>
      </c>
      <c r="B8">
        <v>24</v>
      </c>
      <c r="C8" t="s">
        <v>124</v>
      </c>
      <c r="D8" s="18">
        <v>100</v>
      </c>
      <c r="E8" s="19">
        <v>4</v>
      </c>
      <c r="F8" s="19">
        <v>14</v>
      </c>
      <c r="G8" s="19">
        <v>10</v>
      </c>
      <c r="H8" s="19">
        <v>51</v>
      </c>
      <c r="I8" s="19">
        <v>0</v>
      </c>
      <c r="J8" s="19">
        <v>9</v>
      </c>
      <c r="K8" s="16">
        <v>9</v>
      </c>
      <c r="L8">
        <v>9</v>
      </c>
      <c r="M8">
        <v>9</v>
      </c>
      <c r="N8">
        <v>9</v>
      </c>
      <c r="O8">
        <f t="shared" si="0"/>
        <v>9</v>
      </c>
      <c r="P8">
        <v>8.3000000000000007</v>
      </c>
      <c r="Q8">
        <v>6</v>
      </c>
      <c r="R8">
        <v>4</v>
      </c>
      <c r="S8">
        <v>3</v>
      </c>
      <c r="T8">
        <v>2</v>
      </c>
      <c r="U8">
        <v>1</v>
      </c>
      <c r="V8">
        <v>2</v>
      </c>
      <c r="W8">
        <v>0.311880000005476</v>
      </c>
      <c r="X8">
        <v>0.30702000000048402</v>
      </c>
      <c r="Y8">
        <v>0.319879999998957</v>
      </c>
    </row>
    <row r="9" spans="1:25" x14ac:dyDescent="0.2">
      <c r="A9">
        <v>8</v>
      </c>
      <c r="B9">
        <v>19</v>
      </c>
      <c r="C9" s="15" t="s">
        <v>124</v>
      </c>
      <c r="D9" s="20">
        <v>95</v>
      </c>
      <c r="E9" s="21">
        <v>5</v>
      </c>
      <c r="F9" s="21">
        <v>6</v>
      </c>
      <c r="G9" s="20">
        <v>6</v>
      </c>
      <c r="H9" s="20">
        <v>50</v>
      </c>
      <c r="I9" s="20">
        <v>3</v>
      </c>
      <c r="J9" s="19">
        <v>9</v>
      </c>
      <c r="K9" s="16">
        <v>9</v>
      </c>
      <c r="L9">
        <v>8</v>
      </c>
      <c r="M9">
        <v>9</v>
      </c>
      <c r="N9">
        <v>9</v>
      </c>
      <c r="O9">
        <f t="shared" si="0"/>
        <v>8.5</v>
      </c>
      <c r="P9">
        <v>7.3</v>
      </c>
      <c r="Q9">
        <v>7.18</v>
      </c>
      <c r="R9">
        <v>5</v>
      </c>
      <c r="S9">
        <v>5</v>
      </c>
      <c r="T9">
        <v>1</v>
      </c>
      <c r="U9">
        <v>1</v>
      </c>
      <c r="V9">
        <v>2</v>
      </c>
      <c r="W9">
        <v>0.33675999999948503</v>
      </c>
      <c r="X9">
        <v>0.30897999999870102</v>
      </c>
      <c r="Y9">
        <v>0.28444000000192299</v>
      </c>
    </row>
    <row r="10" spans="1:25" x14ac:dyDescent="0.2">
      <c r="A10">
        <v>9</v>
      </c>
      <c r="B10">
        <v>20</v>
      </c>
      <c r="C10" s="15" t="s">
        <v>125</v>
      </c>
      <c r="D10" s="18">
        <v>45</v>
      </c>
      <c r="E10" s="19">
        <v>8</v>
      </c>
      <c r="F10" s="19">
        <v>8</v>
      </c>
      <c r="G10" s="19">
        <v>12</v>
      </c>
      <c r="H10" s="19">
        <v>44</v>
      </c>
      <c r="I10" s="19">
        <v>6</v>
      </c>
      <c r="J10" s="19">
        <v>9</v>
      </c>
      <c r="K10" s="16">
        <v>11</v>
      </c>
      <c r="L10">
        <v>8</v>
      </c>
      <c r="M10">
        <v>9</v>
      </c>
      <c r="N10">
        <v>10</v>
      </c>
      <c r="O10">
        <f t="shared" si="0"/>
        <v>9</v>
      </c>
      <c r="P10">
        <v>8.1999999999999993</v>
      </c>
      <c r="Q10">
        <v>7</v>
      </c>
      <c r="R10">
        <v>4</v>
      </c>
      <c r="S10">
        <v>4</v>
      </c>
      <c r="T10">
        <v>2</v>
      </c>
      <c r="U10">
        <v>1</v>
      </c>
      <c r="V10">
        <v>1</v>
      </c>
      <c r="W10">
        <v>0.33566000000107998</v>
      </c>
      <c r="X10">
        <v>0.33063999999780203</v>
      </c>
      <c r="Y10" t="s">
        <v>128</v>
      </c>
    </row>
    <row r="11" spans="1:25" x14ac:dyDescent="0.2">
      <c r="A11">
        <v>10</v>
      </c>
      <c r="B11">
        <v>24</v>
      </c>
      <c r="C11" s="15" t="s">
        <v>125</v>
      </c>
      <c r="D11" s="20">
        <v>100</v>
      </c>
      <c r="E11" s="21">
        <v>3</v>
      </c>
      <c r="F11" s="21">
        <v>1</v>
      </c>
      <c r="G11" s="20">
        <v>2</v>
      </c>
      <c r="H11" s="20">
        <v>55</v>
      </c>
      <c r="I11" s="20">
        <v>9</v>
      </c>
      <c r="J11" s="19">
        <v>8</v>
      </c>
      <c r="K11" s="16">
        <v>10</v>
      </c>
      <c r="L11">
        <v>8</v>
      </c>
      <c r="M11">
        <v>9</v>
      </c>
      <c r="N11">
        <v>6</v>
      </c>
      <c r="O11">
        <f t="shared" si="0"/>
        <v>7</v>
      </c>
      <c r="P11">
        <v>6.45</v>
      </c>
      <c r="Q11">
        <v>6.2</v>
      </c>
      <c r="R11">
        <v>4</v>
      </c>
      <c r="S11">
        <v>4</v>
      </c>
      <c r="T11">
        <v>4</v>
      </c>
      <c r="U11">
        <v>2</v>
      </c>
      <c r="V11">
        <v>3</v>
      </c>
      <c r="W11">
        <v>0.32486000000033499</v>
      </c>
      <c r="X11">
        <v>0.31794000000227202</v>
      </c>
      <c r="Y11">
        <v>0.32366000000387402</v>
      </c>
    </row>
    <row r="12" spans="1:25" x14ac:dyDescent="0.2">
      <c r="A12">
        <v>11</v>
      </c>
      <c r="B12">
        <v>20</v>
      </c>
      <c r="C12" s="15" t="s">
        <v>125</v>
      </c>
      <c r="D12" s="19">
        <v>70</v>
      </c>
      <c r="E12" s="22">
        <v>5</v>
      </c>
      <c r="F12" s="22">
        <v>4</v>
      </c>
      <c r="G12" s="19">
        <v>9</v>
      </c>
      <c r="H12" s="19">
        <v>44</v>
      </c>
      <c r="I12" s="19">
        <v>7</v>
      </c>
      <c r="J12" s="19">
        <v>8</v>
      </c>
      <c r="K12" s="16">
        <v>8</v>
      </c>
      <c r="L12">
        <v>8</v>
      </c>
      <c r="M12">
        <v>8</v>
      </c>
      <c r="N12">
        <v>9</v>
      </c>
      <c r="O12">
        <f t="shared" si="0"/>
        <v>8.5</v>
      </c>
      <c r="P12">
        <v>7.1</v>
      </c>
      <c r="Q12">
        <v>7.45</v>
      </c>
      <c r="R12">
        <v>4</v>
      </c>
      <c r="S12">
        <v>4</v>
      </c>
      <c r="T12">
        <v>3</v>
      </c>
      <c r="U12">
        <v>2</v>
      </c>
      <c r="V12">
        <v>4</v>
      </c>
      <c r="W12">
        <v>0.28307999999378802</v>
      </c>
      <c r="X12">
        <v>0.29012000000569999</v>
      </c>
      <c r="Y12">
        <v>0.28649999999790499</v>
      </c>
    </row>
    <row r="13" spans="1:25" x14ac:dyDescent="0.2">
      <c r="A13">
        <v>12</v>
      </c>
      <c r="B13">
        <v>18</v>
      </c>
      <c r="C13" s="15" t="s">
        <v>125</v>
      </c>
      <c r="D13" s="19">
        <v>70</v>
      </c>
      <c r="E13" s="22">
        <v>3</v>
      </c>
      <c r="F13" s="22">
        <v>8</v>
      </c>
      <c r="G13" s="19">
        <v>7</v>
      </c>
      <c r="H13" s="19">
        <v>47</v>
      </c>
      <c r="I13" s="19">
        <v>5</v>
      </c>
      <c r="J13" s="19">
        <v>8</v>
      </c>
      <c r="K13" s="16">
        <v>10</v>
      </c>
      <c r="L13">
        <v>8</v>
      </c>
      <c r="M13">
        <v>7</v>
      </c>
      <c r="N13">
        <v>6</v>
      </c>
      <c r="O13">
        <f t="shared" si="0"/>
        <v>7</v>
      </c>
      <c r="P13">
        <v>7.03</v>
      </c>
      <c r="Q13">
        <v>7</v>
      </c>
      <c r="R13">
        <v>5</v>
      </c>
      <c r="S13">
        <v>5</v>
      </c>
      <c r="T13">
        <v>3</v>
      </c>
      <c r="U13">
        <v>1</v>
      </c>
      <c r="V13">
        <v>2</v>
      </c>
      <c r="W13">
        <v>0.320079999994487</v>
      </c>
      <c r="X13">
        <v>0.51044000000227197</v>
      </c>
      <c r="Y13">
        <v>0.34938000000081998</v>
      </c>
    </row>
    <row r="14" spans="1:25" x14ac:dyDescent="0.2">
      <c r="A14">
        <v>13</v>
      </c>
      <c r="B14">
        <v>29</v>
      </c>
      <c r="C14" s="15" t="s">
        <v>124</v>
      </c>
      <c r="D14" s="19">
        <v>90</v>
      </c>
      <c r="E14" s="22">
        <v>5</v>
      </c>
      <c r="F14" s="22">
        <v>0</v>
      </c>
      <c r="G14" s="19">
        <v>1</v>
      </c>
      <c r="H14" s="19">
        <v>68</v>
      </c>
      <c r="I14" s="19">
        <v>5</v>
      </c>
      <c r="J14" s="19">
        <v>7</v>
      </c>
      <c r="K14" s="16">
        <v>7</v>
      </c>
      <c r="L14">
        <v>7</v>
      </c>
      <c r="M14">
        <v>8</v>
      </c>
      <c r="N14">
        <v>6</v>
      </c>
      <c r="O14">
        <f t="shared" si="0"/>
        <v>6.5</v>
      </c>
      <c r="P14">
        <v>8.3000000000000007</v>
      </c>
      <c r="Q14">
        <v>5</v>
      </c>
      <c r="R14">
        <v>6</v>
      </c>
      <c r="S14">
        <v>6</v>
      </c>
      <c r="T14">
        <v>2</v>
      </c>
      <c r="U14">
        <v>2</v>
      </c>
      <c r="V14">
        <v>2</v>
      </c>
      <c r="W14">
        <v>0.28533999999286602</v>
      </c>
      <c r="X14">
        <v>0.28148000000277501</v>
      </c>
      <c r="Y14">
        <v>0.29369999999878899</v>
      </c>
    </row>
    <row r="15" spans="1:25" x14ac:dyDescent="0.2">
      <c r="A15">
        <v>14</v>
      </c>
      <c r="B15">
        <v>20</v>
      </c>
      <c r="C15" s="15" t="s">
        <v>124</v>
      </c>
      <c r="D15" s="19">
        <v>70</v>
      </c>
      <c r="E15" s="22">
        <v>3</v>
      </c>
      <c r="F15" s="22">
        <v>3</v>
      </c>
      <c r="G15" s="19">
        <v>3</v>
      </c>
      <c r="H15" s="19">
        <v>54</v>
      </c>
      <c r="I15" s="19">
        <v>4</v>
      </c>
      <c r="J15" s="19">
        <v>9</v>
      </c>
      <c r="K15" s="16">
        <v>9</v>
      </c>
      <c r="L15">
        <v>9</v>
      </c>
      <c r="M15">
        <v>8</v>
      </c>
      <c r="N15">
        <v>7</v>
      </c>
      <c r="O15">
        <f t="shared" si="0"/>
        <v>8</v>
      </c>
      <c r="P15">
        <v>8</v>
      </c>
      <c r="Q15">
        <v>7</v>
      </c>
      <c r="R15">
        <v>5</v>
      </c>
      <c r="S15">
        <v>4</v>
      </c>
      <c r="T15">
        <v>2</v>
      </c>
      <c r="U15">
        <v>1</v>
      </c>
      <c r="V15">
        <v>1</v>
      </c>
      <c r="W15">
        <v>0.343599999998696</v>
      </c>
      <c r="X15">
        <v>0.36039999999804401</v>
      </c>
      <c r="Y15">
        <v>0.61532000000122899</v>
      </c>
    </row>
    <row r="16" spans="1:25" x14ac:dyDescent="0.2">
      <c r="A16">
        <v>15</v>
      </c>
      <c r="B16">
        <v>18</v>
      </c>
      <c r="C16" s="15" t="s">
        <v>125</v>
      </c>
      <c r="D16" s="19">
        <v>75</v>
      </c>
      <c r="E16" s="22">
        <v>2</v>
      </c>
      <c r="F16" s="22">
        <v>3</v>
      </c>
      <c r="G16" s="19">
        <v>0</v>
      </c>
      <c r="H16" s="19">
        <v>62</v>
      </c>
      <c r="I16" s="19">
        <v>7</v>
      </c>
      <c r="J16" s="19">
        <v>7</v>
      </c>
      <c r="K16" s="16">
        <v>7</v>
      </c>
      <c r="L16">
        <v>8</v>
      </c>
      <c r="M16">
        <v>7</v>
      </c>
      <c r="N16">
        <v>7</v>
      </c>
      <c r="O16">
        <f t="shared" si="0"/>
        <v>7.5</v>
      </c>
      <c r="P16">
        <v>7.12</v>
      </c>
      <c r="Q16">
        <v>6.53</v>
      </c>
      <c r="R16">
        <v>4</v>
      </c>
      <c r="S16">
        <v>5</v>
      </c>
      <c r="T16">
        <v>2</v>
      </c>
      <c r="U16">
        <v>2</v>
      </c>
      <c r="V16">
        <v>1</v>
      </c>
      <c r="W16">
        <v>0.30669999998295699</v>
      </c>
      <c r="X16">
        <v>0.307299999999814</v>
      </c>
      <c r="Y16">
        <v>0.317920000008307</v>
      </c>
    </row>
    <row r="17" spans="1:25" x14ac:dyDescent="0.2">
      <c r="A17">
        <v>16</v>
      </c>
      <c r="B17">
        <v>20</v>
      </c>
      <c r="C17" s="15" t="s">
        <v>124</v>
      </c>
      <c r="D17">
        <v>95</v>
      </c>
      <c r="E17" s="23">
        <v>7</v>
      </c>
      <c r="F17" s="23">
        <v>3</v>
      </c>
      <c r="G17">
        <v>10</v>
      </c>
      <c r="H17">
        <v>44</v>
      </c>
      <c r="I17">
        <v>5</v>
      </c>
      <c r="J17" s="19">
        <v>9</v>
      </c>
      <c r="K17" s="16">
        <v>9</v>
      </c>
      <c r="L17">
        <v>8</v>
      </c>
      <c r="M17">
        <v>8</v>
      </c>
      <c r="N17">
        <v>9</v>
      </c>
      <c r="O17">
        <f t="shared" si="0"/>
        <v>8.5</v>
      </c>
      <c r="P17">
        <v>8</v>
      </c>
      <c r="Q17">
        <v>7.3</v>
      </c>
      <c r="R17">
        <v>4</v>
      </c>
      <c r="S17">
        <v>4</v>
      </c>
      <c r="T17">
        <v>3</v>
      </c>
      <c r="U17">
        <v>1</v>
      </c>
      <c r="V17">
        <v>1</v>
      </c>
      <c r="W17">
        <v>0.419179999982007</v>
      </c>
      <c r="X17">
        <v>0.29078000000001297</v>
      </c>
      <c r="Y17">
        <v>0.294019999999728</v>
      </c>
    </row>
    <row r="18" spans="1:25" x14ac:dyDescent="0.2">
      <c r="A18">
        <v>17</v>
      </c>
      <c r="B18">
        <v>18</v>
      </c>
      <c r="C18" s="15" t="s">
        <v>124</v>
      </c>
      <c r="D18">
        <v>65</v>
      </c>
      <c r="E18" s="23">
        <v>2</v>
      </c>
      <c r="F18" s="23">
        <v>2</v>
      </c>
      <c r="G18">
        <v>1</v>
      </c>
      <c r="H18">
        <v>48</v>
      </c>
      <c r="I18">
        <v>3</v>
      </c>
      <c r="J18" s="19">
        <v>9</v>
      </c>
      <c r="K18" s="16">
        <v>10</v>
      </c>
      <c r="L18">
        <v>8</v>
      </c>
      <c r="M18">
        <v>9</v>
      </c>
      <c r="N18">
        <v>8</v>
      </c>
      <c r="O18">
        <f t="shared" si="0"/>
        <v>8</v>
      </c>
      <c r="P18">
        <v>7.5</v>
      </c>
      <c r="Q18">
        <v>9</v>
      </c>
      <c r="R18">
        <v>5</v>
      </c>
      <c r="S18">
        <v>3</v>
      </c>
      <c r="T18">
        <v>2</v>
      </c>
      <c r="U18">
        <v>2</v>
      </c>
      <c r="V18">
        <v>1</v>
      </c>
      <c r="W18">
        <v>0.46898000000393902</v>
      </c>
      <c r="X18">
        <v>0.31661999999778301</v>
      </c>
      <c r="Y18">
        <v>0.28206000000005599</v>
      </c>
    </row>
    <row r="19" spans="1:25" x14ac:dyDescent="0.2">
      <c r="A19">
        <v>18</v>
      </c>
      <c r="B19">
        <v>24</v>
      </c>
      <c r="C19" s="15" t="s">
        <v>124</v>
      </c>
      <c r="D19">
        <v>60</v>
      </c>
      <c r="E19" s="23">
        <v>2</v>
      </c>
      <c r="F19" s="23">
        <v>1</v>
      </c>
      <c r="G19">
        <v>1</v>
      </c>
      <c r="H19">
        <v>51</v>
      </c>
      <c r="I19">
        <v>7</v>
      </c>
      <c r="J19" s="19">
        <v>9</v>
      </c>
      <c r="K19" s="16">
        <v>8</v>
      </c>
      <c r="L19">
        <v>8</v>
      </c>
      <c r="M19">
        <v>8</v>
      </c>
      <c r="N19">
        <v>8</v>
      </c>
      <c r="O19">
        <f t="shared" si="0"/>
        <v>8</v>
      </c>
      <c r="P19">
        <v>8</v>
      </c>
      <c r="Q19">
        <v>7</v>
      </c>
      <c r="R19">
        <v>6</v>
      </c>
      <c r="S19">
        <v>4</v>
      </c>
      <c r="T19">
        <v>1</v>
      </c>
      <c r="U19">
        <v>2</v>
      </c>
      <c r="V19">
        <v>2</v>
      </c>
      <c r="W19">
        <v>0.29782000001985598</v>
      </c>
      <c r="X19">
        <v>0.32836000000592303</v>
      </c>
      <c r="Y19">
        <v>0.36992000000085701</v>
      </c>
    </row>
    <row r="20" spans="1:25" x14ac:dyDescent="0.2">
      <c r="A20">
        <v>19</v>
      </c>
      <c r="B20">
        <v>22</v>
      </c>
      <c r="C20" s="15" t="s">
        <v>124</v>
      </c>
      <c r="D20" s="18">
        <v>65</v>
      </c>
      <c r="E20" s="19">
        <v>6</v>
      </c>
      <c r="F20" s="19">
        <v>4</v>
      </c>
      <c r="G20" s="19">
        <v>12</v>
      </c>
      <c r="H20" s="19">
        <v>35</v>
      </c>
      <c r="I20" s="19">
        <v>9</v>
      </c>
      <c r="J20" s="19">
        <v>9</v>
      </c>
      <c r="K20" s="16">
        <v>8</v>
      </c>
      <c r="L20">
        <v>8</v>
      </c>
      <c r="M20">
        <v>9</v>
      </c>
      <c r="N20">
        <v>9</v>
      </c>
      <c r="O20">
        <f t="shared" si="0"/>
        <v>8.5</v>
      </c>
      <c r="P20">
        <v>7.3</v>
      </c>
      <c r="Q20">
        <v>8</v>
      </c>
      <c r="R20">
        <v>3</v>
      </c>
      <c r="S20">
        <v>3</v>
      </c>
      <c r="T20">
        <v>2</v>
      </c>
      <c r="U20">
        <v>1</v>
      </c>
      <c r="V20">
        <v>1</v>
      </c>
      <c r="W20">
        <v>0.37159999999217702</v>
      </c>
      <c r="X20">
        <v>0.52903999998699902</v>
      </c>
      <c r="Y20">
        <v>0.32527999997604601</v>
      </c>
    </row>
    <row r="21" spans="1:25" x14ac:dyDescent="0.2">
      <c r="A21">
        <v>20</v>
      </c>
      <c r="B21">
        <v>24</v>
      </c>
      <c r="C21" s="15" t="s">
        <v>124</v>
      </c>
      <c r="D21">
        <v>75</v>
      </c>
      <c r="E21" s="23">
        <v>5</v>
      </c>
      <c r="F21" s="23">
        <v>0</v>
      </c>
      <c r="G21">
        <v>4</v>
      </c>
      <c r="H21">
        <v>39</v>
      </c>
      <c r="I21">
        <v>4</v>
      </c>
      <c r="J21" s="19">
        <v>8</v>
      </c>
      <c r="K21" s="16">
        <v>7</v>
      </c>
      <c r="L21">
        <v>7</v>
      </c>
      <c r="M21">
        <v>8</v>
      </c>
      <c r="N21">
        <v>8</v>
      </c>
      <c r="O21">
        <f t="shared" si="0"/>
        <v>7.5</v>
      </c>
      <c r="P21">
        <v>7.1</v>
      </c>
      <c r="Q21">
        <v>8</v>
      </c>
      <c r="R21">
        <v>6</v>
      </c>
      <c r="S21">
        <v>6</v>
      </c>
      <c r="T21">
        <v>2</v>
      </c>
      <c r="U21">
        <v>1</v>
      </c>
      <c r="V21">
        <v>1</v>
      </c>
      <c r="W21">
        <v>0.31100000001490102</v>
      </c>
      <c r="X21">
        <v>0.32311999999452401</v>
      </c>
      <c r="Y21">
        <v>0.32444000000599799</v>
      </c>
    </row>
    <row r="22" spans="1:25" x14ac:dyDescent="0.2">
      <c r="A22">
        <v>21</v>
      </c>
      <c r="B22">
        <v>19</v>
      </c>
      <c r="C22" s="15" t="s">
        <v>125</v>
      </c>
      <c r="D22" s="18">
        <v>50</v>
      </c>
      <c r="E22">
        <v>8</v>
      </c>
      <c r="F22">
        <v>1</v>
      </c>
      <c r="G22">
        <v>6</v>
      </c>
      <c r="H22">
        <v>54</v>
      </c>
      <c r="I22">
        <v>8</v>
      </c>
      <c r="J22" s="19">
        <v>8</v>
      </c>
      <c r="K22" s="16">
        <v>7</v>
      </c>
      <c r="L22">
        <v>6</v>
      </c>
      <c r="M22">
        <v>8</v>
      </c>
      <c r="N22">
        <v>8</v>
      </c>
      <c r="O22">
        <f t="shared" si="0"/>
        <v>7</v>
      </c>
      <c r="P22">
        <v>6.1</v>
      </c>
      <c r="Q22">
        <v>8.1</v>
      </c>
      <c r="R22">
        <v>6</v>
      </c>
      <c r="S22">
        <v>4</v>
      </c>
      <c r="T22">
        <v>3</v>
      </c>
      <c r="U22">
        <v>1</v>
      </c>
      <c r="V22">
        <v>1</v>
      </c>
      <c r="W22">
        <v>0.33766000003553898</v>
      </c>
      <c r="X22">
        <v>0.35259999999776498</v>
      </c>
      <c r="Y22">
        <v>0.34027999994344998</v>
      </c>
    </row>
    <row r="23" spans="1:25" x14ac:dyDescent="0.2">
      <c r="A23">
        <v>22</v>
      </c>
      <c r="B23">
        <v>18</v>
      </c>
      <c r="C23" s="15" t="s">
        <v>124</v>
      </c>
      <c r="D23">
        <v>-50</v>
      </c>
      <c r="E23" s="23">
        <v>2</v>
      </c>
      <c r="F23" s="23">
        <v>6</v>
      </c>
      <c r="G23">
        <v>2</v>
      </c>
      <c r="H23">
        <v>56</v>
      </c>
      <c r="I23">
        <v>5</v>
      </c>
      <c r="J23" s="19">
        <v>8</v>
      </c>
      <c r="K23" s="16">
        <v>9</v>
      </c>
      <c r="L23">
        <v>8</v>
      </c>
      <c r="M23">
        <v>11</v>
      </c>
      <c r="N23">
        <v>8</v>
      </c>
      <c r="O23">
        <f t="shared" si="0"/>
        <v>8</v>
      </c>
      <c r="P23">
        <v>7.15</v>
      </c>
      <c r="Q23">
        <v>11</v>
      </c>
      <c r="R23">
        <v>5</v>
      </c>
      <c r="S23">
        <v>4</v>
      </c>
      <c r="T23">
        <v>2</v>
      </c>
      <c r="U23">
        <v>3</v>
      </c>
      <c r="V23">
        <v>2</v>
      </c>
      <c r="W23">
        <v>0.31670000001788101</v>
      </c>
      <c r="X23">
        <v>0.33246000001206999</v>
      </c>
      <c r="Y23">
        <v>0.31269999994896402</v>
      </c>
    </row>
    <row r="24" spans="1:25" x14ac:dyDescent="0.2">
      <c r="A24">
        <v>23</v>
      </c>
      <c r="B24">
        <v>19</v>
      </c>
      <c r="C24" s="15" t="s">
        <v>124</v>
      </c>
      <c r="D24" s="18">
        <v>80</v>
      </c>
      <c r="E24" s="19">
        <v>8</v>
      </c>
      <c r="F24" s="19">
        <v>2</v>
      </c>
      <c r="G24" s="19">
        <v>3</v>
      </c>
      <c r="H24" s="19">
        <v>45</v>
      </c>
      <c r="I24" s="19">
        <v>2</v>
      </c>
      <c r="J24" s="19">
        <v>8</v>
      </c>
      <c r="K24" s="16">
        <v>8</v>
      </c>
      <c r="L24">
        <v>8</v>
      </c>
      <c r="M24">
        <v>8</v>
      </c>
      <c r="N24">
        <v>7</v>
      </c>
      <c r="O24">
        <f t="shared" si="0"/>
        <v>7.5</v>
      </c>
      <c r="P24">
        <v>7.5</v>
      </c>
      <c r="Q24">
        <v>7.55</v>
      </c>
      <c r="R24">
        <v>5</v>
      </c>
      <c r="S24">
        <v>4</v>
      </c>
      <c r="T24">
        <v>2</v>
      </c>
      <c r="U24">
        <v>1</v>
      </c>
      <c r="V24">
        <v>1</v>
      </c>
      <c r="W24">
        <v>0.326660000011325</v>
      </c>
      <c r="X24">
        <v>0.30447999999858399</v>
      </c>
      <c r="Y24">
        <v>0.294000000013039</v>
      </c>
    </row>
    <row r="25" spans="1:25" x14ac:dyDescent="0.2">
      <c r="A25">
        <v>24</v>
      </c>
      <c r="B25">
        <v>18</v>
      </c>
      <c r="C25" s="15" t="s">
        <v>124</v>
      </c>
      <c r="D25">
        <v>100</v>
      </c>
      <c r="E25">
        <v>6</v>
      </c>
      <c r="F25">
        <v>1</v>
      </c>
      <c r="G25">
        <v>4</v>
      </c>
      <c r="H25">
        <v>42</v>
      </c>
      <c r="I25">
        <v>9</v>
      </c>
      <c r="J25" s="19">
        <v>8</v>
      </c>
      <c r="K25" s="16">
        <v>7</v>
      </c>
      <c r="L25">
        <v>8</v>
      </c>
      <c r="M25">
        <v>9</v>
      </c>
      <c r="N25">
        <v>8</v>
      </c>
      <c r="O25">
        <f t="shared" si="0"/>
        <v>8</v>
      </c>
      <c r="P25">
        <v>7.45</v>
      </c>
      <c r="Q25">
        <v>9</v>
      </c>
      <c r="R25">
        <v>5</v>
      </c>
      <c r="S25">
        <v>4</v>
      </c>
      <c r="T25">
        <v>3</v>
      </c>
      <c r="U25">
        <v>2</v>
      </c>
      <c r="V25">
        <v>2</v>
      </c>
      <c r="W25">
        <v>0.31892000000458198</v>
      </c>
      <c r="X25">
        <v>0.30982000000309201</v>
      </c>
      <c r="Y25">
        <v>0.299939999994822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31DD8-88B6-0D44-B099-93BED5E74E53}">
  <dimension ref="A1:BS41"/>
  <sheetViews>
    <sheetView zoomScale="59" workbookViewId="0">
      <selection activeCell="F40" sqref="F40"/>
    </sheetView>
  </sheetViews>
  <sheetFormatPr baseColWidth="10" defaultRowHeight="16" x14ac:dyDescent="0.2"/>
  <cols>
    <col min="1" max="1" width="17.33203125" customWidth="1"/>
    <col min="28" max="28" width="10.83203125" customWidth="1"/>
  </cols>
  <sheetData>
    <row r="1" spans="1:71" ht="24" x14ac:dyDescent="0.3">
      <c r="A1" s="26" t="s">
        <v>193</v>
      </c>
      <c r="B1" s="31" t="s">
        <v>69</v>
      </c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4"/>
      <c r="P1" s="31" t="s">
        <v>74</v>
      </c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4"/>
      <c r="AD1" s="37" t="s">
        <v>76</v>
      </c>
      <c r="AE1" s="31"/>
      <c r="AF1" s="31"/>
      <c r="AG1" s="31"/>
      <c r="AH1" s="31"/>
      <c r="AI1" s="31"/>
      <c r="AJ1" s="31"/>
      <c r="AK1" s="31"/>
      <c r="AL1" s="31"/>
      <c r="AM1" s="31"/>
      <c r="AN1" s="31"/>
      <c r="AO1" s="31"/>
      <c r="AP1" s="31"/>
      <c r="AQ1" s="34"/>
      <c r="AR1" s="39" t="s">
        <v>77</v>
      </c>
      <c r="AS1" s="40"/>
      <c r="AT1" s="40"/>
      <c r="AU1" s="40"/>
      <c r="AV1" s="40"/>
      <c r="AW1" s="40"/>
      <c r="AX1" s="40"/>
      <c r="AY1" s="40"/>
      <c r="AZ1" s="40"/>
      <c r="BA1" s="40"/>
      <c r="BB1" s="40"/>
      <c r="BC1" s="40"/>
      <c r="BD1" s="40"/>
      <c r="BE1" s="43"/>
      <c r="BF1" s="39" t="s">
        <v>75</v>
      </c>
      <c r="BG1" s="40"/>
      <c r="BH1" s="40"/>
      <c r="BI1" s="40"/>
      <c r="BJ1" s="40"/>
      <c r="BK1" s="40"/>
      <c r="BL1" s="40"/>
      <c r="BM1" s="40"/>
      <c r="BN1" s="40"/>
      <c r="BO1" s="40"/>
      <c r="BP1" s="40"/>
      <c r="BQ1" s="40"/>
      <c r="BR1" s="40"/>
      <c r="BS1" s="40"/>
    </row>
    <row r="2" spans="1:71" x14ac:dyDescent="0.2">
      <c r="B2" s="32" t="s">
        <v>70</v>
      </c>
      <c r="C2" s="32"/>
      <c r="D2" s="32" t="s">
        <v>78</v>
      </c>
      <c r="E2" s="32"/>
      <c r="F2" s="35" t="s">
        <v>90</v>
      </c>
      <c r="G2" s="35"/>
      <c r="H2" s="32" t="s">
        <v>93</v>
      </c>
      <c r="I2" s="32"/>
      <c r="J2" s="32" t="s">
        <v>73</v>
      </c>
      <c r="K2" s="32"/>
      <c r="L2" s="32" t="s">
        <v>79</v>
      </c>
      <c r="M2" s="32"/>
      <c r="N2" s="32" t="s">
        <v>89</v>
      </c>
      <c r="O2" s="36"/>
      <c r="P2" s="32" t="s">
        <v>70</v>
      </c>
      <c r="Q2" s="32"/>
      <c r="R2" s="32" t="s">
        <v>78</v>
      </c>
      <c r="S2" s="32"/>
      <c r="T2" s="35" t="s">
        <v>90</v>
      </c>
      <c r="U2" s="35"/>
      <c r="V2" s="32" t="s">
        <v>93</v>
      </c>
      <c r="W2" s="32"/>
      <c r="X2" s="32" t="s">
        <v>73</v>
      </c>
      <c r="Y2" s="32"/>
      <c r="Z2" s="32" t="s">
        <v>79</v>
      </c>
      <c r="AA2" s="32"/>
      <c r="AB2" s="32" t="s">
        <v>89</v>
      </c>
      <c r="AC2" s="36"/>
      <c r="AD2" s="38" t="s">
        <v>70</v>
      </c>
      <c r="AE2" s="32"/>
      <c r="AF2" s="32" t="s">
        <v>78</v>
      </c>
      <c r="AG2" s="32"/>
      <c r="AH2" s="35" t="s">
        <v>90</v>
      </c>
      <c r="AI2" s="35"/>
      <c r="AJ2" s="32" t="s">
        <v>93</v>
      </c>
      <c r="AK2" s="32"/>
      <c r="AL2" s="32" t="s">
        <v>73</v>
      </c>
      <c r="AM2" s="32"/>
      <c r="AN2" s="32" t="s">
        <v>79</v>
      </c>
      <c r="AO2" s="32"/>
      <c r="AP2" s="32" t="s">
        <v>89</v>
      </c>
      <c r="AQ2" s="36"/>
      <c r="AR2" s="41" t="s">
        <v>70</v>
      </c>
      <c r="AS2" s="35"/>
      <c r="AT2" s="35" t="s">
        <v>78</v>
      </c>
      <c r="AU2" s="35"/>
      <c r="AV2" s="35" t="s">
        <v>90</v>
      </c>
      <c r="AW2" s="35"/>
      <c r="AX2" s="35" t="s">
        <v>93</v>
      </c>
      <c r="AY2" s="35"/>
      <c r="AZ2" s="35" t="s">
        <v>73</v>
      </c>
      <c r="BA2" s="35"/>
      <c r="BB2" s="35" t="s">
        <v>79</v>
      </c>
      <c r="BC2" s="35"/>
      <c r="BD2" s="35" t="s">
        <v>89</v>
      </c>
      <c r="BE2" s="42"/>
      <c r="BF2" s="35" t="s">
        <v>70</v>
      </c>
      <c r="BG2" s="35"/>
      <c r="BH2" s="35" t="s">
        <v>78</v>
      </c>
      <c r="BI2" s="35"/>
      <c r="BJ2" s="35" t="s">
        <v>90</v>
      </c>
      <c r="BK2" s="35"/>
      <c r="BL2" s="35" t="s">
        <v>93</v>
      </c>
      <c r="BM2" s="35"/>
      <c r="BN2" s="35" t="s">
        <v>73</v>
      </c>
      <c r="BO2" s="35"/>
      <c r="BP2" s="35" t="s">
        <v>79</v>
      </c>
      <c r="BQ2" s="35"/>
      <c r="BR2" s="35" t="s">
        <v>89</v>
      </c>
      <c r="BS2" s="35"/>
    </row>
    <row r="3" spans="1:71" x14ac:dyDescent="0.2">
      <c r="A3" t="s">
        <v>0</v>
      </c>
      <c r="B3" t="s">
        <v>91</v>
      </c>
      <c r="C3" t="s">
        <v>92</v>
      </c>
      <c r="D3" t="s">
        <v>91</v>
      </c>
      <c r="E3" t="s">
        <v>92</v>
      </c>
      <c r="F3" s="1" t="s">
        <v>91</v>
      </c>
      <c r="G3" s="1" t="s">
        <v>92</v>
      </c>
      <c r="H3" t="s">
        <v>91</v>
      </c>
      <c r="I3" t="s">
        <v>92</v>
      </c>
      <c r="J3" t="s">
        <v>91</v>
      </c>
      <c r="K3" t="s">
        <v>92</v>
      </c>
      <c r="L3" t="s">
        <v>91</v>
      </c>
      <c r="M3" t="s">
        <v>92</v>
      </c>
      <c r="N3" t="s">
        <v>91</v>
      </c>
      <c r="O3" s="7" t="s">
        <v>92</v>
      </c>
      <c r="P3" t="s">
        <v>91</v>
      </c>
      <c r="Q3" t="s">
        <v>92</v>
      </c>
      <c r="R3" t="s">
        <v>91</v>
      </c>
      <c r="S3" t="s">
        <v>92</v>
      </c>
      <c r="T3" s="1" t="s">
        <v>91</v>
      </c>
      <c r="U3" s="1" t="s">
        <v>92</v>
      </c>
      <c r="V3" t="s">
        <v>91</v>
      </c>
      <c r="W3" t="s">
        <v>92</v>
      </c>
      <c r="X3" t="s">
        <v>91</v>
      </c>
      <c r="Y3" t="s">
        <v>92</v>
      </c>
      <c r="Z3" t="s">
        <v>91</v>
      </c>
      <c r="AA3" t="s">
        <v>92</v>
      </c>
      <c r="AB3" t="s">
        <v>91</v>
      </c>
      <c r="AC3" s="7" t="s">
        <v>92</v>
      </c>
      <c r="AD3" s="10" t="s">
        <v>91</v>
      </c>
      <c r="AE3" t="s">
        <v>92</v>
      </c>
      <c r="AF3" t="s">
        <v>91</v>
      </c>
      <c r="AG3" t="s">
        <v>92</v>
      </c>
      <c r="AH3" s="1" t="s">
        <v>91</v>
      </c>
      <c r="AI3" s="1" t="s">
        <v>92</v>
      </c>
      <c r="AJ3" t="s">
        <v>91</v>
      </c>
      <c r="AK3" t="s">
        <v>92</v>
      </c>
      <c r="AL3" t="s">
        <v>91</v>
      </c>
      <c r="AM3" t="s">
        <v>92</v>
      </c>
      <c r="AN3" t="s">
        <v>91</v>
      </c>
      <c r="AO3" t="s">
        <v>92</v>
      </c>
      <c r="AP3" t="s">
        <v>91</v>
      </c>
      <c r="AQ3" s="7" t="s">
        <v>92</v>
      </c>
      <c r="AR3" s="10" t="s">
        <v>91</v>
      </c>
      <c r="AS3" t="s">
        <v>92</v>
      </c>
      <c r="AT3" t="s">
        <v>91</v>
      </c>
      <c r="AU3" t="s">
        <v>92</v>
      </c>
      <c r="AV3" s="1" t="s">
        <v>91</v>
      </c>
      <c r="AW3" s="1" t="s">
        <v>92</v>
      </c>
      <c r="AX3" t="s">
        <v>91</v>
      </c>
      <c r="AY3" t="s">
        <v>92</v>
      </c>
      <c r="AZ3" t="s">
        <v>91</v>
      </c>
      <c r="BA3" t="s">
        <v>92</v>
      </c>
      <c r="BB3" t="s">
        <v>91</v>
      </c>
      <c r="BC3" t="s">
        <v>92</v>
      </c>
      <c r="BD3" t="s">
        <v>91</v>
      </c>
      <c r="BE3" s="7" t="s">
        <v>92</v>
      </c>
      <c r="BF3" t="s">
        <v>91</v>
      </c>
      <c r="BG3" t="s">
        <v>92</v>
      </c>
      <c r="BH3" t="s">
        <v>91</v>
      </c>
      <c r="BI3" t="s">
        <v>92</v>
      </c>
      <c r="BJ3" s="1" t="s">
        <v>91</v>
      </c>
      <c r="BK3" s="1" t="s">
        <v>92</v>
      </c>
      <c r="BL3" t="s">
        <v>91</v>
      </c>
      <c r="BM3" t="s">
        <v>92</v>
      </c>
      <c r="BN3" t="s">
        <v>91</v>
      </c>
      <c r="BO3" t="s">
        <v>92</v>
      </c>
      <c r="BP3" t="s">
        <v>91</v>
      </c>
      <c r="BQ3" t="s">
        <v>92</v>
      </c>
      <c r="BR3" t="s">
        <v>91</v>
      </c>
      <c r="BS3" t="s">
        <v>92</v>
      </c>
    </row>
    <row r="4" spans="1:71" x14ac:dyDescent="0.2">
      <c r="A4">
        <v>3</v>
      </c>
      <c r="B4">
        <v>0.46737083794074402</v>
      </c>
      <c r="C4">
        <v>-4.9329602085618499E-2</v>
      </c>
      <c r="D4">
        <v>0.15703747749779901</v>
      </c>
      <c r="E4">
        <v>-2.0121906603938599E-2</v>
      </c>
      <c r="F4" s="1">
        <v>0.14289039033798701</v>
      </c>
      <c r="G4" s="1">
        <v>1.261641378413E-2</v>
      </c>
      <c r="H4">
        <v>0.42158992586465099</v>
      </c>
      <c r="I4">
        <v>-5.4157917356043202E-3</v>
      </c>
      <c r="J4">
        <v>4.8255958946897201E-2</v>
      </c>
      <c r="K4">
        <v>7.0350840203321496E-2</v>
      </c>
      <c r="L4">
        <v>8.7190700269743099E-2</v>
      </c>
      <c r="M4">
        <v>-1.21895094162827E-2</v>
      </c>
      <c r="N4">
        <v>1.7108987837040301E-2</v>
      </c>
      <c r="O4" s="7">
        <v>1.41784100990625E-2</v>
      </c>
      <c r="P4">
        <v>0.37865867911280199</v>
      </c>
      <c r="Q4">
        <v>-4.3121092306678301E-2</v>
      </c>
      <c r="R4">
        <v>0.23590067307218199</v>
      </c>
      <c r="S4">
        <v>-2.8560291236149001E-2</v>
      </c>
      <c r="T4">
        <v>0.18513267142283299</v>
      </c>
      <c r="U4">
        <v>1.5451715467231801E-3</v>
      </c>
      <c r="V4">
        <v>0.21198383698296699</v>
      </c>
      <c r="W4">
        <v>2.6265318695180201E-2</v>
      </c>
      <c r="X4">
        <v>4.23008174830437E-2</v>
      </c>
      <c r="Y4">
        <v>5.9862258280647597E-2</v>
      </c>
      <c r="Z4">
        <v>0.124169222091204</v>
      </c>
      <c r="AA4">
        <v>-1.7957533803638001E-2</v>
      </c>
      <c r="AB4">
        <v>-7.5411284217840099E-3</v>
      </c>
      <c r="AC4" s="7">
        <v>1.7344465862902999E-2</v>
      </c>
      <c r="AD4" s="10">
        <v>0.11554966820444899</v>
      </c>
      <c r="AE4">
        <v>-1.3232575876739301E-2</v>
      </c>
      <c r="AF4">
        <v>5.5852659840659798E-2</v>
      </c>
      <c r="AG4">
        <v>-7.0617586706661498E-3</v>
      </c>
      <c r="AH4">
        <v>8.1402525172523402E-2</v>
      </c>
      <c r="AI4">
        <v>1.06525884558106E-4</v>
      </c>
      <c r="AJ4">
        <v>4.4235329044288202E-2</v>
      </c>
      <c r="AK4">
        <v>1.52786712667891E-2</v>
      </c>
      <c r="AL4">
        <v>8.6149953530637799E-3</v>
      </c>
      <c r="AM4">
        <v>2.5373167059372499E-2</v>
      </c>
      <c r="AN4">
        <v>8.99141553896423E-2</v>
      </c>
      <c r="AO4">
        <v>-1.41610095890163E-2</v>
      </c>
      <c r="AP4">
        <v>-2.59004514464037E-2</v>
      </c>
      <c r="AQ4" s="7">
        <v>1.3721561251076399E-2</v>
      </c>
      <c r="AR4" s="10">
        <v>5.1104148419323397E-2</v>
      </c>
      <c r="AS4">
        <v>-3.6971256399336298E-3</v>
      </c>
      <c r="AT4">
        <v>2.5670522682010501E-2</v>
      </c>
      <c r="AU4">
        <v>-2.52707040736241E-3</v>
      </c>
      <c r="AV4">
        <v>4.4022141320388397E-2</v>
      </c>
      <c r="AW4">
        <v>4.1790310941496904E-3</v>
      </c>
      <c r="AX4">
        <v>2.5186356721610698E-2</v>
      </c>
      <c r="AY4">
        <v>1.50356997971297E-2</v>
      </c>
      <c r="AZ4">
        <v>1.5576237292898301E-2</v>
      </c>
      <c r="BA4">
        <v>1.9232845602685601E-2</v>
      </c>
      <c r="BB4">
        <v>5.7858357169020803E-2</v>
      </c>
      <c r="BC4">
        <v>-1.0317606319468001E-2</v>
      </c>
      <c r="BD4">
        <v>-6.2239632360753796E-3</v>
      </c>
      <c r="BE4" s="7">
        <v>1.02598347887944E-2</v>
      </c>
      <c r="BF4">
        <v>5.3862782789854999E-2</v>
      </c>
      <c r="BG4">
        <v>-4.89049471790919E-3</v>
      </c>
      <c r="BH4">
        <v>4.9212009356119503E-2</v>
      </c>
      <c r="BI4">
        <v>-5.75907664188795E-3</v>
      </c>
      <c r="BJ4">
        <v>3.5157993435898698E-2</v>
      </c>
      <c r="BK4">
        <v>4.07440706829219E-3</v>
      </c>
      <c r="BL4">
        <v>2.8899591183274599E-2</v>
      </c>
      <c r="BM4">
        <v>1.2197669578023601E-2</v>
      </c>
      <c r="BN4">
        <v>-8.15800031329212E-3</v>
      </c>
      <c r="BO4">
        <v>2.1592921123707799E-2</v>
      </c>
      <c r="BP4">
        <v>5.5684006864699098E-2</v>
      </c>
      <c r="BQ4">
        <v>-1.0009230641477599E-2</v>
      </c>
      <c r="BR4">
        <v>-1.9630037998301299E-2</v>
      </c>
      <c r="BS4">
        <v>1.0902358970144899E-2</v>
      </c>
    </row>
    <row r="5" spans="1:71" x14ac:dyDescent="0.2">
      <c r="A5">
        <v>4</v>
      </c>
      <c r="B5">
        <v>0.47397600597165801</v>
      </c>
      <c r="C5">
        <v>-5.8823937265430698E-2</v>
      </c>
      <c r="D5">
        <v>0.26004928421034001</v>
      </c>
      <c r="E5">
        <v>-2.9544335355266401E-2</v>
      </c>
      <c r="F5" s="1">
        <v>0.24936795853888399</v>
      </c>
      <c r="G5" s="1">
        <v>2.11162477656024E-3</v>
      </c>
      <c r="H5">
        <v>0.244571432854124</v>
      </c>
      <c r="I5">
        <v>4.1396975809463603E-2</v>
      </c>
      <c r="J5">
        <v>2.7885451859033399E-2</v>
      </c>
      <c r="K5">
        <v>8.8791758595036005E-2</v>
      </c>
      <c r="L5">
        <v>0.197430047353266</v>
      </c>
      <c r="M5">
        <v>-2.6604714248967602E-2</v>
      </c>
      <c r="N5">
        <v>1.2217581029880201E-2</v>
      </c>
      <c r="O5" s="7">
        <v>2.2471734578499099E-2</v>
      </c>
      <c r="P5">
        <v>0.31469215289904001</v>
      </c>
      <c r="Q5">
        <v>-3.2821885889069903E-2</v>
      </c>
      <c r="R5">
        <v>0.234092781758483</v>
      </c>
      <c r="S5">
        <v>-2.07249173278976E-2</v>
      </c>
      <c r="T5">
        <v>0.26286747027465002</v>
      </c>
      <c r="U5">
        <v>7.0386167272602504E-3</v>
      </c>
      <c r="V5">
        <v>0.123767361862423</v>
      </c>
      <c r="W5">
        <v>9.2707682182742904E-2</v>
      </c>
      <c r="X5">
        <v>5.0054126164281301E-2</v>
      </c>
      <c r="Y5">
        <v>0.10827805835409</v>
      </c>
      <c r="Z5">
        <v>0.18961612272095699</v>
      </c>
      <c r="AA5">
        <v>-2.7113013007685201E-2</v>
      </c>
      <c r="AB5">
        <v>1.5827714610885901E-2</v>
      </c>
      <c r="AC5" s="7">
        <v>2.8706943920112402E-2</v>
      </c>
      <c r="AD5" s="10">
        <v>0.110686799361443</v>
      </c>
      <c r="AE5">
        <v>-1.2358318861734101E-2</v>
      </c>
      <c r="AF5">
        <v>6.0264915627754899E-2</v>
      </c>
      <c r="AG5">
        <v>-5.34796130286794E-3</v>
      </c>
      <c r="AH5">
        <v>8.4455297766621903E-2</v>
      </c>
      <c r="AI5">
        <v>-5.81169917649674E-3</v>
      </c>
      <c r="AJ5">
        <v>5.1455397946216702E-2</v>
      </c>
      <c r="AK5">
        <v>9.8458667865960296E-3</v>
      </c>
      <c r="AL5">
        <v>1.30230069267837E-2</v>
      </c>
      <c r="AM5">
        <v>1.5095950364720501E-2</v>
      </c>
      <c r="AN5">
        <v>8.3944409259477396E-2</v>
      </c>
      <c r="AO5">
        <v>-1.5838498681486401E-2</v>
      </c>
      <c r="AP5">
        <v>3.4889188384751701E-3</v>
      </c>
      <c r="AQ5" s="7">
        <v>8.7314766877966393E-3</v>
      </c>
      <c r="AR5" s="10">
        <v>8.9426608586939405E-2</v>
      </c>
      <c r="AS5">
        <v>-8.9342315276431904E-3</v>
      </c>
      <c r="AT5">
        <v>6.5902949423726098E-2</v>
      </c>
      <c r="AU5">
        <v>-6.6117004360260502E-3</v>
      </c>
      <c r="AV5">
        <v>7.2099604531728395E-2</v>
      </c>
      <c r="AW5">
        <v>-2.8154329460044199E-3</v>
      </c>
      <c r="AX5">
        <v>4.7124698955808897E-2</v>
      </c>
      <c r="AY5">
        <v>8.9954178777964505E-3</v>
      </c>
      <c r="AZ5">
        <v>-1.7741456730671901E-3</v>
      </c>
      <c r="BA5">
        <v>1.8507231287455399E-2</v>
      </c>
      <c r="BB5">
        <v>8.1326691191451597E-2</v>
      </c>
      <c r="BC5">
        <v>-1.5827938590497699E-2</v>
      </c>
      <c r="BD5">
        <v>7.69959901295826E-3</v>
      </c>
      <c r="BE5" s="7">
        <v>8.0713731684044897E-3</v>
      </c>
      <c r="BF5">
        <v>3.3984156318478898E-2</v>
      </c>
      <c r="BG5">
        <v>-2.8877714540086101E-3</v>
      </c>
      <c r="BH5">
        <v>4.0976177843648098E-2</v>
      </c>
      <c r="BI5">
        <v>-3.0715104726078998E-3</v>
      </c>
      <c r="BJ5">
        <v>3.0734919369846299E-2</v>
      </c>
      <c r="BK5">
        <v>-1.6472222569316099E-3</v>
      </c>
      <c r="BL5">
        <v>1.14286608643644E-2</v>
      </c>
      <c r="BM5">
        <v>9.7366869002274998E-3</v>
      </c>
      <c r="BN5">
        <v>1.2484967866399599E-2</v>
      </c>
      <c r="BO5">
        <v>9.0578677928541199E-3</v>
      </c>
      <c r="BP5">
        <v>5.8477705662449898E-2</v>
      </c>
      <c r="BQ5">
        <v>-1.2460373031598001E-2</v>
      </c>
      <c r="BR5">
        <v>1.4008028987641599E-2</v>
      </c>
      <c r="BS5">
        <v>6.3148074306920996E-3</v>
      </c>
    </row>
    <row r="6" spans="1:71" x14ac:dyDescent="0.2">
      <c r="A6">
        <v>5</v>
      </c>
      <c r="B6">
        <v>0.32188731613844801</v>
      </c>
      <c r="C6">
        <v>-4.5012910857400501E-2</v>
      </c>
      <c r="D6">
        <v>2.6463617431910301E-2</v>
      </c>
      <c r="E6">
        <v>-2.7730426898651302E-3</v>
      </c>
      <c r="F6" s="1">
        <v>5.7048159890241102E-3</v>
      </c>
      <c r="G6" s="1">
        <v>-3.1580990206523602E-3</v>
      </c>
      <c r="H6">
        <v>0.19342020275299901</v>
      </c>
      <c r="I6">
        <v>-2.7239357421714801E-2</v>
      </c>
      <c r="J6">
        <v>-2.0981633198875801E-3</v>
      </c>
      <c r="K6">
        <v>-3.9619433504423001E-3</v>
      </c>
      <c r="L6">
        <v>1.561012925808E-2</v>
      </c>
      <c r="M6">
        <v>-2.38810744264892E-2</v>
      </c>
      <c r="N6">
        <v>4.8446238327786398E-2</v>
      </c>
      <c r="O6" s="7">
        <v>4.0300667157365999E-3</v>
      </c>
      <c r="P6">
        <v>0.17352524720213899</v>
      </c>
      <c r="Q6">
        <v>-2.0145231327232799E-2</v>
      </c>
      <c r="R6">
        <v>5.2285341891129399E-2</v>
      </c>
      <c r="S6">
        <v>-7.6270355008528005E-4</v>
      </c>
      <c r="T6">
        <v>3.7827843583365897E-2</v>
      </c>
      <c r="U6">
        <v>-5.7841742906557803E-3</v>
      </c>
      <c r="V6">
        <v>8.3015353044845003E-2</v>
      </c>
      <c r="W6">
        <v>-7.73010088529031E-3</v>
      </c>
      <c r="X6">
        <v>-4.1719781805703796E-3</v>
      </c>
      <c r="Y6">
        <v>2.1268178566925399E-3</v>
      </c>
      <c r="Z6">
        <v>3.6636051450519298E-2</v>
      </c>
      <c r="AA6">
        <v>-2.7992450330421401E-2</v>
      </c>
      <c r="AB6">
        <v>5.10046129439485E-2</v>
      </c>
      <c r="AC6" s="7">
        <v>4.9027051059622098E-3</v>
      </c>
      <c r="AD6" s="10">
        <v>9.1426216163992102E-2</v>
      </c>
      <c r="AE6">
        <v>-1.09356703362348E-3</v>
      </c>
      <c r="AF6">
        <v>5.3040266311104402E-2</v>
      </c>
      <c r="AG6">
        <v>-6.65509516620606E-3</v>
      </c>
      <c r="AH6">
        <v>-2.0507282899616501E-2</v>
      </c>
      <c r="AI6">
        <v>-9.5775202808900308E-3</v>
      </c>
      <c r="AJ6">
        <v>3.5594518740152799E-2</v>
      </c>
      <c r="AK6">
        <v>-2.4388772233912701E-2</v>
      </c>
      <c r="AL6">
        <v>1.9004965805385399E-2</v>
      </c>
      <c r="AM6">
        <v>-2.7982828418094099E-2</v>
      </c>
      <c r="AN6">
        <v>7.2630192853678499E-3</v>
      </c>
      <c r="AO6">
        <v>-4.1311374667188698E-2</v>
      </c>
      <c r="AP6">
        <v>3.00457154809626E-2</v>
      </c>
      <c r="AQ6" s="7">
        <v>4.4405923694815896E-3</v>
      </c>
      <c r="AR6" s="10">
        <v>7.2614680000208501E-2</v>
      </c>
      <c r="AS6">
        <v>6.6200888541228702E-3</v>
      </c>
      <c r="AT6">
        <v>3.9556824419826199E-2</v>
      </c>
      <c r="AU6">
        <v>-4.4670303276606203E-3</v>
      </c>
      <c r="AV6">
        <v>-1.3269975538153201E-2</v>
      </c>
      <c r="AW6">
        <v>-8.2986152033384109E-3</v>
      </c>
      <c r="AX6">
        <v>2.1189649719815299E-2</v>
      </c>
      <c r="AY6">
        <v>-1.8830802784873101E-2</v>
      </c>
      <c r="AZ6">
        <v>2.8173607232006501E-2</v>
      </c>
      <c r="BA6">
        <v>-2.6189266804750599E-2</v>
      </c>
      <c r="BB6">
        <v>-3.1108604933326998E-3</v>
      </c>
      <c r="BC6">
        <v>-3.6807183753935803E-2</v>
      </c>
      <c r="BD6">
        <v>5.0994011346093798E-2</v>
      </c>
      <c r="BE6" s="7">
        <v>1.16410330025909E-3</v>
      </c>
      <c r="BF6">
        <v>2.8923331201268901E-2</v>
      </c>
      <c r="BG6">
        <v>8.7292216842381302E-3</v>
      </c>
      <c r="BH6">
        <v>2.13588041769994E-2</v>
      </c>
      <c r="BI6">
        <v>-7.4971998317479097E-4</v>
      </c>
      <c r="BJ6">
        <v>1.6269008453881201E-2</v>
      </c>
      <c r="BK6">
        <v>-1.1563347921482E-2</v>
      </c>
      <c r="BL6">
        <v>-2.7069158282006299E-3</v>
      </c>
      <c r="BM6">
        <v>-1.8979713644758599E-2</v>
      </c>
      <c r="BN6">
        <v>1.49198119635098E-2</v>
      </c>
      <c r="BO6">
        <v>-2.5162773999743999E-2</v>
      </c>
      <c r="BP6">
        <v>-5.1196711017789604E-3</v>
      </c>
      <c r="BQ6">
        <v>-3.3117378387905898E-2</v>
      </c>
      <c r="BR6">
        <v>4.4522765751981698E-2</v>
      </c>
      <c r="BS6">
        <v>1.3940796627944199E-3</v>
      </c>
    </row>
    <row r="7" spans="1:71" x14ac:dyDescent="0.2">
      <c r="A7">
        <v>6</v>
      </c>
      <c r="B7">
        <v>0.35606927609782302</v>
      </c>
      <c r="C7">
        <v>-4.8923242096762298E-2</v>
      </c>
      <c r="D7">
        <v>0.13066408707656799</v>
      </c>
      <c r="E7">
        <v>-2.13504091434954E-2</v>
      </c>
      <c r="F7" s="1">
        <v>5.85611848688153E-2</v>
      </c>
      <c r="G7" s="1">
        <v>-7.0096403456661599E-3</v>
      </c>
      <c r="H7">
        <v>0.22497092023378401</v>
      </c>
      <c r="I7">
        <v>-2.9610127904271699E-2</v>
      </c>
      <c r="J7">
        <v>2.1243229470877699E-3</v>
      </c>
      <c r="K7">
        <v>1.2513093637969001E-3</v>
      </c>
      <c r="L7">
        <v>0.10714969888189201</v>
      </c>
      <c r="M7">
        <v>-2.1821257829365299E-2</v>
      </c>
      <c r="N7">
        <v>7.72938855030558E-3</v>
      </c>
      <c r="O7" s="7">
        <v>7.2473456859974998E-3</v>
      </c>
      <c r="P7">
        <v>0.20448897016913301</v>
      </c>
      <c r="Q7">
        <v>-2.5033391403438202E-2</v>
      </c>
      <c r="R7">
        <v>0.18556638729316499</v>
      </c>
      <c r="S7">
        <v>-2.5902864487777399E-2</v>
      </c>
      <c r="T7">
        <v>9.6744534954193495E-2</v>
      </c>
      <c r="U7">
        <v>-1.2699197418983999E-2</v>
      </c>
      <c r="V7">
        <v>6.9037941208098502E-2</v>
      </c>
      <c r="W7">
        <v>-7.0500902033882604E-3</v>
      </c>
      <c r="X7">
        <v>9.5659302714711791E-3</v>
      </c>
      <c r="Y7">
        <v>-1.86218172260364E-4</v>
      </c>
      <c r="Z7">
        <v>0.13853846747058299</v>
      </c>
      <c r="AA7">
        <v>-2.72740171629022E-2</v>
      </c>
      <c r="AB7">
        <v>-1.0752124189305601E-2</v>
      </c>
      <c r="AC7" s="7">
        <v>1.08787660295038E-2</v>
      </c>
      <c r="AD7" s="10">
        <v>5.9764365705003999E-2</v>
      </c>
      <c r="AE7">
        <v>-9.1884027510801599E-3</v>
      </c>
      <c r="AF7">
        <v>3.9863785400508001E-2</v>
      </c>
      <c r="AG7">
        <v>-8.4302358076308696E-3</v>
      </c>
      <c r="AH7">
        <v>6.7118795452287402E-3</v>
      </c>
      <c r="AI7">
        <v>1.5217192411130001E-4</v>
      </c>
      <c r="AJ7">
        <v>1.52490074568241E-2</v>
      </c>
      <c r="AK7">
        <v>1.0683388974566299E-3</v>
      </c>
      <c r="AL7">
        <v>1.29833505535671E-2</v>
      </c>
      <c r="AM7">
        <v>-1.37334895898408E-3</v>
      </c>
      <c r="AN7">
        <v>2.9045517037689698E-2</v>
      </c>
      <c r="AO7">
        <v>-1.1796869263802001E-2</v>
      </c>
      <c r="AP7">
        <v>-6.0471915034881699E-3</v>
      </c>
      <c r="AQ7" s="7">
        <v>8.4894950330054002E-3</v>
      </c>
      <c r="AR7" s="10">
        <v>5.8050057907264002E-2</v>
      </c>
      <c r="AS7">
        <v>-6.3635898285273598E-3</v>
      </c>
      <c r="AT7">
        <v>1.75036635691347E-2</v>
      </c>
      <c r="AU7">
        <v>-4.1133410238442299E-3</v>
      </c>
      <c r="AV7">
        <v>2.5111434407611398E-3</v>
      </c>
      <c r="AW7">
        <v>1.04321849912735E-3</v>
      </c>
      <c r="AX7">
        <v>1.23810388591175E-2</v>
      </c>
      <c r="AY7">
        <v>6.1883614107031504E-4</v>
      </c>
      <c r="AZ7">
        <v>1.3970996671289801E-3</v>
      </c>
      <c r="BA7" s="4">
        <v>6.8851739189637202E-5</v>
      </c>
      <c r="BB7">
        <v>3.4676444264668697E-2</v>
      </c>
      <c r="BC7">
        <v>-1.35806034265997E-2</v>
      </c>
      <c r="BD7">
        <v>-2.85671434614467E-3</v>
      </c>
      <c r="BE7" s="7">
        <v>8.27420293776422E-3</v>
      </c>
      <c r="BF7">
        <v>3.27609889170343E-2</v>
      </c>
      <c r="BG7">
        <v>-3.2286814004219401E-3</v>
      </c>
      <c r="BH7">
        <v>1.0905514394230599E-2</v>
      </c>
      <c r="BI7">
        <v>-4.0721639361660199E-3</v>
      </c>
      <c r="BJ7">
        <v>-1.35108813553697E-3</v>
      </c>
      <c r="BK7">
        <v>-3.4773635535387802E-4</v>
      </c>
      <c r="BL7">
        <v>3.8561922210005898E-3</v>
      </c>
      <c r="BM7">
        <v>-1.0744517541788499E-3</v>
      </c>
      <c r="BN7">
        <v>1.4444017751778901E-3</v>
      </c>
      <c r="BO7">
        <v>-2.07492964598771E-3</v>
      </c>
      <c r="BP7">
        <v>3.0124301877962199E-3</v>
      </c>
      <c r="BQ7">
        <v>-8.8402908627533399E-3</v>
      </c>
      <c r="BR7">
        <v>-7.90577914217502E-3</v>
      </c>
      <c r="BS7">
        <v>8.20444318715104E-3</v>
      </c>
    </row>
    <row r="8" spans="1:71" x14ac:dyDescent="0.2">
      <c r="A8">
        <v>7</v>
      </c>
      <c r="B8">
        <v>0.38744609220862303</v>
      </c>
      <c r="C8">
        <v>-4.89485102748431E-2</v>
      </c>
      <c r="D8">
        <v>0.175722651260488</v>
      </c>
      <c r="E8">
        <v>-1.6121601112754E-2</v>
      </c>
      <c r="F8" s="1">
        <v>0.116556233372046</v>
      </c>
      <c r="G8" s="1">
        <v>7.6834104163624E-4</v>
      </c>
      <c r="H8">
        <v>0.40739409985914798</v>
      </c>
      <c r="I8">
        <v>-3.4008774679774E-2</v>
      </c>
      <c r="J8">
        <v>2.8551096109370899E-2</v>
      </c>
      <c r="K8">
        <v>2.77385198995133E-2</v>
      </c>
      <c r="L8">
        <v>0.16185280495509299</v>
      </c>
      <c r="M8">
        <v>-3.3169969431618998E-2</v>
      </c>
      <c r="N8">
        <v>4.9197134706629703E-2</v>
      </c>
      <c r="O8" s="7">
        <v>6.7057617541496197E-3</v>
      </c>
      <c r="P8">
        <v>0.296709820677106</v>
      </c>
      <c r="Q8">
        <v>-2.52873564659865E-2</v>
      </c>
      <c r="R8">
        <v>0.13274213517448699</v>
      </c>
      <c r="S8">
        <v>-7.4603093378265697E-3</v>
      </c>
      <c r="T8">
        <v>0.13518424591377601</v>
      </c>
      <c r="U8">
        <v>1.13437698661369E-2</v>
      </c>
      <c r="V8">
        <v>0.276067753397017</v>
      </c>
      <c r="W8">
        <v>3.53688964883164E-3</v>
      </c>
      <c r="X8">
        <v>5.0858186606677999E-2</v>
      </c>
      <c r="Y8">
        <v>5.0172094108391303E-2</v>
      </c>
      <c r="Z8">
        <v>0.14112886833733401</v>
      </c>
      <c r="AA8">
        <v>-3.4953330036482898E-2</v>
      </c>
      <c r="AB8">
        <v>5.28910970853428E-2</v>
      </c>
      <c r="AC8" s="7">
        <v>1.05187577996001E-2</v>
      </c>
      <c r="AD8" s="10">
        <v>5.9034481131619403E-2</v>
      </c>
      <c r="AE8">
        <v>-4.7422611185121899E-3</v>
      </c>
      <c r="AF8">
        <v>4.9072728652655197E-2</v>
      </c>
      <c r="AG8">
        <v>-3.3416750667895402E-3</v>
      </c>
      <c r="AH8">
        <v>4.5100077886763998E-2</v>
      </c>
      <c r="AI8">
        <v>-2.0842254783057699E-3</v>
      </c>
      <c r="AJ8">
        <v>1.42544485975748E-2</v>
      </c>
      <c r="AK8">
        <v>4.7943253096379198E-3</v>
      </c>
      <c r="AL8">
        <v>9.9626527175190405E-4</v>
      </c>
      <c r="AM8">
        <v>6.9580612532242E-3</v>
      </c>
      <c r="AN8">
        <v>7.1980997469647701E-2</v>
      </c>
      <c r="AO8">
        <v>-2.0740975564287601E-2</v>
      </c>
      <c r="AP8">
        <v>2.5624148850008199E-2</v>
      </c>
      <c r="AQ8" s="7">
        <v>4.5039567087431197E-3</v>
      </c>
      <c r="AR8" s="10">
        <v>3.2175732131845103E-2</v>
      </c>
      <c r="AS8">
        <v>-2.3162210328291398E-3</v>
      </c>
      <c r="AT8">
        <v>4.3999287414160398E-2</v>
      </c>
      <c r="AU8">
        <v>-4.6138828080472E-3</v>
      </c>
      <c r="AV8">
        <v>4.9577861959165699E-2</v>
      </c>
      <c r="AW8">
        <v>-2.9974926434202E-3</v>
      </c>
      <c r="AX8">
        <v>3.1140041558214902E-2</v>
      </c>
      <c r="AY8">
        <v>1.36633869474531E-3</v>
      </c>
      <c r="AZ8">
        <v>-2.5689757766543799E-3</v>
      </c>
      <c r="BA8">
        <v>7.7054035285140897E-3</v>
      </c>
      <c r="BB8">
        <v>6.00985355494544E-2</v>
      </c>
      <c r="BC8">
        <v>-1.6985369852335098E-2</v>
      </c>
      <c r="BD8">
        <v>3.9314454555564801E-2</v>
      </c>
      <c r="BE8" s="7">
        <v>2.3664292863898799E-3</v>
      </c>
      <c r="BF8">
        <v>3.2059773007240798E-2</v>
      </c>
      <c r="BG8">
        <v>-5.0204678219454499E-3</v>
      </c>
      <c r="BH8">
        <v>2.39665759515575E-2</v>
      </c>
      <c r="BI8">
        <v>-2.8332787384216999E-3</v>
      </c>
      <c r="BJ8">
        <v>1.04016485948236E-2</v>
      </c>
      <c r="BK8">
        <v>-7.1067136344291505E-4</v>
      </c>
      <c r="BL8">
        <v>1.8849128412487998E-2</v>
      </c>
      <c r="BM8" s="4">
        <v>1.4611963578303E-5</v>
      </c>
      <c r="BN8">
        <v>1.3571711908011701E-2</v>
      </c>
      <c r="BO8">
        <v>7.7926443177217704E-4</v>
      </c>
      <c r="BP8">
        <v>6.6513901504213394E-2</v>
      </c>
      <c r="BQ8">
        <v>-1.71647122920697E-2</v>
      </c>
      <c r="BR8">
        <v>3.7348008647806102E-2</v>
      </c>
      <c r="BS8">
        <v>2.1830991709464501E-3</v>
      </c>
    </row>
    <row r="9" spans="1:71" x14ac:dyDescent="0.2">
      <c r="A9">
        <v>8</v>
      </c>
      <c r="B9">
        <v>0.16497780021146599</v>
      </c>
      <c r="C9">
        <v>-2.2496254143335798E-2</v>
      </c>
      <c r="D9">
        <v>5.2476279302322799E-2</v>
      </c>
      <c r="E9">
        <v>-2.15180877205929E-3</v>
      </c>
      <c r="F9" s="1">
        <v>3.8166046117549098E-2</v>
      </c>
      <c r="G9" s="1">
        <v>6.4964378719712399E-3</v>
      </c>
      <c r="H9">
        <v>6.2489360166369197E-2</v>
      </c>
      <c r="I9">
        <v>5.6913983028317999E-3</v>
      </c>
      <c r="J9">
        <v>-6.02984353177375E-3</v>
      </c>
      <c r="K9">
        <v>2.13519895327322E-2</v>
      </c>
      <c r="L9">
        <v>7.1358076896306702E-2</v>
      </c>
      <c r="M9">
        <v>-1.9993842402826301E-2</v>
      </c>
      <c r="N9">
        <v>6.3886754229286094E-2</v>
      </c>
      <c r="O9" s="7">
        <v>4.2474624889778604E-3</v>
      </c>
      <c r="P9">
        <v>7.4823096675400699E-2</v>
      </c>
      <c r="Q9">
        <v>-5.4746333303833704E-3</v>
      </c>
      <c r="R9">
        <v>5.5243987529511901E-2</v>
      </c>
      <c r="S9">
        <v>-2.9576544228975699E-3</v>
      </c>
      <c r="T9">
        <v>5.610428031485E-2</v>
      </c>
      <c r="U9">
        <v>9.2589525800940205E-3</v>
      </c>
      <c r="V9">
        <v>2.3491900919807601E-2</v>
      </c>
      <c r="W9">
        <v>1.8563940515944202E-2</v>
      </c>
      <c r="X9">
        <v>-5.6258076245012303E-3</v>
      </c>
      <c r="Y9">
        <v>3.4203289423963501E-2</v>
      </c>
      <c r="Z9">
        <v>3.9289423749862301E-2</v>
      </c>
      <c r="AA9">
        <v>-1.7804067230735701E-2</v>
      </c>
      <c r="AB9">
        <v>5.1852813133086997E-2</v>
      </c>
      <c r="AC9" s="7">
        <v>8.3351963746179699E-3</v>
      </c>
      <c r="AD9" s="10">
        <v>1.28735393272563E-2</v>
      </c>
      <c r="AE9">
        <v>-1.2797047723087499E-3</v>
      </c>
      <c r="AF9">
        <v>4.83755487194397E-2</v>
      </c>
      <c r="AG9">
        <v>3.2108182797642398E-3</v>
      </c>
      <c r="AH9">
        <v>-1.11740485689937E-2</v>
      </c>
      <c r="AI9">
        <v>1.05898015705936E-2</v>
      </c>
      <c r="AJ9">
        <v>-8.3180809222659306E-3</v>
      </c>
      <c r="AK9">
        <v>4.7161874488135603E-3</v>
      </c>
      <c r="AL9">
        <v>1.7553608178305199E-2</v>
      </c>
      <c r="AM9">
        <v>5.0625655538925002E-3</v>
      </c>
      <c r="AN9">
        <v>1.24857895977608E-2</v>
      </c>
      <c r="AO9">
        <v>-1.41072436544549E-2</v>
      </c>
      <c r="AP9">
        <v>5.5382220437976998E-2</v>
      </c>
      <c r="AQ9" s="7">
        <v>5.0684455112662199E-3</v>
      </c>
      <c r="AR9" s="10">
        <v>2.0317048658149602E-2</v>
      </c>
      <c r="AS9">
        <v>-2.0006049237087098E-3</v>
      </c>
      <c r="AT9">
        <v>5.7819489016411797E-2</v>
      </c>
      <c r="AU9">
        <v>-9.2394475443023801E-4</v>
      </c>
      <c r="AV9">
        <v>-1.97187300721192E-2</v>
      </c>
      <c r="AW9">
        <v>5.5986885467801898E-3</v>
      </c>
      <c r="AX9">
        <v>-9.7501263779390009E-3</v>
      </c>
      <c r="AY9">
        <v>-3.7381700630320599E-3</v>
      </c>
      <c r="AZ9">
        <v>-6.4356790714863504E-3</v>
      </c>
      <c r="BA9">
        <v>-2.03917637254407E-3</v>
      </c>
      <c r="BB9">
        <v>1.1895600107976601E-2</v>
      </c>
      <c r="BC9">
        <v>-1.3546222376596299E-2</v>
      </c>
      <c r="BD9">
        <v>5.7046844485889703E-2</v>
      </c>
      <c r="BE9" s="7">
        <v>3.7710128757084001E-3</v>
      </c>
      <c r="BF9">
        <v>-2.60484371239709E-3</v>
      </c>
      <c r="BG9">
        <v>-2.1258168452277298E-3</v>
      </c>
      <c r="BH9">
        <v>-8.1226214050580392E-3</v>
      </c>
      <c r="BI9">
        <v>6.2262541910868699E-3</v>
      </c>
      <c r="BJ9">
        <v>-7.9425505347462001E-3</v>
      </c>
      <c r="BK9">
        <v>-2.43068459142E-3</v>
      </c>
      <c r="BL9">
        <v>-2.9697454593947101E-2</v>
      </c>
      <c r="BM9">
        <v>-8.8094154840307592E-3</v>
      </c>
      <c r="BN9">
        <v>-1.02003212922912E-2</v>
      </c>
      <c r="BO9">
        <v>-6.4993274189299498E-3</v>
      </c>
      <c r="BP9">
        <v>-1.6138797827128501E-2</v>
      </c>
      <c r="BQ9">
        <v>-1.0827908685668E-2</v>
      </c>
      <c r="BR9">
        <v>4.1899515974648499E-2</v>
      </c>
      <c r="BS9">
        <v>3.7959100002241098E-3</v>
      </c>
    </row>
    <row r="10" spans="1:71" x14ac:dyDescent="0.2">
      <c r="A10">
        <v>9</v>
      </c>
      <c r="B10">
        <v>0.40362684379597003</v>
      </c>
      <c r="C10">
        <v>-4.1301917181029199E-2</v>
      </c>
      <c r="D10">
        <v>0.121097442955528</v>
      </c>
      <c r="E10">
        <v>-9.5634360256018798E-3</v>
      </c>
      <c r="F10" s="1">
        <v>0.16807348293351701</v>
      </c>
      <c r="G10" s="1">
        <v>5.0825692361561502E-2</v>
      </c>
      <c r="H10">
        <v>0.37026155992929</v>
      </c>
      <c r="I10">
        <v>7.7312899429827303E-2</v>
      </c>
      <c r="J10">
        <v>0.12729687032185599</v>
      </c>
      <c r="K10">
        <v>0.16028520164669199</v>
      </c>
      <c r="L10">
        <v>0.11214628566936399</v>
      </c>
      <c r="M10">
        <v>-1.4794016958606901E-2</v>
      </c>
      <c r="N10">
        <v>9.3327632611545693E-3</v>
      </c>
      <c r="O10" s="7">
        <v>3.3676334192924498E-2</v>
      </c>
      <c r="P10">
        <v>0.37527371096298201</v>
      </c>
      <c r="Q10">
        <v>-1.7739442072566301E-2</v>
      </c>
      <c r="R10">
        <v>0.18099918905889101</v>
      </c>
      <c r="S10">
        <v>-8.3097671887898093E-3</v>
      </c>
      <c r="T10">
        <v>0.30379004458143399</v>
      </c>
      <c r="U10">
        <v>8.3759609639927707E-2</v>
      </c>
      <c r="V10">
        <v>0.363530504749498</v>
      </c>
      <c r="W10">
        <v>0.200303633475482</v>
      </c>
      <c r="X10">
        <v>0.248276563480306</v>
      </c>
      <c r="Y10">
        <v>0.27696316723666498</v>
      </c>
      <c r="Z10">
        <v>0.16729686246689501</v>
      </c>
      <c r="AA10">
        <v>-1.39848137234842E-2</v>
      </c>
      <c r="AB10">
        <v>4.6722162739805999E-2</v>
      </c>
      <c r="AC10" s="7">
        <v>6.1071384356702903E-2</v>
      </c>
      <c r="AD10" s="10">
        <v>8.9383817138375399E-2</v>
      </c>
      <c r="AE10">
        <v>-7.8862986620210507E-3</v>
      </c>
      <c r="AF10">
        <v>4.4335203048930898E-2</v>
      </c>
      <c r="AG10">
        <v>-5.2493736360428103E-3</v>
      </c>
      <c r="AH10">
        <v>4.0729343821736597E-2</v>
      </c>
      <c r="AI10">
        <v>9.1774242786317999E-3</v>
      </c>
      <c r="AJ10">
        <v>5.7818686765546801E-2</v>
      </c>
      <c r="AK10">
        <v>2.33002227228956E-2</v>
      </c>
      <c r="AL10">
        <v>2.9300677748885701E-2</v>
      </c>
      <c r="AM10">
        <v>3.1374029970604199E-2</v>
      </c>
      <c r="AN10">
        <v>3.0572314199858199E-2</v>
      </c>
      <c r="AO10">
        <v>-8.2150866353176699E-3</v>
      </c>
      <c r="AP10">
        <v>1.2844190232662299E-2</v>
      </c>
      <c r="AQ10" s="7">
        <v>8.2782126433398207E-3</v>
      </c>
      <c r="AR10" s="10">
        <v>4.7229691184317003E-2</v>
      </c>
      <c r="AS10">
        <v>-3.5500170766188301E-3</v>
      </c>
      <c r="AT10">
        <v>4.0878099732178499E-2</v>
      </c>
      <c r="AU10">
        <v>-4.9220610163602197E-3</v>
      </c>
      <c r="AV10">
        <v>7.1351996960751203E-3</v>
      </c>
      <c r="AW10">
        <v>9.3780751124118503E-3</v>
      </c>
      <c r="AX10">
        <v>3.8153356730442602E-2</v>
      </c>
      <c r="AY10">
        <v>1.6447173116666599E-2</v>
      </c>
      <c r="AZ10">
        <v>3.56224063592794E-2</v>
      </c>
      <c r="BA10">
        <v>1.9672237801426001E-2</v>
      </c>
      <c r="BB10">
        <v>3.2711903610834299E-3</v>
      </c>
      <c r="BC10">
        <v>-4.48873380750429E-3</v>
      </c>
      <c r="BD10">
        <v>1.2415492850433999E-2</v>
      </c>
      <c r="BE10" s="7">
        <v>6.6476776296031104E-3</v>
      </c>
      <c r="BF10">
        <v>2.07982174417345E-2</v>
      </c>
      <c r="BG10">
        <v>9.2057210484419998E-4</v>
      </c>
      <c r="BH10">
        <v>3.5900033454687598E-2</v>
      </c>
      <c r="BI10">
        <v>-4.7764729018964997E-3</v>
      </c>
      <c r="BJ10">
        <v>3.5166971965818999E-2</v>
      </c>
      <c r="BK10">
        <v>2.38644152423141E-3</v>
      </c>
      <c r="BL10">
        <v>4.9382487330034301E-2</v>
      </c>
      <c r="BM10">
        <v>6.6211995283263396E-3</v>
      </c>
      <c r="BN10">
        <v>4.1079656578074698E-2</v>
      </c>
      <c r="BO10">
        <v>1.0690271447701001E-2</v>
      </c>
      <c r="BP10">
        <v>2.1018994986459799E-3</v>
      </c>
      <c r="BQ10">
        <v>-4.8360004806874898E-3</v>
      </c>
      <c r="BR10">
        <v>1.8085061123475299E-2</v>
      </c>
      <c r="BS10">
        <v>4.8745944842941103E-3</v>
      </c>
    </row>
    <row r="11" spans="1:71" x14ac:dyDescent="0.2">
      <c r="A11">
        <v>10</v>
      </c>
      <c r="B11">
        <v>0.24988090401074001</v>
      </c>
      <c r="C11">
        <v>-3.7505981013696399E-2</v>
      </c>
      <c r="D11">
        <v>4.12661128966147E-2</v>
      </c>
      <c r="E11">
        <v>1.1280531428335401E-3</v>
      </c>
      <c r="F11" s="1">
        <v>2.1196918849289599E-2</v>
      </c>
      <c r="G11" s="1">
        <v>-8.4334974672735305E-3</v>
      </c>
      <c r="H11">
        <v>0.170749927247969</v>
      </c>
      <c r="I11">
        <v>-2.9833776864782901E-2</v>
      </c>
      <c r="J11">
        <v>6.53428440516315E-3</v>
      </c>
      <c r="K11">
        <v>-8.3712958275382506E-3</v>
      </c>
      <c r="L11">
        <v>2.06228015001374E-2</v>
      </c>
      <c r="M11">
        <v>-1.5363663949753701E-2</v>
      </c>
      <c r="N11">
        <v>-3.09117244166324E-2</v>
      </c>
      <c r="O11" s="7">
        <v>1.3986646748199799E-2</v>
      </c>
      <c r="P11">
        <v>0.111255054593629</v>
      </c>
      <c r="Q11">
        <v>-1.7399349822150301E-2</v>
      </c>
      <c r="R11">
        <v>9.1146987276912797E-2</v>
      </c>
      <c r="S11">
        <v>-5.6349866492097804E-3</v>
      </c>
      <c r="T11">
        <v>5.8607268067474801E-2</v>
      </c>
      <c r="U11">
        <v>-9.9186240150938194E-3</v>
      </c>
      <c r="V11">
        <v>5.43274118941066E-2</v>
      </c>
      <c r="W11">
        <v>-8.1043043143563705E-3</v>
      </c>
      <c r="X11">
        <v>1.00579575937221E-2</v>
      </c>
      <c r="Y11">
        <v>-5.6973292045238103E-3</v>
      </c>
      <c r="Z11">
        <v>3.8858034742494198E-2</v>
      </c>
      <c r="AA11">
        <v>-1.8986356666227298E-2</v>
      </c>
      <c r="AB11">
        <v>-3.2646334848575501E-2</v>
      </c>
      <c r="AC11" s="7">
        <v>1.4649508812517101E-2</v>
      </c>
      <c r="AD11" s="10">
        <v>4.1794256823763497E-2</v>
      </c>
      <c r="AE11">
        <v>-6.8762254196035703E-3</v>
      </c>
      <c r="AF11">
        <v>-6.3038585828072797E-3</v>
      </c>
      <c r="AG11">
        <v>1.0868050907738101E-2</v>
      </c>
      <c r="AH11">
        <v>1.6770851339721098E-2</v>
      </c>
      <c r="AI11">
        <v>-4.1830339699488496E-3</v>
      </c>
      <c r="AJ11">
        <v>1.70930876267626E-2</v>
      </c>
      <c r="AK11">
        <v>-5.6102815978759102E-3</v>
      </c>
      <c r="AL11">
        <v>-1.5580778576346901E-2</v>
      </c>
      <c r="AM11">
        <v>-4.57481063509193E-4</v>
      </c>
      <c r="AN11">
        <v>9.7375229624124798E-3</v>
      </c>
      <c r="AO11">
        <v>-1.8903768948591901E-2</v>
      </c>
      <c r="AP11">
        <v>-2.08956431899729E-2</v>
      </c>
      <c r="AQ11" s="7">
        <v>1.0113948004498E-2</v>
      </c>
      <c r="AR11" s="10">
        <v>3.29701823389719E-2</v>
      </c>
      <c r="AS11">
        <v>-3.4549208897013601E-3</v>
      </c>
      <c r="AT11">
        <v>-3.8676137992034302E-3</v>
      </c>
      <c r="AU11">
        <v>9.6173093845112103E-3</v>
      </c>
      <c r="AV11">
        <v>1.4347332946279301E-2</v>
      </c>
      <c r="AW11">
        <v>-4.2788719848019397E-3</v>
      </c>
      <c r="AX11">
        <v>3.9160144699846196E-3</v>
      </c>
      <c r="AY11">
        <v>-8.8761970681008602E-4</v>
      </c>
      <c r="AZ11">
        <v>-1.2608023911229499E-2</v>
      </c>
      <c r="BA11">
        <v>1.51248345917444E-3</v>
      </c>
      <c r="BB11">
        <v>-2.1669431923439099E-2</v>
      </c>
      <c r="BC11">
        <v>-1.4584781542356101E-2</v>
      </c>
      <c r="BD11">
        <v>-2.9701435183503499E-2</v>
      </c>
      <c r="BE11" s="7">
        <v>1.1733560036258001E-2</v>
      </c>
      <c r="BF11">
        <v>-2.22441472715862E-2</v>
      </c>
      <c r="BG11">
        <v>6.4007227458129402E-3</v>
      </c>
      <c r="BH11">
        <v>-2.8488162977830699E-2</v>
      </c>
      <c r="BI11">
        <v>1.6352937540403501E-2</v>
      </c>
      <c r="BJ11">
        <v>2.2554819737894E-3</v>
      </c>
      <c r="BK11">
        <v>-4.7905088829127999E-3</v>
      </c>
      <c r="BL11">
        <v>-4.5459969937233498E-4</v>
      </c>
      <c r="BM11">
        <v>-7.2569238720691098E-3</v>
      </c>
      <c r="BN11">
        <v>-2.22410362796111E-2</v>
      </c>
      <c r="BO11">
        <v>-2.8474996388749398E-3</v>
      </c>
      <c r="BP11">
        <v>-1.9577809735196201E-2</v>
      </c>
      <c r="BQ11">
        <v>-1.8295420937210399E-2</v>
      </c>
      <c r="BR11">
        <v>-5.4124113526107999E-2</v>
      </c>
      <c r="BS11">
        <v>1.39100678713465E-2</v>
      </c>
    </row>
    <row r="12" spans="1:71" x14ac:dyDescent="0.2">
      <c r="A12">
        <v>11</v>
      </c>
      <c r="B12">
        <v>0.27144587842196799</v>
      </c>
      <c r="C12">
        <v>-2.9996020023098799E-2</v>
      </c>
      <c r="D12">
        <v>5.8746546022177597E-2</v>
      </c>
      <c r="E12">
        <v>-1.1080830472993301E-2</v>
      </c>
      <c r="F12" s="1">
        <v>0.108112505477462</v>
      </c>
      <c r="G12" s="1">
        <v>1.7843101476624299E-2</v>
      </c>
      <c r="H12">
        <v>0.178502280493366</v>
      </c>
      <c r="I12">
        <v>3.1757670950599101E-2</v>
      </c>
      <c r="J12">
        <v>9.0195484759639302E-2</v>
      </c>
      <c r="K12">
        <v>5.41935275583409E-2</v>
      </c>
      <c r="L12">
        <v>6.0299853036056998E-2</v>
      </c>
      <c r="M12">
        <v>-1.3376435911739201E-2</v>
      </c>
      <c r="N12">
        <v>5.6710928715946102E-2</v>
      </c>
      <c r="O12" s="7">
        <v>1.09214068598992E-2</v>
      </c>
      <c r="P12">
        <v>0.222139935320147</v>
      </c>
      <c r="Q12">
        <v>-1.46289155599177E-2</v>
      </c>
      <c r="R12">
        <v>0.11537572285125</v>
      </c>
      <c r="S12">
        <v>-1.5609435453967899E-2</v>
      </c>
      <c r="T12">
        <v>0.16421023345907701</v>
      </c>
      <c r="U12">
        <v>3.6569052789473797E-2</v>
      </c>
      <c r="V12">
        <v>0.110898493038706</v>
      </c>
      <c r="W12">
        <v>9.0081043362090704E-2</v>
      </c>
      <c r="X12">
        <v>0.10655885158112501</v>
      </c>
      <c r="Y12">
        <v>9.7704292187220099E-2</v>
      </c>
      <c r="Z12">
        <v>9.7134300045124605E-2</v>
      </c>
      <c r="AA12">
        <v>-1.7015868853773899E-2</v>
      </c>
      <c r="AB12">
        <v>5.9837805709300702E-2</v>
      </c>
      <c r="AC12" s="7">
        <v>2.0326731986100299E-2</v>
      </c>
      <c r="AD12" s="10">
        <v>8.5731720943704806E-2</v>
      </c>
      <c r="AE12">
        <v>-7.9354320583079202E-3</v>
      </c>
      <c r="AF12">
        <v>2.6185830203625401E-2</v>
      </c>
      <c r="AG12">
        <v>-5.9530018394374599E-3</v>
      </c>
      <c r="AH12">
        <v>8.0811608185064901E-2</v>
      </c>
      <c r="AI12">
        <v>8.3809792237608694E-3</v>
      </c>
      <c r="AJ12">
        <v>-9.8123595012765893E-3</v>
      </c>
      <c r="AK12">
        <v>4.0887520286276097E-2</v>
      </c>
      <c r="AL12">
        <v>4.1109955473370902E-2</v>
      </c>
      <c r="AM12">
        <v>3.6969396981147699E-2</v>
      </c>
      <c r="AN12">
        <v>4.1898072088336097E-2</v>
      </c>
      <c r="AO12">
        <v>-1.1092936825696601E-2</v>
      </c>
      <c r="AP12">
        <v>4.07712430558319E-2</v>
      </c>
      <c r="AQ12" s="7">
        <v>7.8273561910178098E-3</v>
      </c>
      <c r="AR12" s="10">
        <v>4.2164700391640199E-2</v>
      </c>
      <c r="AS12">
        <v>-3.9107433250771401E-3</v>
      </c>
      <c r="AT12">
        <v>-1.0419345811481301E-2</v>
      </c>
      <c r="AU12">
        <v>-3.6618749659114399E-4</v>
      </c>
      <c r="AV12">
        <v>3.8129856402678602E-2</v>
      </c>
      <c r="AW12">
        <v>3.4253089481347302E-3</v>
      </c>
      <c r="AX12">
        <v>-3.0337287632327299E-2</v>
      </c>
      <c r="AY12">
        <v>2.55982615296498E-2</v>
      </c>
      <c r="AZ12">
        <v>4.1687058715136997E-3</v>
      </c>
      <c r="BA12">
        <v>2.0074666815771702E-2</v>
      </c>
      <c r="BB12">
        <v>2.5416284605817199E-2</v>
      </c>
      <c r="BC12">
        <v>-1.0962508362785801E-2</v>
      </c>
      <c r="BD12">
        <v>3.9215036135018297E-2</v>
      </c>
      <c r="BE12" s="7">
        <v>3.3938281367037401E-3</v>
      </c>
      <c r="BF12">
        <v>5.8081848854081401E-2</v>
      </c>
      <c r="BG12">
        <v>-7.3465335972627303E-3</v>
      </c>
      <c r="BH12">
        <v>2.47554694667576E-2</v>
      </c>
      <c r="BI12">
        <v>-7.3193867646935201E-3</v>
      </c>
      <c r="BJ12">
        <v>4.3514375763926798E-2</v>
      </c>
      <c r="BK12">
        <v>-2.3047019992423301E-3</v>
      </c>
      <c r="BL12">
        <v>-6.4053815605459696E-2</v>
      </c>
      <c r="BM12">
        <v>1.7161375635464101E-2</v>
      </c>
      <c r="BN12">
        <v>1.30888337716556E-2</v>
      </c>
      <c r="BO12">
        <v>1.01002353890388E-2</v>
      </c>
      <c r="BP12">
        <v>2.9992388753734899E-2</v>
      </c>
      <c r="BQ12">
        <v>-1.09863439918196E-2</v>
      </c>
      <c r="BR12">
        <v>4.4985700776633997E-2</v>
      </c>
      <c r="BS12">
        <v>9.6870735073154403E-4</v>
      </c>
    </row>
    <row r="13" spans="1:71" x14ac:dyDescent="0.2">
      <c r="A13">
        <v>12</v>
      </c>
      <c r="B13">
        <v>0.18675382162557799</v>
      </c>
      <c r="C13">
        <v>-2.99325619771941E-2</v>
      </c>
      <c r="D13">
        <v>3.9785809824651498E-2</v>
      </c>
      <c r="E13">
        <v>-8.7231645349149095E-3</v>
      </c>
      <c r="F13" s="1">
        <v>-4.0477814524852501E-3</v>
      </c>
      <c r="G13" s="1">
        <v>-1.3846638209317801E-2</v>
      </c>
      <c r="H13">
        <v>0.15072622273681399</v>
      </c>
      <c r="I13">
        <v>-4.4894524906623698E-2</v>
      </c>
      <c r="J13">
        <v>-4.51443617962781E-2</v>
      </c>
      <c r="K13">
        <v>-1.8687668897766099E-2</v>
      </c>
      <c r="L13">
        <v>-4.1154375800803902E-2</v>
      </c>
      <c r="M13">
        <v>-7.9257775790582304E-3</v>
      </c>
      <c r="N13">
        <v>5.1666921396683198E-2</v>
      </c>
      <c r="O13" s="7">
        <v>1.1995644495451799E-3</v>
      </c>
      <c r="P13">
        <v>5.1469074017688701E-2</v>
      </c>
      <c r="Q13">
        <v>-8.5784739049915796E-3</v>
      </c>
      <c r="R13">
        <v>5.2529316451840599E-2</v>
      </c>
      <c r="S13">
        <v>-1.27767608777682E-2</v>
      </c>
      <c r="T13">
        <v>3.9635841868010998E-3</v>
      </c>
      <c r="U13">
        <v>-2.19735962586067E-2</v>
      </c>
      <c r="V13">
        <v>1.4576563341228499E-2</v>
      </c>
      <c r="W13">
        <v>-3.3851688079615097E-2</v>
      </c>
      <c r="X13">
        <v>-3.0437370256767699E-2</v>
      </c>
      <c r="Y13">
        <v>-2.8648781971395199E-2</v>
      </c>
      <c r="Z13">
        <v>-4.8817585464290304E-3</v>
      </c>
      <c r="AA13">
        <v>-1.7800640087867001E-2</v>
      </c>
      <c r="AB13">
        <v>5.0933173033162998E-2</v>
      </c>
      <c r="AC13" s="7">
        <v>9.8883141126010401E-4</v>
      </c>
      <c r="AD13" s="10">
        <v>5.6258173928779298E-2</v>
      </c>
      <c r="AE13">
        <v>-1.7818835083322899E-2</v>
      </c>
      <c r="AF13">
        <v>-1.15453357379175E-2</v>
      </c>
      <c r="AG13">
        <v>-7.68111950298026E-3</v>
      </c>
      <c r="AH13">
        <v>-1.6858139041052501E-3</v>
      </c>
      <c r="AI13">
        <v>-1.8822984614651501E-2</v>
      </c>
      <c r="AJ13">
        <v>-4.3312297342492602E-3</v>
      </c>
      <c r="AK13">
        <v>-3.4455092438549897E-2</v>
      </c>
      <c r="AL13">
        <v>-6.5199176229418301E-2</v>
      </c>
      <c r="AM13">
        <v>-2.3733107627841199E-2</v>
      </c>
      <c r="AN13">
        <v>-1.94443824990349E-2</v>
      </c>
      <c r="AO13">
        <v>-1.2824721136160899E-2</v>
      </c>
      <c r="AP13">
        <v>5.0577586407318798E-2</v>
      </c>
      <c r="AQ13" s="7">
        <v>7.71845991003246E-4</v>
      </c>
      <c r="AR13" s="10">
        <v>6.1044100321741297E-2</v>
      </c>
      <c r="AS13">
        <v>-2.12166978420841E-2</v>
      </c>
      <c r="AT13">
        <v>-3.3531439712062003E-2</v>
      </c>
      <c r="AU13">
        <v>-3.9546005915619001E-3</v>
      </c>
      <c r="AV13">
        <v>-3.4044895208037697E-2</v>
      </c>
      <c r="AW13">
        <v>-2.0025335553411398E-2</v>
      </c>
      <c r="AX13">
        <v>-2.5644725637373501E-2</v>
      </c>
      <c r="AY13">
        <v>-4.35106392553333E-2</v>
      </c>
      <c r="AZ13">
        <v>-6.8184088322645803E-2</v>
      </c>
      <c r="BA13">
        <v>-3.5939415580008703E-2</v>
      </c>
      <c r="BB13">
        <v>-1.1414737191739001E-2</v>
      </c>
      <c r="BC13">
        <v>-1.24777605057037E-2</v>
      </c>
      <c r="BD13">
        <v>3.6467221818532097E-2</v>
      </c>
      <c r="BE13" s="7">
        <v>2.2097824212339201E-3</v>
      </c>
      <c r="BF13">
        <v>9.5015137195484604E-3</v>
      </c>
      <c r="BG13">
        <v>-1.7133068100604699E-2</v>
      </c>
      <c r="BH13">
        <v>-3.6091661125591097E-2</v>
      </c>
      <c r="BI13">
        <v>-3.08025734711696E-3</v>
      </c>
      <c r="BJ13">
        <v>2.8379338452464401E-3</v>
      </c>
      <c r="BK13">
        <v>-2.7469148230045998E-2</v>
      </c>
      <c r="BL13">
        <v>-6.9492523821689897E-2</v>
      </c>
      <c r="BM13">
        <v>-4.2122323076146398E-2</v>
      </c>
      <c r="BN13">
        <v>-6.8395054825864499E-2</v>
      </c>
      <c r="BO13">
        <v>-3.6851072930186198E-2</v>
      </c>
      <c r="BP13">
        <v>-8.5373769518984101E-3</v>
      </c>
      <c r="BQ13">
        <v>-1.1672022983168299E-2</v>
      </c>
      <c r="BR13">
        <v>3.04953678778076E-2</v>
      </c>
      <c r="BS13">
        <v>2.8685876096227999E-3</v>
      </c>
    </row>
    <row r="14" spans="1:71" x14ac:dyDescent="0.2">
      <c r="A14">
        <v>13</v>
      </c>
      <c r="B14">
        <v>0.38382971261904802</v>
      </c>
      <c r="C14">
        <v>-4.7654077754421202E-2</v>
      </c>
      <c r="D14">
        <v>9.6767993023292101E-2</v>
      </c>
      <c r="E14">
        <v>-8.0349967006714106E-3</v>
      </c>
      <c r="F14" s="1">
        <v>8.5512766881334495E-2</v>
      </c>
      <c r="G14" s="1">
        <v>3.2352385143859402E-3</v>
      </c>
      <c r="H14">
        <v>0.34545932705578403</v>
      </c>
      <c r="I14">
        <v>-2.0722488484201398E-2</v>
      </c>
      <c r="J14">
        <v>2.53803250193925E-2</v>
      </c>
      <c r="K14">
        <v>2.5610131786307899E-2</v>
      </c>
      <c r="L14">
        <v>8.2716660227480795E-2</v>
      </c>
      <c r="M14">
        <v>-1.63443456008046E-2</v>
      </c>
      <c r="N14">
        <v>-2.38168410142762E-3</v>
      </c>
      <c r="O14" s="7">
        <v>1.2085940286785401E-2</v>
      </c>
      <c r="P14">
        <v>0.299001453975628</v>
      </c>
      <c r="Q14">
        <v>-3.3309959100886903E-2</v>
      </c>
      <c r="R14">
        <v>0.180681248857159</v>
      </c>
      <c r="S14">
        <v>-1.2390150795614899E-2</v>
      </c>
      <c r="T14">
        <v>0.15231120336805501</v>
      </c>
      <c r="U14">
        <v>-2.0580336930011798E-3</v>
      </c>
      <c r="V14">
        <v>0.16057807800707499</v>
      </c>
      <c r="W14">
        <v>6.2814039485652798E-3</v>
      </c>
      <c r="X14">
        <v>2.6164137926086201E-2</v>
      </c>
      <c r="Y14">
        <v>3.1762566349293503E-2</v>
      </c>
      <c r="Z14">
        <v>0.121712730208724</v>
      </c>
      <c r="AA14">
        <v>-2.3353578769719999E-2</v>
      </c>
      <c r="AB14">
        <v>-6.2414754942283802E-3</v>
      </c>
      <c r="AC14" s="7">
        <v>1.38543939836952E-2</v>
      </c>
      <c r="AD14" s="10">
        <v>-1.57774060901135E-3</v>
      </c>
      <c r="AE14">
        <v>-2.1430441339076299E-4</v>
      </c>
      <c r="AF14">
        <v>0.10710620994171</v>
      </c>
      <c r="AG14">
        <v>-1.27517821586304E-2</v>
      </c>
      <c r="AH14">
        <v>5.1875267935378201E-2</v>
      </c>
      <c r="AI14">
        <v>-4.480310267653E-3</v>
      </c>
      <c r="AJ14">
        <v>3.8844372328192701E-4</v>
      </c>
      <c r="AK14">
        <v>6.5827619035852799E-3</v>
      </c>
      <c r="AL14">
        <v>5.9537315760690799E-3</v>
      </c>
      <c r="AM14">
        <v>8.9983207535208592E-3</v>
      </c>
      <c r="AN14">
        <v>7.71440710941695E-2</v>
      </c>
      <c r="AO14">
        <v>-1.4357716485902E-2</v>
      </c>
      <c r="AP14">
        <v>3.1929742682451599E-2</v>
      </c>
      <c r="AQ14" s="7">
        <v>3.2639111752735999E-3</v>
      </c>
      <c r="AR14" s="10">
        <v>-3.7297000413408103E-2</v>
      </c>
      <c r="AS14">
        <v>4.6604551254399102E-3</v>
      </c>
      <c r="AT14">
        <v>9.8127860497726802E-2</v>
      </c>
      <c r="AU14">
        <v>-1.11850141882081E-2</v>
      </c>
      <c r="AV14">
        <v>2.7790143181512E-2</v>
      </c>
      <c r="AW14">
        <v>-3.7570772472050799E-3</v>
      </c>
      <c r="AX14">
        <v>-1.6674406785156502E-2</v>
      </c>
      <c r="AY14">
        <v>5.8757929195417998E-3</v>
      </c>
      <c r="AZ14">
        <v>1.86957671722627E-4</v>
      </c>
      <c r="BA14">
        <v>6.1310574263180101E-3</v>
      </c>
      <c r="BB14">
        <v>5.1382630656190698E-2</v>
      </c>
      <c r="BC14">
        <v>-1.1617805895137299E-2</v>
      </c>
      <c r="BD14">
        <v>2.67282362081348E-2</v>
      </c>
      <c r="BE14" s="7">
        <v>2.6970164225698298E-3</v>
      </c>
      <c r="BF14">
        <v>-4.7527034680682798E-2</v>
      </c>
      <c r="BG14">
        <v>6.0717061081076102E-3</v>
      </c>
      <c r="BH14">
        <v>8.1399817522013002E-2</v>
      </c>
      <c r="BI14">
        <v>-9.9206687484783406E-3</v>
      </c>
      <c r="BJ14">
        <v>1.9428597939405899E-2</v>
      </c>
      <c r="BK14">
        <v>-6.9043305722069797E-4</v>
      </c>
      <c r="BL14">
        <v>-8.4215907347758908E-3</v>
      </c>
      <c r="BM14">
        <v>6.0696442529686798E-3</v>
      </c>
      <c r="BN14">
        <v>-1.8751275281598201E-2</v>
      </c>
      <c r="BO14">
        <v>8.3451686296394205E-3</v>
      </c>
      <c r="BP14">
        <v>5.1980626904448698E-2</v>
      </c>
      <c r="BQ14">
        <v>-1.1038259750161501E-2</v>
      </c>
      <c r="BR14">
        <v>2.3173225627165301E-2</v>
      </c>
      <c r="BS14">
        <v>4.2661686833901603E-3</v>
      </c>
    </row>
    <row r="15" spans="1:71" x14ac:dyDescent="0.2">
      <c r="A15">
        <v>14</v>
      </c>
      <c r="B15">
        <v>2.3381358588997501E-2</v>
      </c>
      <c r="C15">
        <v>-2.2367691079029301E-3</v>
      </c>
      <c r="D15">
        <v>-3.3180051928105102E-2</v>
      </c>
      <c r="E15" s="4">
        <v>-8.9379680201708001E-5</v>
      </c>
      <c r="F15" s="1">
        <v>6.4452411954557601E-3</v>
      </c>
      <c r="G15" s="1">
        <v>-2.31950641939888E-3</v>
      </c>
      <c r="H15">
        <v>2.5167579953772098E-2</v>
      </c>
      <c r="I15">
        <v>1.7590230540612301E-3</v>
      </c>
      <c r="J15">
        <v>1.9271873563644099E-3</v>
      </c>
      <c r="K15">
        <v>5.5822185074243301E-4</v>
      </c>
      <c r="L15">
        <v>1.67713481832115E-2</v>
      </c>
      <c r="M15">
        <v>-8.1355619610553008E-3</v>
      </c>
      <c r="N15">
        <v>-6.1533408042228699E-3</v>
      </c>
      <c r="O15" s="7">
        <v>-2.6241489775484E-2</v>
      </c>
      <c r="P15">
        <v>6.5361723392110896E-3</v>
      </c>
      <c r="Q15">
        <v>6.2563304188196698E-4</v>
      </c>
      <c r="R15">
        <v>-3.5305700748528103E-2</v>
      </c>
      <c r="S15">
        <v>-5.9337119231979397E-4</v>
      </c>
      <c r="T15">
        <v>-8.5773486488441401E-3</v>
      </c>
      <c r="U15">
        <v>-3.5888868778150098E-3</v>
      </c>
      <c r="V15">
        <v>3.0877341335928201E-2</v>
      </c>
      <c r="W15">
        <v>-5.7542991096652101E-3</v>
      </c>
      <c r="X15">
        <v>-4.6085981009539303E-3</v>
      </c>
      <c r="Y15">
        <v>-4.3412948170107402E-3</v>
      </c>
      <c r="Z15">
        <v>2.0690221222710799E-2</v>
      </c>
      <c r="AA15">
        <v>-1.0106040948094801E-2</v>
      </c>
      <c r="AB15">
        <v>-1.0371135244839499E-2</v>
      </c>
      <c r="AC15" s="7">
        <v>-2.46663061760782E-2</v>
      </c>
      <c r="AD15" s="10">
        <v>-5.1830647354273798E-2</v>
      </c>
      <c r="AE15">
        <v>6.2011266309982003E-3</v>
      </c>
      <c r="AF15">
        <v>-2.5317059805502602E-2</v>
      </c>
      <c r="AG15">
        <v>4.5615662564279799E-3</v>
      </c>
      <c r="AH15">
        <v>1.51153556331457E-3</v>
      </c>
      <c r="AI15">
        <v>7.4200530436118297E-4</v>
      </c>
      <c r="AJ15">
        <v>2.2503667131017899E-2</v>
      </c>
      <c r="AK15">
        <v>2.0012895476831101E-4</v>
      </c>
      <c r="AL15">
        <v>-1.48970702526565E-2</v>
      </c>
      <c r="AM15">
        <v>7.0569878028056898E-3</v>
      </c>
      <c r="AN15">
        <v>1.304110597528E-2</v>
      </c>
      <c r="AO15">
        <v>-7.7236397907508702E-3</v>
      </c>
      <c r="AP15">
        <v>-4.1108907515114798E-2</v>
      </c>
      <c r="AQ15" s="7">
        <v>-3.7859618634794E-2</v>
      </c>
      <c r="AR15" s="10">
        <v>-2.4811886728670898E-3</v>
      </c>
      <c r="AS15">
        <v>-3.4041048143969901E-4</v>
      </c>
      <c r="AT15">
        <v>-3.94329516370647E-2</v>
      </c>
      <c r="AU15">
        <v>6.3471865341487403E-3</v>
      </c>
      <c r="AV15">
        <v>-2.7743623624248301E-2</v>
      </c>
      <c r="AW15">
        <v>2.5730066338028401E-3</v>
      </c>
      <c r="AX15">
        <v>-4.9739381951778303E-3</v>
      </c>
      <c r="AY15">
        <v>-1.4098741258173899E-3</v>
      </c>
      <c r="AZ15">
        <v>-2.71532879321368E-2</v>
      </c>
      <c r="BA15">
        <v>2.84373416854674E-3</v>
      </c>
      <c r="BB15">
        <v>4.1717418501408896E-3</v>
      </c>
      <c r="BC15">
        <v>-7.8153223748298906E-3</v>
      </c>
      <c r="BD15">
        <v>-5.7435527201589801E-2</v>
      </c>
      <c r="BE15" s="7">
        <v>-3.5147627551650698E-2</v>
      </c>
      <c r="BF15">
        <v>-9.8217791865365806E-3</v>
      </c>
      <c r="BG15">
        <v>1.56834540488354E-3</v>
      </c>
      <c r="BH15">
        <v>-3.1137235772385401E-2</v>
      </c>
      <c r="BI15">
        <v>3.31290078311604E-3</v>
      </c>
      <c r="BJ15">
        <v>-1.54013609395314E-2</v>
      </c>
      <c r="BK15">
        <v>-9.4936919977822102E-4</v>
      </c>
      <c r="BL15">
        <v>8.8507883138900303E-3</v>
      </c>
      <c r="BM15">
        <v>-3.92210300937089E-3</v>
      </c>
      <c r="BN15">
        <v>-1.44964388488379E-2</v>
      </c>
      <c r="BO15">
        <v>-9.56225892698078E-4</v>
      </c>
      <c r="BP15">
        <v>1.7437982300231601E-2</v>
      </c>
      <c r="BQ15">
        <v>-8.0619495982065092E-3</v>
      </c>
      <c r="BR15">
        <v>-3.5476623365155099E-2</v>
      </c>
      <c r="BS15">
        <v>-3.8830663260350798E-2</v>
      </c>
    </row>
    <row r="16" spans="1:71" x14ac:dyDescent="0.2">
      <c r="A16">
        <v>15</v>
      </c>
      <c r="B16">
        <v>0.12615859630066101</v>
      </c>
      <c r="C16">
        <v>-6.4340822121110603E-3</v>
      </c>
      <c r="D16">
        <v>1.5861378592052001E-3</v>
      </c>
      <c r="E16">
        <v>-1.78692467173034E-3</v>
      </c>
      <c r="F16" s="1">
        <v>-8.5860643801964395E-3</v>
      </c>
      <c r="G16" s="1">
        <v>-6.0418298053111002E-3</v>
      </c>
      <c r="H16">
        <v>0.15463583895100799</v>
      </c>
      <c r="I16">
        <v>-3.5596198734160797E-2</v>
      </c>
      <c r="J16">
        <v>1.42326064897436E-2</v>
      </c>
      <c r="K16">
        <v>-1.7402713535356499E-2</v>
      </c>
      <c r="L16">
        <v>-9.5600782463656307E-3</v>
      </c>
      <c r="M16">
        <v>-2.4447709101482699E-2</v>
      </c>
      <c r="N16">
        <v>1.91784162257852E-2</v>
      </c>
      <c r="O16" s="7">
        <v>5.9103944079617202E-3</v>
      </c>
      <c r="P16">
        <v>6.02355119193312E-2</v>
      </c>
      <c r="Q16">
        <v>-2.5918916928505798E-4</v>
      </c>
      <c r="R16">
        <v>1.1723743694916199E-2</v>
      </c>
      <c r="S16">
        <v>-3.3195065907930701E-3</v>
      </c>
      <c r="T16">
        <v>1.03531462888488E-2</v>
      </c>
      <c r="U16">
        <v>-9.85663712061359E-3</v>
      </c>
      <c r="V16">
        <v>7.5831636536848601E-2</v>
      </c>
      <c r="W16">
        <v>-2.55639773492666E-2</v>
      </c>
      <c r="X16">
        <v>3.2887198852862003E-2</v>
      </c>
      <c r="Y16">
        <v>-1.9876785570364101E-2</v>
      </c>
      <c r="Z16">
        <v>-2.4641044280854601E-2</v>
      </c>
      <c r="AA16">
        <v>-2.1253810613199801E-2</v>
      </c>
      <c r="AB16">
        <v>6.9621394800306203E-3</v>
      </c>
      <c r="AC16" s="7">
        <v>7.0977880308464303E-3</v>
      </c>
      <c r="AD16" s="10">
        <v>-2.19240252346861E-2</v>
      </c>
      <c r="AE16">
        <v>3.5198220138682301E-3</v>
      </c>
      <c r="AF16">
        <v>7.3460395238833798E-3</v>
      </c>
      <c r="AG16">
        <v>-1.9847268709300299E-3</v>
      </c>
      <c r="AH16">
        <v>-3.4674302017757702E-2</v>
      </c>
      <c r="AI16">
        <v>-1.5415648907424399E-4</v>
      </c>
      <c r="AJ16">
        <v>3.9091959387167101E-3</v>
      </c>
      <c r="AK16">
        <v>-8.9349160568041007E-3</v>
      </c>
      <c r="AL16">
        <v>-1.92601859531168E-2</v>
      </c>
      <c r="AM16">
        <v>-5.0993667078174897E-3</v>
      </c>
      <c r="AN16">
        <v>-3.8106309213645398E-2</v>
      </c>
      <c r="AO16">
        <v>-1.0076714006913E-2</v>
      </c>
      <c r="AP16">
        <v>4.9405433567078598E-2</v>
      </c>
      <c r="AQ16" s="11">
        <v>-8.5823808003143805E-6</v>
      </c>
      <c r="AR16" s="10">
        <v>-2.3627888219888302E-2</v>
      </c>
      <c r="AS16">
        <v>6.1081313330833796E-3</v>
      </c>
      <c r="AT16">
        <v>-9.6089239812308901E-3</v>
      </c>
      <c r="AU16">
        <v>4.9661401405870205E-4</v>
      </c>
      <c r="AV16">
        <v>-3.2859910562000799E-2</v>
      </c>
      <c r="AW16">
        <v>3.6126335499925199E-3</v>
      </c>
      <c r="AX16">
        <v>7.0668256478825303E-3</v>
      </c>
      <c r="AY16">
        <v>-4.6379191360244902E-3</v>
      </c>
      <c r="AZ16">
        <v>-5.1156716793342499E-3</v>
      </c>
      <c r="BA16">
        <v>-1.4593711262695199E-3</v>
      </c>
      <c r="BB16">
        <v>-3.53759743082801E-2</v>
      </c>
      <c r="BC16">
        <v>-1.0071041780791601E-2</v>
      </c>
      <c r="BD16">
        <v>5.9328402364767802E-2</v>
      </c>
      <c r="BE16" s="7">
        <v>-9.7335998084232395E-4</v>
      </c>
      <c r="BF16">
        <v>-3.0810846051069499E-2</v>
      </c>
      <c r="BG16">
        <v>2.48875250992486E-3</v>
      </c>
      <c r="BH16">
        <v>1.6384033169022701E-2</v>
      </c>
      <c r="BI16">
        <v>-5.3872739443904102E-3</v>
      </c>
      <c r="BJ16">
        <v>-1.9221356300840799E-2</v>
      </c>
      <c r="BK16">
        <v>-1.3474289231001999E-3</v>
      </c>
      <c r="BL16">
        <v>-3.5171941558950898E-2</v>
      </c>
      <c r="BM16">
        <v>-4.2642419962586799E-3</v>
      </c>
      <c r="BN16">
        <v>-3.91791646644057E-2</v>
      </c>
      <c r="BO16">
        <v>-9.9070813832518494E-4</v>
      </c>
      <c r="BP16">
        <v>-3.7318798508268601E-2</v>
      </c>
      <c r="BQ16">
        <v>-7.7408568384606498E-3</v>
      </c>
      <c r="BR16">
        <v>3.4900734851843702E-2</v>
      </c>
      <c r="BS16">
        <v>1.84224266294532E-3</v>
      </c>
    </row>
    <row r="17" spans="1:71" x14ac:dyDescent="0.2">
      <c r="A17">
        <v>16</v>
      </c>
      <c r="B17">
        <v>0.38470504685595802</v>
      </c>
      <c r="C17">
        <v>-4.89483846551041E-2</v>
      </c>
      <c r="D17">
        <v>0.16521391369972299</v>
      </c>
      <c r="E17">
        <v>-1.6861739670658502E-2</v>
      </c>
      <c r="F17" s="1">
        <v>0.109759193519023</v>
      </c>
      <c r="G17" s="1">
        <v>2.0920211181197398E-2</v>
      </c>
      <c r="H17">
        <v>0.31541841742954002</v>
      </c>
      <c r="I17">
        <v>2.4772139320643899E-2</v>
      </c>
      <c r="J17">
        <v>6.3931116314400502E-2</v>
      </c>
      <c r="K17">
        <v>7.7716054237429097E-2</v>
      </c>
      <c r="L17">
        <v>0.187191659092453</v>
      </c>
      <c r="M17">
        <v>-2.3754237565863701E-2</v>
      </c>
      <c r="N17">
        <v>2.5170991276850602E-2</v>
      </c>
      <c r="O17" s="7">
        <v>1.6304206705016599E-2</v>
      </c>
      <c r="P17">
        <v>0.29680532323089398</v>
      </c>
      <c r="Q17">
        <v>-3.58827304292915E-2</v>
      </c>
      <c r="R17">
        <v>0.18375973897652301</v>
      </c>
      <c r="S17">
        <v>-1.9543745084529301E-2</v>
      </c>
      <c r="T17">
        <v>0.14241028108568801</v>
      </c>
      <c r="U17">
        <v>1.24415566365506E-2</v>
      </c>
      <c r="V17">
        <v>0.16225809997121499</v>
      </c>
      <c r="W17">
        <v>4.40462870521003E-2</v>
      </c>
      <c r="X17">
        <v>2.9023269352598999E-2</v>
      </c>
      <c r="Y17">
        <v>7.4507835985054602E-2</v>
      </c>
      <c r="Z17">
        <v>0.17433867802611999</v>
      </c>
      <c r="AA17">
        <v>-2.2757107259747899E-2</v>
      </c>
      <c r="AB17">
        <v>2.62784770778904E-2</v>
      </c>
      <c r="AC17" s="7">
        <v>1.46215300968858E-2</v>
      </c>
      <c r="AD17" s="10">
        <v>8.0488886277977595E-2</v>
      </c>
      <c r="AE17">
        <v>-1.02923592815227E-2</v>
      </c>
      <c r="AF17">
        <v>7.1417146834768699E-2</v>
      </c>
      <c r="AG17">
        <v>-9.3401412591474896E-3</v>
      </c>
      <c r="AH17" s="4">
        <v>4.05267323878339E-2</v>
      </c>
      <c r="AI17">
        <v>-1.8101486077381E-3</v>
      </c>
      <c r="AJ17">
        <v>5.0123139316894903E-2</v>
      </c>
      <c r="AK17">
        <v>4.9703758226467302E-3</v>
      </c>
      <c r="AL17">
        <v>1.56352861201298E-2</v>
      </c>
      <c r="AM17">
        <v>1.1058665832839E-2</v>
      </c>
      <c r="AN17">
        <v>8.8598206684298603E-2</v>
      </c>
      <c r="AO17">
        <v>-1.47259003651966E-2</v>
      </c>
      <c r="AP17">
        <v>3.43555719766475E-2</v>
      </c>
      <c r="AQ17" s="7">
        <v>1.85272640814537E-3</v>
      </c>
      <c r="AR17" s="10">
        <v>2.5740537585366499E-2</v>
      </c>
      <c r="AS17">
        <v>-3.0123680661086E-3</v>
      </c>
      <c r="AT17">
        <v>4.0815784731032798E-2</v>
      </c>
      <c r="AU17">
        <v>-4.7795199138022902E-3</v>
      </c>
      <c r="AV17">
        <v>-2.4371070818828E-2</v>
      </c>
      <c r="AW17">
        <v>6.5022548239844101E-3</v>
      </c>
      <c r="AX17">
        <v>5.9402059799333697E-2</v>
      </c>
      <c r="AY17">
        <v>2.61497423934497E-3</v>
      </c>
      <c r="AZ17">
        <v>2.10964874577091E-2</v>
      </c>
      <c r="BA17">
        <v>9.9907098628176805E-3</v>
      </c>
      <c r="BB17">
        <v>5.8523896449559298E-2</v>
      </c>
      <c r="BC17">
        <v>-1.03968077556574E-2</v>
      </c>
      <c r="BD17">
        <v>2.6739605878646301E-2</v>
      </c>
      <c r="BE17" s="7">
        <v>2.46022568697166E-3</v>
      </c>
      <c r="BF17">
        <v>1.66981190889826E-2</v>
      </c>
      <c r="BG17">
        <v>-6.1751933117889699E-4</v>
      </c>
      <c r="BH17">
        <v>3.0681314935753198E-2</v>
      </c>
      <c r="BI17">
        <v>-3.9584935179532398E-3</v>
      </c>
      <c r="BJ17">
        <v>2.6164852090386201E-2</v>
      </c>
      <c r="BK17">
        <v>-2.1426969898468901E-3</v>
      </c>
      <c r="BL17">
        <v>1.12212686813629E-2</v>
      </c>
      <c r="BM17">
        <v>6.6186546630184898E-3</v>
      </c>
      <c r="BN17" s="4">
        <v>8.4345234390176999E-6</v>
      </c>
      <c r="BO17">
        <v>1.1161353017667099E-2</v>
      </c>
      <c r="BP17">
        <v>6.7157077416570607E-2</v>
      </c>
      <c r="BQ17">
        <v>-1.2409338185416599E-2</v>
      </c>
      <c r="BR17">
        <v>3.67664176870715E-2</v>
      </c>
      <c r="BS17">
        <v>1.2211254991422199E-3</v>
      </c>
    </row>
    <row r="18" spans="1:71" x14ac:dyDescent="0.2">
      <c r="A18">
        <v>17</v>
      </c>
      <c r="B18">
        <v>0.34550205713726101</v>
      </c>
      <c r="C18">
        <v>-4.1030681345197099E-2</v>
      </c>
      <c r="D18">
        <v>0.151119220121018</v>
      </c>
      <c r="E18">
        <v>-1.1564667671169201E-2</v>
      </c>
      <c r="F18" s="1">
        <v>0.159645477262434</v>
      </c>
      <c r="G18" s="1">
        <v>1.5490068248029201E-2</v>
      </c>
      <c r="H18">
        <v>0.29377617148666502</v>
      </c>
      <c r="I18">
        <v>3.8155567531543803E-2</v>
      </c>
      <c r="J18">
        <v>8.5366841907230498E-2</v>
      </c>
      <c r="K18">
        <v>6.3240529985625002E-2</v>
      </c>
      <c r="L18">
        <v>0.14644026359472101</v>
      </c>
      <c r="M18">
        <v>-2.17561097043984E-2</v>
      </c>
      <c r="N18">
        <v>-5.9462361701246701E-3</v>
      </c>
      <c r="O18" s="7">
        <v>2.48531236059066E-2</v>
      </c>
      <c r="P18">
        <v>0.247500828486415</v>
      </c>
      <c r="Q18">
        <v>-2.19740383583256E-2</v>
      </c>
      <c r="R18">
        <v>0.22745913035652501</v>
      </c>
      <c r="S18">
        <v>-1.37519059088897E-2</v>
      </c>
      <c r="T18">
        <v>0.19674249143226699</v>
      </c>
      <c r="U18">
        <v>1.3945345947776199E-2</v>
      </c>
      <c r="V18">
        <v>0.169140784595913</v>
      </c>
      <c r="W18">
        <v>6.6987932905489003E-2</v>
      </c>
      <c r="X18">
        <v>9.5243950873925398E-2</v>
      </c>
      <c r="Y18">
        <v>6.8436049465801299E-2</v>
      </c>
      <c r="Z18">
        <v>0.14821381823861901</v>
      </c>
      <c r="AA18">
        <v>-2.7353126632488799E-2</v>
      </c>
      <c r="AB18">
        <v>-1.42192430158856E-2</v>
      </c>
      <c r="AC18" s="7">
        <v>2.7121408441876702E-2</v>
      </c>
      <c r="AD18" s="10">
        <v>9.2519235315274298E-2</v>
      </c>
      <c r="AE18">
        <v>-1.0701591546144499E-2</v>
      </c>
      <c r="AF18">
        <v>9.7221337990355997E-2</v>
      </c>
      <c r="AG18">
        <v>-1.23859739601284E-2</v>
      </c>
      <c r="AH18">
        <v>8.7578667464564802E-2</v>
      </c>
      <c r="AI18">
        <v>-4.3182932767043304E-3</v>
      </c>
      <c r="AJ18">
        <v>4.2506018478001603E-2</v>
      </c>
      <c r="AK18">
        <v>1.62474913882476E-2</v>
      </c>
      <c r="AL18">
        <v>5.6769662229251103E-2</v>
      </c>
      <c r="AM18">
        <v>8.9416663637521994E-3</v>
      </c>
      <c r="AN18">
        <v>8.03040076949217E-2</v>
      </c>
      <c r="AO18">
        <v>-1.5272327294247001E-2</v>
      </c>
      <c r="AP18">
        <v>-1.6125883837343102E-2</v>
      </c>
      <c r="AQ18" s="7">
        <v>1.29295191431225E-2</v>
      </c>
      <c r="AR18" s="10">
        <v>4.8787822214211699E-2</v>
      </c>
      <c r="AS18">
        <v>-4.6311628478402402E-3</v>
      </c>
      <c r="AT18">
        <v>7.7391562612855194E-2</v>
      </c>
      <c r="AU18">
        <v>-9.6152638211917298E-3</v>
      </c>
      <c r="AV18">
        <v>4.24299575254206E-2</v>
      </c>
      <c r="AW18">
        <v>1.8315493140937499E-3</v>
      </c>
      <c r="AX18">
        <v>2.9785514249138299E-2</v>
      </c>
      <c r="AY18">
        <v>1.8664204376308498E-2</v>
      </c>
      <c r="AZ18">
        <v>6.8648679578294999E-2</v>
      </c>
      <c r="BA18">
        <v>6.7103866800428099E-3</v>
      </c>
      <c r="BB18">
        <v>7.4928389562345099E-2</v>
      </c>
      <c r="BC18">
        <v>-1.4426924057122099E-2</v>
      </c>
      <c r="BD18">
        <v>-2.6313648504971799E-2</v>
      </c>
      <c r="BE18" s="7">
        <v>1.45930089432384E-2</v>
      </c>
      <c r="BF18">
        <v>0.11348531229183099</v>
      </c>
      <c r="BG18">
        <v>-1.43612555470343E-2</v>
      </c>
      <c r="BH18">
        <v>7.5345564533137399E-2</v>
      </c>
      <c r="BI18">
        <v>-1.11106205003041E-2</v>
      </c>
      <c r="BJ18">
        <v>8.1322572567295096E-2</v>
      </c>
      <c r="BK18">
        <v>-7.6095087220331599E-3</v>
      </c>
      <c r="BL18">
        <v>4.5831554919440196E-3</v>
      </c>
      <c r="BM18">
        <v>8.7095203048909702E-3</v>
      </c>
      <c r="BN18">
        <v>6.0493049744047601E-2</v>
      </c>
      <c r="BO18">
        <v>-7.5542727195738503E-4</v>
      </c>
      <c r="BP18">
        <v>9.9955673845520995E-2</v>
      </c>
      <c r="BQ18">
        <v>-1.81495015280922E-2</v>
      </c>
      <c r="BR18">
        <v>-6.71376986685728E-3</v>
      </c>
      <c r="BS18">
        <v>1.01186141870715E-2</v>
      </c>
    </row>
    <row r="19" spans="1:71" x14ac:dyDescent="0.2">
      <c r="A19">
        <v>18</v>
      </c>
      <c r="B19">
        <v>0.31480501338954903</v>
      </c>
      <c r="C19">
        <v>-3.6057412640880998E-2</v>
      </c>
      <c r="D19">
        <v>0.167661654035244</v>
      </c>
      <c r="E19">
        <v>-1.3298839066629599E-2</v>
      </c>
      <c r="F19" s="1">
        <v>0.11389096663383499</v>
      </c>
      <c r="G19" s="1">
        <v>1.0384781435594299E-2</v>
      </c>
      <c r="H19">
        <v>0.32316285244349102</v>
      </c>
      <c r="I19">
        <v>4.5679842220866101E-3</v>
      </c>
      <c r="J19">
        <v>3.04396813761512E-2</v>
      </c>
      <c r="K19">
        <v>5.19105299142332E-2</v>
      </c>
      <c r="L19">
        <v>0.12420351884896801</v>
      </c>
      <c r="M19">
        <v>-2.4867031408146001E-2</v>
      </c>
      <c r="N19">
        <v>8.8036333504407198E-3</v>
      </c>
      <c r="O19" s="7">
        <v>1.6781802750144899E-2</v>
      </c>
      <c r="P19">
        <v>0.32200036025644702</v>
      </c>
      <c r="Q19">
        <v>-3.1577094000851E-2</v>
      </c>
      <c r="R19">
        <v>0.21916873523838801</v>
      </c>
      <c r="S19">
        <v>-1.9865998778139202E-2</v>
      </c>
      <c r="T19">
        <v>0.18941167101618001</v>
      </c>
      <c r="U19">
        <v>1.72206622602392E-3</v>
      </c>
      <c r="V19">
        <v>0.13059985651999001</v>
      </c>
      <c r="W19">
        <v>3.8852773450648803E-2</v>
      </c>
      <c r="X19">
        <v>2.62029802131271E-2</v>
      </c>
      <c r="Y19">
        <v>4.9808156906188901E-2</v>
      </c>
      <c r="Z19">
        <v>0.193948402559531</v>
      </c>
      <c r="AA19">
        <v>-3.2961853058778197E-2</v>
      </c>
      <c r="AB19">
        <v>-1.2218206478440101E-2</v>
      </c>
      <c r="AC19" s="7">
        <v>2.02657829246808E-2</v>
      </c>
      <c r="AD19" s="10">
        <v>5.6624469760275999E-2</v>
      </c>
      <c r="AE19">
        <v>-8.0379556922287702E-3</v>
      </c>
      <c r="AF19">
        <v>4.1882646558861397E-2</v>
      </c>
      <c r="AG19">
        <v>-4.7665944319333301E-3</v>
      </c>
      <c r="AH19">
        <v>5.5674624070585002E-2</v>
      </c>
      <c r="AI19">
        <v>-1.46142435051528E-3</v>
      </c>
      <c r="AJ19">
        <v>2.4976189808300599E-2</v>
      </c>
      <c r="AK19">
        <v>7.6242327168929798E-3</v>
      </c>
      <c r="AL19">
        <v>1.0098992698195199E-3</v>
      </c>
      <c r="AM19">
        <v>1.0910190526398E-2</v>
      </c>
      <c r="AN19">
        <v>2.0546102391743599E-2</v>
      </c>
      <c r="AO19">
        <v>-9.8640104548255794E-3</v>
      </c>
      <c r="AP19">
        <v>-1.6800353315487099E-2</v>
      </c>
      <c r="AQ19" s="7">
        <v>9.7038516726942799E-3</v>
      </c>
      <c r="AR19" s="10">
        <v>4.8352074054727898E-2</v>
      </c>
      <c r="AS19">
        <v>-6.3853419507612303E-3</v>
      </c>
      <c r="AT19">
        <v>4.8081328849233398E-2</v>
      </c>
      <c r="AU19">
        <v>-6.3943178317852302E-3</v>
      </c>
      <c r="AV19">
        <v>1.4334288190857501E-2</v>
      </c>
      <c r="AW19">
        <v>4.4548887524644004E-3</v>
      </c>
      <c r="AX19">
        <v>2.5479330586642802E-2</v>
      </c>
      <c r="AY19">
        <v>9.2030242467348103E-3</v>
      </c>
      <c r="AZ19">
        <v>1.04318456879007E-2</v>
      </c>
      <c r="BA19">
        <v>1.06948941047318E-2</v>
      </c>
      <c r="BB19">
        <v>2.2256211935939699E-2</v>
      </c>
      <c r="BC19">
        <v>-9.4443782092037496E-3</v>
      </c>
      <c r="BD19">
        <v>-3.2967199269136903E-2</v>
      </c>
      <c r="BE19" s="7">
        <v>1.24602967546455E-2</v>
      </c>
      <c r="BF19">
        <v>2.9169976033788299E-2</v>
      </c>
      <c r="BG19">
        <v>-5.5242885965872098E-3</v>
      </c>
      <c r="BH19">
        <v>2.6165964957218801E-2</v>
      </c>
      <c r="BI19">
        <v>-3.3520154306761899E-3</v>
      </c>
      <c r="BJ19">
        <v>2.6643523754940099E-2</v>
      </c>
      <c r="BK19">
        <v>-1.6369605207028799E-3</v>
      </c>
      <c r="BL19">
        <v>-1.1799905677395601E-2</v>
      </c>
      <c r="BM19">
        <v>5.9422998093336798E-3</v>
      </c>
      <c r="BN19">
        <v>4.5671273661784502E-3</v>
      </c>
      <c r="BO19">
        <v>3.7367273520753602E-3</v>
      </c>
      <c r="BP19">
        <v>2.8955279614192201E-2</v>
      </c>
      <c r="BQ19">
        <v>-1.0499999350004299E-2</v>
      </c>
      <c r="BR19">
        <v>-3.9163958065232402E-2</v>
      </c>
      <c r="BS19">
        <v>1.1775240994106199E-2</v>
      </c>
    </row>
    <row r="20" spans="1:71" x14ac:dyDescent="0.2">
      <c r="A20">
        <v>19</v>
      </c>
      <c r="B20">
        <v>0.60036010038132903</v>
      </c>
      <c r="C20">
        <v>-7.7483522237361102E-2</v>
      </c>
      <c r="D20">
        <v>0.17898003317736999</v>
      </c>
      <c r="E20">
        <v>-2.20492814989727E-2</v>
      </c>
      <c r="F20" s="1">
        <v>0.12617720494033799</v>
      </c>
      <c r="G20" s="1">
        <v>9.2561405893956707E-3</v>
      </c>
      <c r="H20">
        <v>0.40959612267578299</v>
      </c>
      <c r="I20">
        <v>-1.64369525279861E-2</v>
      </c>
      <c r="J20">
        <v>4.6036089826077098E-2</v>
      </c>
      <c r="K20">
        <v>4.1085373204463503E-2</v>
      </c>
      <c r="L20">
        <v>0.138018035106002</v>
      </c>
      <c r="M20">
        <v>-2.2864490461431301E-2</v>
      </c>
      <c r="N20">
        <v>-7.8663022566749802E-3</v>
      </c>
      <c r="O20" s="7">
        <v>1.6377441303232401E-2</v>
      </c>
      <c r="P20">
        <v>0.39583384396175703</v>
      </c>
      <c r="Q20">
        <v>-4.3991933195782797E-2</v>
      </c>
      <c r="R20">
        <v>0.19624136702780101</v>
      </c>
      <c r="S20">
        <v>-1.88274820898299E-2</v>
      </c>
      <c r="T20">
        <v>0.158216991139631</v>
      </c>
      <c r="U20">
        <v>2.1353637645218099E-2</v>
      </c>
      <c r="V20">
        <v>0.18105486248126099</v>
      </c>
      <c r="W20">
        <v>5.1114708449266903E-2</v>
      </c>
      <c r="X20">
        <v>7.5798431889901499E-2</v>
      </c>
      <c r="Y20">
        <v>7.0204612105947195E-2</v>
      </c>
      <c r="Z20">
        <v>0.151895562307474</v>
      </c>
      <c r="AA20">
        <v>-2.43957918639746E-2</v>
      </c>
      <c r="AB20">
        <v>1.24431798197341E-2</v>
      </c>
      <c r="AC20" s="7">
        <v>2.0518241633890402E-2</v>
      </c>
      <c r="AD20" s="10">
        <v>0.10569249248982</v>
      </c>
      <c r="AE20">
        <v>-1.8614507650738101E-2</v>
      </c>
      <c r="AF20">
        <v>3.8747932088818299E-2</v>
      </c>
      <c r="AG20">
        <v>-8.3497006231549806E-3</v>
      </c>
      <c r="AH20">
        <v>5.7280379159096E-2</v>
      </c>
      <c r="AI20">
        <v>-8.0688836411417202E-3</v>
      </c>
      <c r="AJ20">
        <v>5.1982053277476903E-2</v>
      </c>
      <c r="AK20">
        <v>-6.9072888993897798E-3</v>
      </c>
      <c r="AL20">
        <v>3.0235671302586201E-2</v>
      </c>
      <c r="AM20">
        <v>-4.4459447832718001E-3</v>
      </c>
      <c r="AN20">
        <v>5.8317621660832097E-2</v>
      </c>
      <c r="AO20">
        <v>-1.5666437449071199E-2</v>
      </c>
      <c r="AP20">
        <v>1.61127207848758E-2</v>
      </c>
      <c r="AQ20" s="7">
        <v>7.5196934229936801E-3</v>
      </c>
      <c r="AR20" s="10">
        <v>8.9478516254898999E-2</v>
      </c>
      <c r="AS20">
        <v>-1.3583226753677499E-2</v>
      </c>
      <c r="AT20">
        <v>9.6232277183227102E-3</v>
      </c>
      <c r="AU20">
        <v>-4.6263034267174201E-3</v>
      </c>
      <c r="AV20">
        <v>2.4822453774420401E-2</v>
      </c>
      <c r="AW20">
        <v>-2.29414562694017E-4</v>
      </c>
      <c r="AX20">
        <v>5.0794315621121203E-2</v>
      </c>
      <c r="AY20">
        <v>-7.8443391665627103E-4</v>
      </c>
      <c r="AZ20">
        <v>9.4846316817983403E-3</v>
      </c>
      <c r="BA20">
        <v>5.0692299655193196E-3</v>
      </c>
      <c r="BB20">
        <v>2.3465043014231302E-2</v>
      </c>
      <c r="BC20">
        <v>-1.07627766643725E-2</v>
      </c>
      <c r="BD20">
        <v>2.1466582595837301E-2</v>
      </c>
      <c r="BE20" s="7">
        <v>7.2560939420406E-3</v>
      </c>
      <c r="BF20">
        <v>2.09980456414793E-2</v>
      </c>
      <c r="BG20">
        <v>-6.0934240313049301E-3</v>
      </c>
      <c r="BH20">
        <v>1.5137717300563999E-2</v>
      </c>
      <c r="BI20">
        <v>-3.5892915444282699E-3</v>
      </c>
      <c r="BJ20">
        <v>-6.6794430355866701E-3</v>
      </c>
      <c r="BK20">
        <v>3.3387932321123602E-3</v>
      </c>
      <c r="BL20">
        <v>2.9474046756888202E-2</v>
      </c>
      <c r="BM20">
        <v>1.28711218113116E-3</v>
      </c>
      <c r="BN20">
        <v>2.3268719944551802E-2</v>
      </c>
      <c r="BO20">
        <v>6.4380315594602495E-4</v>
      </c>
      <c r="BP20">
        <v>1.76422447445925E-2</v>
      </c>
      <c r="BQ20">
        <v>-9.9853550321921201E-3</v>
      </c>
      <c r="BR20">
        <v>9.9510088677909996E-3</v>
      </c>
      <c r="BS20">
        <v>9.4315190656884904E-3</v>
      </c>
    </row>
    <row r="21" spans="1:71" x14ac:dyDescent="0.2">
      <c r="A21">
        <v>21</v>
      </c>
      <c r="B21">
        <v>0.21535872952266499</v>
      </c>
      <c r="C21">
        <v>-2.0866234942205401E-2</v>
      </c>
      <c r="D21">
        <v>3.4798827561556701E-2</v>
      </c>
      <c r="E21">
        <v>-6.6027846325097204E-3</v>
      </c>
      <c r="F21" s="1">
        <v>3.0093217613401502E-2</v>
      </c>
      <c r="G21" s="1">
        <v>9.9930211157620297E-3</v>
      </c>
      <c r="H21">
        <v>0.22668205752081999</v>
      </c>
      <c r="I21">
        <v>-2.0086354575985E-2</v>
      </c>
      <c r="J21">
        <v>2.37753935529279E-2</v>
      </c>
      <c r="K21">
        <v>1.2330771842976099E-2</v>
      </c>
      <c r="L21">
        <v>2.6871259337034801E-2</v>
      </c>
      <c r="M21">
        <v>-1.21262858950299E-2</v>
      </c>
      <c r="N21">
        <v>1.3800148441790699E-2</v>
      </c>
      <c r="O21" s="7">
        <v>1.4455997692260599E-2</v>
      </c>
      <c r="P21">
        <v>0.14517621163560601</v>
      </c>
      <c r="Q21">
        <v>-1.43640651516421E-2</v>
      </c>
      <c r="R21">
        <v>0.111553125622118</v>
      </c>
      <c r="S21">
        <v>-1.3874632741658399E-2</v>
      </c>
      <c r="T21">
        <v>6.3541982241105202E-2</v>
      </c>
      <c r="U21">
        <v>5.9608096184642504E-3</v>
      </c>
      <c r="V21">
        <v>8.2273993965204198E-2</v>
      </c>
      <c r="W21">
        <v>7.0095136790264898E-3</v>
      </c>
      <c r="X21">
        <v>8.4099088077070304E-3</v>
      </c>
      <c r="Y21">
        <v>1.7981339188659198E-2</v>
      </c>
      <c r="Z21">
        <v>6.6169791251001406E-2</v>
      </c>
      <c r="AA21">
        <v>-1.76557689180637E-2</v>
      </c>
      <c r="AB21">
        <v>-7.9630043399815196E-3</v>
      </c>
      <c r="AC21" s="7">
        <v>1.93886507657215E-2</v>
      </c>
      <c r="AD21" s="10">
        <v>2.11028805789573E-2</v>
      </c>
      <c r="AE21">
        <v>2.5991557515141202E-3</v>
      </c>
      <c r="AF21">
        <v>-3.3463369758267398E-3</v>
      </c>
      <c r="AG21">
        <v>2.26807031613183E-3</v>
      </c>
      <c r="AH21">
        <v>-1.6038827548945901E-2</v>
      </c>
      <c r="AI21">
        <v>7.2457580270542403E-4</v>
      </c>
      <c r="AJ21">
        <v>-3.0736367244853101E-3</v>
      </c>
      <c r="AK21">
        <v>1.3131270355695699E-3</v>
      </c>
      <c r="AL21">
        <v>-4.3619532837770704E-3</v>
      </c>
      <c r="AM21">
        <v>-8.4531534444073398E-4</v>
      </c>
      <c r="AN21">
        <v>2.63471797855362E-2</v>
      </c>
      <c r="AO21">
        <v>-1.6158480180882201E-2</v>
      </c>
      <c r="AP21">
        <v>1.01068658607688E-3</v>
      </c>
      <c r="AQ21" s="7">
        <v>1.10312876050493E-2</v>
      </c>
      <c r="AR21" s="10">
        <v>2.9880832649936899E-2</v>
      </c>
      <c r="AS21">
        <v>-3.2851796087329599E-3</v>
      </c>
      <c r="AT21">
        <v>1.73153134401813E-2</v>
      </c>
      <c r="AU21">
        <v>1.7585392130994601E-3</v>
      </c>
      <c r="AV21">
        <v>-2.69288750471781E-2</v>
      </c>
      <c r="AW21">
        <v>-1.47109547918012E-3</v>
      </c>
      <c r="AX21">
        <v>6.6750101221777804E-3</v>
      </c>
      <c r="AY21">
        <v>-4.5284930289738899E-3</v>
      </c>
      <c r="AZ21">
        <v>-2.02799457100395E-2</v>
      </c>
      <c r="BA21">
        <v>-2.21097633505849E-3</v>
      </c>
      <c r="BB21">
        <v>7.3492955453354197E-3</v>
      </c>
      <c r="BC21">
        <v>-1.39068642010687E-2</v>
      </c>
      <c r="BD21">
        <v>-1.5707639468180901E-3</v>
      </c>
      <c r="BE21" s="7">
        <v>1.00677277012173E-2</v>
      </c>
      <c r="BF21">
        <v>-3.04135256031752E-3</v>
      </c>
      <c r="BG21">
        <v>5.91538478360038E-3</v>
      </c>
      <c r="BH21">
        <v>8.6132016646017408E-3</v>
      </c>
      <c r="BI21">
        <v>3.6999160172449599E-3</v>
      </c>
      <c r="BJ21">
        <v>-2.1589431152105602E-2</v>
      </c>
      <c r="BK21">
        <v>-3.8515155255842097E-4</v>
      </c>
      <c r="BL21">
        <v>-1.5027639015990701E-2</v>
      </c>
      <c r="BM21">
        <v>-1.08062625860326E-4</v>
      </c>
      <c r="BN21">
        <v>-2.72563846711009E-3</v>
      </c>
      <c r="BO21">
        <v>-1.34778760057848E-3</v>
      </c>
      <c r="BP21">
        <v>1.1399616189924E-3</v>
      </c>
      <c r="BQ21">
        <v>-1.4799592905025701E-2</v>
      </c>
      <c r="BR21">
        <v>2.8699981184393598E-3</v>
      </c>
      <c r="BS21">
        <v>9.6594652505959892E-3</v>
      </c>
    </row>
    <row r="22" spans="1:71" x14ac:dyDescent="0.2">
      <c r="A22">
        <v>22</v>
      </c>
      <c r="B22">
        <v>0.30373680408980203</v>
      </c>
      <c r="C22">
        <v>-3.9253049702704497E-2</v>
      </c>
      <c r="D22">
        <v>5.5595119359142103E-2</v>
      </c>
      <c r="E22">
        <v>-5.9700664066803903E-3</v>
      </c>
      <c r="F22" s="1">
        <v>1.45110796059214E-2</v>
      </c>
      <c r="G22" s="1">
        <v>9.6609000509606299E-3</v>
      </c>
      <c r="H22">
        <v>0.21512234039264899</v>
      </c>
      <c r="I22">
        <v>-1.1922199719466E-2</v>
      </c>
      <c r="J22">
        <v>1.6155706255291301E-2</v>
      </c>
      <c r="K22">
        <v>1.8141255611233101E-2</v>
      </c>
      <c r="L22">
        <v>5.4037612258193202E-2</v>
      </c>
      <c r="M22">
        <v>-1.46851685320391E-2</v>
      </c>
      <c r="N22">
        <v>5.29944497387001E-2</v>
      </c>
      <c r="O22" s="7">
        <v>4.5788189625815302E-3</v>
      </c>
      <c r="P22">
        <v>0.169380348695233</v>
      </c>
      <c r="Q22">
        <v>-1.9641040810509401E-2</v>
      </c>
      <c r="R22">
        <v>9.7481258151560904E-2</v>
      </c>
      <c r="S22">
        <v>-9.11204250545322E-3</v>
      </c>
      <c r="T22">
        <v>3.9772349117651401E-2</v>
      </c>
      <c r="U22">
        <v>1.0369490813793901E-2</v>
      </c>
      <c r="V22">
        <v>4.8302451520545998E-2</v>
      </c>
      <c r="W22">
        <v>1.9349261558525399E-2</v>
      </c>
      <c r="X22">
        <v>9.3773507363953802E-4</v>
      </c>
      <c r="Y22">
        <v>2.71342030811422E-2</v>
      </c>
      <c r="Z22">
        <v>5.5407070424763102E-2</v>
      </c>
      <c r="AA22">
        <v>-1.53931832884216E-2</v>
      </c>
      <c r="AB22">
        <v>4.1391518786271203E-2</v>
      </c>
      <c r="AC22" s="7">
        <v>8.1645134389091399E-3</v>
      </c>
      <c r="AD22" s="10">
        <v>2.9467764782461499E-2</v>
      </c>
      <c r="AE22">
        <v>-9.75477216085346E-4</v>
      </c>
      <c r="AF22">
        <v>2.31485872653256E-2</v>
      </c>
      <c r="AG22">
        <v>-4.7408416904514E-3</v>
      </c>
      <c r="AH22">
        <v>-9.0283731885946808E-3</v>
      </c>
      <c r="AI22">
        <v>1.0469390183690599E-2</v>
      </c>
      <c r="AJ22">
        <v>4.4345490582026803E-2</v>
      </c>
      <c r="AK22">
        <v>1.38541085362998E-2</v>
      </c>
      <c r="AL22">
        <v>2.3134989648128702E-2</v>
      </c>
      <c r="AM22">
        <v>1.4400371264895399E-2</v>
      </c>
      <c r="AN22">
        <v>5.1128407483056797E-2</v>
      </c>
      <c r="AO22">
        <v>-1.4035539432630599E-2</v>
      </c>
      <c r="AP22">
        <v>2.2716302943789402E-2</v>
      </c>
      <c r="AQ22" s="7">
        <v>7.3806863499218797E-3</v>
      </c>
      <c r="AR22" s="10">
        <v>3.1019079557072799E-2</v>
      </c>
      <c r="AS22">
        <v>-1.27491384296296E-3</v>
      </c>
      <c r="AT22">
        <v>5.7407164906065396E-3</v>
      </c>
      <c r="AU22">
        <v>-3.1700636476260399E-3</v>
      </c>
      <c r="AV22">
        <v>-6.1752422283664399E-2</v>
      </c>
      <c r="AW22">
        <v>1.56223237884135E-2</v>
      </c>
      <c r="AX22">
        <v>2.3319554964759601E-2</v>
      </c>
      <c r="AY22">
        <v>1.2937200971237E-2</v>
      </c>
      <c r="AZ22">
        <v>1.42691230629354E-2</v>
      </c>
      <c r="BA22">
        <v>1.18635153679712E-2</v>
      </c>
      <c r="BB22">
        <v>5.7282114322418698E-2</v>
      </c>
      <c r="BC22">
        <v>-1.4749400338736901E-2</v>
      </c>
      <c r="BD22">
        <v>3.0635767874199801E-2</v>
      </c>
      <c r="BE22" s="7">
        <v>5.9925339023464697E-3</v>
      </c>
      <c r="BF22">
        <v>6.8876855929171903E-3</v>
      </c>
      <c r="BG22">
        <v>3.9686702832183E-3</v>
      </c>
      <c r="BH22">
        <v>-2.8892466259628799E-3</v>
      </c>
      <c r="BI22">
        <v>-8.3325619145749503E-4</v>
      </c>
      <c r="BJ22">
        <v>-1.4227572453902699E-2</v>
      </c>
      <c r="BK22">
        <v>1.44581058439818E-2</v>
      </c>
      <c r="BL22">
        <v>5.8623200020289201E-2</v>
      </c>
      <c r="BM22">
        <v>2.00795425194122E-2</v>
      </c>
      <c r="BN22">
        <v>2.67893567193127E-2</v>
      </c>
      <c r="BO22">
        <v>2.2734552156603902E-2</v>
      </c>
      <c r="BP22">
        <v>2.53830643827897E-2</v>
      </c>
      <c r="BQ22">
        <v>-8.8702492866266792E-3</v>
      </c>
      <c r="BR22">
        <v>3.3249419527861902E-2</v>
      </c>
      <c r="BS22">
        <v>7.68798120350128E-3</v>
      </c>
    </row>
    <row r="23" spans="1:71" x14ac:dyDescent="0.2">
      <c r="A23">
        <v>23</v>
      </c>
      <c r="B23">
        <v>0.26558719039017897</v>
      </c>
      <c r="C23">
        <v>-3.6818632313936797E-2</v>
      </c>
      <c r="D23">
        <v>9.7030526625414601E-2</v>
      </c>
      <c r="E23">
        <v>-1.1968463837296901E-2</v>
      </c>
      <c r="F23" s="1">
        <v>3.1249292805150299E-2</v>
      </c>
      <c r="G23" s="1">
        <v>2.14758693535073E-3</v>
      </c>
      <c r="H23">
        <v>0.171793459306324</v>
      </c>
      <c r="I23">
        <v>-1.1499156914845401E-2</v>
      </c>
      <c r="J23">
        <v>5.27100222810641E-3</v>
      </c>
      <c r="K23">
        <v>1.5143949110352301E-2</v>
      </c>
      <c r="L23">
        <v>8.6300291680047395E-2</v>
      </c>
      <c r="M23">
        <v>-2.2888658708779801E-2</v>
      </c>
      <c r="N23">
        <v>1.9609778347280001E-2</v>
      </c>
      <c r="O23" s="7">
        <v>6.7547468824335297E-3</v>
      </c>
      <c r="P23">
        <v>0.149404762119208</v>
      </c>
      <c r="Q23">
        <v>-2.10241019148058E-2</v>
      </c>
      <c r="R23">
        <v>0.107552655343279</v>
      </c>
      <c r="S23">
        <v>-1.2484310800701E-2</v>
      </c>
      <c r="T23">
        <v>3.52698347090298E-2</v>
      </c>
      <c r="U23">
        <v>1.8813157850098501E-4</v>
      </c>
      <c r="V23">
        <v>7.2999457440778098E-2</v>
      </c>
      <c r="W23">
        <v>-8.7419137771724503E-4</v>
      </c>
      <c r="X23">
        <v>-1.1945772673468399E-2</v>
      </c>
      <c r="Y23">
        <v>1.26833998184548E-2</v>
      </c>
      <c r="Z23">
        <v>9.0210014103996594E-2</v>
      </c>
      <c r="AA23">
        <v>-2.4073678526044799E-2</v>
      </c>
      <c r="AB23">
        <v>3.44548594793401E-2</v>
      </c>
      <c r="AC23" s="7">
        <v>4.1150383419151703E-3</v>
      </c>
      <c r="AD23" s="10">
        <v>4.0973875146318402E-2</v>
      </c>
      <c r="AE23">
        <v>-6.6265173427489804E-3</v>
      </c>
      <c r="AF23">
        <v>3.2463146226796101E-2</v>
      </c>
      <c r="AG23">
        <v>-2.6117053651409801E-3</v>
      </c>
      <c r="AH23">
        <v>-6.8672959836893303E-3</v>
      </c>
      <c r="AI23">
        <v>4.5549268305604303E-3</v>
      </c>
      <c r="AJ23">
        <v>1.7622888555210801E-2</v>
      </c>
      <c r="AK23">
        <v>5.2453664594228596E-3</v>
      </c>
      <c r="AL23">
        <v>7.14435406859715E-4</v>
      </c>
      <c r="AM23">
        <v>6.17288530634638E-3</v>
      </c>
      <c r="AN23">
        <v>2.8918222546915898E-2</v>
      </c>
      <c r="AO23">
        <v>-1.35873595554528E-2</v>
      </c>
      <c r="AP23">
        <v>5.2527847079215297E-2</v>
      </c>
      <c r="AQ23" s="7">
        <v>-7.0963565277302901E-4</v>
      </c>
      <c r="AR23" s="10">
        <v>1.2318033661202999E-2</v>
      </c>
      <c r="AS23">
        <v>-2.7226831742960798E-3</v>
      </c>
      <c r="AT23">
        <v>-6.3614775143191202E-3</v>
      </c>
      <c r="AU23">
        <v>3.6399026379369099E-3</v>
      </c>
      <c r="AV23">
        <v>-1.71858256561889E-2</v>
      </c>
      <c r="AW23">
        <v>7.3853627313218203E-3</v>
      </c>
      <c r="AX23">
        <v>1.1665919979842501E-2</v>
      </c>
      <c r="AY23">
        <v>8.7440338626337093E-3</v>
      </c>
      <c r="AZ23">
        <v>1.1891712393346701E-3</v>
      </c>
      <c r="BA23">
        <v>9.3596457001484598E-3</v>
      </c>
      <c r="BB23">
        <v>8.7132450805995406E-3</v>
      </c>
      <c r="BC23">
        <v>-1.1033157713346099E-2</v>
      </c>
      <c r="BD23">
        <v>4.3585728705428102E-2</v>
      </c>
      <c r="BE23" s="7">
        <v>1.49627017216552E-3</v>
      </c>
      <c r="BF23">
        <v>1.8905853596778099E-2</v>
      </c>
      <c r="BG23">
        <v>-3.1779696967359E-3</v>
      </c>
      <c r="BH23">
        <v>3.2191898112281903E-2</v>
      </c>
      <c r="BI23">
        <v>-3.5213662078250299E-3</v>
      </c>
      <c r="BJ23">
        <v>-7.7415657090284401E-4</v>
      </c>
      <c r="BK23">
        <v>1.36555658837044E-3</v>
      </c>
      <c r="BL23">
        <v>-1.57293422081508E-3</v>
      </c>
      <c r="BM23">
        <v>5.1458988324644701E-3</v>
      </c>
      <c r="BN23">
        <v>1.4244222285371699E-2</v>
      </c>
      <c r="BO23">
        <v>2.0687330217544599E-3</v>
      </c>
      <c r="BP23">
        <v>1.37642365756267E-2</v>
      </c>
      <c r="BQ23">
        <v>-1.2708578002003401E-2</v>
      </c>
      <c r="BR23">
        <v>4.0035266154513097E-2</v>
      </c>
      <c r="BS23">
        <v>4.85183096999589E-4</v>
      </c>
    </row>
    <row r="24" spans="1:71" x14ac:dyDescent="0.2">
      <c r="A24">
        <v>24</v>
      </c>
      <c r="B24">
        <v>0.26903438516456102</v>
      </c>
      <c r="C24">
        <v>-3.45471105843961E-2</v>
      </c>
      <c r="D24">
        <v>0.132653937227318</v>
      </c>
      <c r="E24">
        <v>-1.0695985966346201E-2</v>
      </c>
      <c r="F24" s="1">
        <v>6.1223836548719199E-2</v>
      </c>
      <c r="G24" s="1">
        <v>3.2034005963911499E-3</v>
      </c>
      <c r="H24">
        <v>0.195792809816978</v>
      </c>
      <c r="I24">
        <v>-1.59252567165299E-2</v>
      </c>
      <c r="J24">
        <v>-5.2345754937555503E-3</v>
      </c>
      <c r="K24">
        <v>3.2535289208699303E-2</v>
      </c>
      <c r="L24">
        <v>0.110077426627011</v>
      </c>
      <c r="M24">
        <v>-2.5186582423596102E-2</v>
      </c>
      <c r="N24">
        <v>6.6382719760342504E-2</v>
      </c>
      <c r="O24" s="7">
        <v>3.1753534406451498E-3</v>
      </c>
      <c r="P24">
        <v>0.16770482077165899</v>
      </c>
      <c r="Q24">
        <v>-2.14270615955501E-2</v>
      </c>
      <c r="R24">
        <v>0.13178166017853299</v>
      </c>
      <c r="S24">
        <v>-6.1107385204165199E-3</v>
      </c>
      <c r="T24">
        <v>8.3850589136740303E-2</v>
      </c>
      <c r="U24">
        <v>4.0243575089446201E-3</v>
      </c>
      <c r="V24">
        <v>9.0681143170796799E-2</v>
      </c>
      <c r="W24">
        <v>7.9498445205624102E-3</v>
      </c>
      <c r="X24">
        <v>4.8034373585231799E-2</v>
      </c>
      <c r="Y24">
        <v>3.4978240406560501E-2</v>
      </c>
      <c r="Z24">
        <v>0.10435828151083899</v>
      </c>
      <c r="AA24">
        <v>-2.5964833524863101E-2</v>
      </c>
      <c r="AB24">
        <v>4.3875846643864701E-2</v>
      </c>
      <c r="AC24" s="7">
        <v>7.9358913523933892E-3</v>
      </c>
      <c r="AD24" s="10">
        <v>7.6026040934743702E-2</v>
      </c>
      <c r="AE24">
        <v>-6.0790753671802001E-3</v>
      </c>
      <c r="AF24">
        <v>2.88784661480933E-2</v>
      </c>
      <c r="AG24">
        <v>-1.51190470884825E-3</v>
      </c>
      <c r="AH24">
        <v>2.7166088321965601E-2</v>
      </c>
      <c r="AI24">
        <v>5.3304990929235402E-3</v>
      </c>
      <c r="AJ24">
        <v>5.9652901834311801E-2</v>
      </c>
      <c r="AK24">
        <v>1.21796706822314E-2</v>
      </c>
      <c r="AL24">
        <v>3.52490469433333E-2</v>
      </c>
      <c r="AM24">
        <v>2.21342418948881E-2</v>
      </c>
      <c r="AN24">
        <v>8.6685504625174201E-2</v>
      </c>
      <c r="AO24">
        <v>-1.82620403451926E-2</v>
      </c>
      <c r="AP24">
        <v>7.4557106984658297E-2</v>
      </c>
      <c r="AQ24" s="7">
        <v>5.5626735810433497E-4</v>
      </c>
      <c r="AR24" s="10">
        <v>5.6438958648300099E-2</v>
      </c>
      <c r="AS24">
        <v>-4.1686080568142997E-3</v>
      </c>
      <c r="AT24">
        <v>-1.35569395311089E-2</v>
      </c>
      <c r="AU24">
        <v>4.0980816238653101E-3</v>
      </c>
      <c r="AV24">
        <v>-3.6588199945507601E-3</v>
      </c>
      <c r="AW24">
        <v>6.4507948275948704E-3</v>
      </c>
      <c r="AX24">
        <v>5.8360695458145297E-2</v>
      </c>
      <c r="AY24">
        <v>3.7762772624830901E-3</v>
      </c>
      <c r="AZ24">
        <v>5.1176206840659197E-2</v>
      </c>
      <c r="BA24">
        <v>7.9893513956625101E-3</v>
      </c>
      <c r="BB24">
        <v>6.3114570539377801E-2</v>
      </c>
      <c r="BC24">
        <v>-1.5569057591035201E-2</v>
      </c>
      <c r="BD24">
        <v>6.9579444770811003E-2</v>
      </c>
      <c r="BE24" s="7">
        <v>-8.3610029131951798E-4</v>
      </c>
      <c r="BF24">
        <v>2.9870365054269599E-2</v>
      </c>
      <c r="BG24">
        <v>3.15121865906657E-4</v>
      </c>
      <c r="BH24">
        <v>2.72161276169431E-2</v>
      </c>
      <c r="BI24">
        <v>-4.2977602689237299E-3</v>
      </c>
      <c r="BJ24">
        <v>9.0365167874360604E-3</v>
      </c>
      <c r="BK24">
        <v>5.1312366142816498E-3</v>
      </c>
      <c r="BL24">
        <v>4.1222661814985198E-2</v>
      </c>
      <c r="BM24">
        <v>7.8203231658667705E-3</v>
      </c>
      <c r="BN24">
        <v>3.20684453355689E-2</v>
      </c>
      <c r="BO24">
        <v>1.2936355959531401E-2</v>
      </c>
      <c r="BP24">
        <v>6.3862001415107006E-2</v>
      </c>
      <c r="BQ24">
        <v>-1.50109153366066E-2</v>
      </c>
      <c r="BR24">
        <v>6.1692068973762199E-2</v>
      </c>
      <c r="BS24">
        <v>-1.65547579882819E-4</v>
      </c>
    </row>
    <row r="25" spans="1:71" x14ac:dyDescent="0.2">
      <c r="A25">
        <v>25</v>
      </c>
      <c r="B25">
        <v>0.153562407986024</v>
      </c>
      <c r="C25">
        <v>-2.18609034200241E-2</v>
      </c>
      <c r="D25">
        <v>1.4878350250206E-2</v>
      </c>
      <c r="E25">
        <v>-8.55463103739121E-3</v>
      </c>
      <c r="F25" s="1">
        <v>8.8724323840283906E-2</v>
      </c>
      <c r="G25" s="1">
        <v>8.7815937454919796E-3</v>
      </c>
      <c r="H25">
        <v>0.183199901592356</v>
      </c>
      <c r="I25">
        <v>-1.4445232072547601E-3</v>
      </c>
      <c r="J25">
        <v>4.1801288608027599E-2</v>
      </c>
      <c r="K25">
        <v>1.7829743209926099E-2</v>
      </c>
      <c r="L25">
        <v>-1.6373499333507902E-2</v>
      </c>
      <c r="M25">
        <v>-3.2072689031275102E-2</v>
      </c>
      <c r="N25">
        <v>3.4659911319979003E-2</v>
      </c>
      <c r="O25" s="7">
        <v>1.10006470768784E-2</v>
      </c>
      <c r="P25">
        <v>6.6473010152649906E-2</v>
      </c>
      <c r="Q25">
        <v>-6.5636282210996301E-3</v>
      </c>
      <c r="R25">
        <v>1.4652651992374701E-2</v>
      </c>
      <c r="S25">
        <v>-7.1468574259799002E-3</v>
      </c>
      <c r="T25">
        <v>7.8748511259782106E-2</v>
      </c>
      <c r="U25">
        <v>9.13568395438096E-3</v>
      </c>
      <c r="V25">
        <v>9.2909871882454906E-2</v>
      </c>
      <c r="W25">
        <v>1.6157425619318901E-2</v>
      </c>
      <c r="X25">
        <v>3.9118920526131799E-2</v>
      </c>
      <c r="Y25">
        <v>1.8011624139718099E-2</v>
      </c>
      <c r="Z25">
        <v>-4.8030718081572103E-3</v>
      </c>
      <c r="AA25">
        <v>-2.7676579369567099E-2</v>
      </c>
      <c r="AB25">
        <v>1.60270504265414E-2</v>
      </c>
      <c r="AC25" s="7">
        <v>1.47957963075125E-2</v>
      </c>
      <c r="AD25" s="10">
        <v>5.3842237635379597E-2</v>
      </c>
      <c r="AE25">
        <v>9.6306016484276804E-3</v>
      </c>
      <c r="AF25">
        <v>3.1723745535729903E-2</v>
      </c>
      <c r="AG25">
        <v>-2.9417047915054201E-3</v>
      </c>
      <c r="AH25">
        <v>4.6428184951606902E-2</v>
      </c>
      <c r="AI25">
        <v>5.5307884025291004E-3</v>
      </c>
      <c r="AJ25">
        <v>5.1851059535434799E-2</v>
      </c>
      <c r="AK25">
        <v>1.6210330115914402E-2</v>
      </c>
      <c r="AL25">
        <v>5.1386816364485197E-3</v>
      </c>
      <c r="AM25">
        <v>1.5702076491858001E-2</v>
      </c>
      <c r="AN25">
        <v>-4.6823079044219298E-2</v>
      </c>
      <c r="AO25">
        <v>-2.84740973328328E-2</v>
      </c>
      <c r="AP25">
        <v>5.6545820362822803E-2</v>
      </c>
      <c r="AQ25" s="7">
        <v>6.0480439074667497E-3</v>
      </c>
      <c r="AR25" s="10">
        <v>3.5580939150257403E-2</v>
      </c>
      <c r="AS25">
        <v>1.26771204966527E-2</v>
      </c>
      <c r="AT25">
        <v>-1.60637017795635E-2</v>
      </c>
      <c r="AU25">
        <v>1.8846134479014799E-4</v>
      </c>
      <c r="AV25">
        <v>6.7984501764295005E-2</v>
      </c>
      <c r="AW25">
        <v>5.9038243973199801E-3</v>
      </c>
      <c r="AX25">
        <v>4.1350278840518E-2</v>
      </c>
      <c r="AY25">
        <v>2.57764501859667E-2</v>
      </c>
      <c r="AZ25">
        <v>2.1854949424372602E-2</v>
      </c>
      <c r="BA25">
        <v>2.0604986859459499E-2</v>
      </c>
      <c r="BB25">
        <v>-2.7965001174773799E-2</v>
      </c>
      <c r="BC25">
        <v>-2.4092784277466198E-2</v>
      </c>
      <c r="BD25">
        <v>7.3728713813275101E-2</v>
      </c>
      <c r="BE25" s="7">
        <v>5.5510610948743804E-3</v>
      </c>
      <c r="BF25">
        <v>1.9515370083390701E-2</v>
      </c>
      <c r="BG25">
        <v>1.0347245076198001E-2</v>
      </c>
      <c r="BH25">
        <v>5.7761876233639001E-2</v>
      </c>
      <c r="BI25">
        <v>-1.0530376752180499E-2</v>
      </c>
      <c r="BJ25">
        <v>4.37440225521303E-2</v>
      </c>
      <c r="BK25">
        <v>1.00390167944356E-2</v>
      </c>
      <c r="BL25">
        <v>1.3985155232289199E-2</v>
      </c>
      <c r="BM25">
        <v>2.5706114914052398E-2</v>
      </c>
      <c r="BN25">
        <v>2.4881721674416799E-2</v>
      </c>
      <c r="BO25">
        <v>1.6169105085425999E-2</v>
      </c>
      <c r="BP25">
        <v>-2.4159670363626699E-2</v>
      </c>
      <c r="BQ25">
        <v>-2.1070606055363501E-2</v>
      </c>
      <c r="BR25">
        <v>7.5964964125180903E-2</v>
      </c>
      <c r="BS25">
        <v>3.7317068920537902E-3</v>
      </c>
    </row>
    <row r="26" spans="1:71" x14ac:dyDescent="0.2">
      <c r="A26">
        <v>26</v>
      </c>
      <c r="B26">
        <v>0.51745361894020103</v>
      </c>
      <c r="C26">
        <v>-6.5078798622636894E-2</v>
      </c>
      <c r="D26">
        <v>0.1017521407525</v>
      </c>
      <c r="E26">
        <v>-5.2202830259300602E-3</v>
      </c>
      <c r="F26" s="1">
        <v>0.13856604331359201</v>
      </c>
      <c r="G26" s="1">
        <v>4.3782398235853399E-2</v>
      </c>
      <c r="H26">
        <v>0.36229707124852301</v>
      </c>
      <c r="I26">
        <v>7.8721508379552704E-2</v>
      </c>
      <c r="J26">
        <v>0.141583982170295</v>
      </c>
      <c r="K26">
        <v>0.14164309770148401</v>
      </c>
      <c r="L26">
        <v>0.148864288155757</v>
      </c>
      <c r="M26">
        <v>-2.0331516210705902E-2</v>
      </c>
      <c r="N26">
        <v>3.36227363008006E-2</v>
      </c>
      <c r="O26" s="7">
        <v>2.5800974124033298E-2</v>
      </c>
      <c r="P26">
        <v>0.33971024992091298</v>
      </c>
      <c r="Q26">
        <v>-3.7883293229018698E-2</v>
      </c>
      <c r="R26">
        <v>0.16898003860160801</v>
      </c>
      <c r="S26">
        <v>-9.8845419172326598E-3</v>
      </c>
      <c r="T26">
        <v>0.18960719328373801</v>
      </c>
      <c r="U26">
        <v>4.2373192301971903E-2</v>
      </c>
      <c r="V26">
        <v>0.24994216333677499</v>
      </c>
      <c r="W26">
        <v>0.11605585393565999</v>
      </c>
      <c r="X26">
        <v>0.155912669193946</v>
      </c>
      <c r="Y26">
        <v>0.15040276432072999</v>
      </c>
      <c r="Z26">
        <v>0.17433215968733101</v>
      </c>
      <c r="AA26">
        <v>-2.4041044889162401E-2</v>
      </c>
      <c r="AB26">
        <v>4.6206290297818399E-2</v>
      </c>
      <c r="AC26" s="7">
        <v>2.9263663845772801E-2</v>
      </c>
      <c r="AD26" s="10">
        <v>9.5154883388951297E-2</v>
      </c>
      <c r="AE26">
        <v>-1.3350126357920799E-2</v>
      </c>
      <c r="AF26">
        <v>2.58728238874869E-2</v>
      </c>
      <c r="AG26">
        <v>-3.1124198217980402E-3</v>
      </c>
      <c r="AH26">
        <v>5.1688667551730997E-3</v>
      </c>
      <c r="AI26">
        <v>4.04128210044577E-3</v>
      </c>
      <c r="AJ26">
        <v>-4.3236949570659501E-4</v>
      </c>
      <c r="AK26">
        <v>8.4504697183986101E-3</v>
      </c>
      <c r="AL26">
        <v>3.5895488552345201E-2</v>
      </c>
      <c r="AM26">
        <v>5.2297799124657301E-3</v>
      </c>
      <c r="AN26">
        <v>6.62306064285864E-2</v>
      </c>
      <c r="AO26">
        <v>-1.2899543391678699E-2</v>
      </c>
      <c r="AP26">
        <v>1.43429219302876E-2</v>
      </c>
      <c r="AQ26" s="7">
        <v>5.23284371111731E-3</v>
      </c>
      <c r="AR26" s="10">
        <v>0.106805222593712</v>
      </c>
      <c r="AS26">
        <v>-1.4176321977557801E-2</v>
      </c>
      <c r="AT26">
        <v>1.3367488499364101E-2</v>
      </c>
      <c r="AU26">
        <v>-1.9301589356763801E-3</v>
      </c>
      <c r="AV26">
        <v>2.2591607949246799E-2</v>
      </c>
      <c r="AW26">
        <v>1.59510328860081E-3</v>
      </c>
      <c r="AX26">
        <v>1.4862001062959601E-2</v>
      </c>
      <c r="AY26">
        <v>7.9449640363102193E-3</v>
      </c>
      <c r="AZ26">
        <v>2.31138037578714E-2</v>
      </c>
      <c r="BA26">
        <v>8.7393135797291903E-3</v>
      </c>
      <c r="BB26">
        <v>4.4906201903737397E-2</v>
      </c>
      <c r="BC26">
        <v>-9.5258330450086505E-3</v>
      </c>
      <c r="BD26">
        <v>1.64368928475544E-2</v>
      </c>
      <c r="BE26" s="7">
        <v>4.6192712185259997E-3</v>
      </c>
      <c r="BF26">
        <v>4.7247856283664298E-2</v>
      </c>
      <c r="BG26">
        <v>-5.9849531649749897E-3</v>
      </c>
      <c r="BH26">
        <v>-5.6854714979638898E-3</v>
      </c>
      <c r="BI26">
        <v>1.0449560128935199E-3</v>
      </c>
      <c r="BJ26">
        <v>9.1823301083637007E-3</v>
      </c>
      <c r="BK26">
        <v>2.4857042987855402E-4</v>
      </c>
      <c r="BL26">
        <v>2.3355222498823002E-3</v>
      </c>
      <c r="BM26">
        <v>2.3683284034289802E-3</v>
      </c>
      <c r="BN26">
        <v>2.9683042018520601E-2</v>
      </c>
      <c r="BO26">
        <v>-6.2185715080923301E-4</v>
      </c>
      <c r="BP26">
        <v>3.5458261270764499E-2</v>
      </c>
      <c r="BQ26">
        <v>-9.3030041992297804E-3</v>
      </c>
      <c r="BR26">
        <v>1.03528959938706E-2</v>
      </c>
      <c r="BS26">
        <v>4.0507566039066304E-3</v>
      </c>
    </row>
    <row r="27" spans="1:71" x14ac:dyDescent="0.2">
      <c r="A27">
        <v>27</v>
      </c>
      <c r="B27">
        <v>0.25907154846929498</v>
      </c>
      <c r="C27">
        <v>-3.5679630186978603E-2</v>
      </c>
      <c r="D27">
        <v>4.6768647139487002E-2</v>
      </c>
      <c r="E27">
        <v>-7.1711820710455704E-3</v>
      </c>
      <c r="F27" s="1">
        <v>5.4600135566622097E-2</v>
      </c>
      <c r="G27" s="1">
        <v>-1.03345782398435E-2</v>
      </c>
      <c r="H27">
        <v>0.12874549893645701</v>
      </c>
      <c r="I27">
        <v>-2.1171759262192301E-2</v>
      </c>
      <c r="J27">
        <v>5.9675892412029301E-2</v>
      </c>
      <c r="K27">
        <v>-1.33147451628437E-2</v>
      </c>
      <c r="L27">
        <v>5.4535741337411403E-2</v>
      </c>
      <c r="M27">
        <v>-1.7317882083913501E-2</v>
      </c>
      <c r="N27">
        <v>3.4281848098470999E-2</v>
      </c>
      <c r="O27" s="7">
        <v>7.1336913356677403E-3</v>
      </c>
      <c r="P27">
        <v>0.15588894979402301</v>
      </c>
      <c r="Q27">
        <v>-1.35111148134283E-2</v>
      </c>
      <c r="R27">
        <v>8.2120226945433805E-2</v>
      </c>
      <c r="S27">
        <v>-1.33654120899154E-2</v>
      </c>
      <c r="T27">
        <v>5.1739983653171701E-2</v>
      </c>
      <c r="U27">
        <v>4.62152811584073E-3</v>
      </c>
      <c r="V27">
        <v>2.1629050464556401E-2</v>
      </c>
      <c r="W27">
        <v>1.20677399350822E-2</v>
      </c>
      <c r="X27">
        <v>6.55965570679716E-2</v>
      </c>
      <c r="Y27">
        <v>8.6608152204718E-4</v>
      </c>
      <c r="Z27">
        <v>4.8661699596380503E-2</v>
      </c>
      <c r="AA27">
        <v>-1.7824425614512099E-2</v>
      </c>
      <c r="AB27">
        <v>2.7938342840604299E-2</v>
      </c>
      <c r="AC27" s="7">
        <v>1.15370509751278E-2</v>
      </c>
      <c r="AD27" s="10">
        <v>4.7897622488049197E-3</v>
      </c>
      <c r="AE27">
        <v>-1.1978848228016701E-3</v>
      </c>
      <c r="AF27">
        <v>3.9486797382387702E-2</v>
      </c>
      <c r="AG27">
        <v>-9.1235835927139103E-3</v>
      </c>
      <c r="AH27">
        <v>1.6221091140015801E-2</v>
      </c>
      <c r="AI27">
        <v>-1.5977204376267401E-2</v>
      </c>
      <c r="AJ27">
        <v>-6.3920009855593499E-2</v>
      </c>
      <c r="AK27">
        <v>-9.3293624705974108E-3</v>
      </c>
      <c r="AL27">
        <v>2.6146213848034401E-2</v>
      </c>
      <c r="AM27">
        <v>-2.6688819929053E-2</v>
      </c>
      <c r="AN27">
        <v>1.2636318176858501E-2</v>
      </c>
      <c r="AO27">
        <v>-1.18372082677654E-2</v>
      </c>
      <c r="AP27">
        <v>1.39542589850524E-2</v>
      </c>
      <c r="AQ27" s="7">
        <v>6.7034795311903296E-3</v>
      </c>
      <c r="AR27" s="10">
        <v>-9.9679552621369499E-3</v>
      </c>
      <c r="AS27">
        <v>2.6638692133088801E-4</v>
      </c>
      <c r="AT27">
        <v>1.8591153526923601E-2</v>
      </c>
      <c r="AU27">
        <v>-8.0641276103393597E-3</v>
      </c>
      <c r="AV27">
        <v>1.9573869419880999E-2</v>
      </c>
      <c r="AW27">
        <v>-8.4711588802118404E-3</v>
      </c>
      <c r="AX27">
        <v>-9.1390202411260293E-2</v>
      </c>
      <c r="AY27">
        <v>5.2946864990113304E-3</v>
      </c>
      <c r="AZ27">
        <v>4.5145752996123799E-2</v>
      </c>
      <c r="BA27">
        <v>-2.12057072836992E-2</v>
      </c>
      <c r="BB27">
        <v>2.0905237054684198E-2</v>
      </c>
      <c r="BC27">
        <v>-1.14798922869347E-2</v>
      </c>
      <c r="BD27">
        <v>1.4745126060264801E-2</v>
      </c>
      <c r="BE27" s="7">
        <v>7.4455066147280299E-3</v>
      </c>
      <c r="BF27">
        <v>1.58771255391775E-2</v>
      </c>
      <c r="BG27">
        <v>-4.7339154398888701E-3</v>
      </c>
      <c r="BH27">
        <v>1.4162956201422499E-2</v>
      </c>
      <c r="BI27">
        <v>-3.5211254636482898E-3</v>
      </c>
      <c r="BJ27">
        <v>-2.05226632031725E-2</v>
      </c>
      <c r="BK27">
        <v>-9.6402305986209302E-3</v>
      </c>
      <c r="BL27">
        <v>-7.7678752519254504E-2</v>
      </c>
      <c r="BM27">
        <v>-3.80099198119017E-3</v>
      </c>
      <c r="BN27">
        <v>4.29687063337853E-2</v>
      </c>
      <c r="BO27">
        <v>-2.7510461670713901E-2</v>
      </c>
      <c r="BP27">
        <v>4.0346871803069702E-3</v>
      </c>
      <c r="BQ27">
        <v>-1.05965287274528E-2</v>
      </c>
      <c r="BR27">
        <v>1.9120073114807E-3</v>
      </c>
      <c r="BS27">
        <v>7.8543836040650909E-3</v>
      </c>
    </row>
    <row r="28" spans="1:71" x14ac:dyDescent="0.2">
      <c r="A28">
        <v>29</v>
      </c>
      <c r="B28">
        <v>2.3631944962756699E-2</v>
      </c>
      <c r="C28">
        <v>-5.7213408161267496E-3</v>
      </c>
      <c r="D28">
        <v>-3.1043944395640798E-2</v>
      </c>
      <c r="E28">
        <v>3.3249543335927101E-3</v>
      </c>
      <c r="F28" s="1">
        <v>4.7574676442616896E-3</v>
      </c>
      <c r="G28" s="1">
        <v>1.8459080074930401E-3</v>
      </c>
      <c r="H28">
        <v>-4.3888461292538499E-3</v>
      </c>
      <c r="I28">
        <v>5.0176523615679198E-3</v>
      </c>
      <c r="J28">
        <v>-1.41565953584438E-2</v>
      </c>
      <c r="K28">
        <v>5.7852146506661298E-3</v>
      </c>
      <c r="L28">
        <v>5.6140468707933404E-3</v>
      </c>
      <c r="M28">
        <v>-9.4401282518712798E-3</v>
      </c>
      <c r="N28">
        <v>-1.42609271656025E-2</v>
      </c>
      <c r="O28" s="7">
        <v>8.9199736520528105E-3</v>
      </c>
      <c r="P28">
        <v>-8.5332356945636394E-3</v>
      </c>
      <c r="Q28">
        <v>-5.0145283409809499E-3</v>
      </c>
      <c r="R28">
        <v>-1.13478296721253E-2</v>
      </c>
      <c r="S28">
        <v>3.45044912761266E-3</v>
      </c>
      <c r="T28">
        <v>-6.6018566661285398E-4</v>
      </c>
      <c r="U28">
        <v>2.8488206839798499E-3</v>
      </c>
      <c r="V28">
        <v>7.3412969927087899E-3</v>
      </c>
      <c r="W28">
        <v>3.6880530243861998E-3</v>
      </c>
      <c r="X28">
        <v>-2.90150327062298E-2</v>
      </c>
      <c r="Y28">
        <v>1.11833640997473E-2</v>
      </c>
      <c r="Z28">
        <v>1.4680196692712101E-2</v>
      </c>
      <c r="AA28">
        <v>-1.28709836308162E-2</v>
      </c>
      <c r="AB28">
        <v>-8.2866262985050003E-3</v>
      </c>
      <c r="AC28" s="7">
        <v>8.1078113473720993E-3</v>
      </c>
      <c r="AD28" s="10">
        <v>-2.7462900997408401E-2</v>
      </c>
      <c r="AE28">
        <v>2.5341742609834698E-3</v>
      </c>
      <c r="AF28">
        <v>-5.63649898608085E-3</v>
      </c>
      <c r="AG28">
        <v>1.9198163495251299E-4</v>
      </c>
      <c r="AH28">
        <v>-2.5332578660779499E-3</v>
      </c>
      <c r="AI28">
        <v>-8.8923075412637004E-4</v>
      </c>
      <c r="AJ28">
        <v>-8.8646049888443292E-3</v>
      </c>
      <c r="AK28">
        <v>-9.4090655534583196E-4</v>
      </c>
      <c r="AL28">
        <v>-5.72901014625532E-3</v>
      </c>
      <c r="AM28">
        <v>1.25279392229858E-3</v>
      </c>
      <c r="AN28">
        <v>5.6842369275331298E-3</v>
      </c>
      <c r="AO28">
        <v>-8.9975852535446096E-3</v>
      </c>
      <c r="AP28">
        <v>-1.02279656371008E-2</v>
      </c>
      <c r="AQ28" s="7">
        <v>5.8600943648717003E-3</v>
      </c>
      <c r="AR28" s="10">
        <v>-5.2184261516789003E-2</v>
      </c>
      <c r="AS28">
        <v>7.7820974200366799E-3</v>
      </c>
      <c r="AT28">
        <v>-1.1399608660540701E-2</v>
      </c>
      <c r="AU28">
        <v>1.47350803400761E-3</v>
      </c>
      <c r="AV28">
        <v>1.64110612815054E-2</v>
      </c>
      <c r="AW28">
        <v>-1.4343707397997201E-3</v>
      </c>
      <c r="AX28">
        <v>2.71743211213012E-3</v>
      </c>
      <c r="AY28">
        <v>7.1204316473106103E-4</v>
      </c>
      <c r="AZ28">
        <v>-8.8634300035791303E-3</v>
      </c>
      <c r="BA28">
        <v>2.5660803087168898E-3</v>
      </c>
      <c r="BB28">
        <v>1.36467961425519E-2</v>
      </c>
      <c r="BC28">
        <v>-1.0406276489437699E-2</v>
      </c>
      <c r="BD28">
        <v>-2.8551000812428798E-3</v>
      </c>
      <c r="BE28" s="7">
        <v>5.2531747418459E-3</v>
      </c>
      <c r="BF28">
        <v>-2.1428527856459101E-3</v>
      </c>
      <c r="BG28">
        <v>-1.56807563771545E-3</v>
      </c>
      <c r="BH28">
        <v>9.6104680911717998E-3</v>
      </c>
      <c r="BI28">
        <v>-1.4765218757561401E-3</v>
      </c>
      <c r="BJ28">
        <v>-3.3604614817024699E-3</v>
      </c>
      <c r="BK28">
        <v>2.1019578870795199E-3</v>
      </c>
      <c r="BL28">
        <v>-9.2283402152540904E-3</v>
      </c>
      <c r="BM28">
        <v>2.3766481691138001E-3</v>
      </c>
      <c r="BN28">
        <v>2.2508399140654198E-2</v>
      </c>
      <c r="BO28">
        <v>-9.7428383452526004E-4</v>
      </c>
      <c r="BP28">
        <v>6.2256738591147196E-3</v>
      </c>
      <c r="BQ28">
        <v>-8.1533207345205194E-3</v>
      </c>
      <c r="BR28">
        <v>-2.0392612979488701E-3</v>
      </c>
      <c r="BS28">
        <v>4.9517655731580899E-3</v>
      </c>
    </row>
    <row r="29" spans="1:71" x14ac:dyDescent="0.2">
      <c r="A29">
        <v>30</v>
      </c>
      <c r="B29">
        <v>0.15409729871522301</v>
      </c>
      <c r="C29">
        <v>-1.8542390204048999E-2</v>
      </c>
      <c r="D29">
        <v>6.00155590715842E-2</v>
      </c>
      <c r="E29">
        <v>-9.2439213852567098E-4</v>
      </c>
      <c r="F29" s="1">
        <v>4.6101193601637898E-2</v>
      </c>
      <c r="G29" s="1">
        <v>-3.3996619356386E-3</v>
      </c>
      <c r="H29">
        <v>9.4586571094934596E-2</v>
      </c>
      <c r="I29">
        <v>-1.0893960754077401E-2</v>
      </c>
      <c r="J29">
        <v>-5.7035578496449399E-2</v>
      </c>
      <c r="K29">
        <v>1.39711631606706E-2</v>
      </c>
      <c r="L29">
        <v>4.8018434548010899E-2</v>
      </c>
      <c r="M29">
        <v>-2.2084206485034601E-2</v>
      </c>
      <c r="N29">
        <v>2.0620792995680499E-2</v>
      </c>
      <c r="O29" s="7">
        <v>6.4625172032119699E-3</v>
      </c>
      <c r="P29">
        <v>9.3314186500920895E-2</v>
      </c>
      <c r="Q29">
        <v>-7.3613488319720704E-3</v>
      </c>
      <c r="R29">
        <v>0.109424312324406</v>
      </c>
      <c r="S29">
        <v>-9.3028141711570308E-3</v>
      </c>
      <c r="T29">
        <v>6.7135610563326203E-2</v>
      </c>
      <c r="U29">
        <v>-5.0087341482733597E-3</v>
      </c>
      <c r="V29">
        <v>2.4136327655586799E-2</v>
      </c>
      <c r="W29">
        <v>2.7921013676367699E-3</v>
      </c>
      <c r="X29">
        <v>-5.1026101532709499E-2</v>
      </c>
      <c r="Y29">
        <v>1.45940119437661E-2</v>
      </c>
      <c r="Z29">
        <v>5.29376471791018E-2</v>
      </c>
      <c r="AA29">
        <v>-2.23805828492285E-2</v>
      </c>
      <c r="AB29">
        <v>2.54118428331279E-2</v>
      </c>
      <c r="AC29" s="7">
        <v>6.8516126559294401E-3</v>
      </c>
      <c r="AD29" s="10">
        <v>8.9631869213139301E-2</v>
      </c>
      <c r="AE29">
        <v>-1.42484052470081E-2</v>
      </c>
      <c r="AF29">
        <v>1.47454141006039E-2</v>
      </c>
      <c r="AG29">
        <v>1.7740012421639899E-3</v>
      </c>
      <c r="AH29">
        <v>-6.01147291776063E-3</v>
      </c>
      <c r="AI29">
        <v>1.61722809815886E-3</v>
      </c>
      <c r="AJ29">
        <v>4.8678845549781698E-2</v>
      </c>
      <c r="AK29">
        <v>-6.5464985513065703E-3</v>
      </c>
      <c r="AL29">
        <v>-9.6225970475965397E-3</v>
      </c>
      <c r="AM29">
        <v>5.9544075246063498E-3</v>
      </c>
      <c r="AN29">
        <v>2.8605398650792799E-2</v>
      </c>
      <c r="AO29">
        <v>-1.39418450485666E-2</v>
      </c>
      <c r="AP29">
        <v>1.8345474662396801E-2</v>
      </c>
      <c r="AQ29" s="7">
        <v>5.5648125825353799E-3</v>
      </c>
      <c r="AR29" s="10">
        <v>8.5131373881859193E-2</v>
      </c>
      <c r="AS29">
        <v>-1.41325722014259E-2</v>
      </c>
      <c r="AT29">
        <v>3.0485669870661401E-3</v>
      </c>
      <c r="AU29">
        <v>2.9802311588794099E-3</v>
      </c>
      <c r="AV29">
        <v>1.04047344768755E-2</v>
      </c>
      <c r="AW29">
        <v>-4.8851613543138403E-4</v>
      </c>
      <c r="AX29">
        <v>4.7379687192193598E-2</v>
      </c>
      <c r="AY29">
        <v>-5.0363922134024804E-3</v>
      </c>
      <c r="AZ29">
        <v>-1.5929120084032199E-2</v>
      </c>
      <c r="BA29">
        <v>7.6315941825701398E-3</v>
      </c>
      <c r="BB29">
        <v>4.5744733609753702E-2</v>
      </c>
      <c r="BC29">
        <v>-1.51121131302734E-2</v>
      </c>
      <c r="BD29">
        <v>2.1847671846052099E-2</v>
      </c>
      <c r="BE29" s="7">
        <v>4.8421771207990899E-3</v>
      </c>
      <c r="BF29">
        <v>3.1410684689002599E-2</v>
      </c>
      <c r="BG29">
        <v>-2.9419963878933699E-3</v>
      </c>
      <c r="BH29">
        <v>9.4070981244171702E-3</v>
      </c>
      <c r="BI29">
        <v>1.9878486107423698E-3</v>
      </c>
      <c r="BJ29">
        <v>1.25750213233127E-3</v>
      </c>
      <c r="BK29">
        <v>3.0978213449542199E-3</v>
      </c>
      <c r="BL29">
        <v>4.0723051428733198E-2</v>
      </c>
      <c r="BM29">
        <v>1.9931710289877001E-4</v>
      </c>
      <c r="BN29">
        <v>-1.1062760995420799E-2</v>
      </c>
      <c r="BO29">
        <v>7.5735510038876198E-3</v>
      </c>
      <c r="BP29">
        <v>2.3067924142322001E-2</v>
      </c>
      <c r="BQ29">
        <v>-1.3203481214674399E-2</v>
      </c>
      <c r="BR29">
        <v>1.87983293655524E-2</v>
      </c>
      <c r="BS29">
        <v>5.7661680161072999E-3</v>
      </c>
    </row>
    <row r="30" spans="1:71" x14ac:dyDescent="0.2">
      <c r="A30">
        <v>32</v>
      </c>
      <c r="B30">
        <v>0.34422771908780297</v>
      </c>
      <c r="C30">
        <v>-4.50523883432601E-2</v>
      </c>
      <c r="D30">
        <v>8.3054718944391495E-2</v>
      </c>
      <c r="E30" s="4">
        <v>1.78707830309939E-5</v>
      </c>
      <c r="F30" s="1">
        <v>8.04942089755427E-2</v>
      </c>
      <c r="G30" s="1">
        <v>-8.0132531832037505E-3</v>
      </c>
      <c r="H30">
        <v>0.27314661600122198</v>
      </c>
      <c r="I30">
        <v>-3.4273641185232302E-2</v>
      </c>
      <c r="J30">
        <v>-1.27348108546049E-2</v>
      </c>
      <c r="K30">
        <v>7.2212670526411397E-3</v>
      </c>
      <c r="L30">
        <v>1.3727766715318701E-2</v>
      </c>
      <c r="M30">
        <v>-1.61991105978515E-2</v>
      </c>
      <c r="N30">
        <v>2.52416950397331E-2</v>
      </c>
      <c r="O30" s="7">
        <v>3.2114538932974698E-3</v>
      </c>
      <c r="P30">
        <v>0.23955311617500799</v>
      </c>
      <c r="Q30">
        <v>-2.8929390068118E-2</v>
      </c>
      <c r="R30">
        <v>0.136156536204354</v>
      </c>
      <c r="S30">
        <v>-5.8531016876212398E-3</v>
      </c>
      <c r="T30">
        <v>0.13493391236341901</v>
      </c>
      <c r="U30">
        <v>-1.38482790555921E-2</v>
      </c>
      <c r="V30">
        <v>0.10349397065181801</v>
      </c>
      <c r="W30">
        <v>-5.3939811333674498E-3</v>
      </c>
      <c r="X30">
        <v>-3.0470207727521601E-3</v>
      </c>
      <c r="Y30">
        <v>1.0090964810181E-2</v>
      </c>
      <c r="Z30">
        <v>6.24252638522379E-2</v>
      </c>
      <c r="AA30">
        <v>-2.5192870519408401E-2</v>
      </c>
      <c r="AB30">
        <v>2.4000982543381399E-2</v>
      </c>
      <c r="AC30" s="7">
        <v>4.8490869051995098E-3</v>
      </c>
      <c r="AD30" s="10">
        <v>3.7320596497625397E-2</v>
      </c>
      <c r="AE30">
        <v>-3.4239743531556798E-3</v>
      </c>
      <c r="AF30">
        <v>4.1489205377058101E-2</v>
      </c>
      <c r="AG30">
        <v>-1.1345104568906801E-3</v>
      </c>
      <c r="AH30">
        <v>5.51005892079156E-2</v>
      </c>
      <c r="AI30">
        <v>-7.4394177161655004E-3</v>
      </c>
      <c r="AJ30">
        <v>3.6762781042119101E-2</v>
      </c>
      <c r="AK30">
        <v>-6.8433128191761599E-3</v>
      </c>
      <c r="AL30">
        <v>6.1542186200486499E-3</v>
      </c>
      <c r="AM30">
        <v>-5.2385739775032505E-4</v>
      </c>
      <c r="AN30">
        <v>2.1262374006805499E-3</v>
      </c>
      <c r="AO30">
        <v>-1.25900857099131E-2</v>
      </c>
      <c r="AP30">
        <v>2.2118137587804301E-2</v>
      </c>
      <c r="AQ30" s="7">
        <v>2.8710476388172802E-3</v>
      </c>
      <c r="AR30" s="10">
        <v>2.1844940706445999E-2</v>
      </c>
      <c r="AS30">
        <v>-1.82547741373673E-3</v>
      </c>
      <c r="AT30">
        <v>1.9367422983850802E-2</v>
      </c>
      <c r="AU30">
        <v>2.2044054863078798E-3</v>
      </c>
      <c r="AV30">
        <v>1.7033448139410299E-2</v>
      </c>
      <c r="AW30">
        <v>-6.6873892008687203E-4</v>
      </c>
      <c r="AX30">
        <v>4.5634096772659997E-2</v>
      </c>
      <c r="AY30">
        <v>-7.0291222587734702E-3</v>
      </c>
      <c r="AZ30">
        <v>-5.2091358730308899E-3</v>
      </c>
      <c r="BA30">
        <v>3.9938975467418798E-3</v>
      </c>
      <c r="BB30">
        <v>-2.1419749879152E-2</v>
      </c>
      <c r="BC30">
        <v>-8.6535991715496093E-3</v>
      </c>
      <c r="BD30">
        <v>1.34458113968145E-2</v>
      </c>
      <c r="BE30" s="7">
        <v>4.3947841238628502E-3</v>
      </c>
      <c r="BF30">
        <v>2.0503669160519301E-3</v>
      </c>
      <c r="BG30">
        <v>4.7102087525911201E-3</v>
      </c>
      <c r="BH30">
        <v>2.0434847472668601E-2</v>
      </c>
      <c r="BI30">
        <v>4.1960777556784498E-4</v>
      </c>
      <c r="BJ30">
        <v>6.3389427799249595E-2</v>
      </c>
      <c r="BK30">
        <v>-9.1303499593448703E-3</v>
      </c>
      <c r="BL30">
        <v>6.8153822282153399E-4</v>
      </c>
      <c r="BM30">
        <v>-1.3032101112401601E-3</v>
      </c>
      <c r="BN30">
        <v>3.9903857272959699E-3</v>
      </c>
      <c r="BO30">
        <v>-2.1130992025818101E-3</v>
      </c>
      <c r="BP30">
        <v>1.3514404271297201E-2</v>
      </c>
      <c r="BQ30">
        <v>-1.4181027788400601E-2</v>
      </c>
      <c r="BR30">
        <v>1.08157614719969E-2</v>
      </c>
      <c r="BS30">
        <v>4.62251154378201E-3</v>
      </c>
    </row>
    <row r="31" spans="1:71" x14ac:dyDescent="0.2">
      <c r="A31">
        <v>33</v>
      </c>
      <c r="B31">
        <v>8.3164253279711196E-3</v>
      </c>
      <c r="C31">
        <v>5.2454567848930498E-3</v>
      </c>
      <c r="D31">
        <v>1.05534586109347E-2</v>
      </c>
      <c r="E31">
        <v>-6.1595784857729997E-3</v>
      </c>
      <c r="F31" s="1">
        <v>-1.00155010396559E-2</v>
      </c>
      <c r="G31" s="1">
        <v>3.4471439010729599E-3</v>
      </c>
      <c r="H31">
        <v>1.25179556200457E-2</v>
      </c>
      <c r="I31" s="4">
        <v>-9.3257071136963702E-5</v>
      </c>
      <c r="J31">
        <v>-5.0348261199597904E-3</v>
      </c>
      <c r="K31">
        <v>-9.4791293756817303E-4</v>
      </c>
      <c r="L31">
        <v>1.1161433282990799E-2</v>
      </c>
      <c r="M31">
        <v>-1.14550785461075E-2</v>
      </c>
      <c r="N31">
        <v>-1.9180445231510201E-2</v>
      </c>
      <c r="O31" s="7">
        <v>1.30634468287041E-2</v>
      </c>
      <c r="P31">
        <v>2.3382660064733999E-2</v>
      </c>
      <c r="Q31">
        <v>-3.4728012416508601E-3</v>
      </c>
      <c r="R31">
        <v>-5.5516534683817398E-3</v>
      </c>
      <c r="S31">
        <v>-6.7575682628385697E-3</v>
      </c>
      <c r="T31">
        <v>-2.3131667042650499E-2</v>
      </c>
      <c r="U31">
        <v>-2.70777821538442E-3</v>
      </c>
      <c r="V31">
        <v>1.19727759968427E-2</v>
      </c>
      <c r="W31">
        <v>-9.9582798206092095E-3</v>
      </c>
      <c r="X31">
        <v>-1.06710798423849E-2</v>
      </c>
      <c r="Y31">
        <v>-9.0395524690513405E-3</v>
      </c>
      <c r="Z31">
        <v>9.1399628827272192E-3</v>
      </c>
      <c r="AA31">
        <v>-1.08863939270785E-2</v>
      </c>
      <c r="AB31" s="2">
        <v>-2.3298728595188699E-3</v>
      </c>
      <c r="AC31" s="7">
        <v>9.3144032386095702E-3</v>
      </c>
      <c r="AD31" s="10">
        <v>8.9831207094941898E-3</v>
      </c>
      <c r="AE31">
        <v>-6.1263473518401801E-3</v>
      </c>
      <c r="AF31">
        <v>1.7975831883641001E-3</v>
      </c>
      <c r="AG31">
        <v>-1.0989820134160999E-3</v>
      </c>
      <c r="AH31">
        <v>-2.1197960878068699E-2</v>
      </c>
      <c r="AI31">
        <v>-5.4451838911229802E-3</v>
      </c>
      <c r="AJ31">
        <v>-9.4018791740407004E-3</v>
      </c>
      <c r="AK31">
        <v>-1.02866318936991E-2</v>
      </c>
      <c r="AL31">
        <v>-9.9631583919997102E-3</v>
      </c>
      <c r="AM31">
        <v>-9.3507095004018298E-3</v>
      </c>
      <c r="AN31">
        <v>2.2309889046101299E-2</v>
      </c>
      <c r="AO31">
        <v>-1.25915027129059E-2</v>
      </c>
      <c r="AP31">
        <v>9.1837090180666506E-3</v>
      </c>
      <c r="AQ31" s="7">
        <v>5.2182738417414802E-3</v>
      </c>
      <c r="AR31" s="10">
        <v>1.47548362517817E-2</v>
      </c>
      <c r="AS31">
        <v>-8.8058814397411807E-3</v>
      </c>
      <c r="AT31">
        <v>-6.7630033465495903E-3</v>
      </c>
      <c r="AU31">
        <v>-1.05636489414012E-3</v>
      </c>
      <c r="AV31">
        <v>-2.17203171726939E-2</v>
      </c>
      <c r="AW31">
        <v>-4.7944658368623298E-3</v>
      </c>
      <c r="AX31">
        <v>-1.7582245712338702E-2</v>
      </c>
      <c r="AY31">
        <v>-9.1164234578033805E-3</v>
      </c>
      <c r="AZ31">
        <v>-4.6301716809316502E-3</v>
      </c>
      <c r="BA31">
        <v>-6.35918090786999E-3</v>
      </c>
      <c r="BB31">
        <v>1.8630959829883099E-2</v>
      </c>
      <c r="BC31">
        <v>-1.1381141918770399E-2</v>
      </c>
      <c r="BD31">
        <v>1.6353728491006098E-2</v>
      </c>
      <c r="BE31" s="7">
        <v>4.3175642636339804E-3</v>
      </c>
      <c r="BF31">
        <v>-1.13993259395799E-2</v>
      </c>
      <c r="BG31">
        <v>-1.11843394340045E-3</v>
      </c>
      <c r="BH31">
        <v>7.8689407399546406E-3</v>
      </c>
      <c r="BI31">
        <v>-3.6773299283805599E-3</v>
      </c>
      <c r="BJ31">
        <v>-1.7081919953531002E-2</v>
      </c>
      <c r="BK31">
        <v>-8.9574104039481101E-4</v>
      </c>
      <c r="BL31">
        <v>8.8738285217626594E-3</v>
      </c>
      <c r="BM31">
        <v>-5.5049605426224398E-3</v>
      </c>
      <c r="BN31">
        <v>2.04548367879306E-2</v>
      </c>
      <c r="BO31">
        <v>-6.22845646387497E-3</v>
      </c>
      <c r="BP31">
        <v>1.44882609520069E-2</v>
      </c>
      <c r="BQ31">
        <v>-1.09332442696471E-2</v>
      </c>
      <c r="BR31">
        <v>2.2082661185457601E-2</v>
      </c>
      <c r="BS31">
        <v>3.8533393028440002E-3</v>
      </c>
    </row>
    <row r="32" spans="1:71" x14ac:dyDescent="0.2">
      <c r="A32">
        <v>34</v>
      </c>
      <c r="B32">
        <v>7.6942255031141403E-4</v>
      </c>
      <c r="C32">
        <v>1.22381865598018E-2</v>
      </c>
      <c r="D32">
        <v>-7.5129997257805401E-3</v>
      </c>
      <c r="E32">
        <v>-5.8964789289330201E-3</v>
      </c>
      <c r="F32" s="1">
        <v>2.9885797049387401E-3</v>
      </c>
      <c r="G32" s="1">
        <v>1.21035831819554E-2</v>
      </c>
      <c r="H32">
        <v>5.0327390007017601E-2</v>
      </c>
      <c r="I32">
        <v>1.22894850471731E-2</v>
      </c>
      <c r="J32">
        <v>1.10357964831124E-2</v>
      </c>
      <c r="K32">
        <v>1.6854482866045298E-2</v>
      </c>
      <c r="L32">
        <v>-9.5601964704902908E-3</v>
      </c>
      <c r="M32">
        <v>-1.0020316245645399E-2</v>
      </c>
      <c r="N32">
        <v>9.2514886967131008E-3</v>
      </c>
      <c r="O32" s="7">
        <v>1.37977420712375E-2</v>
      </c>
      <c r="P32">
        <v>8.27464900373002E-3</v>
      </c>
      <c r="Q32">
        <v>1.2320185439803399E-2</v>
      </c>
      <c r="R32">
        <v>-2.3165147805283198E-2</v>
      </c>
      <c r="S32">
        <v>-6.3055309278380201E-3</v>
      </c>
      <c r="T32">
        <v>-1.2857792229019499E-2</v>
      </c>
      <c r="U32">
        <v>8.1989200107764598E-3</v>
      </c>
      <c r="V32">
        <v>2.2052877972781701E-2</v>
      </c>
      <c r="W32">
        <v>6.3617268973448597E-3</v>
      </c>
      <c r="X32">
        <v>-6.4105988382222104E-3</v>
      </c>
      <c r="Y32">
        <v>7.5629787341331802E-3</v>
      </c>
      <c r="Z32" s="2">
        <v>-1.7929409620873901E-2</v>
      </c>
      <c r="AA32">
        <v>-1.1669511745220599E-2</v>
      </c>
      <c r="AB32" s="2">
        <v>1.1217552515370899E-2</v>
      </c>
      <c r="AC32" s="8">
        <v>1.28376022386323E-2</v>
      </c>
      <c r="AD32" s="10">
        <v>-1.03262556201017E-2</v>
      </c>
      <c r="AE32">
        <v>2.9090262715987399E-3</v>
      </c>
      <c r="AF32">
        <v>-9.9733592607273904E-3</v>
      </c>
      <c r="AG32">
        <v>3.33467212969204E-3</v>
      </c>
      <c r="AH32">
        <v>-7.6743811695662301E-2</v>
      </c>
      <c r="AI32">
        <v>1.98299310573858E-2</v>
      </c>
      <c r="AJ32">
        <v>7.3298116215899196E-3</v>
      </c>
      <c r="AK32">
        <v>1.5786325726330201E-2</v>
      </c>
      <c r="AL32">
        <v>2.1634822731043099E-2</v>
      </c>
      <c r="AM32">
        <v>1.3991784710186601E-2</v>
      </c>
      <c r="AN32">
        <v>-1.51214028534272E-2</v>
      </c>
      <c r="AO32">
        <v>-6.1983607978743404E-3</v>
      </c>
      <c r="AP32">
        <v>-1.6184474711723E-3</v>
      </c>
      <c r="AQ32" s="7">
        <v>1.35868269833564E-2</v>
      </c>
      <c r="AR32" s="10">
        <v>-2.93121870214775E-2</v>
      </c>
      <c r="AS32">
        <v>5.1059000748709697E-3</v>
      </c>
      <c r="AT32">
        <v>-8.9534143776225407E-3</v>
      </c>
      <c r="AU32">
        <v>4.4071359168165302E-4</v>
      </c>
      <c r="AV32">
        <v>-0.102490693958652</v>
      </c>
      <c r="AW32">
        <v>1.36904310573241E-2</v>
      </c>
      <c r="AX32">
        <v>-4.7191379831118697E-3</v>
      </c>
      <c r="AY32">
        <v>2.0071419464704299E-3</v>
      </c>
      <c r="AZ32">
        <v>4.9476300403219001E-3</v>
      </c>
      <c r="BA32">
        <v>1.1347131942189899E-3</v>
      </c>
      <c r="BB32">
        <v>-5.14031331171494E-3</v>
      </c>
      <c r="BC32">
        <v>-8.4859981601094602E-3</v>
      </c>
      <c r="BD32">
        <v>-5.2475992821953404E-3</v>
      </c>
      <c r="BE32" s="7">
        <v>1.05950638554878E-2</v>
      </c>
      <c r="BF32">
        <v>-3.9474945442439402E-2</v>
      </c>
      <c r="BG32">
        <v>7.24312672295191E-3</v>
      </c>
      <c r="BH32">
        <v>8.0195362891207107E-3</v>
      </c>
      <c r="BI32">
        <v>1.9203582424357701E-3</v>
      </c>
      <c r="BJ32">
        <v>-8.7556276520578194E-2</v>
      </c>
      <c r="BK32">
        <v>1.8641623674720199E-2</v>
      </c>
      <c r="BL32">
        <v>2.1206776685523399E-2</v>
      </c>
      <c r="BM32">
        <v>5.7707485614167699E-3</v>
      </c>
      <c r="BN32">
        <v>1.9703117113523901E-2</v>
      </c>
      <c r="BO32">
        <v>1.0189839279959799E-2</v>
      </c>
      <c r="BP32">
        <v>-5.2093181740781001E-3</v>
      </c>
      <c r="BQ32">
        <v>-8.42870667714294E-3</v>
      </c>
      <c r="BR32">
        <v>-4.6451298189386101E-3</v>
      </c>
      <c r="BS32">
        <v>1.17591330790508E-2</v>
      </c>
    </row>
    <row r="33" spans="1:71" x14ac:dyDescent="0.2">
      <c r="A33">
        <v>35</v>
      </c>
      <c r="B33">
        <v>0.54054899714793603</v>
      </c>
      <c r="C33">
        <v>-6.7840526592826897E-2</v>
      </c>
      <c r="D33">
        <v>0.23293339635996099</v>
      </c>
      <c r="E33">
        <v>-2.3635003896137999E-2</v>
      </c>
      <c r="F33" s="1">
        <v>0.27287530271063098</v>
      </c>
      <c r="G33" s="1">
        <v>1.54681500721673E-2</v>
      </c>
      <c r="H33">
        <v>0.30953777213314299</v>
      </c>
      <c r="I33">
        <v>4.3435880359653602E-2</v>
      </c>
      <c r="J33">
        <v>5.3929318925545498E-2</v>
      </c>
      <c r="K33">
        <v>9.6177689504243102E-2</v>
      </c>
      <c r="L33">
        <v>0.218826990042404</v>
      </c>
      <c r="M33">
        <v>-3.02268884747992E-2</v>
      </c>
      <c r="N33">
        <v>-5.7422019194479E-2</v>
      </c>
      <c r="O33" s="7">
        <v>3.5207410777050099E-2</v>
      </c>
      <c r="P33">
        <v>0.42069770876581303</v>
      </c>
      <c r="Q33">
        <v>-4.6326112349561403E-2</v>
      </c>
      <c r="R33">
        <v>0.26677773607070199</v>
      </c>
      <c r="S33">
        <v>-1.9184589712548501E-2</v>
      </c>
      <c r="T33">
        <v>0.39439607810229999</v>
      </c>
      <c r="U33">
        <v>6.8328351925362203E-3</v>
      </c>
      <c r="V33">
        <v>0.16332743075981199</v>
      </c>
      <c r="W33">
        <v>9.8599373676054897E-2</v>
      </c>
      <c r="X33">
        <v>6.6379746328151995E-2</v>
      </c>
      <c r="Y33">
        <v>0.11672507627826099</v>
      </c>
      <c r="Z33">
        <v>0.229206148992532</v>
      </c>
      <c r="AA33">
        <v>-3.1868656538525102E-2</v>
      </c>
      <c r="AB33">
        <v>-1.6935002133168401E-2</v>
      </c>
      <c r="AC33" s="7">
        <v>3.7671329299914E-2</v>
      </c>
      <c r="AD33" s="10">
        <v>6.8272985188688295E-2</v>
      </c>
      <c r="AE33">
        <v>-8.8436204789112197E-3</v>
      </c>
      <c r="AF33">
        <v>5.0633344224908797E-2</v>
      </c>
      <c r="AG33">
        <v>-6.2125991249588203E-3</v>
      </c>
      <c r="AH33">
        <v>9.0756695080304997E-2</v>
      </c>
      <c r="AI33">
        <v>-1.0711244806393299E-2</v>
      </c>
      <c r="AJ33">
        <v>-1.73554912727213E-3</v>
      </c>
      <c r="AK33">
        <v>3.5835698798588299E-3</v>
      </c>
      <c r="AL33">
        <v>1.7572772477804501E-2</v>
      </c>
      <c r="AM33">
        <v>1.8365596891681999E-3</v>
      </c>
      <c r="AN33">
        <v>8.7696873688307794E-2</v>
      </c>
      <c r="AO33">
        <v>-1.67870493296314E-2</v>
      </c>
      <c r="AP33">
        <v>-3.5756664805349198E-2</v>
      </c>
      <c r="AQ33" s="7">
        <v>1.1014886271306E-2</v>
      </c>
      <c r="AR33" s="10">
        <v>3.1958033325258997E-2</v>
      </c>
      <c r="AS33">
        <v>-5.0870077214046601E-3</v>
      </c>
      <c r="AT33">
        <v>5.2950005188398701E-2</v>
      </c>
      <c r="AU33">
        <v>-5.9836813476937499E-3</v>
      </c>
      <c r="AV33">
        <v>4.7588809572843803E-2</v>
      </c>
      <c r="AW33">
        <v>-4.42484609245152E-3</v>
      </c>
      <c r="AX33">
        <v>4.4267605368948602E-2</v>
      </c>
      <c r="AY33">
        <v>-2.0497804402045301E-3</v>
      </c>
      <c r="AZ33">
        <v>7.6116101305885404E-3</v>
      </c>
      <c r="BA33">
        <v>5.6464653016782603E-3</v>
      </c>
      <c r="BB33">
        <v>5.7447651883214497E-2</v>
      </c>
      <c r="BC33">
        <v>-1.22683082338561E-2</v>
      </c>
      <c r="BD33">
        <v>-2.91563984013248E-2</v>
      </c>
      <c r="BE33" s="7">
        <v>1.03391564916524E-2</v>
      </c>
      <c r="BF33">
        <v>3.4152478779126902E-3</v>
      </c>
      <c r="BG33">
        <v>1.25976285280832E-3</v>
      </c>
      <c r="BH33">
        <v>4.2107777173304703E-2</v>
      </c>
      <c r="BI33">
        <v>-3.5705135714592402E-3</v>
      </c>
      <c r="BJ33">
        <v>1.29436820849325E-2</v>
      </c>
      <c r="BK33" s="4">
        <v>-1.6652460441913999E-6</v>
      </c>
      <c r="BL33">
        <v>-9.0726390701391605E-3</v>
      </c>
      <c r="BM33">
        <v>3.1562490418677201E-3</v>
      </c>
      <c r="BN33">
        <v>1.34748381564404E-2</v>
      </c>
      <c r="BO33">
        <v>9.0664435802205305E-4</v>
      </c>
      <c r="BP33">
        <v>7.6356075712660898E-2</v>
      </c>
      <c r="BQ33">
        <v>-1.6176631218082198E-2</v>
      </c>
      <c r="BR33">
        <v>-2.7379235352381199E-2</v>
      </c>
      <c r="BS33">
        <v>9.5406274860876401E-3</v>
      </c>
    </row>
    <row r="34" spans="1:71" x14ac:dyDescent="0.2">
      <c r="W34" s="6"/>
    </row>
    <row r="35" spans="1:71" x14ac:dyDescent="0.2">
      <c r="W35" s="6"/>
    </row>
    <row r="36" spans="1:71" x14ac:dyDescent="0.2">
      <c r="W36" s="6"/>
    </row>
    <row r="37" spans="1:71" x14ac:dyDescent="0.2">
      <c r="W37" s="6"/>
    </row>
    <row r="38" spans="1:71" x14ac:dyDescent="0.2">
      <c r="W38" s="6"/>
    </row>
    <row r="39" spans="1:71" x14ac:dyDescent="0.2">
      <c r="W39" s="6"/>
    </row>
    <row r="40" spans="1:71" x14ac:dyDescent="0.2">
      <c r="W40" s="6"/>
    </row>
    <row r="41" spans="1:71" x14ac:dyDescent="0.2">
      <c r="W41" s="6"/>
    </row>
  </sheetData>
  <mergeCells count="40">
    <mergeCell ref="BP2:BQ2"/>
    <mergeCell ref="BR2:BS2"/>
    <mergeCell ref="BF1:BS1"/>
    <mergeCell ref="AR2:AS2"/>
    <mergeCell ref="AT2:AU2"/>
    <mergeCell ref="AV2:AW2"/>
    <mergeCell ref="AX2:AY2"/>
    <mergeCell ref="AZ2:BA2"/>
    <mergeCell ref="BB2:BC2"/>
    <mergeCell ref="BD2:BE2"/>
    <mergeCell ref="AR1:BE1"/>
    <mergeCell ref="BF2:BG2"/>
    <mergeCell ref="BH2:BI2"/>
    <mergeCell ref="BJ2:BK2"/>
    <mergeCell ref="BL2:BM2"/>
    <mergeCell ref="BN2:BO2"/>
    <mergeCell ref="AJ2:AK2"/>
    <mergeCell ref="AL2:AM2"/>
    <mergeCell ref="AN2:AO2"/>
    <mergeCell ref="AP2:AQ2"/>
    <mergeCell ref="AD1:AQ1"/>
    <mergeCell ref="AD2:AE2"/>
    <mergeCell ref="AF2:AG2"/>
    <mergeCell ref="AH2:AI2"/>
    <mergeCell ref="B1:O1"/>
    <mergeCell ref="R2:S2"/>
    <mergeCell ref="T2:U2"/>
    <mergeCell ref="Z2:AA2"/>
    <mergeCell ref="AB2:AC2"/>
    <mergeCell ref="P1:AC1"/>
    <mergeCell ref="F2:G2"/>
    <mergeCell ref="D2:E2"/>
    <mergeCell ref="L2:M2"/>
    <mergeCell ref="N2:O2"/>
    <mergeCell ref="B2:C2"/>
    <mergeCell ref="H2:I2"/>
    <mergeCell ref="J2:K2"/>
    <mergeCell ref="P2:Q2"/>
    <mergeCell ref="V2:W2"/>
    <mergeCell ref="X2:Y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5C204-F69D-994D-9422-B0524D41554A}">
  <dimension ref="A1:AA32"/>
  <sheetViews>
    <sheetView workbookViewId="0">
      <selection activeCell="E9" sqref="E9"/>
    </sheetView>
  </sheetViews>
  <sheetFormatPr baseColWidth="10" defaultRowHeight="16" x14ac:dyDescent="0.2"/>
  <sheetData>
    <row r="1" spans="1:27" x14ac:dyDescent="0.2">
      <c r="A1" s="3" t="s">
        <v>147</v>
      </c>
      <c r="B1" s="3"/>
      <c r="C1" s="3"/>
      <c r="D1" s="3"/>
      <c r="E1" s="3"/>
      <c r="F1" s="3"/>
      <c r="G1" s="3"/>
      <c r="H1" s="3"/>
      <c r="I1" s="3"/>
      <c r="J1" s="3"/>
      <c r="K1" s="3" t="s">
        <v>181</v>
      </c>
      <c r="L1" s="31" t="s">
        <v>77</v>
      </c>
      <c r="M1" s="32"/>
      <c r="N1" s="32"/>
      <c r="O1" s="32"/>
      <c r="P1" s="32"/>
      <c r="Q1" s="32"/>
      <c r="R1" s="32"/>
      <c r="S1" s="36"/>
      <c r="T1" s="31" t="s">
        <v>180</v>
      </c>
      <c r="U1" s="32"/>
      <c r="V1" s="32"/>
      <c r="W1" s="32"/>
      <c r="X1" s="32"/>
      <c r="Y1" s="32"/>
      <c r="Z1" s="32"/>
      <c r="AA1" s="32"/>
    </row>
    <row r="2" spans="1:27" x14ac:dyDescent="0.2">
      <c r="E2" s="31" t="s">
        <v>79</v>
      </c>
      <c r="F2" s="32"/>
      <c r="K2" t="s">
        <v>129</v>
      </c>
      <c r="L2" t="s">
        <v>183</v>
      </c>
      <c r="M2" t="s">
        <v>184</v>
      </c>
      <c r="N2" t="s">
        <v>185</v>
      </c>
      <c r="O2" t="s">
        <v>186</v>
      </c>
      <c r="P2" t="s">
        <v>187</v>
      </c>
      <c r="Q2" t="s">
        <v>188</v>
      </c>
      <c r="R2" t="s">
        <v>189</v>
      </c>
      <c r="S2" s="7" t="s">
        <v>190</v>
      </c>
      <c r="T2" t="s">
        <v>183</v>
      </c>
      <c r="U2" t="s">
        <v>184</v>
      </c>
      <c r="V2" t="s">
        <v>185</v>
      </c>
      <c r="W2" t="s">
        <v>186</v>
      </c>
      <c r="X2" t="s">
        <v>187</v>
      </c>
      <c r="Y2" t="s">
        <v>188</v>
      </c>
      <c r="Z2" t="s">
        <v>189</v>
      </c>
      <c r="AA2" t="s">
        <v>190</v>
      </c>
    </row>
    <row r="3" spans="1:27" x14ac:dyDescent="0.2">
      <c r="A3" s="3" t="s">
        <v>77</v>
      </c>
      <c r="B3" s="32" t="s">
        <v>80</v>
      </c>
      <c r="C3" s="32"/>
      <c r="D3" s="32"/>
      <c r="E3" s="32"/>
      <c r="F3" s="32"/>
      <c r="G3" s="32"/>
      <c r="H3" s="32"/>
      <c r="I3" s="32"/>
      <c r="K3">
        <v>3</v>
      </c>
      <c r="L3">
        <v>1.5576237292898301E-2</v>
      </c>
      <c r="M3">
        <v>1.9232845602685601E-2</v>
      </c>
      <c r="N3">
        <v>2.1437924355186499E-2</v>
      </c>
      <c r="O3">
        <v>1.0789305190289099E-2</v>
      </c>
      <c r="P3">
        <v>4.2734011464176401E-2</v>
      </c>
      <c r="Q3">
        <v>-2.2346002070762799E-2</v>
      </c>
      <c r="R3">
        <v>2.9533563519403099E-2</v>
      </c>
      <c r="S3" s="7">
        <v>-6.7643521516601102E-3</v>
      </c>
      <c r="T3">
        <v>4.2071611790873403E-2</v>
      </c>
      <c r="U3">
        <v>3.11648298661069E-2</v>
      </c>
      <c r="V3">
        <v>2.9683244650659801E-2</v>
      </c>
      <c r="W3">
        <v>4.1062976474831397E-2</v>
      </c>
      <c r="X3">
        <v>8.0859090885692403E-2</v>
      </c>
      <c r="Y3">
        <v>3.38485778499137E-2</v>
      </c>
      <c r="Z3">
        <v>2.23380662621614E-2</v>
      </c>
      <c r="AA3">
        <v>2.72061709015579E-2</v>
      </c>
    </row>
    <row r="4" spans="1:27" x14ac:dyDescent="0.2">
      <c r="C4" t="s">
        <v>81</v>
      </c>
      <c r="D4" t="s">
        <v>86</v>
      </c>
      <c r="E4" t="s">
        <v>83</v>
      </c>
      <c r="F4" t="s">
        <v>85</v>
      </c>
      <c r="G4" t="s">
        <v>88</v>
      </c>
      <c r="H4" t="s">
        <v>82</v>
      </c>
      <c r="I4" t="s">
        <v>84</v>
      </c>
      <c r="J4" t="s">
        <v>87</v>
      </c>
      <c r="K4">
        <v>4</v>
      </c>
      <c r="L4">
        <v>-1.7741456730671901E-3</v>
      </c>
      <c r="M4">
        <v>1.8507231287455399E-2</v>
      </c>
      <c r="N4">
        <v>1.42225356332355E-2</v>
      </c>
      <c r="O4">
        <v>2.1220629769853599E-2</v>
      </c>
      <c r="P4">
        <v>3.36394220724551E-2</v>
      </c>
      <c r="Q4">
        <v>1.88694003388306E-2</v>
      </c>
      <c r="R4">
        <v>4.1666678563337001E-2</v>
      </c>
      <c r="S4" s="7">
        <v>-9.2929818952083108E-3</v>
      </c>
      <c r="T4">
        <v>3.1698098785040603E-2</v>
      </c>
      <c r="U4">
        <v>3.99061943591736E-2</v>
      </c>
      <c r="V4">
        <v>3.6173604201305901E-2</v>
      </c>
      <c r="W4">
        <v>4.699991704571E-2</v>
      </c>
      <c r="X4">
        <v>2.27231851610812E-2</v>
      </c>
      <c r="Y4">
        <v>5.7834205091298198E-2</v>
      </c>
      <c r="Z4">
        <v>8.9085485742993201E-2</v>
      </c>
      <c r="AA4">
        <v>1.8356792187467399E-2</v>
      </c>
    </row>
    <row r="5" spans="1:27" x14ac:dyDescent="0.2">
      <c r="A5" s="33" t="s">
        <v>80</v>
      </c>
      <c r="B5" t="s">
        <v>81</v>
      </c>
      <c r="C5">
        <v>1.1564626253722499E-2</v>
      </c>
      <c r="D5">
        <v>-1.23192546250893E-2</v>
      </c>
      <c r="E5">
        <v>1.5047515811443399E-2</v>
      </c>
      <c r="F5">
        <v>2.0926236832982002E-3</v>
      </c>
      <c r="G5">
        <v>9.2544227932462308E-3</v>
      </c>
      <c r="H5">
        <v>1.5702066111448899E-2</v>
      </c>
      <c r="I5">
        <v>3.55471195924763E-3</v>
      </c>
      <c r="J5">
        <v>-8.7994959412187497E-3</v>
      </c>
      <c r="K5">
        <v>5</v>
      </c>
      <c r="L5">
        <v>2.8173607232006501E-2</v>
      </c>
      <c r="M5">
        <v>-2.6189266804750599E-2</v>
      </c>
      <c r="N5">
        <v>-2.8022804025392301E-2</v>
      </c>
      <c r="O5">
        <v>6.4927818755531504E-3</v>
      </c>
      <c r="P5">
        <v>-6.4309678004179596E-2</v>
      </c>
      <c r="Q5">
        <v>-2.4414529718046599E-2</v>
      </c>
      <c r="R5">
        <v>3.1675840001609702E-2</v>
      </c>
      <c r="S5" s="7">
        <v>8.3019495222829101E-2</v>
      </c>
      <c r="T5">
        <v>2.3136742701052398E-2</v>
      </c>
      <c r="U5">
        <v>-1.72613072862931E-2</v>
      </c>
      <c r="V5">
        <v>-3.0011398518442201E-2</v>
      </c>
      <c r="W5">
        <v>4.1187991403826799E-2</v>
      </c>
      <c r="X5">
        <v>-3.1963543666678799E-2</v>
      </c>
      <c r="Y5">
        <v>2.90411881983853E-2</v>
      </c>
      <c r="Z5">
        <v>5.9288524050178197E-2</v>
      </c>
      <c r="AA5">
        <v>0.10838579703342199</v>
      </c>
    </row>
    <row r="6" spans="1:27" x14ac:dyDescent="0.2">
      <c r="A6" s="33"/>
      <c r="B6" t="s">
        <v>86</v>
      </c>
      <c r="C6">
        <v>-1.23192546250893E-2</v>
      </c>
      <c r="D6">
        <v>4.6190972688579402E-3</v>
      </c>
      <c r="E6">
        <v>-4.3309327055389398E-3</v>
      </c>
      <c r="F6">
        <v>-1.91445945385206E-3</v>
      </c>
      <c r="G6">
        <v>3.0091964491727602E-3</v>
      </c>
      <c r="H6">
        <v>5.5893160667922596E-3</v>
      </c>
      <c r="I6">
        <v>3.9184062236105304E-3</v>
      </c>
      <c r="J6">
        <v>1.1204315230106799E-2</v>
      </c>
      <c r="K6">
        <v>6</v>
      </c>
      <c r="L6">
        <v>1.3970996671289801E-3</v>
      </c>
      <c r="M6" s="4">
        <v>6.8851739189637202E-5</v>
      </c>
      <c r="N6">
        <v>1.05050482516072E-3</v>
      </c>
      <c r="O6">
        <v>-2.2119835547539301E-3</v>
      </c>
      <c r="P6">
        <v>-9.8698167046194392E-3</v>
      </c>
      <c r="Q6" s="4">
        <v>9.7135188622842196E-5</v>
      </c>
      <c r="R6">
        <v>1.4769708913017099E-3</v>
      </c>
      <c r="S6" s="7">
        <v>-5.5222359432081599E-4</v>
      </c>
      <c r="T6">
        <v>4.0692641029319097E-2</v>
      </c>
      <c r="U6" s="4">
        <v>-4.8003808852900498E-5</v>
      </c>
      <c r="V6">
        <v>3.5112160421014299E-4</v>
      </c>
      <c r="W6">
        <v>1.9124942371044E-2</v>
      </c>
      <c r="X6">
        <v>-1.0619739512755899E-3</v>
      </c>
      <c r="Y6">
        <v>3.0565571909902101E-2</v>
      </c>
      <c r="Z6">
        <v>1.04772283146081E-3</v>
      </c>
      <c r="AA6">
        <v>4.5948448694088498E-2</v>
      </c>
    </row>
    <row r="7" spans="1:27" x14ac:dyDescent="0.2">
      <c r="A7" s="33"/>
      <c r="B7" t="s">
        <v>83</v>
      </c>
      <c r="C7">
        <v>1.5047515811443399E-2</v>
      </c>
      <c r="D7">
        <v>-4.3309327055389398E-3</v>
      </c>
      <c r="E7">
        <v>4.07922109073185E-3</v>
      </c>
      <c r="F7">
        <v>5.3372385060615295E-4</v>
      </c>
      <c r="G7">
        <v>1.8229591457463001E-3</v>
      </c>
      <c r="H7">
        <v>1.7831041605217798E-2</v>
      </c>
      <c r="I7">
        <v>2.64390050582635E-2</v>
      </c>
      <c r="J7">
        <v>6.4397184758352502E-3</v>
      </c>
      <c r="K7">
        <v>7</v>
      </c>
      <c r="L7">
        <v>-2.5689757766543799E-3</v>
      </c>
      <c r="M7">
        <v>7.7054035285140897E-3</v>
      </c>
      <c r="N7">
        <v>5.1902240210950096E-3</v>
      </c>
      <c r="O7">
        <v>1.01137523981871E-2</v>
      </c>
      <c r="P7">
        <v>6.9550178083283899E-4</v>
      </c>
      <c r="Q7">
        <v>2.84338096999447E-2</v>
      </c>
      <c r="R7">
        <v>1.35986821036547E-2</v>
      </c>
      <c r="S7" s="7">
        <v>-2.2729839916837699E-3</v>
      </c>
      <c r="T7">
        <v>2.9664223022843599E-2</v>
      </c>
      <c r="U7">
        <v>2.2412769989093501E-2</v>
      </c>
      <c r="V7">
        <v>1.8114444276386001E-2</v>
      </c>
      <c r="W7">
        <v>3.8933473644090999E-2</v>
      </c>
      <c r="X7">
        <v>2.1203855067424001E-2</v>
      </c>
      <c r="Y7">
        <v>5.7097329574708602E-2</v>
      </c>
      <c r="Z7">
        <v>2.7007465917054801E-2</v>
      </c>
      <c r="AA7">
        <v>5.0425244017176803E-2</v>
      </c>
    </row>
    <row r="8" spans="1:27" x14ac:dyDescent="0.2">
      <c r="A8" s="33"/>
      <c r="B8" t="s">
        <v>85</v>
      </c>
      <c r="C8">
        <v>2.0926236832982002E-3</v>
      </c>
      <c r="D8">
        <v>-1.91445945385206E-3</v>
      </c>
      <c r="E8">
        <v>5.3372385060615403E-4</v>
      </c>
      <c r="F8">
        <v>4.8106213890950801E-3</v>
      </c>
      <c r="G8">
        <v>1.34763551655501E-2</v>
      </c>
      <c r="H8">
        <v>-3.3967324828525999E-3</v>
      </c>
      <c r="I8">
        <v>-5.9824138347644501E-3</v>
      </c>
      <c r="J8">
        <v>4.1202336274867501E-3</v>
      </c>
      <c r="K8">
        <v>8</v>
      </c>
      <c r="L8">
        <v>-6.4356790714863504E-3</v>
      </c>
      <c r="M8">
        <v>-2.03917637254407E-3</v>
      </c>
      <c r="N8">
        <v>-3.5622467564178002E-3</v>
      </c>
      <c r="O8">
        <v>3.3178342960599698E-4</v>
      </c>
      <c r="P8">
        <v>-5.5439585212950001E-3</v>
      </c>
      <c r="Q8" s="4">
        <v>-1.0723120875988101E-2</v>
      </c>
      <c r="R8">
        <v>-8.6603443793039393E-3</v>
      </c>
      <c r="S8" s="7">
        <v>2.6254557495010999E-2</v>
      </c>
      <c r="T8">
        <v>7.4311332126622207E-2</v>
      </c>
      <c r="U8">
        <v>4.4016900847568097E-2</v>
      </c>
      <c r="V8">
        <v>4.2890885166102899E-2</v>
      </c>
      <c r="W8">
        <v>6.2542163531490794E-2</v>
      </c>
      <c r="X8">
        <v>-3.0881223333746301E-2</v>
      </c>
      <c r="Y8">
        <v>7.4738115410167602E-2</v>
      </c>
      <c r="Z8">
        <v>5.84014817218819E-2</v>
      </c>
      <c r="AA8">
        <v>0.14791028032765999</v>
      </c>
    </row>
    <row r="9" spans="1:27" x14ac:dyDescent="0.2">
      <c r="A9" s="33"/>
      <c r="B9" t="s">
        <v>88</v>
      </c>
      <c r="C9">
        <v>9.2544227932462308E-3</v>
      </c>
      <c r="D9">
        <v>3.0091964491727602E-3</v>
      </c>
      <c r="E9">
        <v>1.8229591457463001E-3</v>
      </c>
      <c r="F9">
        <v>1.34763551655501E-2</v>
      </c>
      <c r="G9">
        <v>1.2941205858090801E-2</v>
      </c>
      <c r="H9">
        <v>1.33447744626127E-2</v>
      </c>
      <c r="I9">
        <v>-7.3092074233093302E-3</v>
      </c>
      <c r="J9">
        <v>3.5827565147461401E-3</v>
      </c>
      <c r="K9">
        <v>9</v>
      </c>
      <c r="L9">
        <v>3.56224063592794E-2</v>
      </c>
      <c r="M9">
        <v>1.9672237801426001E-2</v>
      </c>
      <c r="N9">
        <v>2.2075152044598499E-2</v>
      </c>
      <c r="O9">
        <v>2.0438579350834998E-2</v>
      </c>
      <c r="P9">
        <v>-1.4674299637094599E-2</v>
      </c>
      <c r="Q9">
        <v>1.5932389764812E-2</v>
      </c>
      <c r="R9">
        <v>5.8771015174767897E-2</v>
      </c>
      <c r="S9" s="7">
        <v>2.17252121008547E-2</v>
      </c>
      <c r="T9">
        <v>0.123642276601798</v>
      </c>
      <c r="U9">
        <v>0.118979539010864</v>
      </c>
      <c r="V9">
        <v>0.12042204811179499</v>
      </c>
      <c r="W9">
        <v>0.116983380503538</v>
      </c>
      <c r="X9">
        <v>5.2977760811409702E-2</v>
      </c>
      <c r="Y9">
        <v>0.134120731946405</v>
      </c>
      <c r="Z9">
        <v>0.13912875295542801</v>
      </c>
      <c r="AA9">
        <v>0.14170627630090801</v>
      </c>
    </row>
    <row r="10" spans="1:27" x14ac:dyDescent="0.2">
      <c r="A10" s="33"/>
      <c r="B10" t="s">
        <v>82</v>
      </c>
      <c r="C10">
        <v>1.5702066111448899E-2</v>
      </c>
      <c r="D10">
        <v>5.5893160667922596E-3</v>
      </c>
      <c r="E10">
        <v>1.7831041605217798E-2</v>
      </c>
      <c r="F10">
        <v>-3.3967324828525999E-3</v>
      </c>
      <c r="G10">
        <v>1.33447744626127E-2</v>
      </c>
      <c r="H10">
        <v>6.5782991044254099E-4</v>
      </c>
      <c r="I10">
        <v>3.4817847590077398E-3</v>
      </c>
      <c r="J10">
        <v>-1.4887240847768201E-2</v>
      </c>
      <c r="K10">
        <v>10</v>
      </c>
      <c r="L10">
        <v>-1.2608023911229499E-2</v>
      </c>
      <c r="M10">
        <v>1.51248345917444E-3</v>
      </c>
      <c r="N10">
        <v>1.58545119657265E-3</v>
      </c>
      <c r="O10">
        <v>-5.7666734382221304E-3</v>
      </c>
      <c r="P10">
        <v>-1.8631656475024499E-2</v>
      </c>
      <c r="Q10">
        <v>-2.4674476080222298E-2</v>
      </c>
      <c r="R10">
        <v>3.07193492915275E-2</v>
      </c>
      <c r="S10" s="7">
        <v>-1.0479910489169301E-2</v>
      </c>
      <c r="T10">
        <v>-4.9237609692373199E-3</v>
      </c>
      <c r="U10">
        <v>-3.7327701628372401E-3</v>
      </c>
      <c r="V10">
        <v>-5.0812325346440198E-3</v>
      </c>
      <c r="W10">
        <v>-2.8287845061691902E-4</v>
      </c>
      <c r="X10">
        <v>-1.8352807332823299E-2</v>
      </c>
      <c r="Y10">
        <v>3.1320732183083302E-2</v>
      </c>
      <c r="Z10">
        <v>-7.0413643832295198E-3</v>
      </c>
      <c r="AA10">
        <v>-7.0580742694981904E-3</v>
      </c>
    </row>
    <row r="11" spans="1:27" x14ac:dyDescent="0.2">
      <c r="A11" s="33"/>
      <c r="B11" t="s">
        <v>84</v>
      </c>
      <c r="C11">
        <v>3.55471195924763E-3</v>
      </c>
      <c r="D11">
        <v>3.91840622361052E-3</v>
      </c>
      <c r="E11">
        <v>2.64390050582635E-2</v>
      </c>
      <c r="F11">
        <v>-5.9824138347644501E-3</v>
      </c>
      <c r="G11">
        <v>-7.3092074233093302E-3</v>
      </c>
      <c r="H11">
        <v>3.4817847590077398E-3</v>
      </c>
      <c r="I11">
        <v>7.6507515254650195E-4</v>
      </c>
      <c r="J11">
        <v>3.3456650252514201E-3</v>
      </c>
      <c r="K11">
        <v>11</v>
      </c>
      <c r="L11">
        <v>4.1687058715136997E-3</v>
      </c>
      <c r="M11">
        <v>2.0074666815771702E-2</v>
      </c>
      <c r="N11">
        <v>2.45567731198971E-2</v>
      </c>
      <c r="O11">
        <v>-1.3246325687335601E-3</v>
      </c>
      <c r="P11">
        <v>-9.4664748313556205E-3</v>
      </c>
      <c r="Q11">
        <v>-3.5526235572029101E-3</v>
      </c>
      <c r="R11">
        <v>7.3084565615864003E-3</v>
      </c>
      <c r="S11" s="7">
        <v>4.1211155203789998E-4</v>
      </c>
      <c r="T11">
        <v>8.5425201433168396E-2</v>
      </c>
      <c r="U11">
        <v>7.2134882267641698E-2</v>
      </c>
      <c r="V11">
        <v>7.7548704585155198E-2</v>
      </c>
      <c r="W11">
        <v>6.2538574897864393E-2</v>
      </c>
      <c r="X11">
        <v>3.0441386178430799E-2</v>
      </c>
      <c r="Y11">
        <v>0.14687509591188899</v>
      </c>
      <c r="Z11">
        <v>1.9485935360115999E-2</v>
      </c>
      <c r="AA11">
        <v>5.3351882141022003E-2</v>
      </c>
    </row>
    <row r="12" spans="1:27" x14ac:dyDescent="0.2">
      <c r="A12" s="33"/>
      <c r="B12" t="s">
        <v>87</v>
      </c>
      <c r="C12">
        <v>-8.7994959412187497E-3</v>
      </c>
      <c r="D12">
        <v>1.1204315230106799E-2</v>
      </c>
      <c r="E12">
        <v>6.4397184758352502E-3</v>
      </c>
      <c r="F12">
        <v>4.1202336274867501E-3</v>
      </c>
      <c r="G12">
        <v>3.5827565147461401E-3</v>
      </c>
      <c r="H12">
        <v>-1.4887240847768201E-2</v>
      </c>
      <c r="I12">
        <v>3.3456650252514201E-3</v>
      </c>
      <c r="J12">
        <v>9.9871844829906801E-3</v>
      </c>
      <c r="K12">
        <v>12</v>
      </c>
      <c r="L12">
        <v>-6.8184088322645803E-2</v>
      </c>
      <c r="M12">
        <v>-3.5939415580008703E-2</v>
      </c>
      <c r="N12">
        <v>-3.7490314542364102E-2</v>
      </c>
      <c r="O12">
        <v>-4.7409055064261102E-2</v>
      </c>
      <c r="P12">
        <v>-8.7244711062829106E-2</v>
      </c>
      <c r="Q12">
        <v>-6.3900832579419697E-2</v>
      </c>
      <c r="R12">
        <v>-2.8634987175592801E-2</v>
      </c>
      <c r="S12" s="7">
        <v>-9.8556894392027895E-3</v>
      </c>
      <c r="T12">
        <v>-5.3973238731262002E-2</v>
      </c>
      <c r="U12">
        <v>-1.6225465234319999E-2</v>
      </c>
      <c r="V12">
        <v>-2.2953052809320199E-2</v>
      </c>
      <c r="W12">
        <v>-1.49165892577902E-2</v>
      </c>
      <c r="X12">
        <v>-6.3288919051588304E-3</v>
      </c>
      <c r="Y12">
        <v>-2.1361400544819002E-2</v>
      </c>
      <c r="Z12">
        <v>-5.2382414633764897E-2</v>
      </c>
      <c r="AA12">
        <v>2.0406350052581901E-2</v>
      </c>
    </row>
    <row r="13" spans="1:27" x14ac:dyDescent="0.2">
      <c r="K13">
        <v>13</v>
      </c>
      <c r="L13">
        <v>1.86957671722627E-4</v>
      </c>
      <c r="M13">
        <v>6.1310574263180101E-3</v>
      </c>
      <c r="N13">
        <v>5.12449458096854E-3</v>
      </c>
      <c r="O13">
        <v>6.1786960850687299E-3</v>
      </c>
      <c r="P13">
        <v>2.2854833427007899E-2</v>
      </c>
      <c r="Q13">
        <v>5.8873587935384102E-2</v>
      </c>
      <c r="R13">
        <v>-2.0064423776910398E-2</v>
      </c>
      <c r="S13" s="7">
        <v>-3.6949213245206697E-2</v>
      </c>
      <c r="T13">
        <v>9.2292769046668707E-3</v>
      </c>
      <c r="U13">
        <v>6.5407002134811997E-3</v>
      </c>
      <c r="V13">
        <v>4.4657066569965299E-3</v>
      </c>
      <c r="W13">
        <v>1.4109969228528099E-2</v>
      </c>
      <c r="X13">
        <v>8.0002667747324507E-3</v>
      </c>
      <c r="Y13">
        <v>1.3080819907040599E-2</v>
      </c>
      <c r="Z13">
        <v>-2.3768714430648301E-3</v>
      </c>
      <c r="AA13">
        <v>3.7735661675404E-2</v>
      </c>
    </row>
    <row r="14" spans="1:27" x14ac:dyDescent="0.2">
      <c r="K14">
        <v>14</v>
      </c>
      <c r="L14">
        <v>-2.71532879321368E-2</v>
      </c>
      <c r="M14">
        <v>2.84373416854674E-3</v>
      </c>
      <c r="N14">
        <v>4.3107665036368099E-3</v>
      </c>
      <c r="O14">
        <v>-1.6555873887065298E-2</v>
      </c>
      <c r="P14">
        <v>-3.2200724476266103E-2</v>
      </c>
      <c r="Q14">
        <v>1.9880889919925301E-3</v>
      </c>
      <c r="R14">
        <v>-7.5608773647601298E-3</v>
      </c>
      <c r="S14" s="7">
        <v>-2.84499826992273E-2</v>
      </c>
      <c r="T14">
        <v>-4.6683191594716102E-2</v>
      </c>
      <c r="U14">
        <v>-1.5191007630525799E-3</v>
      </c>
      <c r="V14">
        <v>5.7410851718377801E-3</v>
      </c>
      <c r="W14">
        <v>-4.58817039835554E-2</v>
      </c>
      <c r="X14">
        <v>-6.7275821631073804E-2</v>
      </c>
      <c r="Y14">
        <v>-1.7399838522187999E-2</v>
      </c>
      <c r="Z14">
        <v>-3.7927220686569202E-2</v>
      </c>
      <c r="AA14">
        <v>-6.0923935094390501E-2</v>
      </c>
    </row>
    <row r="15" spans="1:27" x14ac:dyDescent="0.2">
      <c r="K15">
        <v>15</v>
      </c>
      <c r="L15">
        <v>-5.1156716793342499E-3</v>
      </c>
      <c r="M15">
        <v>-1.4593711262695199E-3</v>
      </c>
      <c r="N15">
        <v>-1.54682744596215E-3</v>
      </c>
      <c r="O15">
        <v>-3.02515244372399E-3</v>
      </c>
      <c r="P15">
        <v>-1.3274414347249699E-3</v>
      </c>
      <c r="Q15">
        <v>3.3123359511047601E-3</v>
      </c>
      <c r="R15">
        <v>1.13262706980617E-2</v>
      </c>
      <c r="S15" s="7">
        <v>-2.5411774989337398E-2</v>
      </c>
      <c r="T15">
        <v>-4.4845912879098102E-3</v>
      </c>
      <c r="U15">
        <v>-1.0207584284118E-2</v>
      </c>
      <c r="V15">
        <v>-9.9454055145157608E-3</v>
      </c>
      <c r="W15">
        <v>-8.1326240948206598E-3</v>
      </c>
      <c r="X15">
        <v>-8.3475154823421608E-3</v>
      </c>
      <c r="Y15">
        <v>-2.4189327484363601E-2</v>
      </c>
      <c r="Z15">
        <v>1.5685701837156299E-2</v>
      </c>
      <c r="AA15">
        <v>-1.5679355249733198E-2</v>
      </c>
    </row>
    <row r="16" spans="1:27" x14ac:dyDescent="0.2">
      <c r="K16">
        <v>16</v>
      </c>
      <c r="L16">
        <v>2.10964874577091E-2</v>
      </c>
      <c r="M16">
        <v>9.9907098628176805E-3</v>
      </c>
      <c r="N16">
        <v>1.2065542792374999E-2</v>
      </c>
      <c r="O16">
        <v>9.3190998715913693E-3</v>
      </c>
      <c r="P16">
        <v>1.8063183286498401E-2</v>
      </c>
      <c r="Q16">
        <v>2.2314915690834901E-2</v>
      </c>
      <c r="R16">
        <v>-2.8558215243056202E-2</v>
      </c>
      <c r="S16" s="7">
        <v>2.5456515752088401E-2</v>
      </c>
      <c r="T16">
        <v>2.2639662007005699E-2</v>
      </c>
      <c r="U16">
        <v>3.2183520790083298E-2</v>
      </c>
      <c r="V16">
        <v>2.8262299175193399E-2</v>
      </c>
      <c r="W16">
        <v>3.91752562432141E-2</v>
      </c>
      <c r="X16">
        <v>3.4235312980533797E-2</v>
      </c>
      <c r="Y16">
        <v>4.2576143757341603E-2</v>
      </c>
      <c r="Z16">
        <v>2.60855474207107E-2</v>
      </c>
      <c r="AA16">
        <v>5.3804020814270402E-2</v>
      </c>
    </row>
    <row r="17" spans="1:27" x14ac:dyDescent="0.2">
      <c r="E17" s="31" t="s">
        <v>79</v>
      </c>
      <c r="F17" s="32"/>
      <c r="K17">
        <v>17</v>
      </c>
      <c r="L17">
        <v>6.8648679578294999E-2</v>
      </c>
      <c r="M17">
        <v>6.7103866800428099E-3</v>
      </c>
      <c r="N17">
        <v>2.85100357734924E-3</v>
      </c>
      <c r="O17">
        <v>4.9257682437249602E-2</v>
      </c>
      <c r="P17">
        <v>4.39138506387396E-2</v>
      </c>
      <c r="Q17">
        <v>-2.98109547863966E-3</v>
      </c>
      <c r="R17" s="4">
        <v>6.7138006398526004E-2</v>
      </c>
      <c r="S17" s="7">
        <v>8.8959968190372496E-2</v>
      </c>
      <c r="T17">
        <v>8.7547363893934999E-2</v>
      </c>
      <c r="U17">
        <v>3.3589597343800903E-2</v>
      </c>
      <c r="V17">
        <v>2.8802145202359901E-2</v>
      </c>
      <c r="W17">
        <v>7.4930837043191006E-2</v>
      </c>
      <c r="X17">
        <v>6.6232671567308707E-2</v>
      </c>
      <c r="Y17">
        <v>-7.6186910965148904E-4</v>
      </c>
      <c r="Z17">
        <v>8.8439698024543906E-2</v>
      </c>
      <c r="AA17">
        <v>0.14581284769056299</v>
      </c>
    </row>
    <row r="18" spans="1:27" x14ac:dyDescent="0.2">
      <c r="A18" s="3" t="s">
        <v>180</v>
      </c>
      <c r="B18" s="32" t="s">
        <v>80</v>
      </c>
      <c r="C18" s="32"/>
      <c r="D18" s="32"/>
      <c r="E18" s="32"/>
      <c r="F18" s="32"/>
      <c r="G18" s="32"/>
      <c r="H18" s="32"/>
      <c r="I18" s="32"/>
      <c r="K18">
        <v>18</v>
      </c>
      <c r="L18">
        <v>1.04318456879007E-2</v>
      </c>
      <c r="M18">
        <v>1.06948941047318E-2</v>
      </c>
      <c r="N18">
        <v>1.59436612105954E-2</v>
      </c>
      <c r="O18">
        <v>-5.1829314212746601E-3</v>
      </c>
      <c r="P18">
        <v>-2.3289405077069399E-2</v>
      </c>
      <c r="Q18">
        <v>-1.17000182123229E-2</v>
      </c>
      <c r="R18">
        <v>3.07566111191649E-2</v>
      </c>
      <c r="S18" s="7">
        <v>-1.6498913514871202E-2</v>
      </c>
      <c r="T18">
        <v>4.7004321474477901E-3</v>
      </c>
      <c r="U18">
        <v>2.8646465260414599E-2</v>
      </c>
      <c r="V18">
        <v>2.9162052090752701E-2</v>
      </c>
      <c r="W18">
        <v>1.51266882129172E-2</v>
      </c>
      <c r="X18">
        <v>-5.4336518902558303E-3</v>
      </c>
      <c r="Y18">
        <v>7.9679949605108002E-3</v>
      </c>
      <c r="Z18">
        <v>4.5968081044572798E-2</v>
      </c>
      <c r="AA18">
        <v>1.20043287368408E-2</v>
      </c>
    </row>
    <row r="19" spans="1:27" x14ac:dyDescent="0.2">
      <c r="C19" t="s">
        <v>81</v>
      </c>
      <c r="D19" t="s">
        <v>86</v>
      </c>
      <c r="E19" t="s">
        <v>83</v>
      </c>
      <c r="F19" t="s">
        <v>85</v>
      </c>
      <c r="G19" t="s">
        <v>88</v>
      </c>
      <c r="H19" t="s">
        <v>82</v>
      </c>
      <c r="I19" t="s">
        <v>84</v>
      </c>
      <c r="J19" t="s">
        <v>87</v>
      </c>
      <c r="K19">
        <v>19</v>
      </c>
      <c r="L19">
        <v>9.4846316817983403E-3</v>
      </c>
      <c r="M19">
        <v>5.0692299655193196E-3</v>
      </c>
      <c r="N19">
        <v>5.1705537739818496E-3</v>
      </c>
      <c r="O19">
        <v>6.9729593982712198E-3</v>
      </c>
      <c r="P19">
        <v>-9.7484103080566695E-3</v>
      </c>
      <c r="Q19">
        <v>-3.68656703547212E-4</v>
      </c>
      <c r="R19">
        <v>1.26284702983949E-2</v>
      </c>
      <c r="S19" s="7">
        <v>2.53804343062938E-2</v>
      </c>
      <c r="T19">
        <v>4.0256480151415502E-2</v>
      </c>
      <c r="U19">
        <v>2.4306356627107398E-2</v>
      </c>
      <c r="V19">
        <v>2.32774935117675E-2</v>
      </c>
      <c r="W19">
        <v>3.53680077352811E-2</v>
      </c>
      <c r="X19">
        <v>-3.5106538267599199E-2</v>
      </c>
      <c r="Y19">
        <v>5.6040332767394299E-2</v>
      </c>
      <c r="Z19">
        <v>4.3851169180054599E-2</v>
      </c>
      <c r="AA19">
        <v>7.6687067261274597E-2</v>
      </c>
    </row>
    <row r="20" spans="1:27" x14ac:dyDescent="0.2">
      <c r="A20" s="33" t="s">
        <v>80</v>
      </c>
      <c r="B20" t="s">
        <v>81</v>
      </c>
      <c r="C20">
        <v>2.8025147620741101E-2</v>
      </c>
      <c r="D20">
        <v>7.4934887447551503E-3</v>
      </c>
      <c r="E20">
        <v>2.6302487001935701E-2</v>
      </c>
      <c r="F20">
        <v>2.0923629756613198E-2</v>
      </c>
      <c r="G20">
        <v>1.32757071935118E-2</v>
      </c>
      <c r="H20">
        <v>2.14963412301666E-2</v>
      </c>
      <c r="I20">
        <v>1.19735395881021E-2</v>
      </c>
      <c r="J20">
        <v>4.5856117369464603E-3</v>
      </c>
      <c r="K20">
        <v>21</v>
      </c>
      <c r="L20">
        <v>-2.02799457100395E-2</v>
      </c>
      <c r="M20">
        <v>-2.21097633505849E-3</v>
      </c>
      <c r="N20">
        <v>-6.8524568281750405E-4</v>
      </c>
      <c r="O20">
        <v>-1.5822652979271899E-2</v>
      </c>
      <c r="P20">
        <v>-7.3963712562310898E-3</v>
      </c>
      <c r="Q20">
        <v>1.5545362043001399E-2</v>
      </c>
      <c r="R20">
        <v>-3.7480696966164302E-2</v>
      </c>
      <c r="S20" s="7">
        <v>-3.3958905737693799E-2</v>
      </c>
      <c r="T20">
        <v>8.1702015156171603E-3</v>
      </c>
      <c r="U20">
        <v>3.0563390884022698E-3</v>
      </c>
      <c r="V20">
        <v>-1.78970718451748E-3</v>
      </c>
      <c r="W20">
        <v>2.0151409120769001E-2</v>
      </c>
      <c r="X20">
        <v>1.10893269253713E-2</v>
      </c>
      <c r="Y20">
        <v>8.2094324802150204E-2</v>
      </c>
      <c r="Z20">
        <v>-9.6386406123156205E-3</v>
      </c>
      <c r="AA20">
        <v>-2.9393746321299602E-3</v>
      </c>
    </row>
    <row r="21" spans="1:27" x14ac:dyDescent="0.2">
      <c r="A21" s="33"/>
      <c r="B21" t="s">
        <v>86</v>
      </c>
      <c r="C21">
        <v>7.4934887447551503E-3</v>
      </c>
      <c r="D21">
        <v>1.3453388832897701E-2</v>
      </c>
      <c r="E21">
        <v>1.0715427818053199E-2</v>
      </c>
      <c r="F21">
        <v>1.65506537042114E-2</v>
      </c>
      <c r="G21">
        <v>1.3311138570710999E-2</v>
      </c>
      <c r="H21">
        <v>1.6913805943870899E-2</v>
      </c>
      <c r="I21">
        <v>1.4014499678727E-2</v>
      </c>
      <c r="J21">
        <v>2.0649173689136002E-2</v>
      </c>
      <c r="K21">
        <v>22</v>
      </c>
      <c r="L21">
        <v>1.42691230629354E-2</v>
      </c>
      <c r="M21">
        <v>1.18635153679712E-2</v>
      </c>
      <c r="N21">
        <v>1.28447655315721E-2</v>
      </c>
      <c r="O21">
        <v>1.0122568724650701E-2</v>
      </c>
      <c r="P21">
        <v>2.0303268689075699E-2</v>
      </c>
      <c r="Q21">
        <v>-8.7367917187701604E-3</v>
      </c>
      <c r="R21">
        <v>1.41386279465637E-2</v>
      </c>
      <c r="S21" s="7">
        <v>1.47851699817337E-2</v>
      </c>
      <c r="T21">
        <v>1.48713488877548E-2</v>
      </c>
      <c r="U21">
        <v>2.1487057855283199E-2</v>
      </c>
      <c r="V21">
        <v>1.7279784972944499E-2</v>
      </c>
      <c r="W21">
        <v>3.0801022018535101E-2</v>
      </c>
      <c r="X21">
        <v>2.5843315657901999E-2</v>
      </c>
      <c r="Y21">
        <v>5.6967605930025499E-2</v>
      </c>
      <c r="Z21">
        <v>1.8847184346317301E-2</v>
      </c>
      <c r="AA21">
        <v>2.1545982139895399E-2</v>
      </c>
    </row>
    <row r="22" spans="1:27" x14ac:dyDescent="0.2">
      <c r="A22" s="33"/>
      <c r="B22" t="s">
        <v>83</v>
      </c>
      <c r="C22">
        <v>2.6302487001935701E-2</v>
      </c>
      <c r="D22">
        <v>1.0715427818053199E-2</v>
      </c>
      <c r="E22">
        <v>3.6911854770783799E-2</v>
      </c>
      <c r="F22">
        <v>4.4648278595784997E-2</v>
      </c>
      <c r="G22">
        <v>2.29758520228571E-2</v>
      </c>
      <c r="H22">
        <v>3.6935206638395703E-2</v>
      </c>
      <c r="I22">
        <v>2.7664127565776801E-2</v>
      </c>
      <c r="J22">
        <v>1.83685636079047E-2</v>
      </c>
      <c r="K22">
        <v>23</v>
      </c>
      <c r="L22">
        <v>1.1891712393346701E-3</v>
      </c>
      <c r="M22">
        <v>9.3596457001484598E-3</v>
      </c>
      <c r="N22">
        <v>8.9933450935890408E-3</v>
      </c>
      <c r="O22">
        <v>6.3733102894197998E-3</v>
      </c>
      <c r="P22">
        <v>3.0990929602602801E-3</v>
      </c>
      <c r="Q22">
        <v>-1.40769517432572E-2</v>
      </c>
      <c r="R22">
        <v>1.5158071069310299E-2</v>
      </c>
      <c r="S22" s="7">
        <v>2.13130288713658E-2</v>
      </c>
      <c r="T22">
        <v>1.0212012477568999E-2</v>
      </c>
      <c r="U22">
        <v>6.6322600927946999E-3</v>
      </c>
      <c r="V22">
        <v>2.73632568886334E-3</v>
      </c>
      <c r="W22">
        <v>2.0109939496975902E-2</v>
      </c>
      <c r="X22">
        <v>-1.11612321931992E-2</v>
      </c>
      <c r="Y22">
        <v>5.5240135809606697E-2</v>
      </c>
      <c r="Z22">
        <v>-2.4286914834113198E-3</v>
      </c>
      <c r="AA22">
        <v>3.8789545854907598E-2</v>
      </c>
    </row>
    <row r="23" spans="1:27" x14ac:dyDescent="0.2">
      <c r="A23" s="33"/>
      <c r="B23" t="s">
        <v>85</v>
      </c>
      <c r="C23">
        <v>2.0923629756613198E-2</v>
      </c>
      <c r="D23">
        <v>1.65506537042114E-2</v>
      </c>
      <c r="E23">
        <v>4.4648278595784997E-2</v>
      </c>
      <c r="F23">
        <v>4.0701355894212997E-2</v>
      </c>
      <c r="G23">
        <v>2.7328828461347598E-2</v>
      </c>
      <c r="H23">
        <v>2.1184174403619801E-2</v>
      </c>
      <c r="I23">
        <v>-4.5405081227896799E-3</v>
      </c>
      <c r="J23">
        <v>1.9565940047270799E-2</v>
      </c>
      <c r="K23">
        <v>24</v>
      </c>
      <c r="L23">
        <v>5.1176206840659197E-2</v>
      </c>
      <c r="M23">
        <v>7.9893513956625101E-3</v>
      </c>
      <c r="N23">
        <v>9.9249418057713503E-3</v>
      </c>
      <c r="O23">
        <v>2.3776007887834301E-2</v>
      </c>
      <c r="P23">
        <v>-1.25899943480802E-2</v>
      </c>
      <c r="Q23">
        <v>2.1779159144545601E-2</v>
      </c>
      <c r="R23">
        <v>1.85098097984547E-2</v>
      </c>
      <c r="S23" s="7">
        <v>6.74050569564172E-2</v>
      </c>
      <c r="T23">
        <v>4.4269957793901603E-2</v>
      </c>
      <c r="U23">
        <v>1.5959011149479001E-2</v>
      </c>
      <c r="V23">
        <v>1.24932094828597E-2</v>
      </c>
      <c r="W23">
        <v>4.0511889471547997E-2</v>
      </c>
      <c r="X23">
        <v>4.2032705234517201E-2</v>
      </c>
      <c r="Y23">
        <v>5.4675245349642701E-2</v>
      </c>
      <c r="Z23">
        <v>1.20229354160598E-2</v>
      </c>
      <c r="AA23">
        <v>5.3316671885972201E-2</v>
      </c>
    </row>
    <row r="24" spans="1:27" x14ac:dyDescent="0.2">
      <c r="A24" s="33"/>
      <c r="B24" t="s">
        <v>88</v>
      </c>
      <c r="C24">
        <v>1.32757071935118E-2</v>
      </c>
      <c r="D24">
        <v>1.3311138570710999E-2</v>
      </c>
      <c r="E24">
        <v>2.2975852022856999E-2</v>
      </c>
      <c r="F24">
        <v>2.7328828461347598E-2</v>
      </c>
      <c r="G24">
        <v>2.8487223431818001E-2</v>
      </c>
      <c r="H24">
        <v>2.7095387867597999E-2</v>
      </c>
      <c r="I24">
        <v>1.7121138162090301E-2</v>
      </c>
      <c r="J24">
        <v>1.5881002715895501E-2</v>
      </c>
      <c r="K24">
        <v>25</v>
      </c>
      <c r="L24">
        <v>2.1854949424372602E-2</v>
      </c>
      <c r="M24">
        <v>2.0604986859459499E-2</v>
      </c>
      <c r="N24">
        <v>2.32019332076994E-2</v>
      </c>
      <c r="O24">
        <v>1.34391290971964E-2</v>
      </c>
      <c r="P24">
        <v>-3.0903601945164401E-2</v>
      </c>
      <c r="Q24">
        <v>1.1241657823736199E-2</v>
      </c>
      <c r="R24">
        <v>6.0576345006299999E-2</v>
      </c>
      <c r="S24" s="7">
        <v>1.28421155039137E-2</v>
      </c>
      <c r="T24">
        <v>1.9897386375026201E-2</v>
      </c>
      <c r="U24">
        <v>1.0176477088945099E-2</v>
      </c>
      <c r="V24">
        <v>8.6060564410746394E-3</v>
      </c>
      <c r="W24">
        <v>1.97481936755971E-2</v>
      </c>
      <c r="X24">
        <v>1.4745500812028601E-2</v>
      </c>
      <c r="Y24">
        <v>7.1500309511696204E-3</v>
      </c>
      <c r="Z24">
        <v>4.5789983805002397E-2</v>
      </c>
      <c r="AA24">
        <v>1.13072591341878E-2</v>
      </c>
    </row>
    <row r="25" spans="1:27" x14ac:dyDescent="0.2">
      <c r="A25" s="33"/>
      <c r="B25" t="s">
        <v>82</v>
      </c>
      <c r="C25">
        <v>2.14963412301666E-2</v>
      </c>
      <c r="D25">
        <v>1.6913805943870899E-2</v>
      </c>
      <c r="E25">
        <v>3.6935206638395703E-2</v>
      </c>
      <c r="F25">
        <v>2.1184174403619801E-2</v>
      </c>
      <c r="G25">
        <v>2.7095387867597999E-2</v>
      </c>
      <c r="H25">
        <v>1.1003185399134601E-2</v>
      </c>
      <c r="I25">
        <v>2.4307862885622901E-2</v>
      </c>
      <c r="J25">
        <v>1.16531443410303E-2</v>
      </c>
      <c r="K25">
        <v>26</v>
      </c>
      <c r="L25">
        <v>2.31138037578714E-2</v>
      </c>
      <c r="M25">
        <v>8.7393135797291903E-3</v>
      </c>
      <c r="N25">
        <v>8.5823325551805506E-3</v>
      </c>
      <c r="O25">
        <v>1.63975017424462E-2</v>
      </c>
      <c r="P25">
        <v>3.4555301785655001E-3</v>
      </c>
      <c r="Q25">
        <v>3.03508149731418E-2</v>
      </c>
      <c r="R25">
        <v>-3.3761469223064101E-3</v>
      </c>
      <c r="S25" s="7">
        <v>3.5159808740383998E-2</v>
      </c>
      <c r="T25">
        <v>0.107486233212684</v>
      </c>
      <c r="U25">
        <v>8.7250061061007606E-2</v>
      </c>
      <c r="V25">
        <v>8.6871209878992606E-2</v>
      </c>
      <c r="W25">
        <v>9.85047006828908E-2</v>
      </c>
      <c r="X25">
        <v>0.14239909079677901</v>
      </c>
      <c r="Y25">
        <v>8.1433497883118794E-2</v>
      </c>
      <c r="Z25">
        <v>6.4472068976498001E-2</v>
      </c>
      <c r="AA25">
        <v>0.10571414507516699</v>
      </c>
    </row>
    <row r="26" spans="1:27" x14ac:dyDescent="0.2">
      <c r="A26" s="33"/>
      <c r="B26" t="s">
        <v>84</v>
      </c>
      <c r="C26">
        <v>1.19735395881021E-2</v>
      </c>
      <c r="D26">
        <v>1.4014499678727E-2</v>
      </c>
      <c r="E26">
        <v>2.7664127565776801E-2</v>
      </c>
      <c r="F26">
        <v>-4.5405081227896799E-3</v>
      </c>
      <c r="G26">
        <v>1.7121138162090301E-2</v>
      </c>
      <c r="H26">
        <v>2.4307862885622901E-2</v>
      </c>
      <c r="I26">
        <v>3.1972289168047299E-2</v>
      </c>
      <c r="J26">
        <v>4.6836353680085797E-2</v>
      </c>
      <c r="K26">
        <v>27</v>
      </c>
      <c r="L26">
        <v>4.5145752996123799E-2</v>
      </c>
      <c r="M26">
        <v>-2.12057072836992E-2</v>
      </c>
      <c r="N26">
        <v>-1.7350562591286801E-2</v>
      </c>
      <c r="O26">
        <v>4.0458877897490801E-4</v>
      </c>
      <c r="P26">
        <v>7.3565163067272898E-2</v>
      </c>
      <c r="Q26">
        <v>2.0543770247200801E-2</v>
      </c>
      <c r="R26">
        <v>-4.3443461563053801E-2</v>
      </c>
      <c r="S26" s="7">
        <v>-4.9047116635520298E-2</v>
      </c>
      <c r="T26">
        <v>4.2402230985184898E-2</v>
      </c>
      <c r="U26">
        <v>-2.3059270865038999E-2</v>
      </c>
      <c r="V26">
        <v>-2.4517247392507598E-2</v>
      </c>
      <c r="W26">
        <v>1.40454096424787E-2</v>
      </c>
      <c r="X26">
        <v>6.5484567078529995E-2</v>
      </c>
      <c r="Y26">
        <v>2.4565823275467299E-2</v>
      </c>
      <c r="Z26">
        <v>5.7178975039399301E-3</v>
      </c>
      <c r="AA26">
        <v>-3.9586649288022503E-2</v>
      </c>
    </row>
    <row r="27" spans="1:27" x14ac:dyDescent="0.2">
      <c r="A27" s="33"/>
      <c r="B27" t="s">
        <v>87</v>
      </c>
      <c r="C27">
        <v>4.5856117369464603E-3</v>
      </c>
      <c r="D27">
        <v>2.0649173689136002E-2</v>
      </c>
      <c r="E27">
        <v>1.83685636079047E-2</v>
      </c>
      <c r="F27">
        <v>1.9565940047270799E-2</v>
      </c>
      <c r="G27">
        <v>1.5881002715895501E-2</v>
      </c>
      <c r="H27">
        <v>1.16531443410303E-2</v>
      </c>
      <c r="I27">
        <v>4.6836353680085797E-2</v>
      </c>
      <c r="J27">
        <v>2.0842675680944101E-2</v>
      </c>
      <c r="K27">
        <v>29</v>
      </c>
      <c r="L27">
        <v>-8.8634300035791303E-3</v>
      </c>
      <c r="M27">
        <v>2.5660803087168898E-3</v>
      </c>
      <c r="N27">
        <v>1.31966721913069E-3</v>
      </c>
      <c r="O27">
        <v>5.9056442132749602E-4</v>
      </c>
      <c r="P27">
        <v>9.1816116572511694E-3</v>
      </c>
      <c r="Q27">
        <v>1.30733639751356E-2</v>
      </c>
      <c r="R27">
        <v>-9.6157547809749605E-4</v>
      </c>
      <c r="S27" s="7">
        <v>-1.8931142468979201E-2</v>
      </c>
      <c r="T27">
        <v>-1.35660732262304E-2</v>
      </c>
      <c r="U27">
        <v>9.2389196941615303E-3</v>
      </c>
      <c r="V27">
        <v>5.5164824109620297E-3</v>
      </c>
      <c r="W27">
        <v>9.0037350835640607E-3</v>
      </c>
      <c r="X27">
        <v>-2.1823048119333301E-2</v>
      </c>
      <c r="Y27">
        <v>3.6380065153450103E-2</v>
      </c>
      <c r="Z27">
        <v>1.47400042489502E-3</v>
      </c>
      <c r="AA27">
        <v>1.9983922875244399E-2</v>
      </c>
    </row>
    <row r="28" spans="1:27" x14ac:dyDescent="0.2">
      <c r="K28">
        <v>30</v>
      </c>
      <c r="L28">
        <v>-1.5929120084032199E-2</v>
      </c>
      <c r="M28">
        <v>7.6315941825701398E-3</v>
      </c>
      <c r="N28">
        <v>1.42201638078503E-2</v>
      </c>
      <c r="O28">
        <v>-2.3914471826571498E-2</v>
      </c>
      <c r="P28">
        <v>-1.6960545710569701E-2</v>
      </c>
      <c r="Q28">
        <v>-2.9531932258985399E-2</v>
      </c>
      <c r="R28">
        <v>-1.38235461080403E-2</v>
      </c>
      <c r="S28" s="7">
        <v>-3.5341863228690797E-2</v>
      </c>
      <c r="T28">
        <v>-2.19618385039861E-2</v>
      </c>
      <c r="U28">
        <v>1.45689834601649E-2</v>
      </c>
      <c r="V28">
        <v>1.6325311538933299E-2</v>
      </c>
      <c r="W28">
        <v>-8.9654117582159392E-3</v>
      </c>
      <c r="X28">
        <v>-3.9396609078350298E-2</v>
      </c>
      <c r="Y28">
        <v>3.39927649915941E-2</v>
      </c>
      <c r="Z28">
        <v>-1.2423539984047501E-2</v>
      </c>
      <c r="AA28">
        <v>-1.803426296206E-2</v>
      </c>
    </row>
    <row r="29" spans="1:27" x14ac:dyDescent="0.2">
      <c r="K29">
        <v>32</v>
      </c>
      <c r="L29">
        <v>-5.2091358730308899E-3</v>
      </c>
      <c r="M29">
        <v>3.9938975467418798E-3</v>
      </c>
      <c r="N29">
        <v>1.21882930648583E-3</v>
      </c>
      <c r="O29">
        <v>7.7175855576236199E-3</v>
      </c>
      <c r="P29">
        <v>2.2590658622147E-2</v>
      </c>
      <c r="Q29">
        <v>5.9536579746549802E-3</v>
      </c>
      <c r="R29">
        <v>-2.4153848144995198E-2</v>
      </c>
      <c r="S29" s="7">
        <v>2.6479873778687699E-2</v>
      </c>
      <c r="T29">
        <v>7.5406456941326302E-3</v>
      </c>
      <c r="U29">
        <v>3.3219843289936202E-3</v>
      </c>
      <c r="V29">
        <v>1.6732470528340699E-3</v>
      </c>
      <c r="W29">
        <v>1.03775268400418E-2</v>
      </c>
      <c r="X29">
        <v>8.2721455525642598E-3</v>
      </c>
      <c r="Y29">
        <v>7.3756783882544296E-3</v>
      </c>
      <c r="Z29">
        <v>-1.3305302666766401E-2</v>
      </c>
      <c r="AA29">
        <v>3.9167586086114703E-2</v>
      </c>
    </row>
    <row r="30" spans="1:27" x14ac:dyDescent="0.2">
      <c r="K30">
        <v>33</v>
      </c>
      <c r="L30">
        <v>-4.6301716809316502E-3</v>
      </c>
      <c r="M30">
        <v>-6.35918090786999E-3</v>
      </c>
      <c r="N30">
        <v>-3.3042124272674302E-3</v>
      </c>
      <c r="O30">
        <v>-1.46595817362085E-2</v>
      </c>
      <c r="P30">
        <v>-2.2086390468101302E-2</v>
      </c>
      <c r="Q30">
        <v>-1.6743443161091099E-2</v>
      </c>
      <c r="R30">
        <v>7.6825178809532798E-3</v>
      </c>
      <c r="S30" s="7">
        <v>-2.7491011196594899E-2</v>
      </c>
      <c r="T30">
        <v>1.22370305655453E-3</v>
      </c>
      <c r="U30">
        <v>-1.6267710355710799E-2</v>
      </c>
      <c r="V30">
        <v>-1.31606313432318E-2</v>
      </c>
      <c r="W30">
        <v>-1.68432406870151E-2</v>
      </c>
      <c r="X30">
        <v>-8.3018153522488106E-3</v>
      </c>
      <c r="Y30">
        <v>-8.4457772907465499E-3</v>
      </c>
      <c r="Z30">
        <v>2.5321141903034701E-2</v>
      </c>
      <c r="AA30">
        <v>-7.5946512008099806E-2</v>
      </c>
    </row>
    <row r="31" spans="1:27" x14ac:dyDescent="0.2">
      <c r="E31" s="4"/>
      <c r="K31">
        <v>34</v>
      </c>
      <c r="L31">
        <v>4.9476300403219001E-3</v>
      </c>
      <c r="M31">
        <v>1.1347131942189899E-3</v>
      </c>
      <c r="N31">
        <v>-4.7467255774466203E-3</v>
      </c>
      <c r="O31">
        <v>2.06854879322673E-2</v>
      </c>
      <c r="P31">
        <v>3.6561603389859598E-3</v>
      </c>
      <c r="Q31">
        <v>4.4181730737306697E-2</v>
      </c>
      <c r="R31">
        <v>4.7535193499658603E-2</v>
      </c>
      <c r="S31" s="7">
        <v>-1.26311328468822E-2</v>
      </c>
      <c r="T31">
        <v>5.9649967568253899E-3</v>
      </c>
      <c r="U31">
        <v>2.17781197488808E-2</v>
      </c>
      <c r="V31">
        <v>1.5677818960902801E-2</v>
      </c>
      <c r="W31">
        <v>3.2172460616787101E-2</v>
      </c>
      <c r="X31">
        <v>1.91616001321963E-2</v>
      </c>
      <c r="Y31">
        <v>3.7297638279614603E-2</v>
      </c>
      <c r="Z31">
        <v>2.95977494700157E-2</v>
      </c>
      <c r="AA31">
        <v>4.2632854585321699E-2</v>
      </c>
    </row>
    <row r="32" spans="1:27" x14ac:dyDescent="0.2">
      <c r="K32">
        <v>35</v>
      </c>
      <c r="L32">
        <v>7.6116101305885404E-3</v>
      </c>
      <c r="M32">
        <v>5.6464653016782603E-3</v>
      </c>
      <c r="N32">
        <v>5.7508053756675096E-3</v>
      </c>
      <c r="O32">
        <v>6.31601749416564E-3</v>
      </c>
      <c r="P32">
        <v>5.0802991204068797E-3</v>
      </c>
      <c r="Q32">
        <v>-4.0610299641992403E-3</v>
      </c>
      <c r="R32">
        <v>1.8682028502895302E-2</v>
      </c>
      <c r="S32" s="7">
        <v>5.5627723175596302E-3</v>
      </c>
      <c r="T32">
        <v>6.1277837957577103E-2</v>
      </c>
      <c r="U32">
        <v>3.5860447112380997E-2</v>
      </c>
      <c r="V32">
        <v>3.1831080265548498E-2</v>
      </c>
      <c r="W32">
        <v>6.0657243075476298E-2</v>
      </c>
      <c r="X32">
        <v>6.3224245161201897E-2</v>
      </c>
      <c r="Y32">
        <v>0.13170182159388599</v>
      </c>
      <c r="Z32">
        <v>1.07633594520949E-3</v>
      </c>
      <c r="AA32">
        <v>4.6626569601608402E-2</v>
      </c>
    </row>
  </sheetData>
  <mergeCells count="8">
    <mergeCell ref="A20:A27"/>
    <mergeCell ref="L1:S1"/>
    <mergeCell ref="E2:F2"/>
    <mergeCell ref="T1:AA1"/>
    <mergeCell ref="B3:I3"/>
    <mergeCell ref="A5:A12"/>
    <mergeCell ref="E17:F17"/>
    <mergeCell ref="B18:I1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33311-6337-964F-A269-92D0F3EF1661}">
  <dimension ref="A1:BQ57"/>
  <sheetViews>
    <sheetView topLeftCell="J1" zoomScale="75" workbookViewId="0">
      <selection activeCell="E68" sqref="E68"/>
    </sheetView>
  </sheetViews>
  <sheetFormatPr baseColWidth="10" defaultRowHeight="16" x14ac:dyDescent="0.2"/>
  <cols>
    <col min="1" max="1" width="23.33203125" customWidth="1"/>
    <col min="2" max="2" width="20.6640625" customWidth="1"/>
    <col min="3" max="3" width="20.1640625" customWidth="1"/>
    <col min="4" max="4" width="20" customWidth="1"/>
    <col min="5" max="5" width="20.6640625" customWidth="1"/>
    <col min="6" max="6" width="19.6640625" customWidth="1"/>
    <col min="7" max="7" width="19" customWidth="1"/>
    <col min="8" max="8" width="20.83203125" customWidth="1"/>
    <col min="9" max="9" width="19.6640625" customWidth="1"/>
    <col min="10" max="10" width="17" customWidth="1"/>
    <col min="11" max="11" width="16.1640625" customWidth="1"/>
    <col min="12" max="12" width="16.6640625" customWidth="1"/>
    <col min="13" max="13" width="16.5" customWidth="1"/>
    <col min="14" max="14" width="17" customWidth="1"/>
    <col min="15" max="15" width="16.33203125" customWidth="1"/>
    <col min="16" max="16" width="15.83203125" customWidth="1"/>
    <col min="17" max="17" width="16.6640625" customWidth="1"/>
    <col min="18" max="18" width="17" customWidth="1"/>
    <col min="19" max="20" width="17.83203125" customWidth="1"/>
    <col min="21" max="21" width="18.1640625" customWidth="1"/>
    <col min="22" max="22" width="17.33203125" customWidth="1"/>
    <col min="23" max="23" width="18.1640625" customWidth="1"/>
    <col min="24" max="24" width="17.1640625" customWidth="1"/>
    <col min="25" max="25" width="17.83203125" customWidth="1"/>
    <col min="26" max="26" width="17.5" customWidth="1"/>
    <col min="27" max="27" width="17.33203125" customWidth="1"/>
    <col min="28" max="28" width="18.5" customWidth="1"/>
    <col min="29" max="29" width="17.6640625" customWidth="1"/>
    <col min="30" max="30" width="16" customWidth="1"/>
    <col min="31" max="31" width="17.33203125" customWidth="1"/>
    <col min="32" max="32" width="15.83203125" customWidth="1"/>
    <col min="33" max="34" width="15.5" customWidth="1"/>
    <col min="35" max="35" width="16.1640625" customWidth="1"/>
    <col min="36" max="36" width="15.6640625" customWidth="1"/>
    <col min="37" max="37" width="16" customWidth="1"/>
    <col min="38" max="38" width="16.1640625" customWidth="1"/>
    <col min="39" max="39" width="16.6640625" customWidth="1"/>
    <col min="40" max="40" width="16.5" customWidth="1"/>
    <col min="41" max="41" width="16.6640625" customWidth="1"/>
    <col min="42" max="42" width="17.33203125" customWidth="1"/>
    <col min="43" max="43" width="17.6640625" customWidth="1"/>
    <col min="44" max="44" width="17.1640625" customWidth="1"/>
    <col min="45" max="45" width="17.83203125" customWidth="1"/>
    <col min="46" max="46" width="16.6640625" customWidth="1"/>
    <col min="47" max="47" width="17" customWidth="1"/>
    <col min="48" max="49" width="16.6640625" customWidth="1"/>
    <col min="50" max="50" width="20" customWidth="1"/>
    <col min="51" max="51" width="21.33203125" customWidth="1"/>
    <col min="52" max="52" width="20" customWidth="1"/>
    <col min="53" max="53" width="20.6640625" customWidth="1"/>
    <col min="54" max="54" width="20.33203125" customWidth="1"/>
    <col min="55" max="55" width="20" customWidth="1"/>
    <col min="56" max="56" width="21.5" customWidth="1"/>
    <col min="57" max="57" width="21" customWidth="1"/>
    <col min="58" max="58" width="21.5" customWidth="1"/>
    <col min="59" max="59" width="22.1640625" customWidth="1"/>
    <col min="60" max="60" width="21.5" customWidth="1"/>
    <col min="61" max="61" width="22.1640625" customWidth="1"/>
    <col min="62" max="62" width="21.1640625" customWidth="1"/>
    <col min="63" max="63" width="21.33203125" customWidth="1"/>
    <col min="64" max="64" width="21.1640625" customWidth="1"/>
    <col min="65" max="65" width="21.83203125" customWidth="1"/>
    <col min="66" max="67" width="23.83203125" customWidth="1"/>
    <col min="68" max="68" width="23.6640625" customWidth="1"/>
    <col min="69" max="69" width="22.5" customWidth="1"/>
  </cols>
  <sheetData>
    <row r="1" spans="1:69" ht="21" x14ac:dyDescent="0.25">
      <c r="A1" s="27" t="s">
        <v>95</v>
      </c>
    </row>
    <row r="2" spans="1:69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6</v>
      </c>
      <c r="G2" t="s">
        <v>7</v>
      </c>
      <c r="H2" t="s">
        <v>8</v>
      </c>
      <c r="I2" t="s">
        <v>5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s="1" t="s">
        <v>32</v>
      </c>
      <c r="AH2" s="1" t="s">
        <v>33</v>
      </c>
      <c r="AI2" s="1" t="s">
        <v>34</v>
      </c>
      <c r="AJ2" s="1" t="s">
        <v>35</v>
      </c>
      <c r="AK2" s="1" t="s">
        <v>36</v>
      </c>
      <c r="AL2" s="1" t="s">
        <v>37</v>
      </c>
      <c r="AM2" s="1" t="s">
        <v>38</v>
      </c>
      <c r="AN2" s="1" t="s">
        <v>39</v>
      </c>
      <c r="AO2" s="1" t="s">
        <v>40</v>
      </c>
      <c r="AP2" s="1" t="s">
        <v>41</v>
      </c>
      <c r="AQ2" s="1" t="s">
        <v>42</v>
      </c>
      <c r="AR2" s="1" t="s">
        <v>43</v>
      </c>
      <c r="AS2" s="1" t="s">
        <v>44</v>
      </c>
      <c r="AT2" s="1" t="s">
        <v>45</v>
      </c>
      <c r="AU2" s="1" t="s">
        <v>46</v>
      </c>
      <c r="AV2" t="s">
        <v>47</v>
      </c>
      <c r="AW2" t="s">
        <v>48</v>
      </c>
      <c r="AX2" t="s">
        <v>49</v>
      </c>
      <c r="AY2" t="s">
        <v>50</v>
      </c>
      <c r="AZ2" t="s">
        <v>51</v>
      </c>
      <c r="BA2" t="s">
        <v>52</v>
      </c>
      <c r="BB2" t="s">
        <v>53</v>
      </c>
      <c r="BC2" t="s">
        <v>54</v>
      </c>
      <c r="BD2" t="s">
        <v>55</v>
      </c>
      <c r="BE2" s="1" t="s">
        <v>56</v>
      </c>
      <c r="BF2" t="s">
        <v>57</v>
      </c>
      <c r="BG2" t="s">
        <v>58</v>
      </c>
      <c r="BH2" t="s">
        <v>59</v>
      </c>
      <c r="BI2" t="s">
        <v>60</v>
      </c>
      <c r="BJ2" t="s">
        <v>62</v>
      </c>
      <c r="BK2" t="s">
        <v>61</v>
      </c>
      <c r="BL2" t="s">
        <v>63</v>
      </c>
      <c r="BM2" t="s">
        <v>64</v>
      </c>
      <c r="BN2" t="s">
        <v>65</v>
      </c>
      <c r="BO2" t="s">
        <v>66</v>
      </c>
      <c r="BP2" t="s">
        <v>67</v>
      </c>
      <c r="BQ2" t="s">
        <v>68</v>
      </c>
    </row>
    <row r="3" spans="1:69" x14ac:dyDescent="0.2">
      <c r="A3">
        <v>1</v>
      </c>
      <c r="B3">
        <v>0.83052712444397103</v>
      </c>
      <c r="C3">
        <v>0.83324601304585799</v>
      </c>
      <c r="D3">
        <v>0.70022728445086002</v>
      </c>
      <c r="E3">
        <v>0.67836358511022898</v>
      </c>
      <c r="F3">
        <v>0.72336401521866001</v>
      </c>
      <c r="G3">
        <v>0.73661218695949904</v>
      </c>
      <c r="H3">
        <v>0.61696374893654105</v>
      </c>
      <c r="I3">
        <v>0.648114597614733</v>
      </c>
      <c r="J3">
        <v>0.50678876739086398</v>
      </c>
      <c r="K3">
        <v>0.29949192682468501</v>
      </c>
      <c r="L3">
        <v>0.23171715110850799</v>
      </c>
      <c r="M3">
        <v>0.246023251108515</v>
      </c>
      <c r="N3">
        <v>0.241319132554561</v>
      </c>
      <c r="O3">
        <v>0.185270984090907</v>
      </c>
      <c r="P3">
        <v>0.24625509334210699</v>
      </c>
      <c r="Q3">
        <v>0.18651253255463199</v>
      </c>
      <c r="R3">
        <v>0.18072005111025599</v>
      </c>
      <c r="S3">
        <v>0.27210308636660402</v>
      </c>
      <c r="T3">
        <v>0.295473826663672</v>
      </c>
      <c r="U3">
        <v>0.188152065953894</v>
      </c>
      <c r="V3">
        <v>0.13205389111406299</v>
      </c>
      <c r="W3">
        <v>0.230513055566957</v>
      </c>
      <c r="X3">
        <v>0.15245744468089401</v>
      </c>
      <c r="Y3">
        <v>0.174901121273696</v>
      </c>
      <c r="Z3">
        <v>0.20737057659116201</v>
      </c>
      <c r="AA3">
        <v>0.19457286590874301</v>
      </c>
      <c r="AB3">
        <v>0.17104142127642799</v>
      </c>
      <c r="AC3">
        <v>0.215697713038105</v>
      </c>
      <c r="AD3">
        <v>0.518853050002413</v>
      </c>
      <c r="AE3">
        <v>0.35292427555994199</v>
      </c>
      <c r="AF3">
        <v>0.37484765531212799</v>
      </c>
      <c r="AG3">
        <v>0.25897875652046198</v>
      </c>
      <c r="AH3">
        <v>0.37001472708410199</v>
      </c>
      <c r="AI3">
        <v>0.33364133478101798</v>
      </c>
      <c r="AJ3">
        <v>0.206957374467822</v>
      </c>
      <c r="AK3">
        <v>0.232504571746255</v>
      </c>
      <c r="AL3">
        <v>0.22104513695154801</v>
      </c>
      <c r="AM3">
        <v>0.237703843480077</v>
      </c>
      <c r="AN3">
        <v>0.21453194467950301</v>
      </c>
      <c r="AO3">
        <v>0.32774706086796801</v>
      </c>
      <c r="AP3">
        <v>0.33396699111908701</v>
      </c>
      <c r="AQ3">
        <v>0.236749960871353</v>
      </c>
      <c r="AR3">
        <v>0.21028752765925399</v>
      </c>
      <c r="AS3">
        <v>0.21065779787146499</v>
      </c>
      <c r="AT3">
        <v>0.32175288749810199</v>
      </c>
      <c r="AU3">
        <v>0.190686957448711</v>
      </c>
      <c r="AV3">
        <v>0.14306839791485501</v>
      </c>
      <c r="AW3">
        <v>0.100311217385435</v>
      </c>
      <c r="AX3">
        <v>0.162011644443394</v>
      </c>
      <c r="AY3">
        <v>0.13498332391811901</v>
      </c>
      <c r="AZ3">
        <v>0.17945747045583099</v>
      </c>
      <c r="BA3">
        <v>0.16026880434947099</v>
      </c>
      <c r="BB3">
        <v>0.15422324680827301</v>
      </c>
      <c r="BC3">
        <v>0.137403221279531</v>
      </c>
      <c r="BD3">
        <v>0.18001657446841399</v>
      </c>
      <c r="BE3">
        <v>0.14242063111030601</v>
      </c>
      <c r="BF3">
        <v>0.156309659087459</v>
      </c>
      <c r="BG3">
        <v>0.215501357442105</v>
      </c>
      <c r="BH3">
        <v>0.11049332765693901</v>
      </c>
      <c r="BI3">
        <v>0.111293619143172</v>
      </c>
      <c r="BJ3">
        <v>0.139176180436904</v>
      </c>
      <c r="BK3">
        <v>0.156975982612019</v>
      </c>
      <c r="BL3">
        <v>0.113807404345489</v>
      </c>
      <c r="BM3">
        <v>0.120961372346736</v>
      </c>
      <c r="BN3">
        <v>0.58977703863770803</v>
      </c>
      <c r="BO3">
        <v>0.61396126739007595</v>
      </c>
      <c r="BP3">
        <v>0.58997448043816803</v>
      </c>
      <c r="BQ3">
        <v>0.62523981555520303</v>
      </c>
    </row>
    <row r="4" spans="1:69" x14ac:dyDescent="0.2">
      <c r="A4">
        <v>2</v>
      </c>
      <c r="B4">
        <v>0.798535513048789</v>
      </c>
      <c r="C4">
        <v>0.70484774782443804</v>
      </c>
      <c r="D4">
        <v>0.75693803698168705</v>
      </c>
      <c r="E4">
        <v>0.74559462128425102</v>
      </c>
      <c r="F4">
        <v>0.89734088001358803</v>
      </c>
      <c r="G4">
        <v>0.78567994000493702</v>
      </c>
      <c r="H4">
        <v>0.91585979783786098</v>
      </c>
      <c r="I4">
        <v>0.86685620871898905</v>
      </c>
      <c r="J4">
        <v>0.80404048442530096</v>
      </c>
      <c r="K4">
        <v>0.53431571062971295</v>
      </c>
      <c r="L4">
        <v>0.55181313489108896</v>
      </c>
      <c r="M4">
        <v>0.48824029573378103</v>
      </c>
      <c r="N4">
        <v>0.51763772338807101</v>
      </c>
      <c r="O4">
        <v>0.32151278444151898</v>
      </c>
      <c r="P4">
        <v>0.35083049782248099</v>
      </c>
      <c r="Q4">
        <v>0.32645964219441798</v>
      </c>
      <c r="R4">
        <v>0.28855213192985102</v>
      </c>
      <c r="S4">
        <v>0.40862435869791602</v>
      </c>
      <c r="T4">
        <v>0.319739043484847</v>
      </c>
      <c r="U4">
        <v>0.543207591518443</v>
      </c>
      <c r="V4">
        <v>0.38600024447465903</v>
      </c>
      <c r="W4">
        <v>0.33794575651763398</v>
      </c>
      <c r="X4">
        <v>0.31124983043106202</v>
      </c>
      <c r="Y4">
        <v>0.23749325226526699</v>
      </c>
      <c r="Z4">
        <v>0.45991433180064301</v>
      </c>
      <c r="AA4">
        <v>0.34800787709537001</v>
      </c>
      <c r="AB4">
        <v>0.27327943615060502</v>
      </c>
      <c r="AC4">
        <v>0.29802254445126503</v>
      </c>
      <c r="AD4">
        <v>0.72662359304444601</v>
      </c>
      <c r="AE4">
        <v>0.52774822766436902</v>
      </c>
      <c r="AF4">
        <v>0.29607361083870498</v>
      </c>
      <c r="AG4">
        <v>0.272934297787853</v>
      </c>
      <c r="AH4">
        <v>0.320864643760918</v>
      </c>
      <c r="AI4">
        <v>0.33806460436798003</v>
      </c>
      <c r="AJ4">
        <v>0.32590553998015798</v>
      </c>
      <c r="AK4">
        <v>0.243974314585406</v>
      </c>
      <c r="AL4">
        <v>0.30365523190653698</v>
      </c>
      <c r="AM4">
        <v>0.23201681700277499</v>
      </c>
      <c r="AN4">
        <v>0.26306517658993001</v>
      </c>
      <c r="AO4">
        <v>0.27074995555190601</v>
      </c>
      <c r="AP4">
        <v>0.30749630233337899</v>
      </c>
      <c r="AQ4">
        <v>0.303182082610083</v>
      </c>
      <c r="AR4">
        <v>0.27029919129816599</v>
      </c>
      <c r="AS4">
        <v>0.20975470444083999</v>
      </c>
      <c r="AT4">
        <v>0.24031332610984901</v>
      </c>
      <c r="AU4">
        <v>0.27392389147760399</v>
      </c>
      <c r="AV4">
        <v>0.28002309565857503</v>
      </c>
      <c r="AW4">
        <v>0.26642278477083903</v>
      </c>
      <c r="AX4">
        <v>0.35028700001598501</v>
      </c>
      <c r="AY4">
        <v>0.239479515541138</v>
      </c>
      <c r="AZ4">
        <v>0.31072158697972302</v>
      </c>
      <c r="BA4">
        <v>0.33999111062965998</v>
      </c>
      <c r="BB4">
        <v>0.26890151591082501</v>
      </c>
      <c r="BC4">
        <v>0.238391010645539</v>
      </c>
      <c r="BD4">
        <v>0.33937396807596099</v>
      </c>
      <c r="BE4">
        <v>0.31883733830057998</v>
      </c>
      <c r="BF4">
        <v>0.233875515913083</v>
      </c>
      <c r="BG4">
        <v>0.27053211364281299</v>
      </c>
      <c r="BH4">
        <v>0.224597236146516</v>
      </c>
      <c r="BI4">
        <v>0.258004082589532</v>
      </c>
      <c r="BJ4">
        <v>0.20374085434773201</v>
      </c>
      <c r="BK4">
        <v>0.160695999992363</v>
      </c>
      <c r="BL4">
        <v>0.16158954893793701</v>
      </c>
      <c r="BM4">
        <v>0.145862002138722</v>
      </c>
      <c r="BN4">
        <v>0.65929983912096601</v>
      </c>
      <c r="BO4">
        <v>0.71544627708984398</v>
      </c>
      <c r="BP4">
        <v>0.68093431362120305</v>
      </c>
      <c r="BQ4">
        <v>0.63778864893507503</v>
      </c>
    </row>
    <row r="5" spans="1:69" x14ac:dyDescent="0.2">
      <c r="A5">
        <v>3</v>
      </c>
      <c r="B5">
        <v>1.18197707558672</v>
      </c>
      <c r="C5">
        <v>1.15397102127169</v>
      </c>
      <c r="D5">
        <v>0.973244037851691</v>
      </c>
      <c r="E5">
        <v>1.08205945315236</v>
      </c>
      <c r="F5">
        <v>0.89950686520086998</v>
      </c>
      <c r="G5">
        <v>0.87673401133030304</v>
      </c>
      <c r="H5">
        <v>0.96500555559371903</v>
      </c>
      <c r="I5">
        <v>0.85071199264649899</v>
      </c>
      <c r="J5">
        <v>1.0295391565128</v>
      </c>
      <c r="K5">
        <v>0.95243029130379797</v>
      </c>
      <c r="L5">
        <v>0.70451190435003697</v>
      </c>
      <c r="M5">
        <v>0.80891765366739998</v>
      </c>
      <c r="N5">
        <v>0.70233879998286697</v>
      </c>
      <c r="O5">
        <v>0.74775172388383604</v>
      </c>
      <c r="P5">
        <v>0.71685221702098201</v>
      </c>
      <c r="Q5">
        <v>0.94894944467245002</v>
      </c>
      <c r="R5">
        <v>0.62989637088806705</v>
      </c>
      <c r="S5">
        <v>0.75062272661469098</v>
      </c>
      <c r="T5">
        <v>0.40815459143251498</v>
      </c>
      <c r="U5">
        <v>0.50196043542625102</v>
      </c>
      <c r="V5">
        <v>0.41392994465980099</v>
      </c>
      <c r="W5">
        <v>0.53643315106423395</v>
      </c>
      <c r="X5">
        <v>0.54673989361865405</v>
      </c>
      <c r="Y5">
        <v>0.65609206380124396</v>
      </c>
      <c r="Z5">
        <v>0.63138025002958997</v>
      </c>
      <c r="AA5">
        <v>0.65034621916315005</v>
      </c>
      <c r="AB5">
        <v>0.74655889993176805</v>
      </c>
      <c r="AC5">
        <v>0.46572051063536601</v>
      </c>
      <c r="AD5">
        <v>0.80030952762574603</v>
      </c>
      <c r="AE5">
        <v>0.52710521702674495</v>
      </c>
      <c r="AF5">
        <v>0.66459438938924897</v>
      </c>
      <c r="AG5">
        <v>0.68471157780537995</v>
      </c>
      <c r="AH5">
        <v>0.76021664999868899</v>
      </c>
      <c r="AI5">
        <v>0.56881743865299295</v>
      </c>
      <c r="AJ5">
        <v>0.70474265251541501</v>
      </c>
      <c r="AK5">
        <v>0.73083083491859102</v>
      </c>
      <c r="AL5">
        <v>0.90180282191396099</v>
      </c>
      <c r="AM5">
        <v>0.73584389755324997</v>
      </c>
      <c r="AN5">
        <v>0.81141354638810603</v>
      </c>
      <c r="AO5">
        <v>0.74214241705925699</v>
      </c>
      <c r="AP5">
        <v>0.66323546832427405</v>
      </c>
      <c r="AQ5">
        <v>0.59197848912773898</v>
      </c>
      <c r="AR5">
        <v>0.60796197604023605</v>
      </c>
      <c r="AS5">
        <v>0.33618925949780398</v>
      </c>
      <c r="AT5">
        <v>0.48621138298210298</v>
      </c>
      <c r="AU5">
        <v>0.39651515108949298</v>
      </c>
      <c r="AV5">
        <v>0.56234509362145602</v>
      </c>
      <c r="AW5">
        <v>0.55149276737812103</v>
      </c>
      <c r="AX5">
        <v>0.59423839571350801</v>
      </c>
      <c r="AY5">
        <v>0.62980797823073098</v>
      </c>
      <c r="AZ5">
        <v>0.54712888083242395</v>
      </c>
      <c r="BA5">
        <v>0.70834545906506097</v>
      </c>
      <c r="BB5">
        <v>0.52111124218338101</v>
      </c>
      <c r="BC5">
        <v>0.64391593125765201</v>
      </c>
      <c r="BD5">
        <v>0.53570674376290595</v>
      </c>
      <c r="BE5">
        <v>0.609630164410919</v>
      </c>
      <c r="BF5">
        <v>0.91925433192877704</v>
      </c>
      <c r="BG5">
        <v>0.75273542219979905</v>
      </c>
      <c r="BH5">
        <v>0.42166804892823401</v>
      </c>
      <c r="BI5">
        <v>0.49328885003077699</v>
      </c>
      <c r="BJ5">
        <v>0.55341930442179199</v>
      </c>
      <c r="BK5">
        <v>0.33406502552370099</v>
      </c>
      <c r="BL5">
        <v>0.33192363617188803</v>
      </c>
      <c r="BM5">
        <v>0.40365332176746899</v>
      </c>
      <c r="BN5">
        <v>0.83725692129674101</v>
      </c>
      <c r="BO5">
        <v>0.78588686306434496</v>
      </c>
      <c r="BP5">
        <v>0.77753050426179704</v>
      </c>
      <c r="BQ5">
        <v>0.88247992725915902</v>
      </c>
    </row>
    <row r="6" spans="1:69" x14ac:dyDescent="0.2">
      <c r="A6">
        <v>4</v>
      </c>
      <c r="B6">
        <v>1.0687172400040801</v>
      </c>
      <c r="C6">
        <v>1.0405431155606899</v>
      </c>
      <c r="D6">
        <v>1.0743681911198</v>
      </c>
      <c r="E6">
        <v>1.1338818957385199</v>
      </c>
      <c r="F6">
        <v>1.19348021700949</v>
      </c>
      <c r="G6">
        <v>1.22318879110842</v>
      </c>
      <c r="H6">
        <v>1.2160196304296</v>
      </c>
      <c r="I6">
        <v>1.1393041319184101</v>
      </c>
      <c r="J6">
        <v>1.3246479404203499</v>
      </c>
      <c r="K6">
        <v>1.00927525217412</v>
      </c>
      <c r="L6">
        <v>0.76248627173987704</v>
      </c>
      <c r="M6">
        <v>0.61729177111345901</v>
      </c>
      <c r="N6">
        <v>0.45860257441838598</v>
      </c>
      <c r="O6">
        <v>0.77412874999043402</v>
      </c>
      <c r="P6">
        <v>0.44196286889103598</v>
      </c>
      <c r="Q6">
        <v>0.35947269130417198</v>
      </c>
      <c r="R6">
        <v>0.41991691955405702</v>
      </c>
      <c r="S6">
        <v>0.29900946444055698</v>
      </c>
      <c r="T6">
        <v>0.45393267234024498</v>
      </c>
      <c r="U6">
        <v>0.50275171111182604</v>
      </c>
      <c r="V6">
        <v>0.40480141737751402</v>
      </c>
      <c r="W6">
        <v>0.294131842219374</v>
      </c>
      <c r="X6">
        <v>0.34180376382217698</v>
      </c>
      <c r="Y6">
        <v>0.578682108335973</v>
      </c>
      <c r="Z6">
        <v>0.33491791702034202</v>
      </c>
      <c r="AA6">
        <v>0.23690902766712199</v>
      </c>
      <c r="AB6">
        <v>0.28794990666986803</v>
      </c>
      <c r="AC6">
        <v>0.23782507272765299</v>
      </c>
      <c r="AD6">
        <v>0.95323867292123998</v>
      </c>
      <c r="AE6">
        <v>0.48977105531524501</v>
      </c>
      <c r="AF6">
        <v>0.38360009778083998</v>
      </c>
      <c r="AG6">
        <v>0.35953846739594902</v>
      </c>
      <c r="AH6">
        <v>0.291010027654727</v>
      </c>
      <c r="AI6">
        <v>0.30292081874358701</v>
      </c>
      <c r="AJ6">
        <v>0.33417751489979902</v>
      </c>
      <c r="AK6">
        <v>0.30524228511011597</v>
      </c>
      <c r="AL6">
        <v>0.31914598723883397</v>
      </c>
      <c r="AM6">
        <v>0.32225962856596002</v>
      </c>
      <c r="AN6">
        <v>0.26280939149016402</v>
      </c>
      <c r="AO6">
        <v>0.28208390624301199</v>
      </c>
      <c r="AP6">
        <v>0.27836977659249101</v>
      </c>
      <c r="AQ6">
        <v>0.27873879774018501</v>
      </c>
      <c r="AR6">
        <v>0.23827664467426801</v>
      </c>
      <c r="AS6">
        <v>0.267424793753889</v>
      </c>
      <c r="AT6">
        <v>0.23020658936064201</v>
      </c>
      <c r="AU6">
        <v>0.22168968298640901</v>
      </c>
      <c r="AV6">
        <v>0.21797062766222999</v>
      </c>
      <c r="AW6">
        <v>0.23681101250258499</v>
      </c>
      <c r="AX6">
        <v>0.238111659088066</v>
      </c>
      <c r="AY6">
        <v>0.234884288888942</v>
      </c>
      <c r="AZ6">
        <v>0.32185499773318499</v>
      </c>
      <c r="BA6">
        <v>0.256223959583254</v>
      </c>
      <c r="BB6">
        <v>0.19923631063949801</v>
      </c>
      <c r="BC6">
        <v>0.217694532607034</v>
      </c>
      <c r="BD6">
        <v>0.213032687233979</v>
      </c>
      <c r="BE6">
        <v>0.17488454468300599</v>
      </c>
      <c r="BF6">
        <v>0.208031097875333</v>
      </c>
      <c r="BG6">
        <v>0.29560514763163898</v>
      </c>
      <c r="BH6">
        <v>0.19685767825348699</v>
      </c>
      <c r="BI6">
        <v>0.22973907392461901</v>
      </c>
      <c r="BJ6">
        <v>0.186391365967017</v>
      </c>
      <c r="BK6">
        <v>0.20049043191705901</v>
      </c>
      <c r="BL6">
        <v>0.157471136167705</v>
      </c>
      <c r="BM6">
        <v>0.15753734792087901</v>
      </c>
      <c r="BN6">
        <v>0.995658140428899</v>
      </c>
      <c r="BO6">
        <v>0.93449036596204205</v>
      </c>
      <c r="BP6">
        <v>0.89726659148545096</v>
      </c>
      <c r="BQ6">
        <v>0.883646056250048</v>
      </c>
    </row>
    <row r="7" spans="1:69" x14ac:dyDescent="0.2">
      <c r="A7">
        <v>5</v>
      </c>
      <c r="B7">
        <v>0.76173753478392203</v>
      </c>
      <c r="C7">
        <v>0.66057126740317595</v>
      </c>
      <c r="D7">
        <v>0.72433750666419305</v>
      </c>
      <c r="E7">
        <v>0.70230707826103</v>
      </c>
      <c r="F7">
        <v>0.71475835415913003</v>
      </c>
      <c r="G7">
        <v>0.64097174467826101</v>
      </c>
      <c r="H7">
        <v>0.66401496808232896</v>
      </c>
      <c r="I7">
        <v>0.66133195318608595</v>
      </c>
      <c r="J7">
        <v>0.53153435555027995</v>
      </c>
      <c r="K7">
        <v>0.26091789555373701</v>
      </c>
      <c r="L7">
        <v>0.25235811364307797</v>
      </c>
      <c r="M7">
        <v>0.18292621363070799</v>
      </c>
      <c r="N7">
        <v>0.19896859130012301</v>
      </c>
      <c r="O7">
        <v>0.260868986664961</v>
      </c>
      <c r="P7">
        <v>0.17672695107559899</v>
      </c>
      <c r="Q7">
        <v>0.21268802608424101</v>
      </c>
      <c r="R7">
        <v>0.223004955330249</v>
      </c>
      <c r="S7">
        <v>0.188222761706826</v>
      </c>
      <c r="T7">
        <v>0.20284076955209901</v>
      </c>
      <c r="U7">
        <v>0.134925328253303</v>
      </c>
      <c r="V7">
        <v>0.18699867827514099</v>
      </c>
      <c r="W7">
        <v>0.16923918478120001</v>
      </c>
      <c r="X7">
        <v>0.19146202392521799</v>
      </c>
      <c r="Y7">
        <v>0.23055931701612201</v>
      </c>
      <c r="Z7">
        <v>0.138435806395446</v>
      </c>
      <c r="AA7">
        <v>0.11254461739293301</v>
      </c>
      <c r="AB7">
        <v>0.169450171739774</v>
      </c>
      <c r="AC7">
        <v>0.195669278262041</v>
      </c>
      <c r="AD7">
        <v>0.28149718084580599</v>
      </c>
      <c r="AE7">
        <v>0.15151416169766799</v>
      </c>
      <c r="AF7">
        <v>0.12958535105931199</v>
      </c>
      <c r="AG7">
        <v>0.123334687511184</v>
      </c>
      <c r="AH7">
        <v>0.111602321274559</v>
      </c>
      <c r="AI7">
        <v>0.111206202069297</v>
      </c>
      <c r="AJ7">
        <v>0.130359623410263</v>
      </c>
      <c r="AK7">
        <v>0.15592554565923999</v>
      </c>
      <c r="AL7">
        <v>0.176032663830754</v>
      </c>
      <c r="AM7">
        <v>0.131802291490455</v>
      </c>
      <c r="AN7">
        <v>0.14016843829155401</v>
      </c>
      <c r="AO7">
        <v>0.136640145638249</v>
      </c>
      <c r="AP7">
        <v>0.11607509361768301</v>
      </c>
      <c r="AQ7">
        <v>0.13138765778599501</v>
      </c>
      <c r="AR7">
        <v>0.14444428935220999</v>
      </c>
      <c r="AS7">
        <v>9.2772674469396202E-2</v>
      </c>
      <c r="AT7">
        <v>0.10842880000279299</v>
      </c>
      <c r="AU7">
        <v>0.122561675013761</v>
      </c>
      <c r="AV7">
        <v>0.10379912127602001</v>
      </c>
      <c r="AW7">
        <v>9.4499165952661404E-2</v>
      </c>
      <c r="AX7">
        <v>0.149495847824374</v>
      </c>
      <c r="AY7">
        <v>0.19532223913373201</v>
      </c>
      <c r="AZ7">
        <v>9.9625636957606095E-2</v>
      </c>
      <c r="BA7">
        <v>0.12968733043247899</v>
      </c>
      <c r="BB7">
        <v>9.9502472350611701E-2</v>
      </c>
      <c r="BC7">
        <v>9.3848154356237501E-2</v>
      </c>
      <c r="BD7">
        <v>0.121839963046469</v>
      </c>
      <c r="BE7">
        <v>7.5585079995087498E-2</v>
      </c>
      <c r="BF7">
        <v>0.17662607174133901</v>
      </c>
      <c r="BG7">
        <v>0.12539357872818499</v>
      </c>
      <c r="BH7">
        <v>0.13091188261244899</v>
      </c>
      <c r="BI7">
        <v>9.1598227669663301E-2</v>
      </c>
      <c r="BJ7">
        <v>0.11256165105968401</v>
      </c>
      <c r="BK7">
        <v>0.10450516956726701</v>
      </c>
      <c r="BL7">
        <v>9.0813159583473302E-2</v>
      </c>
      <c r="BM7">
        <v>9.8774772338034195E-2</v>
      </c>
      <c r="BN7">
        <v>0.618608483336478</v>
      </c>
      <c r="BO7">
        <v>0.61910671523377403</v>
      </c>
      <c r="BP7">
        <v>0.61851305777931398</v>
      </c>
      <c r="BQ7">
        <v>0.60232543333744004</v>
      </c>
    </row>
    <row r="8" spans="1:69" x14ac:dyDescent="0.2">
      <c r="A8">
        <v>6</v>
      </c>
      <c r="B8">
        <v>0.74157272248412498</v>
      </c>
      <c r="C8">
        <v>0.80556594470736398</v>
      </c>
      <c r="D8">
        <v>1.0471200650266801</v>
      </c>
      <c r="E8">
        <v>0.96803286903914798</v>
      </c>
      <c r="F8">
        <v>0.87909138046500401</v>
      </c>
      <c r="G8">
        <v>0.79979479997296299</v>
      </c>
      <c r="H8">
        <v>0.90334424773358202</v>
      </c>
      <c r="I8">
        <v>1.00929884040391</v>
      </c>
      <c r="J8">
        <v>0.49823907207762602</v>
      </c>
      <c r="K8">
        <v>0.30280727391009699</v>
      </c>
      <c r="L8">
        <v>0.30939691591563401</v>
      </c>
      <c r="M8">
        <v>0.53204227806773097</v>
      </c>
      <c r="N8">
        <v>0.34535077443281398</v>
      </c>
      <c r="O8">
        <v>0.37159863022307699</v>
      </c>
      <c r="P8">
        <v>0.44077630870995799</v>
      </c>
      <c r="Q8">
        <v>0.31917472096528299</v>
      </c>
      <c r="R8">
        <v>0.30020851555487399</v>
      </c>
      <c r="S8">
        <v>0.35807175434235</v>
      </c>
      <c r="T8">
        <v>0.72381524563989696</v>
      </c>
      <c r="U8">
        <v>0.42436283406145398</v>
      </c>
      <c r="V8">
        <v>0.48354023403706098</v>
      </c>
      <c r="W8">
        <v>0.82598301394690998</v>
      </c>
      <c r="X8">
        <v>0.33401684884826599</v>
      </c>
      <c r="Y8">
        <v>0.28182418250362401</v>
      </c>
      <c r="Z8">
        <v>0.198485806667142</v>
      </c>
      <c r="AA8">
        <v>0.17882618221661301</v>
      </c>
      <c r="AB8">
        <v>0.18128744221499399</v>
      </c>
      <c r="AC8">
        <v>0.25680906427580702</v>
      </c>
      <c r="AD8">
        <v>0.354301538273811</v>
      </c>
      <c r="AE8">
        <v>0.20667642293847199</v>
      </c>
      <c r="AF8">
        <v>0.168581114650318</v>
      </c>
      <c r="AG8">
        <v>0.16330148863331001</v>
      </c>
      <c r="AH8">
        <v>0.15089124092430001</v>
      </c>
      <c r="AI8">
        <v>0.17183452173460101</v>
      </c>
      <c r="AJ8">
        <v>0.188355095456989</v>
      </c>
      <c r="AK8">
        <v>0.17071583776010399</v>
      </c>
      <c r="AL8">
        <v>0.17152783553529899</v>
      </c>
      <c r="AM8">
        <v>0.16515514347702301</v>
      </c>
      <c r="AN8">
        <v>0.117708425532947</v>
      </c>
      <c r="AO8">
        <v>0.159205192849705</v>
      </c>
      <c r="AP8">
        <v>0.17098533487770401</v>
      </c>
      <c r="AQ8">
        <v>0.233703994110008</v>
      </c>
      <c r="AR8">
        <v>0.168155904450557</v>
      </c>
      <c r="AS8">
        <v>0.14790575250517601</v>
      </c>
      <c r="AT8">
        <v>0.111509813311406</v>
      </c>
      <c r="AU8">
        <v>0.26984724389366399</v>
      </c>
      <c r="AV8">
        <v>0.17820665365789201</v>
      </c>
      <c r="AW8">
        <v>0.29847529997322297</v>
      </c>
      <c r="AX8">
        <v>0.168291864306888</v>
      </c>
      <c r="AY8">
        <v>0.23931575455406501</v>
      </c>
      <c r="AZ8">
        <v>0.274708987826981</v>
      </c>
      <c r="BA8">
        <v>0.45550544348889599</v>
      </c>
      <c r="BB8">
        <v>0.190987072083666</v>
      </c>
      <c r="BC8">
        <v>0.16145934090970801</v>
      </c>
      <c r="BD8">
        <v>0.17221711905828399</v>
      </c>
      <c r="BE8">
        <v>0.21260372437990999</v>
      </c>
      <c r="BF8">
        <v>0.25823854049667699</v>
      </c>
      <c r="BG8">
        <v>0.195372873795263</v>
      </c>
      <c r="BH8">
        <v>0.14222168501000901</v>
      </c>
      <c r="BI8">
        <v>0.180451122226401</v>
      </c>
      <c r="BJ8">
        <v>0.13193483412562099</v>
      </c>
      <c r="BK8">
        <v>0.116270445013652</v>
      </c>
      <c r="BL8">
        <v>9.2525351114778095E-2</v>
      </c>
      <c r="BM8">
        <v>7.6219462220453602E-2</v>
      </c>
      <c r="BN8">
        <v>0.81785779048888296</v>
      </c>
      <c r="BO8">
        <v>0.92746295503457099</v>
      </c>
      <c r="BP8">
        <v>0.90923997856831795</v>
      </c>
      <c r="BQ8">
        <v>1.0214371238169899</v>
      </c>
    </row>
    <row r="9" spans="1:69" x14ac:dyDescent="0.2">
      <c r="A9">
        <v>7</v>
      </c>
      <c r="B9">
        <v>0.86305596448170596</v>
      </c>
      <c r="C9">
        <v>0.92602914781815804</v>
      </c>
      <c r="D9">
        <v>0.77934696519767599</v>
      </c>
      <c r="E9">
        <v>0.75717990853368</v>
      </c>
      <c r="F9">
        <v>0.70591546302033703</v>
      </c>
      <c r="G9">
        <v>0.60529162174434903</v>
      </c>
      <c r="H9">
        <v>0.64530689542880304</v>
      </c>
      <c r="I9">
        <v>0.67206398041858095</v>
      </c>
      <c r="J9">
        <v>0.64622290666836002</v>
      </c>
      <c r="K9">
        <v>0.54912418043544597</v>
      </c>
      <c r="L9">
        <v>0.415554442210123</v>
      </c>
      <c r="M9">
        <v>0.42405041701041502</v>
      </c>
      <c r="N9">
        <v>0.55027609300626401</v>
      </c>
      <c r="O9">
        <v>0.59322340211315805</v>
      </c>
      <c r="P9">
        <v>0.43485244681583102</v>
      </c>
      <c r="Q9">
        <v>0.54400052826183498</v>
      </c>
      <c r="R9">
        <v>0.52543678222120604</v>
      </c>
      <c r="S9">
        <v>0.46394143404657101</v>
      </c>
      <c r="T9">
        <v>0.562065377069909</v>
      </c>
      <c r="U9">
        <v>0.22827830445538799</v>
      </c>
      <c r="V9">
        <v>0.34268352705597299</v>
      </c>
      <c r="W9">
        <v>0.286809065191926</v>
      </c>
      <c r="X9">
        <v>0.38771514257693501</v>
      </c>
      <c r="Y9">
        <v>0.26266942174254898</v>
      </c>
      <c r="Z9">
        <v>0.36793269999325301</v>
      </c>
      <c r="AA9">
        <v>0.40671905002091102</v>
      </c>
      <c r="AB9">
        <v>0.27428443193376201</v>
      </c>
      <c r="AC9">
        <v>0.29044507609923298</v>
      </c>
      <c r="AD9">
        <v>0.28934045320753199</v>
      </c>
      <c r="AE9">
        <v>0.21797498722778699</v>
      </c>
      <c r="AF9">
        <v>0.20329736304246701</v>
      </c>
      <c r="AG9">
        <v>0.19897429784759901</v>
      </c>
      <c r="AH9">
        <v>0.189827162505632</v>
      </c>
      <c r="AI9">
        <v>0.20996687608345899</v>
      </c>
      <c r="AJ9">
        <v>0.17876908123435001</v>
      </c>
      <c r="AK9">
        <v>0.18480986252446499</v>
      </c>
      <c r="AL9">
        <v>0.18700047825847799</v>
      </c>
      <c r="AM9">
        <v>0.18453225434211101</v>
      </c>
      <c r="AN9">
        <v>0.17992742128293701</v>
      </c>
      <c r="AO9">
        <v>0.126356352201622</v>
      </c>
      <c r="AP9">
        <v>0.18389611520662699</v>
      </c>
      <c r="AQ9">
        <v>0.19247580668889</v>
      </c>
      <c r="AR9">
        <v>0.20219117777629</v>
      </c>
      <c r="AS9">
        <v>0.35085026444867301</v>
      </c>
      <c r="AT9">
        <v>0.19082210206155001</v>
      </c>
      <c r="AU9">
        <v>0.31544188695008202</v>
      </c>
      <c r="AV9">
        <v>0.178188872355175</v>
      </c>
      <c r="AW9">
        <v>0.16231774042380301</v>
      </c>
      <c r="AX9">
        <v>0.38560090223327298</v>
      </c>
      <c r="AY9">
        <v>0.336016113357618</v>
      </c>
      <c r="AZ9">
        <v>0.29514123262513597</v>
      </c>
      <c r="BA9">
        <v>0.35542222390801698</v>
      </c>
      <c r="BB9">
        <v>0.19483590908666101</v>
      </c>
      <c r="BC9">
        <v>0.16513271457612699</v>
      </c>
      <c r="BD9">
        <v>0.16074267020845401</v>
      </c>
      <c r="BE9">
        <v>0.15122750851305899</v>
      </c>
      <c r="BF9">
        <v>0.45476161364190798</v>
      </c>
      <c r="BG9">
        <v>0.23347924347541699</v>
      </c>
      <c r="BH9">
        <v>0.23235222445283499</v>
      </c>
      <c r="BI9">
        <v>0.238031829543285</v>
      </c>
      <c r="BJ9">
        <v>0.16781175319363001</v>
      </c>
      <c r="BK9">
        <v>0.163959031919652</v>
      </c>
      <c r="BL9">
        <v>0.136178802124205</v>
      </c>
      <c r="BM9">
        <v>0.16467008334196501</v>
      </c>
      <c r="BN9">
        <v>0.58922382000212903</v>
      </c>
      <c r="BO9">
        <v>0.56580613776524002</v>
      </c>
      <c r="BP9">
        <v>0.557710922704163</v>
      </c>
      <c r="BQ9">
        <v>0.599778884437142</v>
      </c>
    </row>
    <row r="10" spans="1:69" x14ac:dyDescent="0.2">
      <c r="A10">
        <v>8</v>
      </c>
      <c r="B10">
        <v>0.79180459166703598</v>
      </c>
      <c r="C10">
        <v>0.81189329130416898</v>
      </c>
      <c r="D10">
        <v>0.83206662765897299</v>
      </c>
      <c r="E10">
        <v>0.828789859090731</v>
      </c>
      <c r="F10">
        <v>0.98343800222226296</v>
      </c>
      <c r="G10">
        <v>0.86497771276667001</v>
      </c>
      <c r="H10">
        <v>0.837793344680556</v>
      </c>
      <c r="I10">
        <v>0.79837906521836099</v>
      </c>
      <c r="J10">
        <v>0.98582417391362098</v>
      </c>
      <c r="K10">
        <v>0.58560731025593304</v>
      </c>
      <c r="L10">
        <v>0.276431404442539</v>
      </c>
      <c r="M10">
        <v>0.33652400681669598</v>
      </c>
      <c r="N10">
        <v>0.240371880001233</v>
      </c>
      <c r="O10">
        <v>0.36381617441826197</v>
      </c>
      <c r="P10">
        <v>0.25438894000027301</v>
      </c>
      <c r="Q10">
        <v>0.31295772222219997</v>
      </c>
      <c r="R10">
        <v>0.20549720666604099</v>
      </c>
      <c r="S10">
        <v>0.22292057045507899</v>
      </c>
      <c r="T10">
        <v>0.23047248260769701</v>
      </c>
      <c r="U10">
        <v>0.18896632444488601</v>
      </c>
      <c r="V10">
        <v>0.17436288888857199</v>
      </c>
      <c r="W10">
        <v>0.16451762499921399</v>
      </c>
      <c r="X10">
        <v>0.16057211063843099</v>
      </c>
      <c r="Y10">
        <v>0.16724586444518799</v>
      </c>
      <c r="Z10">
        <v>0.28930763023341</v>
      </c>
      <c r="AA10">
        <v>0.230141117392518</v>
      </c>
      <c r="AB10">
        <v>0.16498196808568</v>
      </c>
      <c r="AC10">
        <v>0.19821071063918899</v>
      </c>
      <c r="AD10">
        <v>0.56516011874979699</v>
      </c>
      <c r="AE10">
        <v>0.30458057446818898</v>
      </c>
      <c r="AF10">
        <v>0.29051478260921798</v>
      </c>
      <c r="AG10">
        <v>0.31206258723374197</v>
      </c>
      <c r="AH10">
        <v>0.30385617608708698</v>
      </c>
      <c r="AI10">
        <v>0.254458382978826</v>
      </c>
      <c r="AJ10">
        <v>0.244684123404249</v>
      </c>
      <c r="AK10">
        <v>0.18263732978734801</v>
      </c>
      <c r="AL10">
        <v>0.24036201304277199</v>
      </c>
      <c r="AM10">
        <v>0.206335458695558</v>
      </c>
      <c r="AN10">
        <v>0.180340525532108</v>
      </c>
      <c r="AO10">
        <v>0.19051608297818401</v>
      </c>
      <c r="AP10">
        <v>0.21500427021299501</v>
      </c>
      <c r="AQ10">
        <v>0.17138686666612599</v>
      </c>
      <c r="AR10">
        <v>0.173355795833534</v>
      </c>
      <c r="AS10">
        <v>0.188583786956176</v>
      </c>
      <c r="AT10">
        <v>0.30088402978776202</v>
      </c>
      <c r="AU10">
        <v>0.212065902173693</v>
      </c>
      <c r="AV10">
        <v>0.23806001489348499</v>
      </c>
      <c r="AW10">
        <v>0.22316479130408301</v>
      </c>
      <c r="AX10">
        <v>0.18305698863630199</v>
      </c>
      <c r="AY10">
        <v>0.15095600869529399</v>
      </c>
      <c r="AZ10">
        <v>0.14879002608643599</v>
      </c>
      <c r="BA10">
        <v>0.13362538297889801</v>
      </c>
      <c r="BB10">
        <v>0.17022541136347299</v>
      </c>
      <c r="BC10">
        <v>0.20853058723398399</v>
      </c>
      <c r="BD10">
        <v>0.25256698181891102</v>
      </c>
      <c r="BE10">
        <v>0.19013478888906901</v>
      </c>
      <c r="BF10">
        <v>0.15109361489513901</v>
      </c>
      <c r="BG10">
        <v>0.162061302172293</v>
      </c>
      <c r="BH10">
        <v>0.17426631875181001</v>
      </c>
      <c r="BI10">
        <v>0.135225848938794</v>
      </c>
      <c r="BJ10">
        <v>0.173995089130071</v>
      </c>
      <c r="BK10">
        <v>0.153033265956068</v>
      </c>
      <c r="BL10">
        <v>0.16043843043735301</v>
      </c>
      <c r="BM10">
        <v>0.175093519564025</v>
      </c>
      <c r="BN10">
        <v>0.68407659999766901</v>
      </c>
      <c r="BO10">
        <v>0.734677633331416</v>
      </c>
      <c r="BP10">
        <v>0.77242249999898904</v>
      </c>
      <c r="BQ10">
        <v>0.68951311999957798</v>
      </c>
    </row>
    <row r="11" spans="1:69" x14ac:dyDescent="0.2">
      <c r="A11">
        <v>9</v>
      </c>
      <c r="B11">
        <v>0.98535823480367801</v>
      </c>
      <c r="C11">
        <v>0.95809411489345297</v>
      </c>
      <c r="D11">
        <v>1.0226948617045999</v>
      </c>
      <c r="E11">
        <v>0.98154828042986397</v>
      </c>
      <c r="F11">
        <v>0.74482122001031204</v>
      </c>
      <c r="G11">
        <v>0.78529436889932402</v>
      </c>
      <c r="H11">
        <v>0.816461754345295</v>
      </c>
      <c r="I11">
        <v>0.91201811957517198</v>
      </c>
      <c r="J11">
        <v>0.90236856889807504</v>
      </c>
      <c r="K11">
        <v>0.94778401109700405</v>
      </c>
      <c r="L11">
        <v>0.94595767660661001</v>
      </c>
      <c r="M11">
        <v>0.87940150868835998</v>
      </c>
      <c r="N11">
        <v>0.89988588044197204</v>
      </c>
      <c r="O11">
        <v>0.92206200000215699</v>
      </c>
      <c r="P11">
        <v>0.893089238296639</v>
      </c>
      <c r="Q11">
        <v>0.85985817043216595</v>
      </c>
      <c r="R11">
        <v>0.872481723400229</v>
      </c>
      <c r="S11">
        <v>0.95340622324756397</v>
      </c>
      <c r="T11">
        <v>0.97609634772578102</v>
      </c>
      <c r="U11">
        <v>0.95459609564252002</v>
      </c>
      <c r="V11">
        <v>1.03604189349521</v>
      </c>
      <c r="W11">
        <v>1.0650901613566499</v>
      </c>
      <c r="X11">
        <v>0.92389244317415797</v>
      </c>
      <c r="Y11">
        <v>1.0734391608629801</v>
      </c>
      <c r="Z11">
        <v>0.92889844444580405</v>
      </c>
      <c r="AA11">
        <v>0.98184447557561905</v>
      </c>
      <c r="AB11">
        <v>0.93291118639436599</v>
      </c>
      <c r="AC11">
        <v>0.77181323182197603</v>
      </c>
      <c r="AD11">
        <v>0.65936018934255403</v>
      </c>
      <c r="AE11">
        <v>0.53819041064088302</v>
      </c>
      <c r="AF11">
        <v>0.51680952767306498</v>
      </c>
      <c r="AG11">
        <v>0.51823581275133901</v>
      </c>
      <c r="AH11">
        <v>0.69555888695480395</v>
      </c>
      <c r="AI11">
        <v>0.47102684785267701</v>
      </c>
      <c r="AJ11">
        <v>0.56412514469071096</v>
      </c>
      <c r="AK11">
        <v>0.46493993911629</v>
      </c>
      <c r="AL11">
        <v>0.26143481913815297</v>
      </c>
      <c r="AM11">
        <v>0.36132046249015998</v>
      </c>
      <c r="AN11">
        <v>0.44462597873953602</v>
      </c>
      <c r="AO11">
        <v>0.72731803333800704</v>
      </c>
      <c r="AP11">
        <v>0.93095031488151803</v>
      </c>
      <c r="AQ11">
        <v>0.48305809566670099</v>
      </c>
      <c r="AR11">
        <v>0.28676708298735298</v>
      </c>
      <c r="AS11">
        <v>0.518153811371039</v>
      </c>
      <c r="AT11">
        <v>0.79030995908595503</v>
      </c>
      <c r="AU11">
        <v>0.45676256956674299</v>
      </c>
      <c r="AV11">
        <v>0.98620391137030206</v>
      </c>
      <c r="AW11">
        <v>0.72324973953411298</v>
      </c>
      <c r="AX11">
        <v>0.79208105557805097</v>
      </c>
      <c r="AY11">
        <v>0.82654224316568403</v>
      </c>
      <c r="AZ11">
        <v>0.80754906134891602</v>
      </c>
      <c r="BA11">
        <v>0.77516656445546295</v>
      </c>
      <c r="BB11">
        <v>0.20612757390304301</v>
      </c>
      <c r="BC11">
        <v>0.138399719559264</v>
      </c>
      <c r="BD11">
        <v>0.14245818695559601</v>
      </c>
      <c r="BE11">
        <v>0.31835772665734902</v>
      </c>
      <c r="BF11">
        <v>0.70856357777698198</v>
      </c>
      <c r="BG11">
        <v>0.60278312175069004</v>
      </c>
      <c r="BH11">
        <v>0.32799939111703003</v>
      </c>
      <c r="BI11">
        <v>0.46003669770751998</v>
      </c>
      <c r="BJ11">
        <v>0.33837558085376301</v>
      </c>
      <c r="BK11">
        <v>0.16273507875628099</v>
      </c>
      <c r="BL11">
        <v>0.17554420910098301</v>
      </c>
      <c r="BM11">
        <v>0.19647798508881301</v>
      </c>
      <c r="BN11">
        <v>0.75137034130950797</v>
      </c>
      <c r="BO11">
        <v>0.82926040211633001</v>
      </c>
      <c r="BP11">
        <v>0.77290565110743104</v>
      </c>
      <c r="BQ11">
        <v>0.81157345534302305</v>
      </c>
    </row>
    <row r="12" spans="1:69" x14ac:dyDescent="0.2">
      <c r="A12">
        <v>10</v>
      </c>
      <c r="B12">
        <v>0.81876127175359104</v>
      </c>
      <c r="C12">
        <v>0.77470114468993201</v>
      </c>
      <c r="D12">
        <v>0.79051997956015496</v>
      </c>
      <c r="E12">
        <v>0.82164177020635198</v>
      </c>
      <c r="F12">
        <v>0.84479268666149798</v>
      </c>
      <c r="G12">
        <v>0.87102350638684001</v>
      </c>
      <c r="H12">
        <v>0.88523516595918506</v>
      </c>
      <c r="I12">
        <v>0.82590024042973698</v>
      </c>
      <c r="J12">
        <v>0.73843012498400595</v>
      </c>
      <c r="K12">
        <v>0.64707517142163695</v>
      </c>
      <c r="L12">
        <v>0.35900126445210601</v>
      </c>
      <c r="M12">
        <v>0.21820923183325</v>
      </c>
      <c r="N12">
        <v>0.15610741956017701</v>
      </c>
      <c r="O12">
        <v>0.170072374387811</v>
      </c>
      <c r="P12">
        <v>0.13442174252618</v>
      </c>
      <c r="Q12">
        <v>0.17714638863055199</v>
      </c>
      <c r="R12">
        <v>0.191854064440769</v>
      </c>
      <c r="S12">
        <v>0.19319098222897299</v>
      </c>
      <c r="T12">
        <v>0.193162132568961</v>
      </c>
      <c r="U12">
        <v>0.19955472000874599</v>
      </c>
      <c r="V12">
        <v>0.22566168043640999</v>
      </c>
      <c r="W12">
        <v>0.216376987221512</v>
      </c>
      <c r="X12">
        <v>0.19986161521797899</v>
      </c>
      <c r="Y12">
        <v>0.274794813073443</v>
      </c>
      <c r="Z12">
        <v>0.31559004166532201</v>
      </c>
      <c r="AA12">
        <v>0.19871799534641599</v>
      </c>
      <c r="AB12">
        <v>0.19803563911852501</v>
      </c>
      <c r="AC12">
        <v>0.29342476809100099</v>
      </c>
      <c r="AD12">
        <v>0.65883095208361397</v>
      </c>
      <c r="AE12">
        <v>0.35477838126340999</v>
      </c>
      <c r="AF12">
        <v>0.19886228956844801</v>
      </c>
      <c r="AG12">
        <v>0.15805367610680501</v>
      </c>
      <c r="AH12">
        <v>0.231671929170261</v>
      </c>
      <c r="AI12">
        <v>0.13577890428318101</v>
      </c>
      <c r="AJ12">
        <v>0.176428527285514</v>
      </c>
      <c r="AK12">
        <v>0.16864505433983601</v>
      </c>
      <c r="AL12">
        <v>0.22962302391154099</v>
      </c>
      <c r="AM12">
        <v>0.24176112388301199</v>
      </c>
      <c r="AN12">
        <v>0.25171181488722699</v>
      </c>
      <c r="AO12">
        <v>0.25871736735976097</v>
      </c>
      <c r="AP12">
        <v>0.22133471915359701</v>
      </c>
      <c r="AQ12">
        <v>0.26812965871320799</v>
      </c>
      <c r="AR12">
        <v>0.307450074464717</v>
      </c>
      <c r="AS12">
        <v>0.32513402554979398</v>
      </c>
      <c r="AT12">
        <v>0.43276251663822501</v>
      </c>
      <c r="AU12">
        <v>0.38048961491601402</v>
      </c>
      <c r="AV12">
        <v>0.181499850000061</v>
      </c>
      <c r="AW12">
        <v>0.22066580852434201</v>
      </c>
      <c r="AX12">
        <v>0.14879111063349601</v>
      </c>
      <c r="AY12">
        <v>0.13300456957506901</v>
      </c>
      <c r="AZ12">
        <v>0.13059986383713601</v>
      </c>
      <c r="BA12">
        <v>0.24302876523554201</v>
      </c>
      <c r="BB12">
        <v>0.18370092391927301</v>
      </c>
      <c r="BC12">
        <v>0.144432433332743</v>
      </c>
      <c r="BD12">
        <v>0.14574955742647699</v>
      </c>
      <c r="BE12">
        <v>0.18369910851160601</v>
      </c>
      <c r="BF12">
        <v>0.13811902823331601</v>
      </c>
      <c r="BG12">
        <v>0.13667058083724201</v>
      </c>
      <c r="BH12">
        <v>0.131927422216783</v>
      </c>
      <c r="BI12">
        <v>0.121964145654246</v>
      </c>
      <c r="BJ12">
        <v>0.13691521489477501</v>
      </c>
      <c r="BK12">
        <v>0.104839512761286</v>
      </c>
      <c r="BL12">
        <v>0.112759580865423</v>
      </c>
      <c r="BM12">
        <v>0.14410979790651901</v>
      </c>
      <c r="BN12">
        <v>0.73209997610715405</v>
      </c>
      <c r="BO12">
        <v>0.69333748933561901</v>
      </c>
      <c r="BP12">
        <v>0.77169356222988805</v>
      </c>
      <c r="BQ12">
        <v>0.648731648892243</v>
      </c>
    </row>
    <row r="13" spans="1:69" x14ac:dyDescent="0.2">
      <c r="A13">
        <v>11</v>
      </c>
      <c r="B13">
        <v>0.70572711250012299</v>
      </c>
      <c r="C13">
        <v>0.66109671333235598</v>
      </c>
      <c r="D13">
        <v>0.65803641521462997</v>
      </c>
      <c r="E13">
        <v>0.65593180638128701</v>
      </c>
      <c r="F13">
        <v>0.59558057045003099</v>
      </c>
      <c r="G13">
        <v>0.581053168890584</v>
      </c>
      <c r="H13">
        <v>0.58968947609031097</v>
      </c>
      <c r="I13">
        <v>0.60806933695541499</v>
      </c>
      <c r="J13">
        <v>0.66985157111064597</v>
      </c>
      <c r="K13">
        <v>0.69731623404337295</v>
      </c>
      <c r="L13">
        <v>0.63940786000134198</v>
      </c>
      <c r="M13">
        <v>0.64492951956597799</v>
      </c>
      <c r="N13">
        <v>0.64706124999666703</v>
      </c>
      <c r="O13">
        <v>0.68354367445956199</v>
      </c>
      <c r="P13">
        <v>0.64540109999814199</v>
      </c>
      <c r="Q13">
        <v>0.63153080851770904</v>
      </c>
      <c r="R13">
        <v>0.62014973616138303</v>
      </c>
      <c r="S13">
        <v>0.62772307391708704</v>
      </c>
      <c r="T13">
        <v>0.66143404783139503</v>
      </c>
      <c r="U13">
        <v>0.62910483695905794</v>
      </c>
      <c r="V13">
        <v>0.636405691309609</v>
      </c>
      <c r="W13">
        <v>0.61996419555507598</v>
      </c>
      <c r="X13">
        <v>0.58310321875008697</v>
      </c>
      <c r="Y13">
        <v>0.53683525531309995</v>
      </c>
      <c r="Z13">
        <v>0.38919195744699397</v>
      </c>
      <c r="AA13">
        <v>0.35033571521964202</v>
      </c>
      <c r="AB13">
        <v>0.31687210652086401</v>
      </c>
      <c r="AC13">
        <v>0.31152966383601899</v>
      </c>
      <c r="AD13">
        <v>0.57308444791609303</v>
      </c>
      <c r="AE13">
        <v>0.47659458124690002</v>
      </c>
      <c r="AF13">
        <v>0.39208328044016699</v>
      </c>
      <c r="AG13">
        <v>0.28222071999528803</v>
      </c>
      <c r="AH13">
        <v>0.297435277783208</v>
      </c>
      <c r="AI13">
        <v>0.24037843912905699</v>
      </c>
      <c r="AJ13">
        <v>0.32384109129982402</v>
      </c>
      <c r="AK13">
        <v>0.29069683695485299</v>
      </c>
      <c r="AL13">
        <v>0.18357622889129199</v>
      </c>
      <c r="AM13">
        <v>0.221283178724487</v>
      </c>
      <c r="AN13">
        <v>0.17879746135705199</v>
      </c>
      <c r="AO13">
        <v>0.189721119149212</v>
      </c>
      <c r="AP13">
        <v>0.12312473191636999</v>
      </c>
      <c r="AQ13">
        <v>0.150947129786104</v>
      </c>
      <c r="AR13">
        <v>0.192641952079915</v>
      </c>
      <c r="AS13">
        <v>9.7502408692177994E-2</v>
      </c>
      <c r="AT13">
        <v>0.13034183616710299</v>
      </c>
      <c r="AU13">
        <v>0.13436206666907899</v>
      </c>
      <c r="AV13">
        <v>0.125177768086321</v>
      </c>
      <c r="AW13">
        <v>0.123855593750098</v>
      </c>
      <c r="AX13">
        <v>0.22493189347923101</v>
      </c>
      <c r="AY13">
        <v>0.29477980952028099</v>
      </c>
      <c r="AZ13">
        <v>0.201442238298849</v>
      </c>
      <c r="BA13">
        <v>0.32548301522215101</v>
      </c>
      <c r="BB13">
        <v>0.116383324996908</v>
      </c>
      <c r="BC13">
        <v>0.10938861063666699</v>
      </c>
      <c r="BD13">
        <v>0.10616473617413601</v>
      </c>
      <c r="BE13">
        <v>8.9124310631651701E-2</v>
      </c>
      <c r="BF13">
        <v>0.226768451103837</v>
      </c>
      <c r="BG13">
        <v>0.157182187501652</v>
      </c>
      <c r="BH13">
        <v>0.13484627916962699</v>
      </c>
      <c r="BI13">
        <v>0.13139108043928299</v>
      </c>
      <c r="BJ13">
        <v>0.10018744255277399</v>
      </c>
      <c r="BK13">
        <v>0.17184766595613499</v>
      </c>
      <c r="BL13">
        <v>0.10324595106934099</v>
      </c>
      <c r="BM13">
        <v>8.9534740425656206E-2</v>
      </c>
      <c r="BN13">
        <v>0.55892537110743801</v>
      </c>
      <c r="BO13">
        <v>0.50543623555373995</v>
      </c>
      <c r="BP13">
        <v>0.505708691304671</v>
      </c>
      <c r="BQ13">
        <v>0.50513294681119003</v>
      </c>
    </row>
    <row r="14" spans="1:69" x14ac:dyDescent="0.2">
      <c r="A14">
        <v>12</v>
      </c>
      <c r="B14">
        <v>0.81343638665922402</v>
      </c>
      <c r="C14">
        <v>0.910446018744551</v>
      </c>
      <c r="D14">
        <v>0.84696519998346198</v>
      </c>
      <c r="E14">
        <v>0.95508960444324997</v>
      </c>
      <c r="F14">
        <v>0.86209583332085804</v>
      </c>
      <c r="G14">
        <v>0.86331823043039302</v>
      </c>
      <c r="H14">
        <v>0.81767468695255496</v>
      </c>
      <c r="I14">
        <v>0.72475797825482802</v>
      </c>
      <c r="J14">
        <v>0.73865432174795298</v>
      </c>
      <c r="K14">
        <v>0.49839586808415598</v>
      </c>
      <c r="L14">
        <v>0.27646154888595098</v>
      </c>
      <c r="M14">
        <v>0.20017794443863501</v>
      </c>
      <c r="N14">
        <v>0.20232344089097101</v>
      </c>
      <c r="O14">
        <v>0.222324352389911</v>
      </c>
      <c r="P14">
        <v>0.16003939782714699</v>
      </c>
      <c r="Q14">
        <v>0.12322902391695099</v>
      </c>
      <c r="R14">
        <v>0.13566099347941499</v>
      </c>
      <c r="S14">
        <v>0.18588997333620999</v>
      </c>
      <c r="T14">
        <v>0.16186924784130499</v>
      </c>
      <c r="U14">
        <v>0.185050620443442</v>
      </c>
      <c r="V14">
        <v>0.18854468837272101</v>
      </c>
      <c r="W14">
        <v>0.22061709998589399</v>
      </c>
      <c r="X14">
        <v>0.13990924761830201</v>
      </c>
      <c r="Y14">
        <v>0.158294758131338</v>
      </c>
      <c r="Z14">
        <v>0.174515560879271</v>
      </c>
      <c r="AA14">
        <v>0.25915050638611697</v>
      </c>
      <c r="AB14">
        <v>0.21643725227014199</v>
      </c>
      <c r="AC14">
        <v>0.16633629556486601</v>
      </c>
      <c r="AD14">
        <v>0.64876677608623601</v>
      </c>
      <c r="AE14">
        <v>0.35154167917789902</v>
      </c>
      <c r="AF14">
        <v>0.246574856251148</v>
      </c>
      <c r="AG14">
        <v>0.22701208044157301</v>
      </c>
      <c r="AH14">
        <v>0.20175097999745001</v>
      </c>
      <c r="AI14">
        <v>0.199913887235217</v>
      </c>
      <c r="AJ14">
        <v>0.194659831129118</v>
      </c>
      <c r="AK14">
        <v>0.16775428262063399</v>
      </c>
      <c r="AL14">
        <v>0.23820366223291001</v>
      </c>
      <c r="AM14">
        <v>0.13809899167002501</v>
      </c>
      <c r="AN14">
        <v>0.176207104259408</v>
      </c>
      <c r="AO14">
        <v>0.176796116667295</v>
      </c>
      <c r="AP14">
        <v>0.17030631795895701</v>
      </c>
      <c r="AQ14">
        <v>0.20137571490448999</v>
      </c>
      <c r="AR14">
        <v>0.18923704772764299</v>
      </c>
      <c r="AS14">
        <v>0.14655217825202299</v>
      </c>
      <c r="AT14">
        <v>0.161437170206014</v>
      </c>
      <c r="AU14">
        <v>0.172969464429965</v>
      </c>
      <c r="AV14">
        <v>0.15954429787544</v>
      </c>
      <c r="AW14">
        <v>0.17575658085022799</v>
      </c>
      <c r="AX14">
        <v>0.18493714444856699</v>
      </c>
      <c r="AY14">
        <v>0.124363730436333</v>
      </c>
      <c r="AZ14">
        <v>0.254058312515554</v>
      </c>
      <c r="BA14">
        <v>0.15249560433996701</v>
      </c>
      <c r="BB14">
        <v>0.12994766809254299</v>
      </c>
      <c r="BC14">
        <v>0.158810491107094</v>
      </c>
      <c r="BD14">
        <v>0.113469600003768</v>
      </c>
      <c r="BE14">
        <v>0.13130767871823901</v>
      </c>
      <c r="BF14">
        <v>0.18307354319470301</v>
      </c>
      <c r="BG14">
        <v>0.182959843475027</v>
      </c>
      <c r="BH14">
        <v>0.22387029347516099</v>
      </c>
      <c r="BI14">
        <v>0.34296102917627003</v>
      </c>
      <c r="BJ14">
        <v>0.142231987219581</v>
      </c>
      <c r="BK14">
        <v>0.11740959786928901</v>
      </c>
      <c r="BL14">
        <v>0.112505579165979</v>
      </c>
      <c r="BM14">
        <v>0.137492499995402</v>
      </c>
      <c r="BN14">
        <v>0.69341880415837898</v>
      </c>
      <c r="BO14">
        <v>0.75276847441983996</v>
      </c>
      <c r="BP14">
        <v>0.79862264092133195</v>
      </c>
      <c r="BQ14">
        <v>0.82702978511410297</v>
      </c>
    </row>
    <row r="15" spans="1:69" x14ac:dyDescent="0.2">
      <c r="A15">
        <v>13</v>
      </c>
      <c r="B15">
        <v>0.99249599110076403</v>
      </c>
      <c r="C15">
        <v>0.95747680444684302</v>
      </c>
      <c r="D15">
        <v>0.89138256807989902</v>
      </c>
      <c r="E15">
        <v>0.90175606000185404</v>
      </c>
      <c r="F15">
        <v>0.82517635334127903</v>
      </c>
      <c r="G15">
        <v>0.82760840454879603</v>
      </c>
      <c r="H15">
        <v>0.90433137778503203</v>
      </c>
      <c r="I15">
        <v>0.86578321666941804</v>
      </c>
      <c r="J15">
        <v>0.902471060867158</v>
      </c>
      <c r="K15">
        <v>0.92505783809437603</v>
      </c>
      <c r="L15">
        <v>0.95187358182738502</v>
      </c>
      <c r="M15">
        <v>0.86768040869577401</v>
      </c>
      <c r="N15">
        <v>0.88604802127303395</v>
      </c>
      <c r="O15">
        <v>0.81425354666749195</v>
      </c>
      <c r="P15">
        <v>0.88317932173073199</v>
      </c>
      <c r="Q15">
        <v>0.941889531103273</v>
      </c>
      <c r="R15">
        <v>0.85234952272466302</v>
      </c>
      <c r="S15">
        <v>0.87175556304155999</v>
      </c>
      <c r="T15">
        <v>0.84715046521539406</v>
      </c>
      <c r="U15">
        <v>0.89329732391153205</v>
      </c>
      <c r="V15">
        <v>0.82870099564973798</v>
      </c>
      <c r="W15">
        <v>0.92569645652142596</v>
      </c>
      <c r="X15">
        <v>0.93971363542126096</v>
      </c>
      <c r="Y15">
        <v>0.89230021521823599</v>
      </c>
      <c r="Z15">
        <v>0.78854450868675496</v>
      </c>
      <c r="AA15">
        <v>0.869389245458561</v>
      </c>
      <c r="AB15">
        <v>0.92253845746311902</v>
      </c>
      <c r="AC15">
        <v>0.87795111590160302</v>
      </c>
      <c r="AD15">
        <v>0.81137299781877803</v>
      </c>
      <c r="AE15">
        <v>0.74083639111162902</v>
      </c>
      <c r="AF15">
        <v>0.72018466136333603</v>
      </c>
      <c r="AG15">
        <v>0.69511607390291896</v>
      </c>
      <c r="AH15">
        <v>0.76197707827668604</v>
      </c>
      <c r="AI15">
        <v>0.72122998889018297</v>
      </c>
      <c r="AJ15">
        <v>0.60004322500158602</v>
      </c>
      <c r="AK15">
        <v>0.59632505436235606</v>
      </c>
      <c r="AL15">
        <v>0.44145270850895801</v>
      </c>
      <c r="AM15">
        <v>0.314995093758625</v>
      </c>
      <c r="AN15">
        <v>0.40221280000904303</v>
      </c>
      <c r="AO15">
        <v>0.24623988443313</v>
      </c>
      <c r="AP15">
        <v>0.25016127907952601</v>
      </c>
      <c r="AQ15">
        <v>0.19197086511223099</v>
      </c>
      <c r="AR15">
        <v>0.27154806666796899</v>
      </c>
      <c r="AS15">
        <v>0.23506518478667299</v>
      </c>
      <c r="AT15">
        <v>0.29746489772382601</v>
      </c>
      <c r="AU15">
        <v>0.187815406667586</v>
      </c>
      <c r="AV15">
        <v>0.31838611163318098</v>
      </c>
      <c r="AW15">
        <v>0.194111358703357</v>
      </c>
      <c r="AX15">
        <v>0.91562048695809395</v>
      </c>
      <c r="AY15">
        <v>0.84714263958206504</v>
      </c>
      <c r="AZ15">
        <v>0.82519392765305499</v>
      </c>
      <c r="BA15">
        <v>0.81716858410668103</v>
      </c>
      <c r="BB15">
        <v>0.33707873334125099</v>
      </c>
      <c r="BC15">
        <v>0.17772840217272101</v>
      </c>
      <c r="BD15">
        <v>0.29455363808942597</v>
      </c>
      <c r="BE15">
        <v>0.41943561817805097</v>
      </c>
      <c r="BF15">
        <v>0.82623466590038397</v>
      </c>
      <c r="BG15">
        <v>0.77392886520575999</v>
      </c>
      <c r="BH15">
        <v>0.78540502766276099</v>
      </c>
      <c r="BI15">
        <v>0.781042543171101</v>
      </c>
      <c r="BJ15">
        <v>0.21344995777019199</v>
      </c>
      <c r="BK15">
        <v>0.18406905956130401</v>
      </c>
      <c r="BL15">
        <v>0.21605820001265</v>
      </c>
      <c r="BM15">
        <v>0.11872964348573201</v>
      </c>
      <c r="BN15">
        <v>0.84298669110931901</v>
      </c>
      <c r="BO15">
        <v>0.80434104680589003</v>
      </c>
      <c r="BP15">
        <v>0.816210878720666</v>
      </c>
      <c r="BQ15">
        <v>0.77336077234073697</v>
      </c>
    </row>
    <row r="16" spans="1:69" x14ac:dyDescent="0.2">
      <c r="A16">
        <v>14</v>
      </c>
      <c r="B16">
        <v>0.66479779346643597</v>
      </c>
      <c r="C16">
        <v>0.75578177111585498</v>
      </c>
      <c r="D16">
        <v>0.71731145434972399</v>
      </c>
      <c r="E16">
        <v>1.5057333595803</v>
      </c>
      <c r="F16">
        <v>1.07743152338724</v>
      </c>
      <c r="G16">
        <v>0.98099103556531997</v>
      </c>
      <c r="H16">
        <v>0.89990437659187295</v>
      </c>
      <c r="I16">
        <v>0.86971702391747396</v>
      </c>
      <c r="J16">
        <v>0.57304011364414498</v>
      </c>
      <c r="K16">
        <v>0.39912611955736299</v>
      </c>
      <c r="L16">
        <v>0.31962739524619999</v>
      </c>
      <c r="M16">
        <v>0.151802773336466</v>
      </c>
      <c r="N16">
        <v>0.24767292609549699</v>
      </c>
      <c r="O16">
        <v>0.25519975110008902</v>
      </c>
      <c r="P16">
        <v>0.22087107392270899</v>
      </c>
      <c r="Q16">
        <v>0.31032087437163802</v>
      </c>
      <c r="R16">
        <v>0.22403633555449101</v>
      </c>
      <c r="S16">
        <v>0.32314646045601603</v>
      </c>
      <c r="T16">
        <v>0.200099859085061</v>
      </c>
      <c r="U16">
        <v>0.44138502826377701</v>
      </c>
      <c r="V16">
        <v>0.312875979065592</v>
      </c>
      <c r="W16">
        <v>0.36374837999335602</v>
      </c>
      <c r="X16">
        <v>0.22015433404297399</v>
      </c>
      <c r="Y16">
        <v>0.371214122720465</v>
      </c>
      <c r="Z16">
        <v>0.36655876085759398</v>
      </c>
      <c r="AA16">
        <v>0.17347224000582701</v>
      </c>
      <c r="AB16">
        <v>0.211452067396907</v>
      </c>
      <c r="AC16">
        <v>0.197092248892619</v>
      </c>
      <c r="AD16">
        <v>0.74989096957522094</v>
      </c>
      <c r="AE16">
        <v>0.69967892127696096</v>
      </c>
      <c r="AF16">
        <v>0.65475424042248997</v>
      </c>
      <c r="AG16">
        <v>0.61397622128393703</v>
      </c>
      <c r="AH16">
        <v>0.649525551104711</v>
      </c>
      <c r="AI16">
        <v>0.59724564221687604</v>
      </c>
      <c r="AJ16">
        <v>0.56144554468188801</v>
      </c>
      <c r="AK16">
        <v>0.683025397733383</v>
      </c>
      <c r="AL16">
        <v>0.55224529130171696</v>
      </c>
      <c r="AM16">
        <v>0.50036812917581597</v>
      </c>
      <c r="AN16">
        <v>0.52357779999676302</v>
      </c>
      <c r="AO16">
        <v>0.45590066595468698</v>
      </c>
      <c r="AP16">
        <v>0.50394672608893898</v>
      </c>
      <c r="AQ16">
        <v>0.54047663540889801</v>
      </c>
      <c r="AR16">
        <v>0.55839296737584598</v>
      </c>
      <c r="AS16">
        <v>0.46149359783157701</v>
      </c>
      <c r="AT16">
        <v>0.61027285868666403</v>
      </c>
      <c r="AU16">
        <v>0.52075559574060504</v>
      </c>
      <c r="AV16">
        <v>0.54919031333281798</v>
      </c>
      <c r="AW16">
        <v>0.52847095105569197</v>
      </c>
      <c r="AX16">
        <v>0.19126308887886501</v>
      </c>
      <c r="AY16">
        <v>0.20163181304182501</v>
      </c>
      <c r="AZ16">
        <v>0.17124490869616199</v>
      </c>
      <c r="BA16">
        <v>0.151372456518204</v>
      </c>
      <c r="BB16">
        <v>0.39253291665954798</v>
      </c>
      <c r="BC16">
        <v>0.171794813045341</v>
      </c>
      <c r="BD16">
        <v>0.15662147777879401</v>
      </c>
      <c r="BE16">
        <v>0.216929556528592</v>
      </c>
      <c r="BF16">
        <v>0.320171744435922</v>
      </c>
      <c r="BG16">
        <v>0.14571047174926499</v>
      </c>
      <c r="BH16">
        <v>0.153304530446843</v>
      </c>
      <c r="BI16">
        <v>0.110623127657009</v>
      </c>
      <c r="BJ16">
        <v>0.29146378477478602</v>
      </c>
      <c r="BK16">
        <v>9.1272160874011604E-2</v>
      </c>
      <c r="BL16">
        <v>0.14972651111376001</v>
      </c>
      <c r="BM16">
        <v>0.112403055323545</v>
      </c>
      <c r="BN16">
        <v>0.62364013333442703</v>
      </c>
      <c r="BO16">
        <v>0.56469148912709999</v>
      </c>
      <c r="BP16">
        <v>0.59575086305140601</v>
      </c>
      <c r="BQ16">
        <v>0.54823920851018504</v>
      </c>
    </row>
    <row r="17" spans="1:69" x14ac:dyDescent="0.2">
      <c r="A17">
        <v>15</v>
      </c>
      <c r="B17">
        <v>0.76235616427757602</v>
      </c>
      <c r="C17">
        <v>0.70340680455609095</v>
      </c>
      <c r="D17">
        <v>0.70286553721539302</v>
      </c>
      <c r="E17">
        <v>0.65443727209200298</v>
      </c>
      <c r="F17">
        <v>0.64663490463795503</v>
      </c>
      <c r="G17">
        <v>0.61615816221003294</v>
      </c>
      <c r="H17">
        <v>0.58087457560865996</v>
      </c>
      <c r="I17">
        <v>0.59215960222451602</v>
      </c>
      <c r="J17">
        <v>0.67006486957214495</v>
      </c>
      <c r="K17">
        <v>0.44588953695695299</v>
      </c>
      <c r="L17">
        <v>0.22308906303900899</v>
      </c>
      <c r="M17">
        <v>0.15917957174267799</v>
      </c>
      <c r="N17">
        <v>0.14033168837763799</v>
      </c>
      <c r="O17">
        <v>0.13164230651455</v>
      </c>
      <c r="P17">
        <v>0.139930221732989</v>
      </c>
      <c r="Q17">
        <v>0.119988754547773</v>
      </c>
      <c r="R17">
        <v>0.13476925776857501</v>
      </c>
      <c r="S17">
        <v>0.15551918478297999</v>
      </c>
      <c r="T17">
        <v>0.17468488809563901</v>
      </c>
      <c r="U17">
        <v>0.18407559545647201</v>
      </c>
      <c r="V17">
        <v>0.173680713643659</v>
      </c>
      <c r="W17">
        <v>0.356125366667079</v>
      </c>
      <c r="X17">
        <v>0.26464384318255302</v>
      </c>
      <c r="Y17">
        <v>0.328243943472879</v>
      </c>
      <c r="Z17">
        <v>0.32252995111048199</v>
      </c>
      <c r="AA17">
        <v>0.25451979534646402</v>
      </c>
      <c r="AB17">
        <v>0.40398473499226401</v>
      </c>
      <c r="AC17">
        <v>0.17583105434997701</v>
      </c>
      <c r="AD17">
        <v>0.22989958298313301</v>
      </c>
      <c r="AE17">
        <v>0.105588153333196</v>
      </c>
      <c r="AF17">
        <v>0.116226040421331</v>
      </c>
      <c r="AG17">
        <v>0.114379932610419</v>
      </c>
      <c r="AH17">
        <v>0.10974390696745</v>
      </c>
      <c r="AI17">
        <v>0.17644085347933999</v>
      </c>
      <c r="AJ17">
        <v>0.16110221555249599</v>
      </c>
      <c r="AK17">
        <v>0.25491964772862202</v>
      </c>
      <c r="AL17">
        <v>0.32531826666866698</v>
      </c>
      <c r="AM17">
        <v>0.36830272618958398</v>
      </c>
      <c r="AN17">
        <v>0.40761314650326103</v>
      </c>
      <c r="AO17">
        <v>0.246845115382129</v>
      </c>
      <c r="AP17">
        <v>0.58215010285244495</v>
      </c>
      <c r="AQ17">
        <v>0.55713321315737296</v>
      </c>
      <c r="AR17">
        <v>0.33601916571413798</v>
      </c>
      <c r="AS17">
        <v>0.86234274651140497</v>
      </c>
      <c r="AT17">
        <v>0.46109375555533899</v>
      </c>
      <c r="AU17">
        <v>0.78754059301396895</v>
      </c>
      <c r="AV17">
        <v>0.53794035133968598</v>
      </c>
      <c r="AW17">
        <v>0.13957261740047799</v>
      </c>
      <c r="AX17">
        <v>0.33743190850834698</v>
      </c>
      <c r="AY17">
        <v>0.10277992765112</v>
      </c>
      <c r="AZ17">
        <v>0.11157955681979199</v>
      </c>
      <c r="BA17">
        <v>0.153138234783673</v>
      </c>
      <c r="BB17">
        <v>0.109604735561233</v>
      </c>
      <c r="BC17">
        <v>8.0966660874369406E-2</v>
      </c>
      <c r="BD17">
        <v>8.5910723254972607E-2</v>
      </c>
      <c r="BE17">
        <v>0.122243379552277</v>
      </c>
      <c r="BF17">
        <v>0.131560872081494</v>
      </c>
      <c r="BG17">
        <v>0.118396441440848</v>
      </c>
      <c r="BH17">
        <v>0.13981297499479001</v>
      </c>
      <c r="BI17">
        <v>0.202711783701467</v>
      </c>
      <c r="BJ17">
        <v>9.6034690917638901E-2</v>
      </c>
      <c r="BK17">
        <v>0.24964076220575299</v>
      </c>
      <c r="BL17">
        <v>0.29224607777885298</v>
      </c>
      <c r="BM17">
        <v>0.45184887381869199</v>
      </c>
      <c r="BN17">
        <v>1.20855583719974</v>
      </c>
      <c r="BO17">
        <v>2.6920200463202701</v>
      </c>
      <c r="BP17">
        <v>1.7591204000359799</v>
      </c>
      <c r="BQ17">
        <v>0.663033228200407</v>
      </c>
    </row>
    <row r="18" spans="1:69" x14ac:dyDescent="0.2">
      <c r="A18">
        <v>16</v>
      </c>
      <c r="B18">
        <v>0.89882907021278002</v>
      </c>
      <c r="C18">
        <v>0.94183261458332901</v>
      </c>
      <c r="D18">
        <v>0.826097280434822</v>
      </c>
      <c r="E18">
        <v>0.87101888043482301</v>
      </c>
      <c r="F18">
        <v>1.0609865391211899</v>
      </c>
      <c r="G18">
        <v>1.0083537304207</v>
      </c>
      <c r="H18">
        <v>1.0749818066807699</v>
      </c>
      <c r="I18">
        <v>0.98435122554408405</v>
      </c>
      <c r="J18">
        <v>0.92662546222220199</v>
      </c>
      <c r="K18">
        <v>0.93074916666660601</v>
      </c>
      <c r="L18">
        <v>0.85524466363631302</v>
      </c>
      <c r="M18">
        <v>0.91856075416660599</v>
      </c>
      <c r="N18">
        <v>0.88887089375001904</v>
      </c>
      <c r="O18">
        <v>0.94440473260862701</v>
      </c>
      <c r="P18">
        <v>0.89667472500010104</v>
      </c>
      <c r="Q18">
        <v>1.0362997595744401</v>
      </c>
      <c r="R18">
        <v>0.924247058695706</v>
      </c>
      <c r="S18">
        <v>0.65759097692306301</v>
      </c>
      <c r="T18">
        <v>0.61046984255312498</v>
      </c>
      <c r="U18">
        <v>0.55921459148924002</v>
      </c>
      <c r="V18">
        <v>0.60205137826086796</v>
      </c>
      <c r="W18">
        <v>0.35461713191487299</v>
      </c>
      <c r="X18">
        <v>0.40393338863627398</v>
      </c>
      <c r="Y18">
        <v>0.49760300444439898</v>
      </c>
      <c r="Z18">
        <v>0.40076625111125602</v>
      </c>
      <c r="AA18">
        <v>0.37495989555556902</v>
      </c>
      <c r="AB18">
        <v>0.423635813043446</v>
      </c>
      <c r="AC18">
        <v>0.38409010000008897</v>
      </c>
      <c r="AD18">
        <v>0.74867225743513199</v>
      </c>
      <c r="AE18">
        <v>0.50976324679349805</v>
      </c>
      <c r="AF18">
        <v>0.37101486171694797</v>
      </c>
      <c r="AG18">
        <v>0.32205385651500201</v>
      </c>
      <c r="AH18">
        <v>0.54473206807086405</v>
      </c>
      <c r="AI18">
        <v>0.342380391488327</v>
      </c>
      <c r="AJ18">
        <v>0.36825522551550799</v>
      </c>
      <c r="AK18">
        <v>0.34329311627634701</v>
      </c>
      <c r="AL18">
        <v>0.35908177826027199</v>
      </c>
      <c r="AM18">
        <v>0.34015011085379498</v>
      </c>
      <c r="AN18">
        <v>0.25460612340434002</v>
      </c>
      <c r="AO18">
        <v>0.38909173111638301</v>
      </c>
      <c r="AP18">
        <v>0.32432151742724902</v>
      </c>
      <c r="AQ18">
        <v>0.30931743478362</v>
      </c>
      <c r="AR18">
        <v>0.232491406399083</v>
      </c>
      <c r="AS18">
        <v>0.372040799998407</v>
      </c>
      <c r="AT18">
        <v>0.27278810218179</v>
      </c>
      <c r="AU18">
        <v>0.33196158262739001</v>
      </c>
      <c r="AV18">
        <v>0.25967376169926898</v>
      </c>
      <c r="AW18">
        <v>0.23452037660543701</v>
      </c>
      <c r="AX18">
        <v>0.53382902444431701</v>
      </c>
      <c r="AY18">
        <v>0.439875480851116</v>
      </c>
      <c r="AZ18">
        <v>0.53364272708351301</v>
      </c>
      <c r="BA18">
        <v>0.33553625208344301</v>
      </c>
      <c r="BB18">
        <v>0.25968364043101799</v>
      </c>
      <c r="BC18">
        <v>0.31311848604791698</v>
      </c>
      <c r="BD18">
        <v>0.28466838297552999</v>
      </c>
      <c r="BE18">
        <v>0.26929636665412998</v>
      </c>
      <c r="BF18">
        <v>0.49367676956487999</v>
      </c>
      <c r="BG18">
        <v>0.43350363124954999</v>
      </c>
      <c r="BH18">
        <v>0.378066408332415</v>
      </c>
      <c r="BI18">
        <v>0.35831742978622599</v>
      </c>
      <c r="BJ18">
        <v>0.296002323404846</v>
      </c>
      <c r="BK18">
        <v>0.20671531914744501</v>
      </c>
      <c r="BL18">
        <v>0.191713465215719</v>
      </c>
      <c r="BM18">
        <v>0.21043374583496199</v>
      </c>
      <c r="BN18">
        <v>0.80470412553187698</v>
      </c>
      <c r="BO18">
        <v>0.890717529787736</v>
      </c>
      <c r="BP18">
        <v>0.84731590212756203</v>
      </c>
      <c r="BQ18">
        <v>0.78741326222338504</v>
      </c>
    </row>
    <row r="19" spans="1:69" x14ac:dyDescent="0.2">
      <c r="A19">
        <v>17</v>
      </c>
      <c r="B19">
        <v>1.0211703531974099</v>
      </c>
      <c r="C19">
        <v>0.98463651111556405</v>
      </c>
      <c r="D19">
        <v>1.0163918659598801</v>
      </c>
      <c r="E19">
        <v>0.99133164375598404</v>
      </c>
      <c r="F19">
        <v>0.83240772765674698</v>
      </c>
      <c r="G19">
        <v>0.93678775832813699</v>
      </c>
      <c r="H19">
        <v>0.854541893614991</v>
      </c>
      <c r="I19">
        <v>0.92535564790644798</v>
      </c>
      <c r="J19">
        <v>0.80127431087211098</v>
      </c>
      <c r="K19">
        <v>0.65663874680374501</v>
      </c>
      <c r="L19">
        <v>0.57727537391347905</v>
      </c>
      <c r="M19">
        <v>0.58679742173990201</v>
      </c>
      <c r="N19">
        <v>0.64996281458055205</v>
      </c>
      <c r="O19">
        <v>0.47127651304649398</v>
      </c>
      <c r="P19">
        <v>0.682058976597816</v>
      </c>
      <c r="Q19">
        <v>0.439535411114856</v>
      </c>
      <c r="R19">
        <v>0.34645583260672802</v>
      </c>
      <c r="S19">
        <v>0.38314381488995197</v>
      </c>
      <c r="T19">
        <v>0.3841376173887</v>
      </c>
      <c r="U19">
        <v>0.49742460222009399</v>
      </c>
      <c r="V19">
        <v>0.60056023555678395</v>
      </c>
      <c r="W19">
        <v>0.35350960434247403</v>
      </c>
      <c r="X19">
        <v>0.42041674347812003</v>
      </c>
      <c r="Y19">
        <v>0.32504361276539601</v>
      </c>
      <c r="Z19">
        <v>0.51835852499590895</v>
      </c>
      <c r="AA19">
        <v>0.49477604564542499</v>
      </c>
      <c r="AB19">
        <v>0.38527259999450197</v>
      </c>
      <c r="AC19">
        <v>0.464966755320734</v>
      </c>
      <c r="AD19">
        <v>0.76819913615868896</v>
      </c>
      <c r="AE19">
        <v>0.64397784782087697</v>
      </c>
      <c r="AF19">
        <v>0.35935972500010399</v>
      </c>
      <c r="AG19">
        <v>0.22069864782363</v>
      </c>
      <c r="AH19">
        <v>0.201028252255955</v>
      </c>
      <c r="AI19">
        <v>0.18442319772756599</v>
      </c>
      <c r="AJ19">
        <v>0.279358865950811</v>
      </c>
      <c r="AK19">
        <v>0.30840971739456502</v>
      </c>
      <c r="AL19">
        <v>0.21012402979280601</v>
      </c>
      <c r="AM19">
        <v>0.14373684130386299</v>
      </c>
      <c r="AN19">
        <v>0.14162229784972399</v>
      </c>
      <c r="AO19">
        <v>0.195102863039052</v>
      </c>
      <c r="AP19">
        <v>0.15051064254874599</v>
      </c>
      <c r="AQ19">
        <v>0.163465441300777</v>
      </c>
      <c r="AR19">
        <v>0.19402598695697901</v>
      </c>
      <c r="AS19">
        <v>0.13555651701778701</v>
      </c>
      <c r="AT19">
        <v>0.14485728299056999</v>
      </c>
      <c r="AU19">
        <v>0.15644238510991401</v>
      </c>
      <c r="AV19">
        <v>0.16473419998990399</v>
      </c>
      <c r="AW19">
        <v>8.6495702079749506E-2</v>
      </c>
      <c r="AX19">
        <v>0.32646239999721299</v>
      </c>
      <c r="AY19">
        <v>0.27114414782693602</v>
      </c>
      <c r="AZ19">
        <v>0.36240458667226599</v>
      </c>
      <c r="BA19">
        <v>0.36574223403883299</v>
      </c>
      <c r="BB19">
        <v>0.110899534044252</v>
      </c>
      <c r="BC19">
        <v>0.10464937555241501</v>
      </c>
      <c r="BD19">
        <v>0.13343057446825801</v>
      </c>
      <c r="BE19">
        <v>0.12762606169959101</v>
      </c>
      <c r="BF19">
        <v>0.43085933617127897</v>
      </c>
      <c r="BG19">
        <v>0.16515923260822499</v>
      </c>
      <c r="BH19">
        <v>0.26381861957286101</v>
      </c>
      <c r="BI19">
        <v>0.15681322825232399</v>
      </c>
      <c r="BJ19">
        <v>0.214551782219981</v>
      </c>
      <c r="BK19">
        <v>0.13973803912876601</v>
      </c>
      <c r="BL19">
        <v>9.4466942543302596E-2</v>
      </c>
      <c r="BM19">
        <v>0.13107714373957899</v>
      </c>
      <c r="BN19">
        <v>0.91622552766088206</v>
      </c>
      <c r="BO19">
        <v>0.86329897390627897</v>
      </c>
      <c r="BP19">
        <v>0.87400376807868596</v>
      </c>
      <c r="BQ19">
        <v>0.75968910426277902</v>
      </c>
    </row>
    <row r="20" spans="1:69" x14ac:dyDescent="0.2">
      <c r="A20">
        <v>18</v>
      </c>
      <c r="B20">
        <v>0.81697347231625395</v>
      </c>
      <c r="C20">
        <v>0.874544004186949</v>
      </c>
      <c r="D20">
        <v>0.883269236205106</v>
      </c>
      <c r="E20">
        <v>0.93898799567503599</v>
      </c>
      <c r="F20">
        <v>1.0343743288837799</v>
      </c>
      <c r="G20">
        <v>0.94207514000849601</v>
      </c>
      <c r="H20">
        <v>0.95998785105791495</v>
      </c>
      <c r="I20">
        <v>0.84683504565011603</v>
      </c>
      <c r="J20">
        <v>0.87459500833453296</v>
      </c>
      <c r="K20">
        <v>0.638952106530981</v>
      </c>
      <c r="L20">
        <v>0.57314228722726601</v>
      </c>
      <c r="M20">
        <v>0.51056257174249098</v>
      </c>
      <c r="N20">
        <v>0.64055558914602095</v>
      </c>
      <c r="O20">
        <v>0.49728484129857098</v>
      </c>
      <c r="P20">
        <v>0.27622549565832899</v>
      </c>
      <c r="Q20">
        <v>0.36412722978522999</v>
      </c>
      <c r="R20">
        <v>0.73762594584938301</v>
      </c>
      <c r="S20">
        <v>0.40598942606163302</v>
      </c>
      <c r="T20">
        <v>0.32667775433409302</v>
      </c>
      <c r="U20">
        <v>0.37624042977063699</v>
      </c>
      <c r="V20">
        <v>0.383418616654429</v>
      </c>
      <c r="W20">
        <v>0.245246343456371</v>
      </c>
      <c r="X20">
        <v>0.50187173262036</v>
      </c>
      <c r="Y20">
        <v>0.61651428509008199</v>
      </c>
      <c r="Z20">
        <v>0.41057213749930599</v>
      </c>
      <c r="AA20">
        <v>0.38126534683768598</v>
      </c>
      <c r="AB20">
        <v>0.63394867084086104</v>
      </c>
      <c r="AC20">
        <v>0.34220626045619901</v>
      </c>
      <c r="AD20">
        <v>0.965213002116875</v>
      </c>
      <c r="AE20">
        <v>0.57491751276749303</v>
      </c>
      <c r="AF20">
        <v>0.46913756666860201</v>
      </c>
      <c r="AG20">
        <v>0.41435243192307197</v>
      </c>
      <c r="AH20">
        <v>0.60828437173799799</v>
      </c>
      <c r="AI20">
        <v>0.37529052128183099</v>
      </c>
      <c r="AJ20">
        <v>0.384780270210963</v>
      </c>
      <c r="AK20">
        <v>0.37391897449963402</v>
      </c>
      <c r="AL20">
        <v>0.41374170219363698</v>
      </c>
      <c r="AM20">
        <v>0.33147082046012999</v>
      </c>
      <c r="AN20">
        <v>0.448900648863572</v>
      </c>
      <c r="AO20">
        <v>0.26412226171530001</v>
      </c>
      <c r="AP20">
        <v>0.367480014901648</v>
      </c>
      <c r="AQ20">
        <v>0.33645563330598299</v>
      </c>
      <c r="AR20">
        <v>0.349133158715077</v>
      </c>
      <c r="AS20">
        <v>0.26869221251884801</v>
      </c>
      <c r="AT20">
        <v>0.216238502115804</v>
      </c>
      <c r="AU20">
        <v>0.51979753748067503</v>
      </c>
      <c r="AV20">
        <v>0.44431225415610198</v>
      </c>
      <c r="AW20">
        <v>0.27009482664159601</v>
      </c>
      <c r="AX20">
        <v>0.31326882708526699</v>
      </c>
      <c r="AY20">
        <v>0.41893818937836502</v>
      </c>
      <c r="AZ20">
        <v>0.39850386302493002</v>
      </c>
      <c r="BA20">
        <v>0.205363880443063</v>
      </c>
      <c r="BB20">
        <v>0.247985863815399</v>
      </c>
      <c r="BC20">
        <v>0.22948461701162201</v>
      </c>
      <c r="BD20">
        <v>0.20300482292562599</v>
      </c>
      <c r="BE20">
        <v>0.256687548880776</v>
      </c>
      <c r="BF20">
        <v>0.63466128722288995</v>
      </c>
      <c r="BG20">
        <v>0.19525078002156501</v>
      </c>
      <c r="BH20">
        <v>0.46257369361936701</v>
      </c>
      <c r="BI20">
        <v>0.196617582966474</v>
      </c>
      <c r="BJ20">
        <v>0.25838491064991698</v>
      </c>
      <c r="BK20">
        <v>0.22636030850179001</v>
      </c>
      <c r="BL20">
        <v>0.47425250625625898</v>
      </c>
      <c r="BM20">
        <v>0.18520498695358101</v>
      </c>
      <c r="BN20">
        <v>0.77363461456843696</v>
      </c>
      <c r="BO20">
        <v>0.72036066002005505</v>
      </c>
      <c r="BP20">
        <v>0.82291733113428001</v>
      </c>
      <c r="BQ20">
        <v>0.76873958937110398</v>
      </c>
    </row>
    <row r="21" spans="1:69" x14ac:dyDescent="0.2">
      <c r="A21">
        <v>19</v>
      </c>
      <c r="B21">
        <v>0.79757848333004699</v>
      </c>
      <c r="C21">
        <v>0.87314184790011495</v>
      </c>
      <c r="D21">
        <v>0.83953644347923795</v>
      </c>
      <c r="E21">
        <v>0.876390904178455</v>
      </c>
      <c r="F21">
        <v>0.79303538913170502</v>
      </c>
      <c r="G21">
        <v>0.83108398696893604</v>
      </c>
      <c r="H21">
        <v>0.80232542501339199</v>
      </c>
      <c r="I21">
        <v>0.813397165106306</v>
      </c>
      <c r="J21">
        <v>0.83205136955897896</v>
      </c>
      <c r="K21">
        <v>0.84729004469502001</v>
      </c>
      <c r="L21">
        <v>0.51222255870031796</v>
      </c>
      <c r="M21">
        <v>0.535181897775167</v>
      </c>
      <c r="N21">
        <v>0.60796475112438197</v>
      </c>
      <c r="O21">
        <v>0.54724946595292501</v>
      </c>
      <c r="P21">
        <v>0.47399235649398802</v>
      </c>
      <c r="Q21">
        <v>0.59731688180049403</v>
      </c>
      <c r="R21">
        <v>0.46862381085773702</v>
      </c>
      <c r="S21">
        <v>0.42244195779268101</v>
      </c>
      <c r="T21">
        <v>0.54318200696129804</v>
      </c>
      <c r="U21">
        <v>0.43466044884976401</v>
      </c>
      <c r="V21">
        <v>0.50794008002202495</v>
      </c>
      <c r="W21">
        <v>0.68568317499981901</v>
      </c>
      <c r="X21">
        <v>0.675218644680733</v>
      </c>
      <c r="Y21">
        <v>0.72016021364305005</v>
      </c>
      <c r="Z21">
        <v>0.61391005778892205</v>
      </c>
      <c r="AA21">
        <v>0.401969273326298</v>
      </c>
      <c r="AB21">
        <v>0.67660160467223596</v>
      </c>
      <c r="AC21">
        <v>0.51889409129406605</v>
      </c>
      <c r="AD21">
        <v>0.567710180861004</v>
      </c>
      <c r="AE21">
        <v>0.51738857174211195</v>
      </c>
      <c r="AF21">
        <v>0.46671945554100802</v>
      </c>
      <c r="AG21">
        <v>0.77467987020599105</v>
      </c>
      <c r="AH21">
        <v>0.62261962976821905</v>
      </c>
      <c r="AI21">
        <v>0.58461272955702803</v>
      </c>
      <c r="AJ21">
        <v>0.68704348724791198</v>
      </c>
      <c r="AK21">
        <v>0.64912603040347305</v>
      </c>
      <c r="AL21">
        <v>0.75562860890188199</v>
      </c>
      <c r="AM21">
        <v>0.59472242324764701</v>
      </c>
      <c r="AN21">
        <v>0.64413369333164605</v>
      </c>
      <c r="AO21">
        <v>0.68544859166043703</v>
      </c>
      <c r="AP21">
        <v>0.757806079541545</v>
      </c>
      <c r="AQ21">
        <v>0.72966658335644796</v>
      </c>
      <c r="AR21">
        <v>0.74407378888378495</v>
      </c>
      <c r="AS21">
        <v>0.73009825227993796</v>
      </c>
      <c r="AT21">
        <v>0.76769883860304799</v>
      </c>
      <c r="AU21">
        <v>0.798589822220513</v>
      </c>
      <c r="AV21">
        <v>0.82825961305111995</v>
      </c>
      <c r="AW21">
        <v>0.76277818634513395</v>
      </c>
      <c r="AX21">
        <v>0.39702503109971699</v>
      </c>
      <c r="AY21">
        <v>0.53747590215188301</v>
      </c>
      <c r="AZ21">
        <v>0.528893029787875</v>
      </c>
      <c r="BA21">
        <v>0.33924301364988302</v>
      </c>
      <c r="BB21">
        <v>0.62352979790981999</v>
      </c>
      <c r="BC21">
        <v>0.48628075433510298</v>
      </c>
      <c r="BD21">
        <v>0.59884706819006694</v>
      </c>
      <c r="BE21">
        <v>0.55869115956444704</v>
      </c>
      <c r="BF21">
        <v>0.24172737022386301</v>
      </c>
      <c r="BG21">
        <v>0.32095622764206799</v>
      </c>
      <c r="BH21">
        <v>0.36863380435186099</v>
      </c>
      <c r="BI21">
        <v>0.37379800666951501</v>
      </c>
      <c r="BJ21">
        <v>0.382078802233769</v>
      </c>
      <c r="BK21">
        <v>0.399736531224335</v>
      </c>
      <c r="BL21">
        <v>0.36800031915822201</v>
      </c>
      <c r="BM21">
        <v>0.37596127660846002</v>
      </c>
      <c r="BN21">
        <v>0.75453006382040799</v>
      </c>
      <c r="BO21">
        <v>0.77152754043407301</v>
      </c>
      <c r="BP21">
        <v>0.73300510238567795</v>
      </c>
      <c r="BQ21">
        <v>0.71266592824932795</v>
      </c>
    </row>
    <row r="22" spans="1:69" x14ac:dyDescent="0.2">
      <c r="A22">
        <v>20</v>
      </c>
      <c r="B22">
        <v>0.88795559585560102</v>
      </c>
      <c r="C22">
        <v>0.79125540425129104</v>
      </c>
      <c r="D22">
        <v>0.79689643403733201</v>
      </c>
      <c r="E22">
        <v>0.77076147084881097</v>
      </c>
      <c r="F22">
        <v>1.03390205834391</v>
      </c>
      <c r="G22">
        <v>0.92871829374053105</v>
      </c>
      <c r="H22">
        <v>0.92735273406860697</v>
      </c>
      <c r="I22">
        <v>1.0089659149055099</v>
      </c>
      <c r="J22">
        <v>0.92245726172931197</v>
      </c>
      <c r="K22">
        <v>0.86638926664988203</v>
      </c>
      <c r="L22">
        <v>0.58720754892961602</v>
      </c>
      <c r="M22">
        <v>0.42260633913152201</v>
      </c>
      <c r="N22">
        <v>0.42678130664345298</v>
      </c>
      <c r="O22">
        <v>0.386999457480109</v>
      </c>
      <c r="P22">
        <v>0.345276717758841</v>
      </c>
      <c r="Q22">
        <v>0.32374461363493001</v>
      </c>
      <c r="R22">
        <v>0.39295335433891299</v>
      </c>
      <c r="S22">
        <v>0.42805212977877299</v>
      </c>
      <c r="T22">
        <v>0.44708599773531998</v>
      </c>
      <c r="U22">
        <v>0.52978250655122905</v>
      </c>
      <c r="V22">
        <v>0.58428382765541398</v>
      </c>
      <c r="W22">
        <v>0.56721890666004704</v>
      </c>
      <c r="X22">
        <v>0.55721172446695499</v>
      </c>
      <c r="Y22">
        <v>0.68302590454484102</v>
      </c>
      <c r="Z22">
        <v>0.70678627334742095</v>
      </c>
      <c r="AA22">
        <v>0.47561847895236797</v>
      </c>
      <c r="AB22">
        <v>0.78324757045431204</v>
      </c>
      <c r="AC22">
        <v>0.47152538888363399</v>
      </c>
      <c r="AD22">
        <v>0.89885791667620696</v>
      </c>
      <c r="AE22">
        <v>0.69437913958972797</v>
      </c>
      <c r="AF22">
        <v>0.51680937290075202</v>
      </c>
      <c r="AG22">
        <v>0.485964579173015</v>
      </c>
      <c r="AH22">
        <v>0.42833682084165098</v>
      </c>
      <c r="AI22">
        <v>0.36508977289971301</v>
      </c>
      <c r="AJ22">
        <v>0.28825599999496898</v>
      </c>
      <c r="AK22">
        <v>0.30562386522575702</v>
      </c>
      <c r="AL22">
        <v>0.33580398911853199</v>
      </c>
      <c r="AM22">
        <v>0.31852436382719801</v>
      </c>
      <c r="AN22">
        <v>0.246390465949167</v>
      </c>
      <c r="AO22">
        <v>0.225998872365961</v>
      </c>
      <c r="AP22">
        <v>0.25644683999319901</v>
      </c>
      <c r="AQ22">
        <v>0.29437187172310503</v>
      </c>
      <c r="AR22">
        <v>0.31404861332848699</v>
      </c>
      <c r="AS22">
        <v>0.29499344887315399</v>
      </c>
      <c r="AT22">
        <v>0.20967547389496399</v>
      </c>
      <c r="AU22">
        <v>0.25094619362139498</v>
      </c>
      <c r="AV22">
        <v>0.139820004352773</v>
      </c>
      <c r="AW22">
        <v>0.32317433776333898</v>
      </c>
      <c r="AX22">
        <v>0.41303109786810099</v>
      </c>
      <c r="AY22">
        <v>0.27225622127050603</v>
      </c>
      <c r="AZ22">
        <v>0.27296980428311302</v>
      </c>
      <c r="BA22">
        <v>0.187490969739291</v>
      </c>
      <c r="BB22">
        <v>0.19565909565426401</v>
      </c>
      <c r="BC22">
        <v>0.231181079987437</v>
      </c>
      <c r="BD22">
        <v>0.18705484373397999</v>
      </c>
      <c r="BE22">
        <v>0.218930212489795</v>
      </c>
      <c r="BF22">
        <v>0.40477493405342102</v>
      </c>
      <c r="BG22">
        <v>0.25691324563535001</v>
      </c>
      <c r="BH22">
        <v>0.31293391703350598</v>
      </c>
      <c r="BI22">
        <v>0.26037912172488098</v>
      </c>
      <c r="BJ22">
        <v>0.28515641489858801</v>
      </c>
      <c r="BK22">
        <v>0.142493433360424</v>
      </c>
      <c r="BL22">
        <v>0.103629191299779</v>
      </c>
      <c r="BM22">
        <v>0.15989972551432499</v>
      </c>
      <c r="BN22">
        <v>0.71206157608463905</v>
      </c>
      <c r="BO22">
        <v>0.71425449772505101</v>
      </c>
      <c r="BP22">
        <v>0.73551412826687401</v>
      </c>
      <c r="BQ22">
        <v>0.720750604250884</v>
      </c>
    </row>
    <row r="23" spans="1:69" x14ac:dyDescent="0.2">
      <c r="A23">
        <v>21</v>
      </c>
      <c r="B23">
        <v>1.3498077227585901</v>
      </c>
      <c r="C23">
        <v>1.2127882363909701</v>
      </c>
      <c r="D23">
        <v>1.5300970312770601</v>
      </c>
      <c r="E23">
        <v>1.0504249295494901</v>
      </c>
      <c r="F23">
        <v>0.74655845679808397</v>
      </c>
      <c r="G23">
        <v>0.67737024672743396</v>
      </c>
      <c r="H23">
        <v>0.68773187707605199</v>
      </c>
      <c r="I23">
        <v>0.81279839316002001</v>
      </c>
      <c r="J23">
        <v>1.4973663837367399</v>
      </c>
      <c r="K23">
        <v>1.36646549362055</v>
      </c>
      <c r="L23">
        <v>1.0597439239044599</v>
      </c>
      <c r="M23">
        <v>0.54915217620631096</v>
      </c>
      <c r="N23">
        <v>0.59791088834145101</v>
      </c>
      <c r="O23">
        <v>0.56250971707297504</v>
      </c>
      <c r="P23">
        <v>0.63223798663045006</v>
      </c>
      <c r="Q23">
        <v>0.47445030481598899</v>
      </c>
      <c r="R23">
        <v>0.45410509544043698</v>
      </c>
      <c r="S23">
        <v>0.50593007954938196</v>
      </c>
      <c r="T23">
        <v>0.63167016738620796</v>
      </c>
      <c r="U23">
        <v>0.60365563868121697</v>
      </c>
      <c r="V23">
        <v>0.41298460866243603</v>
      </c>
      <c r="W23">
        <v>0.43035577605073499</v>
      </c>
      <c r="X23">
        <v>0.44301659546115202</v>
      </c>
      <c r="Y23">
        <v>0.48448346383829999</v>
      </c>
      <c r="Z23">
        <v>0.60729088890883698</v>
      </c>
      <c r="AA23">
        <v>0.70360335457900702</v>
      </c>
      <c r="AB23">
        <v>0.54081980433598498</v>
      </c>
      <c r="AC23">
        <v>0.42067840872534901</v>
      </c>
      <c r="AD23">
        <v>0.64879406738580903</v>
      </c>
      <c r="AE23">
        <v>0.228005559540334</v>
      </c>
      <c r="AF23">
        <v>0.21360058182935099</v>
      </c>
      <c r="AG23">
        <v>0.24101544421729301</v>
      </c>
      <c r="AH23">
        <v>0.189207647815752</v>
      </c>
      <c r="AI23">
        <v>0.15905992075568101</v>
      </c>
      <c r="AJ23">
        <v>0.17379907827378899</v>
      </c>
      <c r="AK23">
        <v>0.25818952123456201</v>
      </c>
      <c r="AL23">
        <v>0.161094689256254</v>
      </c>
      <c r="AM23">
        <v>0.131544331920908</v>
      </c>
      <c r="AN23">
        <v>0.22792945868011699</v>
      </c>
      <c r="AO23">
        <v>0.168962947831935</v>
      </c>
      <c r="AP23">
        <v>0.127299041720107</v>
      </c>
      <c r="AQ23">
        <v>0.103806466669387</v>
      </c>
      <c r="AR23">
        <v>0.12792085534199399</v>
      </c>
      <c r="AS23">
        <v>0.10193860211681301</v>
      </c>
      <c r="AT23">
        <v>0.10569814373351</v>
      </c>
      <c r="AU23">
        <v>0.1070865282141</v>
      </c>
      <c r="AV23">
        <v>0.111563378647762</v>
      </c>
      <c r="AW23">
        <v>0.103593572915997</v>
      </c>
      <c r="AX23">
        <v>0.49997371330650298</v>
      </c>
      <c r="AY23">
        <v>0.47236708482808398</v>
      </c>
      <c r="AZ23">
        <v>0.45849793487726598</v>
      </c>
      <c r="BA23">
        <v>0.55119013827928198</v>
      </c>
      <c r="BB23">
        <v>0.11073906085980301</v>
      </c>
      <c r="BC23">
        <v>0.120147256267956</v>
      </c>
      <c r="BD23">
        <v>8.8029963856047805E-2</v>
      </c>
      <c r="BE23">
        <v>0.10863356305407799</v>
      </c>
      <c r="BF23">
        <v>0.35988654749235099</v>
      </c>
      <c r="BG23">
        <v>0.31054230489790802</v>
      </c>
      <c r="BH23">
        <v>0.282839221707748</v>
      </c>
      <c r="BI23">
        <v>0.22576790226792701</v>
      </c>
      <c r="BJ23">
        <v>0.13330799784592301</v>
      </c>
      <c r="BK23">
        <v>0.12821557503775699</v>
      </c>
      <c r="BL23">
        <v>0.105876904174996</v>
      </c>
      <c r="BM23">
        <v>7.6602308545261594E-2</v>
      </c>
      <c r="BN23">
        <v>0.59680677497420798</v>
      </c>
      <c r="BO23">
        <v>0.494031855291588</v>
      </c>
      <c r="BP23">
        <v>0.55929919086735402</v>
      </c>
      <c r="BQ23">
        <v>0.62547169777098999</v>
      </c>
    </row>
    <row r="24" spans="1:69" x14ac:dyDescent="0.2">
      <c r="A24">
        <v>22</v>
      </c>
      <c r="B24">
        <v>0.73489787558921504</v>
      </c>
      <c r="C24">
        <v>0.87770420648967395</v>
      </c>
      <c r="D24">
        <v>0.87750042445129794</v>
      </c>
      <c r="E24">
        <v>0.75325912728228395</v>
      </c>
      <c r="F24">
        <v>0.86565028956586798</v>
      </c>
      <c r="G24">
        <v>0.87091728087831699</v>
      </c>
      <c r="H24">
        <v>0.84255484443985795</v>
      </c>
      <c r="I24">
        <v>0.82645659998524901</v>
      </c>
      <c r="J24">
        <v>0.65649313024830003</v>
      </c>
      <c r="K24">
        <v>0.32994819068631498</v>
      </c>
      <c r="L24">
        <v>0.23551827900891401</v>
      </c>
      <c r="M24">
        <v>0.25336533489225599</v>
      </c>
      <c r="N24">
        <v>0.234747267458155</v>
      </c>
      <c r="O24">
        <v>0.30745893861802098</v>
      </c>
      <c r="P24">
        <v>0.31412738719162497</v>
      </c>
      <c r="Q24">
        <v>0.207094253159742</v>
      </c>
      <c r="R24">
        <v>0.207649032585323</v>
      </c>
      <c r="S24">
        <v>0.27734991398011899</v>
      </c>
      <c r="T24">
        <v>0.14993866087625901</v>
      </c>
      <c r="U24">
        <v>0.18470390231976699</v>
      </c>
      <c r="V24">
        <v>0.18437660233182601</v>
      </c>
      <c r="W24">
        <v>0.20396704783501199</v>
      </c>
      <c r="X24">
        <v>0.172922055516392</v>
      </c>
      <c r="Y24">
        <v>0.14879469566411599</v>
      </c>
      <c r="Z24">
        <v>0.161725149997933</v>
      </c>
      <c r="AA24">
        <v>0.14676627607854201</v>
      </c>
      <c r="AB24">
        <v>0.20875673636328401</v>
      </c>
      <c r="AC24">
        <v>0.14783690696538901</v>
      </c>
      <c r="AD24">
        <v>0.52999932325423504</v>
      </c>
      <c r="AE24">
        <v>0.27558084559100499</v>
      </c>
      <c r="AF24">
        <v>0.14485096306864001</v>
      </c>
      <c r="AG24">
        <v>0.15882872767310499</v>
      </c>
      <c r="AH24">
        <v>0.12214362042405701</v>
      </c>
      <c r="AI24">
        <v>0.161264879182757</v>
      </c>
      <c r="AJ24">
        <v>0.19550474315077401</v>
      </c>
      <c r="AK24">
        <v>0.13367907827436601</v>
      </c>
      <c r="AL24">
        <v>0.17644276088306099</v>
      </c>
      <c r="AM24">
        <v>0.17689185655351899</v>
      </c>
      <c r="AN24">
        <v>0.19531176524722699</v>
      </c>
      <c r="AO24">
        <v>0.26072694346025299</v>
      </c>
      <c r="AP24">
        <v>0.19936172270470001</v>
      </c>
      <c r="AQ24">
        <v>0.181800752063282</v>
      </c>
      <c r="AR24">
        <v>0.17159432141731201</v>
      </c>
      <c r="AS24">
        <v>0.15491522766372301</v>
      </c>
      <c r="AT24">
        <v>0.20264171954730301</v>
      </c>
      <c r="AU24">
        <v>0.17450130908665301</v>
      </c>
      <c r="AV24">
        <v>0.13153201781420201</v>
      </c>
      <c r="AW24">
        <v>0.20191843176937899</v>
      </c>
      <c r="AX24">
        <v>0.15501752444025499</v>
      </c>
      <c r="AY24">
        <v>0.17737078298121101</v>
      </c>
      <c r="AZ24">
        <v>0.14249807610379001</v>
      </c>
      <c r="BA24">
        <v>0.15385443615192099</v>
      </c>
      <c r="BB24">
        <v>0.120364241641558</v>
      </c>
      <c r="BC24">
        <v>0.12855199781125001</v>
      </c>
      <c r="BD24">
        <v>0.130598539152466</v>
      </c>
      <c r="BE24">
        <v>0.14485202043909901</v>
      </c>
      <c r="BF24">
        <v>0.16158947655733</v>
      </c>
      <c r="BG24">
        <v>0.13413427608168599</v>
      </c>
      <c r="BH24">
        <v>0.17232767235923599</v>
      </c>
      <c r="BI24">
        <v>0.13169029359012199</v>
      </c>
      <c r="BJ24">
        <v>7.9529888917588498E-2</v>
      </c>
      <c r="BK24">
        <v>0.101561464563323</v>
      </c>
      <c r="BL24">
        <v>0.109990468080294</v>
      </c>
      <c r="BM24">
        <v>0.13616782860342599</v>
      </c>
      <c r="BN24">
        <v>0.74151259164985595</v>
      </c>
      <c r="BO24">
        <v>0.62812752344031297</v>
      </c>
      <c r="BP24">
        <v>0.60371040852066704</v>
      </c>
      <c r="BQ24">
        <v>0.645326848897255</v>
      </c>
    </row>
    <row r="25" spans="1:69" x14ac:dyDescent="0.2">
      <c r="A25">
        <v>23</v>
      </c>
      <c r="B25">
        <v>0.81132928180423702</v>
      </c>
      <c r="C25">
        <v>0.81226471700566905</v>
      </c>
      <c r="D25">
        <v>0.81579146219624399</v>
      </c>
      <c r="E25">
        <v>0.75238628298083798</v>
      </c>
      <c r="F25">
        <v>0.70810734652805796</v>
      </c>
      <c r="G25">
        <v>0.66449448261814903</v>
      </c>
      <c r="H25">
        <v>0.66605611112382701</v>
      </c>
      <c r="I25">
        <v>0.61059330447266502</v>
      </c>
      <c r="J25">
        <v>0.77955462612495197</v>
      </c>
      <c r="K25">
        <v>0.89048213911566698</v>
      </c>
      <c r="L25">
        <v>0.428168438365089</v>
      </c>
      <c r="M25">
        <v>0.37732170439203799</v>
      </c>
      <c r="N25">
        <v>0.362105515218623</v>
      </c>
      <c r="O25">
        <v>0.27958906963265101</v>
      </c>
      <c r="P25">
        <v>0.35574638507665801</v>
      </c>
      <c r="Q25">
        <v>0.29018232555583501</v>
      </c>
      <c r="R25">
        <v>0.34442638226060401</v>
      </c>
      <c r="S25">
        <v>0.31696249350257499</v>
      </c>
      <c r="T25">
        <v>0.43508559552331799</v>
      </c>
      <c r="U25">
        <v>0.34000121518645599</v>
      </c>
      <c r="V25">
        <v>0.344878147831997</v>
      </c>
      <c r="W25">
        <v>0.326946995803155</v>
      </c>
      <c r="X25">
        <v>0.25308942821119801</v>
      </c>
      <c r="Y25">
        <v>0.29171146739922099</v>
      </c>
      <c r="Z25">
        <v>0.28618727111154102</v>
      </c>
      <c r="AA25">
        <v>0.26636208045174897</v>
      </c>
      <c r="AB25">
        <v>0.25742728478761101</v>
      </c>
      <c r="AC25">
        <v>0.248732842485163</v>
      </c>
      <c r="AD25">
        <v>0.36286214659404398</v>
      </c>
      <c r="AE25">
        <v>0.207668557804492</v>
      </c>
      <c r="AF25">
        <v>0.25198090700216103</v>
      </c>
      <c r="AG25">
        <v>0.21188140732077199</v>
      </c>
      <c r="AH25">
        <v>0.20127922976191401</v>
      </c>
      <c r="AI25">
        <v>0.21942033044710399</v>
      </c>
      <c r="AJ25">
        <v>0.171978522748263</v>
      </c>
      <c r="AK25">
        <v>0.19139191043602</v>
      </c>
      <c r="AL25">
        <v>0.20786225956250401</v>
      </c>
      <c r="AM25">
        <v>0.19097939791514501</v>
      </c>
      <c r="AN25">
        <v>0.21653250654471001</v>
      </c>
      <c r="AO25">
        <v>0.24219704563122099</v>
      </c>
      <c r="AP25">
        <v>0.223466585112855</v>
      </c>
      <c r="AQ25">
        <v>0.178206561668281</v>
      </c>
      <c r="AR25">
        <v>0.17124196957877799</v>
      </c>
      <c r="AS25">
        <v>0.186403856273197</v>
      </c>
      <c r="AT25">
        <v>0.156544670811854</v>
      </c>
      <c r="AU25">
        <v>0.184012526708345</v>
      </c>
      <c r="AV25">
        <v>0.224088669582473</v>
      </c>
      <c r="AW25">
        <v>0.15757429151934499</v>
      </c>
      <c r="AX25">
        <v>0.23508056252224699</v>
      </c>
      <c r="AY25">
        <v>0.247134117379218</v>
      </c>
      <c r="AZ25">
        <v>0.35676995001773798</v>
      </c>
      <c r="BA25">
        <v>0.25573993191875999</v>
      </c>
      <c r="BB25">
        <v>0.18970704041025099</v>
      </c>
      <c r="BC25">
        <v>0.139313112775934</v>
      </c>
      <c r="BD25">
        <v>0.14699502336852099</v>
      </c>
      <c r="BE25">
        <v>0.15037377706418401</v>
      </c>
      <c r="BF25">
        <v>0.28693675866309998</v>
      </c>
      <c r="BG25">
        <v>0.175513416301286</v>
      </c>
      <c r="BH25">
        <v>0.18481039125269799</v>
      </c>
      <c r="BI25">
        <v>0.19731485651320099</v>
      </c>
      <c r="BJ25">
        <v>0.15483888694206699</v>
      </c>
      <c r="BK25">
        <v>0.16111435870761501</v>
      </c>
      <c r="BL25">
        <v>0.16823519361106301</v>
      </c>
      <c r="BM25">
        <v>0.166269529232522</v>
      </c>
      <c r="BN25">
        <v>0.673862611171272</v>
      </c>
      <c r="BO25">
        <v>0.60636465997538602</v>
      </c>
      <c r="BP25">
        <v>0.59339871555566803</v>
      </c>
      <c r="BQ25">
        <v>0.56532214129465097</v>
      </c>
    </row>
    <row r="26" spans="1:69" x14ac:dyDescent="0.2">
      <c r="A26">
        <v>24</v>
      </c>
      <c r="B26">
        <v>0.98756936670074003</v>
      </c>
      <c r="C26">
        <v>0.94467949775668503</v>
      </c>
      <c r="D26">
        <v>0.90901608604309703</v>
      </c>
      <c r="E26">
        <v>1.0103588545409199</v>
      </c>
      <c r="F26">
        <v>1.2537349209156901</v>
      </c>
      <c r="G26">
        <v>1.2162954276576201</v>
      </c>
      <c r="H26">
        <v>1.10529855959256</v>
      </c>
      <c r="I26">
        <v>1.00524636596798</v>
      </c>
      <c r="J26">
        <v>0.94567890714721003</v>
      </c>
      <c r="K26">
        <v>0.94416458138567905</v>
      </c>
      <c r="L26">
        <v>0.63423544760527395</v>
      </c>
      <c r="M26">
        <v>0.80988414653815199</v>
      </c>
      <c r="N26">
        <v>0.69944564221012895</v>
      </c>
      <c r="O26">
        <v>0.689237836971069</v>
      </c>
      <c r="P26">
        <v>0.70297406444119104</v>
      </c>
      <c r="Q26">
        <v>0.600936168086457</v>
      </c>
      <c r="R26">
        <v>0.73701231778702803</v>
      </c>
      <c r="S26">
        <v>0.51642186955913305</v>
      </c>
      <c r="T26">
        <v>0.70206633405363605</v>
      </c>
      <c r="U26">
        <v>0.756534091098648</v>
      </c>
      <c r="V26">
        <v>0.79030754883383803</v>
      </c>
      <c r="W26">
        <v>0.81708709772316401</v>
      </c>
      <c r="X26">
        <v>0.84364152790133895</v>
      </c>
      <c r="Y26">
        <v>0.61965223696366301</v>
      </c>
      <c r="Z26">
        <v>0.536086942239975</v>
      </c>
      <c r="AA26">
        <v>0.498834993606037</v>
      </c>
      <c r="AB26">
        <v>0.62957383258997102</v>
      </c>
      <c r="AC26">
        <v>0.608193976085876</v>
      </c>
      <c r="AD26">
        <v>0.61897656170433402</v>
      </c>
      <c r="AE26">
        <v>0.45424225911053601</v>
      </c>
      <c r="AF26">
        <v>0.49490741457460302</v>
      </c>
      <c r="AG26">
        <v>0.72582491274744698</v>
      </c>
      <c r="AH26">
        <v>0.528257795644965</v>
      </c>
      <c r="AI26">
        <v>0.69328190625431796</v>
      </c>
      <c r="AJ26">
        <v>0.52169609782488502</v>
      </c>
      <c r="AK26">
        <v>0.60430135217535796</v>
      </c>
      <c r="AL26">
        <v>0.50280002175081195</v>
      </c>
      <c r="AM26">
        <v>0.53995950869790699</v>
      </c>
      <c r="AN26">
        <v>0.48609175958096001</v>
      </c>
      <c r="AO26">
        <v>0.40426010697495302</v>
      </c>
      <c r="AP26">
        <v>0.31036903619013301</v>
      </c>
      <c r="AQ26">
        <v>0.48384029090150499</v>
      </c>
      <c r="AR26">
        <v>0.42449972126632901</v>
      </c>
      <c r="AS26">
        <v>0.39531431738894601</v>
      </c>
      <c r="AT26">
        <v>0.416945035409299</v>
      </c>
      <c r="AU26">
        <v>0.380509204458859</v>
      </c>
      <c r="AV26">
        <v>0.37137486171373701</v>
      </c>
      <c r="AW26">
        <v>0.35044221522327001</v>
      </c>
      <c r="AX26">
        <v>0.52890160208335202</v>
      </c>
      <c r="AY26">
        <v>0.66501153556940495</v>
      </c>
      <c r="AZ26">
        <v>0.627278119548345</v>
      </c>
      <c r="BA26">
        <v>0.474422543461475</v>
      </c>
      <c r="BB26">
        <v>0.34398945652292601</v>
      </c>
      <c r="BC26">
        <v>0.32557079361930003</v>
      </c>
      <c r="BD26">
        <v>0.33191812342092197</v>
      </c>
      <c r="BE26">
        <v>0.24766471739048501</v>
      </c>
      <c r="BF26">
        <v>0.40584320001839203</v>
      </c>
      <c r="BG26">
        <v>0.44493199782142301</v>
      </c>
      <c r="BH26">
        <v>0.64194340217838297</v>
      </c>
      <c r="BI26">
        <v>0.43207151703833702</v>
      </c>
      <c r="BJ26">
        <v>0.30481626595211903</v>
      </c>
      <c r="BK26">
        <v>0.25070668297245102</v>
      </c>
      <c r="BL26">
        <v>0.207748299994645</v>
      </c>
      <c r="BM26">
        <v>0.20066254255560001</v>
      </c>
      <c r="BN26">
        <v>0.77066985333545401</v>
      </c>
      <c r="BO26">
        <v>0.84324550221467198</v>
      </c>
      <c r="BP26">
        <v>0.84409380653042998</v>
      </c>
      <c r="BQ26">
        <v>0.82779410221717398</v>
      </c>
    </row>
    <row r="33" spans="1:69" ht="21" x14ac:dyDescent="0.25">
      <c r="A33" s="27" t="s">
        <v>94</v>
      </c>
    </row>
    <row r="34" spans="1:69" x14ac:dyDescent="0.2">
      <c r="A34">
        <v>1</v>
      </c>
      <c r="B34">
        <v>95.8333333333333</v>
      </c>
      <c r="C34">
        <v>95.8333333333333</v>
      </c>
      <c r="D34">
        <v>93.75</v>
      </c>
      <c r="E34">
        <v>97.9166666666667</v>
      </c>
      <c r="F34">
        <v>95.8333333333333</v>
      </c>
      <c r="G34">
        <v>97.9166666666667</v>
      </c>
      <c r="H34">
        <v>97.9166666666667</v>
      </c>
      <c r="I34">
        <v>89.5833333333333</v>
      </c>
      <c r="J34">
        <v>95.8333333333333</v>
      </c>
      <c r="K34">
        <v>85.4166666666667</v>
      </c>
      <c r="L34">
        <v>95.8333333333333</v>
      </c>
      <c r="M34">
        <v>93.75</v>
      </c>
      <c r="N34">
        <v>93.75</v>
      </c>
      <c r="O34">
        <v>97.9166666666667</v>
      </c>
      <c r="P34">
        <v>93.75</v>
      </c>
      <c r="Q34">
        <v>89.5833333333333</v>
      </c>
      <c r="R34">
        <v>97.9166666666667</v>
      </c>
      <c r="S34">
        <v>93.75</v>
      </c>
      <c r="T34">
        <v>95.8333333333333</v>
      </c>
      <c r="U34">
        <v>100</v>
      </c>
      <c r="V34">
        <v>97.9166666666667</v>
      </c>
      <c r="W34">
        <v>95.8333333333333</v>
      </c>
      <c r="X34">
        <v>100</v>
      </c>
      <c r="Y34">
        <v>97.9166666666667</v>
      </c>
      <c r="Z34">
        <v>97.9166666666667</v>
      </c>
      <c r="AA34">
        <v>93.75</v>
      </c>
      <c r="AB34">
        <v>97.9166666666667</v>
      </c>
      <c r="AC34">
        <v>97.9166666666667</v>
      </c>
      <c r="AD34">
        <v>95.8333333333333</v>
      </c>
      <c r="AE34">
        <v>95.8333333333333</v>
      </c>
      <c r="AF34">
        <v>97.9166666666667</v>
      </c>
      <c r="AG34">
        <v>97.9166666666667</v>
      </c>
      <c r="AH34">
        <v>100</v>
      </c>
      <c r="AI34">
        <v>97.9166666666667</v>
      </c>
      <c r="AJ34">
        <v>100</v>
      </c>
      <c r="AK34">
        <v>97.9166666666667</v>
      </c>
      <c r="AL34">
        <v>100</v>
      </c>
      <c r="AM34">
        <v>97.9166666666667</v>
      </c>
      <c r="AN34">
        <v>100</v>
      </c>
      <c r="AO34">
        <v>97.9166666666667</v>
      </c>
      <c r="AP34">
        <v>97.9166666666667</v>
      </c>
      <c r="AQ34">
        <v>100</v>
      </c>
      <c r="AR34">
        <v>100</v>
      </c>
      <c r="AS34">
        <v>100</v>
      </c>
      <c r="AT34">
        <v>100</v>
      </c>
      <c r="AU34">
        <v>100</v>
      </c>
      <c r="AV34">
        <v>100</v>
      </c>
      <c r="AW34">
        <v>100</v>
      </c>
      <c r="AX34">
        <v>97.9166666666667</v>
      </c>
      <c r="AY34">
        <v>100</v>
      </c>
      <c r="AZ34">
        <v>93.75</v>
      </c>
      <c r="BA34">
        <v>100</v>
      </c>
      <c r="BB34">
        <v>97.9166666666667</v>
      </c>
      <c r="BC34">
        <v>100</v>
      </c>
      <c r="BD34">
        <v>100</v>
      </c>
      <c r="BE34">
        <v>97.9166666666667</v>
      </c>
      <c r="BF34">
        <v>93.75</v>
      </c>
      <c r="BG34">
        <v>97.9166666666667</v>
      </c>
      <c r="BH34">
        <v>100</v>
      </c>
      <c r="BI34">
        <v>100</v>
      </c>
      <c r="BJ34">
        <v>100</v>
      </c>
      <c r="BK34">
        <v>100</v>
      </c>
      <c r="BL34">
        <v>100</v>
      </c>
      <c r="BM34">
        <v>100</v>
      </c>
      <c r="BN34">
        <v>91.6666666666667</v>
      </c>
      <c r="BO34">
        <v>95.8333333333333</v>
      </c>
      <c r="BP34">
        <v>95.8333333333333</v>
      </c>
      <c r="BQ34">
        <v>93.75</v>
      </c>
    </row>
    <row r="35" spans="1:69" x14ac:dyDescent="0.2">
      <c r="A35">
        <v>2</v>
      </c>
      <c r="B35">
        <v>95.8333333333333</v>
      </c>
      <c r="C35">
        <v>95.8333333333333</v>
      </c>
      <c r="D35">
        <v>95.8333333333333</v>
      </c>
      <c r="E35">
        <v>97.9166666666667</v>
      </c>
      <c r="F35">
        <v>93.75</v>
      </c>
      <c r="G35">
        <v>93.75</v>
      </c>
      <c r="H35">
        <v>95.8333333333333</v>
      </c>
      <c r="I35">
        <v>95.8333333333333</v>
      </c>
      <c r="J35">
        <v>95.8333333333333</v>
      </c>
      <c r="K35">
        <v>97.9166666666667</v>
      </c>
      <c r="L35">
        <v>91.6666666666667</v>
      </c>
      <c r="M35">
        <v>100</v>
      </c>
      <c r="N35">
        <v>97.9166666666667</v>
      </c>
      <c r="O35">
        <v>97.9166666666667</v>
      </c>
      <c r="P35">
        <v>97.9166666666667</v>
      </c>
      <c r="Q35">
        <v>95.8333333333333</v>
      </c>
      <c r="R35">
        <v>97.9166666666667</v>
      </c>
      <c r="S35">
        <v>97.9166666666667</v>
      </c>
      <c r="T35">
        <v>95.8333333333333</v>
      </c>
      <c r="U35">
        <v>97.9166666666667</v>
      </c>
      <c r="V35">
        <v>97.9166666666667</v>
      </c>
      <c r="W35">
        <v>97.9166666666667</v>
      </c>
      <c r="X35">
        <v>97.9166666666667</v>
      </c>
      <c r="Y35">
        <v>93.75</v>
      </c>
      <c r="Z35">
        <v>93.75</v>
      </c>
      <c r="AA35">
        <v>100</v>
      </c>
      <c r="AB35">
        <v>100</v>
      </c>
      <c r="AC35">
        <v>95.8333333333333</v>
      </c>
      <c r="AD35">
        <v>91.6666666666667</v>
      </c>
      <c r="AE35">
        <v>100</v>
      </c>
      <c r="AF35">
        <v>100</v>
      </c>
      <c r="AG35">
        <v>97.9166666666667</v>
      </c>
      <c r="AH35">
        <v>100</v>
      </c>
      <c r="AI35">
        <v>100</v>
      </c>
      <c r="AJ35">
        <v>97.9166666666667</v>
      </c>
      <c r="AK35">
        <v>100</v>
      </c>
      <c r="AL35">
        <v>97.9166666666667</v>
      </c>
      <c r="AM35">
        <v>100</v>
      </c>
      <c r="AN35">
        <v>100</v>
      </c>
      <c r="AO35">
        <v>97.9166666666667</v>
      </c>
      <c r="AP35">
        <v>91.6666666666667</v>
      </c>
      <c r="AQ35">
        <v>97.9166666666667</v>
      </c>
      <c r="AR35">
        <v>97.9166666666667</v>
      </c>
      <c r="AS35">
        <v>95.8333333333333</v>
      </c>
      <c r="AT35">
        <v>100</v>
      </c>
      <c r="AU35">
        <v>100</v>
      </c>
      <c r="AV35">
        <v>97.9166666666667</v>
      </c>
      <c r="AW35">
        <v>97.9166666666667</v>
      </c>
      <c r="AX35">
        <v>95.8333333333333</v>
      </c>
      <c r="AY35">
        <v>97.9166666666667</v>
      </c>
      <c r="AZ35">
        <v>100</v>
      </c>
      <c r="BA35">
        <v>100</v>
      </c>
      <c r="BB35">
        <v>93.75</v>
      </c>
      <c r="BC35">
        <v>100</v>
      </c>
      <c r="BD35">
        <v>97.9166666666667</v>
      </c>
      <c r="BE35">
        <v>100</v>
      </c>
      <c r="BF35">
        <v>95.8333333333333</v>
      </c>
      <c r="BG35">
        <v>93.75</v>
      </c>
      <c r="BH35">
        <v>100</v>
      </c>
      <c r="BI35">
        <v>100</v>
      </c>
      <c r="BJ35">
        <v>100</v>
      </c>
      <c r="BK35">
        <v>97.9166666666667</v>
      </c>
      <c r="BL35">
        <v>100</v>
      </c>
      <c r="BM35">
        <v>100</v>
      </c>
      <c r="BN35">
        <v>97.9166666666667</v>
      </c>
      <c r="BO35">
        <v>100</v>
      </c>
      <c r="BP35">
        <v>93.75</v>
      </c>
      <c r="BQ35">
        <v>97.9166666666667</v>
      </c>
    </row>
    <row r="36" spans="1:69" x14ac:dyDescent="0.2">
      <c r="A36">
        <v>3</v>
      </c>
      <c r="B36">
        <v>95.8333333333333</v>
      </c>
      <c r="C36">
        <v>97.9166666666667</v>
      </c>
      <c r="D36">
        <v>95.8333333333333</v>
      </c>
      <c r="E36">
        <v>100</v>
      </c>
      <c r="F36">
        <v>97.9166666666667</v>
      </c>
      <c r="G36">
        <v>93.75</v>
      </c>
      <c r="H36">
        <v>93.75</v>
      </c>
      <c r="I36">
        <v>89.5833333333333</v>
      </c>
      <c r="J36">
        <v>97.9166666666667</v>
      </c>
      <c r="K36">
        <v>95.8333333333333</v>
      </c>
      <c r="L36">
        <v>95.8333333333333</v>
      </c>
      <c r="M36">
        <v>85.4166666666667</v>
      </c>
      <c r="N36">
        <v>100</v>
      </c>
      <c r="O36">
        <v>95.8333333333333</v>
      </c>
      <c r="P36">
        <v>100</v>
      </c>
      <c r="Q36">
        <v>97.9166666666667</v>
      </c>
      <c r="R36">
        <v>100</v>
      </c>
      <c r="S36">
        <v>97.9166666666667</v>
      </c>
      <c r="T36">
        <v>97.9166666666667</v>
      </c>
      <c r="U36">
        <v>100</v>
      </c>
      <c r="V36">
        <v>97.9166666666667</v>
      </c>
      <c r="W36">
        <v>93.75</v>
      </c>
      <c r="X36">
        <v>97.9166666666667</v>
      </c>
      <c r="Y36">
        <v>97.9166666666667</v>
      </c>
      <c r="Z36">
        <v>97.9166666666667</v>
      </c>
      <c r="AA36">
        <v>97.9166666666667</v>
      </c>
      <c r="AB36">
        <v>97.9166666666667</v>
      </c>
      <c r="AC36">
        <v>97.9166666666667</v>
      </c>
      <c r="AD36">
        <v>97.9166666666667</v>
      </c>
      <c r="AE36">
        <v>97.9166666666667</v>
      </c>
      <c r="AF36">
        <v>97.9166666666667</v>
      </c>
      <c r="AG36">
        <v>93.75</v>
      </c>
      <c r="AH36">
        <v>87.5</v>
      </c>
      <c r="AI36">
        <v>91.6666666666667</v>
      </c>
      <c r="AJ36">
        <v>85.4166666666667</v>
      </c>
      <c r="AK36">
        <v>91.6666666666667</v>
      </c>
      <c r="AL36">
        <v>85.4166666666667</v>
      </c>
      <c r="AM36">
        <v>89.5833333333333</v>
      </c>
      <c r="AN36">
        <v>85.4166666666667</v>
      </c>
      <c r="AO36">
        <v>85.4166666666667</v>
      </c>
      <c r="AP36">
        <v>87.5</v>
      </c>
      <c r="AQ36">
        <v>97.9166666666667</v>
      </c>
      <c r="AR36">
        <v>97.9166666666667</v>
      </c>
      <c r="AS36">
        <v>89.5833333333333</v>
      </c>
      <c r="AT36">
        <v>97.9166666666667</v>
      </c>
      <c r="AU36">
        <v>97.9166666666667</v>
      </c>
      <c r="AV36">
        <v>97.9166666666667</v>
      </c>
      <c r="AW36">
        <v>97.9166666666667</v>
      </c>
      <c r="AX36">
        <v>97.9166666666667</v>
      </c>
      <c r="AY36">
        <v>95.8333333333333</v>
      </c>
      <c r="AZ36">
        <v>97.9166666666667</v>
      </c>
      <c r="BA36">
        <v>93.75</v>
      </c>
      <c r="BB36">
        <v>93.75</v>
      </c>
      <c r="BC36">
        <v>100</v>
      </c>
      <c r="BD36">
        <v>100</v>
      </c>
      <c r="BE36">
        <v>95.8333333333333</v>
      </c>
      <c r="BF36">
        <v>100</v>
      </c>
      <c r="BG36">
        <v>95.8333333333333</v>
      </c>
      <c r="BH36">
        <v>100</v>
      </c>
      <c r="BI36">
        <v>93.75</v>
      </c>
      <c r="BJ36">
        <v>95.8333333333333</v>
      </c>
      <c r="BK36">
        <v>100</v>
      </c>
      <c r="BL36">
        <v>100</v>
      </c>
      <c r="BM36">
        <v>97.9166666666667</v>
      </c>
      <c r="BN36">
        <v>97.9166666666667</v>
      </c>
      <c r="BO36">
        <v>97.9166666666667</v>
      </c>
      <c r="BP36">
        <v>100</v>
      </c>
      <c r="BQ36">
        <v>93.75</v>
      </c>
    </row>
    <row r="37" spans="1:69" x14ac:dyDescent="0.2">
      <c r="A37">
        <v>4</v>
      </c>
      <c r="B37">
        <v>95.8333333333333</v>
      </c>
      <c r="C37">
        <v>95.8333333333333</v>
      </c>
      <c r="D37">
        <v>95.8333333333333</v>
      </c>
      <c r="E37">
        <v>100</v>
      </c>
      <c r="F37">
        <v>97.9166666666667</v>
      </c>
      <c r="G37">
        <v>97.9166666666667</v>
      </c>
      <c r="H37">
        <v>97.9166666666667</v>
      </c>
      <c r="I37">
        <v>100</v>
      </c>
      <c r="J37">
        <v>100</v>
      </c>
      <c r="K37">
        <v>95.8333333333333</v>
      </c>
      <c r="L37">
        <v>97.9166666666667</v>
      </c>
      <c r="M37">
        <v>93.75</v>
      </c>
      <c r="N37">
        <v>93.75</v>
      </c>
      <c r="O37">
        <v>91.6666666666667</v>
      </c>
      <c r="P37">
        <v>95.8333333333333</v>
      </c>
      <c r="Q37">
        <v>97.9166666666667</v>
      </c>
      <c r="R37">
        <v>97.9166666666667</v>
      </c>
      <c r="S37">
        <v>97.9166666666667</v>
      </c>
      <c r="T37">
        <v>97.9166666666667</v>
      </c>
      <c r="U37">
        <v>95.8333333333333</v>
      </c>
      <c r="V37">
        <v>95.8333333333333</v>
      </c>
      <c r="W37">
        <v>95.8333333333333</v>
      </c>
      <c r="X37">
        <v>100</v>
      </c>
      <c r="Y37">
        <v>100</v>
      </c>
      <c r="Z37">
        <v>100</v>
      </c>
      <c r="AA37">
        <v>100</v>
      </c>
      <c r="AB37">
        <v>97.9166666666667</v>
      </c>
      <c r="AC37">
        <v>93.75</v>
      </c>
      <c r="AD37">
        <v>100</v>
      </c>
      <c r="AE37">
        <v>100</v>
      </c>
      <c r="AF37">
        <v>95.8333333333333</v>
      </c>
      <c r="AG37">
        <v>97.9166666666667</v>
      </c>
      <c r="AH37">
        <v>100</v>
      </c>
      <c r="AI37">
        <v>100</v>
      </c>
      <c r="AJ37">
        <v>100</v>
      </c>
      <c r="AK37">
        <v>100</v>
      </c>
      <c r="AL37">
        <v>100</v>
      </c>
      <c r="AM37">
        <v>91.6666666666667</v>
      </c>
      <c r="AN37">
        <v>100</v>
      </c>
      <c r="AO37">
        <v>100</v>
      </c>
      <c r="AP37">
        <v>100</v>
      </c>
      <c r="AQ37">
        <v>93.75</v>
      </c>
      <c r="AR37">
        <v>100</v>
      </c>
      <c r="AS37">
        <v>100</v>
      </c>
      <c r="AT37">
        <v>100</v>
      </c>
      <c r="AU37">
        <v>100</v>
      </c>
      <c r="AV37">
        <v>100</v>
      </c>
      <c r="AW37">
        <v>100</v>
      </c>
      <c r="AX37">
        <v>95.8333333333333</v>
      </c>
      <c r="AY37">
        <v>95.8333333333333</v>
      </c>
      <c r="AZ37">
        <v>95.8333333333333</v>
      </c>
      <c r="BA37">
        <v>100</v>
      </c>
      <c r="BB37">
        <v>100</v>
      </c>
      <c r="BC37">
        <v>97.9166666666667</v>
      </c>
      <c r="BD37">
        <v>100</v>
      </c>
      <c r="BE37">
        <v>100</v>
      </c>
      <c r="BF37">
        <v>100</v>
      </c>
      <c r="BG37">
        <v>91.6666666666667</v>
      </c>
      <c r="BH37">
        <v>100</v>
      </c>
      <c r="BI37">
        <v>97.9166666666667</v>
      </c>
      <c r="BJ37">
        <v>100</v>
      </c>
      <c r="BK37">
        <v>100</v>
      </c>
      <c r="BL37">
        <v>100</v>
      </c>
      <c r="BM37">
        <v>100</v>
      </c>
      <c r="BN37">
        <v>97.9166666666667</v>
      </c>
      <c r="BO37">
        <v>97.9166666666667</v>
      </c>
      <c r="BP37">
        <v>100</v>
      </c>
      <c r="BQ37">
        <v>100</v>
      </c>
    </row>
    <row r="38" spans="1:69" x14ac:dyDescent="0.2">
      <c r="A38">
        <v>5</v>
      </c>
      <c r="B38">
        <v>95.8333333333333</v>
      </c>
      <c r="C38">
        <v>97.9166666666667</v>
      </c>
      <c r="D38">
        <v>93.75</v>
      </c>
      <c r="E38">
        <v>95.8333333333333</v>
      </c>
      <c r="F38">
        <v>100</v>
      </c>
      <c r="G38">
        <v>100</v>
      </c>
      <c r="H38">
        <v>97.9166666666667</v>
      </c>
      <c r="I38">
        <v>97.9166666666667</v>
      </c>
      <c r="J38">
        <v>93.75</v>
      </c>
      <c r="K38">
        <v>97.9166666666667</v>
      </c>
      <c r="L38">
        <v>95.8333333333333</v>
      </c>
      <c r="M38">
        <v>95.8333333333333</v>
      </c>
      <c r="N38">
        <v>97.9166666666667</v>
      </c>
      <c r="O38">
        <v>95.8333333333333</v>
      </c>
      <c r="P38">
        <v>100</v>
      </c>
      <c r="Q38">
        <v>100</v>
      </c>
      <c r="R38">
        <v>100</v>
      </c>
      <c r="S38">
        <v>100</v>
      </c>
      <c r="T38">
        <v>97.9166666666667</v>
      </c>
      <c r="U38">
        <v>100</v>
      </c>
      <c r="V38">
        <v>97.9166666666667</v>
      </c>
      <c r="W38">
        <v>97.9166666666667</v>
      </c>
      <c r="X38">
        <v>97.9166666666667</v>
      </c>
      <c r="Y38">
        <v>100</v>
      </c>
      <c r="Z38">
        <v>97.9166666666667</v>
      </c>
      <c r="AA38">
        <v>97.9166666666667</v>
      </c>
      <c r="AB38">
        <v>100</v>
      </c>
      <c r="AC38">
        <v>100</v>
      </c>
      <c r="AD38">
        <v>100</v>
      </c>
      <c r="AE38">
        <v>100</v>
      </c>
      <c r="AF38">
        <v>100</v>
      </c>
      <c r="AG38">
        <v>100</v>
      </c>
      <c r="AH38">
        <v>100</v>
      </c>
      <c r="AI38">
        <v>100</v>
      </c>
      <c r="AJ38">
        <v>100</v>
      </c>
      <c r="AK38">
        <v>97.9166666666667</v>
      </c>
      <c r="AL38">
        <v>100</v>
      </c>
      <c r="AM38">
        <v>100</v>
      </c>
      <c r="AN38">
        <v>100</v>
      </c>
      <c r="AO38">
        <v>100</v>
      </c>
      <c r="AP38">
        <v>100</v>
      </c>
      <c r="AQ38">
        <v>95.8333333333333</v>
      </c>
      <c r="AR38">
        <v>100</v>
      </c>
      <c r="AS38">
        <v>100</v>
      </c>
      <c r="AT38">
        <v>100</v>
      </c>
      <c r="AU38">
        <v>100</v>
      </c>
      <c r="AV38">
        <v>100</v>
      </c>
      <c r="AW38">
        <v>100</v>
      </c>
      <c r="AX38">
        <v>100</v>
      </c>
      <c r="AY38">
        <v>97.9166666666667</v>
      </c>
      <c r="AZ38">
        <v>97.9166666666667</v>
      </c>
      <c r="BA38">
        <v>100</v>
      </c>
      <c r="BB38">
        <v>100</v>
      </c>
      <c r="BC38">
        <v>100</v>
      </c>
      <c r="BD38">
        <v>95.8333333333333</v>
      </c>
      <c r="BE38">
        <v>100</v>
      </c>
      <c r="BF38">
        <v>97.9166666666667</v>
      </c>
      <c r="BG38">
        <v>100</v>
      </c>
      <c r="BH38">
        <v>100</v>
      </c>
      <c r="BI38">
        <v>100</v>
      </c>
      <c r="BJ38">
        <v>100</v>
      </c>
      <c r="BK38">
        <v>100</v>
      </c>
      <c r="BL38">
        <v>100</v>
      </c>
      <c r="BM38">
        <v>100</v>
      </c>
      <c r="BN38">
        <v>100</v>
      </c>
      <c r="BO38">
        <v>97.9166666666667</v>
      </c>
      <c r="BP38">
        <v>93.75</v>
      </c>
      <c r="BQ38">
        <v>95.8333333333333</v>
      </c>
    </row>
    <row r="39" spans="1:69" x14ac:dyDescent="0.2">
      <c r="A39">
        <v>6</v>
      </c>
      <c r="B39">
        <v>83.3333333333333</v>
      </c>
      <c r="C39">
        <v>79.1666666666667</v>
      </c>
      <c r="D39">
        <v>85.4166666666667</v>
      </c>
      <c r="E39">
        <v>89.5833333333333</v>
      </c>
      <c r="F39">
        <v>87.5</v>
      </c>
      <c r="G39">
        <v>79.1666666666667</v>
      </c>
      <c r="H39">
        <v>95.8333333333333</v>
      </c>
      <c r="I39">
        <v>97.9166666666667</v>
      </c>
      <c r="J39">
        <v>89.5833333333333</v>
      </c>
      <c r="K39">
        <v>97.9166666666667</v>
      </c>
      <c r="L39">
        <v>93.75</v>
      </c>
      <c r="M39">
        <v>87.5</v>
      </c>
      <c r="N39">
        <v>89.5833333333333</v>
      </c>
      <c r="O39">
        <v>91.6666666666667</v>
      </c>
      <c r="P39">
        <v>95.8333333333333</v>
      </c>
      <c r="Q39">
        <v>91.6666666666667</v>
      </c>
      <c r="R39">
        <v>93.75</v>
      </c>
      <c r="S39">
        <v>95.8333333333333</v>
      </c>
      <c r="T39">
        <v>97.9166666666667</v>
      </c>
      <c r="U39">
        <v>93.75</v>
      </c>
      <c r="V39">
        <v>97.9166666666667</v>
      </c>
      <c r="W39">
        <v>91.6666666666667</v>
      </c>
      <c r="X39">
        <v>89.5833333333333</v>
      </c>
      <c r="Y39">
        <v>83.3333333333333</v>
      </c>
      <c r="Z39">
        <v>93.75</v>
      </c>
      <c r="AA39">
        <v>95.8333333333333</v>
      </c>
      <c r="AB39">
        <v>95.8333333333333</v>
      </c>
      <c r="AC39">
        <v>89.5833333333333</v>
      </c>
      <c r="AD39">
        <v>100</v>
      </c>
      <c r="AE39">
        <v>100</v>
      </c>
      <c r="AF39">
        <v>89.5833333333333</v>
      </c>
      <c r="AG39">
        <v>91.6666666666667</v>
      </c>
      <c r="AH39">
        <v>93.75</v>
      </c>
      <c r="AI39">
        <v>97.9166666666667</v>
      </c>
      <c r="AJ39">
        <v>93.75</v>
      </c>
      <c r="AK39">
        <v>95.8333333333333</v>
      </c>
      <c r="AL39">
        <v>93.75</v>
      </c>
      <c r="AM39">
        <v>97.9166666666667</v>
      </c>
      <c r="AN39">
        <v>97.9166666666667</v>
      </c>
      <c r="AO39">
        <v>91.6666666666667</v>
      </c>
      <c r="AP39">
        <v>91.6666666666667</v>
      </c>
      <c r="AQ39">
        <v>70.8333333333333</v>
      </c>
      <c r="AR39">
        <v>93.75</v>
      </c>
      <c r="AS39">
        <v>85.4166666666667</v>
      </c>
      <c r="AT39">
        <v>95.8333333333333</v>
      </c>
      <c r="AU39">
        <v>87.5</v>
      </c>
      <c r="AV39">
        <v>89.5833333333333</v>
      </c>
      <c r="AW39">
        <v>87.5</v>
      </c>
      <c r="AX39">
        <v>89.5833333333333</v>
      </c>
      <c r="AY39">
        <v>91.6666666666667</v>
      </c>
      <c r="AZ39">
        <v>85.4166666666667</v>
      </c>
      <c r="BA39">
        <v>95.8333333333333</v>
      </c>
      <c r="BB39">
        <v>89.5833333333333</v>
      </c>
      <c r="BC39">
        <v>91.6666666666667</v>
      </c>
      <c r="BD39">
        <v>89.5833333333333</v>
      </c>
      <c r="BE39">
        <v>87.5</v>
      </c>
      <c r="BF39">
        <v>89.5833333333333</v>
      </c>
      <c r="BG39">
        <v>89.5833333333333</v>
      </c>
      <c r="BH39">
        <v>85.4166666666667</v>
      </c>
      <c r="BI39">
        <v>95.8333333333333</v>
      </c>
      <c r="BJ39">
        <v>91.6666666666667</v>
      </c>
      <c r="BK39">
        <v>83.3333333333333</v>
      </c>
      <c r="BL39">
        <v>95.8333333333333</v>
      </c>
      <c r="BM39">
        <v>95.8333333333333</v>
      </c>
      <c r="BN39">
        <v>87.5</v>
      </c>
      <c r="BO39">
        <v>83.3333333333333</v>
      </c>
      <c r="BP39">
        <v>87.5</v>
      </c>
      <c r="BQ39">
        <v>87.5</v>
      </c>
    </row>
    <row r="40" spans="1:69" x14ac:dyDescent="0.2">
      <c r="A40">
        <v>7</v>
      </c>
      <c r="B40">
        <v>95.8333333333333</v>
      </c>
      <c r="C40">
        <v>95.8333333333333</v>
      </c>
      <c r="D40">
        <v>95.8333333333333</v>
      </c>
      <c r="E40">
        <v>100</v>
      </c>
      <c r="F40">
        <v>95.8333333333333</v>
      </c>
      <c r="G40">
        <v>95.8333333333333</v>
      </c>
      <c r="H40">
        <v>91.6666666666667</v>
      </c>
      <c r="I40">
        <v>95.8333333333333</v>
      </c>
      <c r="J40">
        <v>93.75</v>
      </c>
      <c r="K40">
        <v>95.8333333333333</v>
      </c>
      <c r="L40">
        <v>93.75</v>
      </c>
      <c r="M40">
        <v>97.9166666666667</v>
      </c>
      <c r="N40">
        <v>89.5833333333333</v>
      </c>
      <c r="O40">
        <v>97.9166666666667</v>
      </c>
      <c r="P40">
        <v>97.9166666666667</v>
      </c>
      <c r="Q40">
        <v>95.8333333333333</v>
      </c>
      <c r="R40">
        <v>93.75</v>
      </c>
      <c r="S40">
        <v>97.9166666666667</v>
      </c>
      <c r="T40">
        <v>100</v>
      </c>
      <c r="U40">
        <v>95.8333333333333</v>
      </c>
      <c r="V40">
        <v>100</v>
      </c>
      <c r="W40">
        <v>97.9166666666667</v>
      </c>
      <c r="X40">
        <v>97.9166666666667</v>
      </c>
      <c r="Y40">
        <v>97.9166666666667</v>
      </c>
      <c r="Z40">
        <v>95.8333333333333</v>
      </c>
      <c r="AA40">
        <v>95.8333333333333</v>
      </c>
      <c r="AB40">
        <v>100</v>
      </c>
      <c r="AC40">
        <v>100</v>
      </c>
      <c r="AD40">
        <v>100</v>
      </c>
      <c r="AE40">
        <v>100</v>
      </c>
      <c r="AF40">
        <v>100</v>
      </c>
      <c r="AG40">
        <v>100</v>
      </c>
      <c r="AH40">
        <v>100</v>
      </c>
      <c r="AI40">
        <v>97.9166666666667</v>
      </c>
      <c r="AJ40">
        <v>100</v>
      </c>
      <c r="AK40">
        <v>100</v>
      </c>
      <c r="AL40">
        <v>100</v>
      </c>
      <c r="AM40">
        <v>100</v>
      </c>
      <c r="AN40">
        <v>100</v>
      </c>
      <c r="AO40">
        <v>100</v>
      </c>
      <c r="AP40">
        <v>95.8333333333333</v>
      </c>
      <c r="AQ40">
        <v>95.8333333333333</v>
      </c>
      <c r="AR40">
        <v>95.8333333333333</v>
      </c>
      <c r="AS40">
        <v>95.8333333333333</v>
      </c>
      <c r="AT40">
        <v>100</v>
      </c>
      <c r="AU40">
        <v>95.8333333333333</v>
      </c>
      <c r="AV40">
        <v>100</v>
      </c>
      <c r="AW40">
        <v>100</v>
      </c>
      <c r="AX40">
        <v>95.8333333333333</v>
      </c>
      <c r="AY40">
        <v>95.8333333333333</v>
      </c>
      <c r="AZ40">
        <v>95.8333333333333</v>
      </c>
      <c r="BA40">
        <v>97.9166666666667</v>
      </c>
      <c r="BB40">
        <v>93.75</v>
      </c>
      <c r="BC40">
        <v>100</v>
      </c>
      <c r="BD40">
        <v>100</v>
      </c>
      <c r="BE40">
        <v>100</v>
      </c>
      <c r="BF40">
        <v>91.6666666666667</v>
      </c>
      <c r="BG40">
        <v>97.9166666666667</v>
      </c>
      <c r="BH40">
        <v>97.9166666666667</v>
      </c>
      <c r="BI40">
        <v>93.75</v>
      </c>
      <c r="BJ40">
        <v>100</v>
      </c>
      <c r="BK40">
        <v>100</v>
      </c>
      <c r="BL40">
        <v>100</v>
      </c>
      <c r="BM40">
        <v>100</v>
      </c>
      <c r="BN40">
        <v>93.75</v>
      </c>
      <c r="BO40">
        <v>93.75</v>
      </c>
      <c r="BP40">
        <v>93.75</v>
      </c>
      <c r="BQ40">
        <v>93.75</v>
      </c>
    </row>
    <row r="41" spans="1:69" x14ac:dyDescent="0.2">
      <c r="A41">
        <v>8</v>
      </c>
      <c r="B41">
        <v>100</v>
      </c>
      <c r="C41">
        <v>97.9166666666667</v>
      </c>
      <c r="D41">
        <v>97.9166666666667</v>
      </c>
      <c r="E41">
        <v>93.75</v>
      </c>
      <c r="F41">
        <v>95.8333333333333</v>
      </c>
      <c r="G41">
        <v>97.9166666666667</v>
      </c>
      <c r="H41">
        <v>97.9166666666667</v>
      </c>
      <c r="I41">
        <v>97.9166666666667</v>
      </c>
      <c r="J41">
        <v>95.8333333333333</v>
      </c>
      <c r="K41">
        <v>83.3333333333333</v>
      </c>
      <c r="L41">
        <v>97.9166666666667</v>
      </c>
      <c r="M41">
        <v>95.8333333333333</v>
      </c>
      <c r="N41">
        <v>95.8333333333333</v>
      </c>
      <c r="O41">
        <v>91.6666666666667</v>
      </c>
      <c r="P41">
        <v>97.9166666666667</v>
      </c>
      <c r="Q41">
        <v>97.9166666666667</v>
      </c>
      <c r="R41">
        <v>95.8333333333333</v>
      </c>
      <c r="S41">
        <v>93.75</v>
      </c>
      <c r="T41">
        <v>100</v>
      </c>
      <c r="U41">
        <v>97.9166666666667</v>
      </c>
      <c r="V41">
        <v>100</v>
      </c>
      <c r="W41">
        <v>93.75</v>
      </c>
      <c r="X41">
        <v>100</v>
      </c>
      <c r="Y41">
        <v>97.9166666666667</v>
      </c>
      <c r="Z41">
        <v>91.6666666666667</v>
      </c>
      <c r="AA41">
        <v>97.9166666666667</v>
      </c>
      <c r="AB41">
        <v>100</v>
      </c>
      <c r="AC41">
        <v>100</v>
      </c>
      <c r="AD41">
        <v>100</v>
      </c>
      <c r="AE41">
        <v>100</v>
      </c>
      <c r="AF41">
        <v>100</v>
      </c>
      <c r="AG41">
        <v>100</v>
      </c>
      <c r="AH41">
        <v>97.9166666666667</v>
      </c>
      <c r="AI41">
        <v>100</v>
      </c>
      <c r="AJ41">
        <v>100</v>
      </c>
      <c r="AK41">
        <v>100</v>
      </c>
      <c r="AL41">
        <v>97.9166666666667</v>
      </c>
      <c r="AM41">
        <v>97.9166666666667</v>
      </c>
      <c r="AN41">
        <v>100</v>
      </c>
      <c r="AO41">
        <v>100</v>
      </c>
      <c r="AP41">
        <v>100</v>
      </c>
      <c r="AQ41">
        <v>100</v>
      </c>
      <c r="AR41">
        <v>100</v>
      </c>
      <c r="AS41">
        <v>100</v>
      </c>
      <c r="AT41">
        <v>100</v>
      </c>
      <c r="AU41">
        <v>100</v>
      </c>
      <c r="AV41">
        <v>100</v>
      </c>
      <c r="AW41">
        <v>97.9166666666667</v>
      </c>
      <c r="AX41">
        <v>95.8333333333333</v>
      </c>
      <c r="AY41">
        <v>97.9166666666667</v>
      </c>
      <c r="AZ41">
        <v>97.9166666666667</v>
      </c>
      <c r="BA41">
        <v>100</v>
      </c>
      <c r="BB41">
        <v>95.8333333333333</v>
      </c>
      <c r="BC41">
        <v>100</v>
      </c>
      <c r="BD41">
        <v>93.75</v>
      </c>
      <c r="BE41">
        <v>97.9166666666667</v>
      </c>
      <c r="BF41">
        <v>100</v>
      </c>
      <c r="BG41">
        <v>97.9166666666667</v>
      </c>
      <c r="BH41">
        <v>100</v>
      </c>
      <c r="BI41">
        <v>100</v>
      </c>
      <c r="BJ41">
        <v>100</v>
      </c>
      <c r="BK41">
        <v>100</v>
      </c>
      <c r="BL41">
        <v>100</v>
      </c>
      <c r="BM41">
        <v>100</v>
      </c>
      <c r="BN41">
        <v>91.6666666666667</v>
      </c>
      <c r="BO41">
        <v>93.75</v>
      </c>
      <c r="BP41">
        <v>95.8333333333333</v>
      </c>
      <c r="BQ41">
        <v>95.8333333333333</v>
      </c>
    </row>
    <row r="42" spans="1:69" x14ac:dyDescent="0.2">
      <c r="A42">
        <v>9</v>
      </c>
      <c r="B42">
        <v>97.9166666666667</v>
      </c>
      <c r="C42">
        <v>100</v>
      </c>
      <c r="D42">
        <v>100</v>
      </c>
      <c r="E42">
        <v>97.9166666666667</v>
      </c>
      <c r="F42">
        <v>95.8333333333333</v>
      </c>
      <c r="G42">
        <v>95.8333333333333</v>
      </c>
      <c r="H42">
        <v>95.8333333333333</v>
      </c>
      <c r="I42">
        <v>95.8333333333333</v>
      </c>
      <c r="J42">
        <v>97.9166666666667</v>
      </c>
      <c r="K42">
        <v>97.9166666666667</v>
      </c>
      <c r="L42">
        <v>100</v>
      </c>
      <c r="M42">
        <v>95.8333333333333</v>
      </c>
      <c r="N42">
        <v>97.9166666666667</v>
      </c>
      <c r="O42">
        <v>97.9166666666667</v>
      </c>
      <c r="P42">
        <v>100</v>
      </c>
      <c r="Q42">
        <v>93.75</v>
      </c>
      <c r="R42">
        <v>97.9166666666667</v>
      </c>
      <c r="S42">
        <v>93.75</v>
      </c>
      <c r="T42">
        <v>93.75</v>
      </c>
      <c r="U42">
        <v>97.9166666666667</v>
      </c>
      <c r="V42">
        <v>97.9166666666667</v>
      </c>
      <c r="W42">
        <v>91.6666666666667</v>
      </c>
      <c r="X42">
        <v>95.8333333333333</v>
      </c>
      <c r="Y42">
        <v>95.8333333333333</v>
      </c>
      <c r="Z42">
        <v>95.8333333333333</v>
      </c>
      <c r="AA42">
        <v>95.8333333333333</v>
      </c>
      <c r="AB42">
        <v>93.75</v>
      </c>
      <c r="AC42">
        <v>95.8333333333333</v>
      </c>
      <c r="AD42">
        <v>97.9166666666667</v>
      </c>
      <c r="AE42">
        <v>97.9166666666667</v>
      </c>
      <c r="AF42">
        <v>97.9166666666667</v>
      </c>
      <c r="AG42">
        <v>100</v>
      </c>
      <c r="AH42">
        <v>97.9166666666667</v>
      </c>
      <c r="AI42">
        <v>95.8333333333333</v>
      </c>
      <c r="AJ42">
        <v>97.9166666666667</v>
      </c>
      <c r="AK42">
        <v>97.9166666666667</v>
      </c>
      <c r="AL42">
        <v>97.9166666666667</v>
      </c>
      <c r="AM42">
        <v>100</v>
      </c>
      <c r="AN42">
        <v>97.9166666666667</v>
      </c>
      <c r="AO42">
        <v>95.8333333333333</v>
      </c>
      <c r="AP42">
        <v>97.9166666666667</v>
      </c>
      <c r="AQ42">
        <v>97.9166666666667</v>
      </c>
      <c r="AR42">
        <v>100</v>
      </c>
      <c r="AS42">
        <v>93.75</v>
      </c>
      <c r="AT42">
        <v>93.75</v>
      </c>
      <c r="AU42">
        <v>97.9166666666667</v>
      </c>
      <c r="AV42">
        <v>91.6666666666667</v>
      </c>
      <c r="AW42">
        <v>93.75</v>
      </c>
      <c r="AX42">
        <v>95.8333333333333</v>
      </c>
      <c r="AY42">
        <v>91.6666666666667</v>
      </c>
      <c r="AZ42">
        <v>95.8333333333333</v>
      </c>
      <c r="BA42">
        <v>93.75</v>
      </c>
      <c r="BB42">
        <v>97.9166666666667</v>
      </c>
      <c r="BC42">
        <v>100</v>
      </c>
      <c r="BD42">
        <v>100</v>
      </c>
      <c r="BE42">
        <v>93.75</v>
      </c>
      <c r="BF42">
        <v>93.75</v>
      </c>
      <c r="BG42">
        <v>95.8333333333333</v>
      </c>
      <c r="BH42">
        <v>95.8333333333333</v>
      </c>
      <c r="BI42">
        <v>93.75</v>
      </c>
      <c r="BJ42">
        <v>97.9166666666667</v>
      </c>
      <c r="BK42">
        <v>100</v>
      </c>
      <c r="BL42">
        <v>95.8333333333333</v>
      </c>
      <c r="BM42">
        <v>100</v>
      </c>
      <c r="BN42">
        <v>97.9166666666667</v>
      </c>
      <c r="BO42">
        <v>97.9166666666667</v>
      </c>
      <c r="BP42">
        <v>95.8333333333333</v>
      </c>
      <c r="BQ42">
        <v>100</v>
      </c>
    </row>
    <row r="43" spans="1:69" x14ac:dyDescent="0.2">
      <c r="A43">
        <v>10</v>
      </c>
      <c r="B43">
        <v>97.9166666666667</v>
      </c>
      <c r="C43">
        <v>97.9166666666667</v>
      </c>
      <c r="D43">
        <v>91.6666666666667</v>
      </c>
      <c r="E43">
        <v>100</v>
      </c>
      <c r="F43">
        <v>95.8333333333333</v>
      </c>
      <c r="G43">
        <v>97.9166666666667</v>
      </c>
      <c r="H43">
        <v>97.9166666666667</v>
      </c>
      <c r="I43">
        <v>97.9166666666667</v>
      </c>
      <c r="J43">
        <v>100</v>
      </c>
      <c r="K43">
        <v>89.5833333333333</v>
      </c>
      <c r="L43">
        <v>93.75</v>
      </c>
      <c r="M43">
        <v>93.75</v>
      </c>
      <c r="N43">
        <v>97.9166666666667</v>
      </c>
      <c r="O43">
        <v>85.4166666666667</v>
      </c>
      <c r="P43">
        <v>100</v>
      </c>
      <c r="Q43">
        <v>95.8333333333333</v>
      </c>
      <c r="R43">
        <v>95.8333333333333</v>
      </c>
      <c r="S43">
        <v>97.9166666666667</v>
      </c>
      <c r="T43">
        <v>91.6666666666667</v>
      </c>
      <c r="U43">
        <v>95.8333333333333</v>
      </c>
      <c r="V43">
        <v>97.9166666666667</v>
      </c>
      <c r="W43">
        <v>97.9166666666667</v>
      </c>
      <c r="X43">
        <v>97.9166666666667</v>
      </c>
      <c r="Y43">
        <v>97.9166666666667</v>
      </c>
      <c r="Z43">
        <v>100</v>
      </c>
      <c r="AA43">
        <v>93.75</v>
      </c>
      <c r="AB43">
        <v>97.9166666666667</v>
      </c>
      <c r="AC43">
        <v>100</v>
      </c>
      <c r="AD43">
        <v>100</v>
      </c>
      <c r="AE43">
        <v>100</v>
      </c>
      <c r="AF43">
        <v>100</v>
      </c>
      <c r="AG43">
        <v>100</v>
      </c>
      <c r="AH43">
        <v>100</v>
      </c>
      <c r="AI43">
        <v>100</v>
      </c>
      <c r="AJ43">
        <v>95.8333333333333</v>
      </c>
      <c r="AK43">
        <v>100</v>
      </c>
      <c r="AL43">
        <v>97.9166666666667</v>
      </c>
      <c r="AM43">
        <v>97.9166666666667</v>
      </c>
      <c r="AN43">
        <v>100</v>
      </c>
      <c r="AO43">
        <v>100</v>
      </c>
      <c r="AP43">
        <v>100</v>
      </c>
      <c r="AQ43">
        <v>100</v>
      </c>
      <c r="AR43">
        <v>97.9166666666667</v>
      </c>
      <c r="AS43">
        <v>100</v>
      </c>
      <c r="AT43">
        <v>100</v>
      </c>
      <c r="AU43">
        <v>100</v>
      </c>
      <c r="AV43">
        <v>100</v>
      </c>
      <c r="AW43">
        <v>100</v>
      </c>
      <c r="AX43">
        <v>100</v>
      </c>
      <c r="AY43">
        <v>100</v>
      </c>
      <c r="AZ43">
        <v>97.9166666666667</v>
      </c>
      <c r="BA43">
        <v>95.8333333333333</v>
      </c>
      <c r="BB43">
        <v>97.9166666666667</v>
      </c>
      <c r="BC43">
        <v>100</v>
      </c>
      <c r="BD43">
        <v>100</v>
      </c>
      <c r="BE43">
        <v>100</v>
      </c>
      <c r="BF43">
        <v>100</v>
      </c>
      <c r="BG43">
        <v>100</v>
      </c>
      <c r="BH43">
        <v>95.8333333333333</v>
      </c>
      <c r="BI43">
        <v>97.9166666666667</v>
      </c>
      <c r="BJ43">
        <v>100</v>
      </c>
      <c r="BK43">
        <v>100</v>
      </c>
      <c r="BL43">
        <v>100</v>
      </c>
      <c r="BM43">
        <v>100</v>
      </c>
      <c r="BN43">
        <v>95.8333333333333</v>
      </c>
      <c r="BO43">
        <v>97.9166666666667</v>
      </c>
      <c r="BP43">
        <v>95.8333333333333</v>
      </c>
      <c r="BQ43">
        <v>97.9166666666667</v>
      </c>
    </row>
    <row r="44" spans="1:69" x14ac:dyDescent="0.2">
      <c r="A44">
        <v>11</v>
      </c>
      <c r="B44">
        <v>100</v>
      </c>
      <c r="C44">
        <v>95.8333333333333</v>
      </c>
      <c r="D44">
        <v>97.9166666666667</v>
      </c>
      <c r="E44">
        <v>100</v>
      </c>
      <c r="F44">
        <v>95.8333333333333</v>
      </c>
      <c r="G44">
        <v>95.8333333333333</v>
      </c>
      <c r="H44">
        <v>100</v>
      </c>
      <c r="I44">
        <v>95.8333333333333</v>
      </c>
      <c r="J44">
        <v>95.8333333333333</v>
      </c>
      <c r="K44">
        <v>97.9166666666667</v>
      </c>
      <c r="L44">
        <v>95.8333333333333</v>
      </c>
      <c r="M44">
        <v>95.8333333333333</v>
      </c>
      <c r="N44">
        <v>95.8333333333333</v>
      </c>
      <c r="O44">
        <v>100</v>
      </c>
      <c r="P44">
        <v>95.8333333333333</v>
      </c>
      <c r="Q44">
        <v>100</v>
      </c>
      <c r="R44">
        <v>97.9166666666667</v>
      </c>
      <c r="S44">
        <v>95.8333333333333</v>
      </c>
      <c r="T44">
        <v>97.9166666666667</v>
      </c>
      <c r="U44">
        <v>95.8333333333333</v>
      </c>
      <c r="V44">
        <v>97.9166666666667</v>
      </c>
      <c r="W44">
        <v>95.8333333333333</v>
      </c>
      <c r="X44">
        <v>100</v>
      </c>
      <c r="Y44">
        <v>97.9166666666667</v>
      </c>
      <c r="Z44">
        <v>100</v>
      </c>
      <c r="AA44">
        <v>97.9166666666667</v>
      </c>
      <c r="AB44">
        <v>97.9166666666667</v>
      </c>
      <c r="AC44">
        <v>97.9166666666667</v>
      </c>
      <c r="AD44">
        <v>100</v>
      </c>
      <c r="AE44">
        <v>100</v>
      </c>
      <c r="AF44">
        <v>97.9166666666667</v>
      </c>
      <c r="AG44">
        <v>97.9166666666667</v>
      </c>
      <c r="AH44">
        <v>97.9166666666667</v>
      </c>
      <c r="AI44">
        <v>97.9166666666667</v>
      </c>
      <c r="AJ44">
        <v>97.9166666666667</v>
      </c>
      <c r="AK44">
        <v>97.9166666666667</v>
      </c>
      <c r="AL44">
        <v>95.8333333333333</v>
      </c>
      <c r="AM44">
        <v>100</v>
      </c>
      <c r="AN44">
        <v>93.75</v>
      </c>
      <c r="AO44">
        <v>100</v>
      </c>
      <c r="AP44">
        <v>97.9166666666667</v>
      </c>
      <c r="AQ44">
        <v>100</v>
      </c>
      <c r="AR44">
        <v>100</v>
      </c>
      <c r="AS44">
        <v>100</v>
      </c>
      <c r="AT44">
        <v>100</v>
      </c>
      <c r="AU44">
        <v>100</v>
      </c>
      <c r="AV44">
        <v>100</v>
      </c>
      <c r="AW44">
        <v>100</v>
      </c>
      <c r="AX44">
        <v>100</v>
      </c>
      <c r="AY44">
        <v>91.6666666666667</v>
      </c>
      <c r="AZ44">
        <v>100</v>
      </c>
      <c r="BA44">
        <v>95.8333333333333</v>
      </c>
      <c r="BB44">
        <v>100</v>
      </c>
      <c r="BC44">
        <v>100</v>
      </c>
      <c r="BD44">
        <v>100</v>
      </c>
      <c r="BE44">
        <v>100</v>
      </c>
      <c r="BF44">
        <v>95.8333333333333</v>
      </c>
      <c r="BG44">
        <v>100</v>
      </c>
      <c r="BH44">
        <v>100</v>
      </c>
      <c r="BI44">
        <v>100</v>
      </c>
      <c r="BJ44">
        <v>100</v>
      </c>
      <c r="BK44">
        <v>100</v>
      </c>
      <c r="BL44">
        <v>100</v>
      </c>
      <c r="BM44">
        <v>100</v>
      </c>
      <c r="BN44">
        <v>95.8333333333333</v>
      </c>
      <c r="BO44">
        <v>93.75</v>
      </c>
      <c r="BP44">
        <v>97.9166666666667</v>
      </c>
      <c r="BQ44">
        <v>97.9166666666667</v>
      </c>
    </row>
    <row r="45" spans="1:69" x14ac:dyDescent="0.2">
      <c r="A45">
        <v>12</v>
      </c>
      <c r="B45">
        <v>95.8333333333333</v>
      </c>
      <c r="C45">
        <v>100</v>
      </c>
      <c r="D45">
        <v>89.5833333333333</v>
      </c>
      <c r="E45">
        <v>95.8333333333333</v>
      </c>
      <c r="F45">
        <v>89.5833333333333</v>
      </c>
      <c r="G45">
        <v>97.9166666666667</v>
      </c>
      <c r="H45">
        <v>95.8333333333333</v>
      </c>
      <c r="I45">
        <v>95.8333333333333</v>
      </c>
      <c r="J45">
        <v>95.8333333333333</v>
      </c>
      <c r="K45">
        <v>97.9166666666667</v>
      </c>
      <c r="L45">
        <v>93.75</v>
      </c>
      <c r="M45">
        <v>95.8333333333333</v>
      </c>
      <c r="N45">
        <v>95.8333333333333</v>
      </c>
      <c r="O45">
        <v>91.6666666666667</v>
      </c>
      <c r="P45">
        <v>100</v>
      </c>
      <c r="Q45">
        <v>100</v>
      </c>
      <c r="R45">
        <v>97.9166666666667</v>
      </c>
      <c r="S45">
        <v>95.8333333333333</v>
      </c>
      <c r="T45">
        <v>97.9166666666667</v>
      </c>
      <c r="U45">
        <v>95.8333333333333</v>
      </c>
      <c r="V45">
        <v>93.75</v>
      </c>
      <c r="W45">
        <v>93.75</v>
      </c>
      <c r="X45">
        <v>91.6666666666667</v>
      </c>
      <c r="Y45">
        <v>93.75</v>
      </c>
      <c r="Z45">
        <v>100</v>
      </c>
      <c r="AA45">
        <v>97.9166666666667</v>
      </c>
      <c r="AB45">
        <v>93.75</v>
      </c>
      <c r="AC45">
        <v>97.9166666666667</v>
      </c>
      <c r="AD45">
        <v>95.8333333333333</v>
      </c>
      <c r="AE45">
        <v>100</v>
      </c>
      <c r="AF45">
        <v>100</v>
      </c>
      <c r="AG45">
        <v>97.9166666666667</v>
      </c>
      <c r="AH45">
        <v>87.5</v>
      </c>
      <c r="AI45">
        <v>97.9166666666667</v>
      </c>
      <c r="AJ45">
        <v>93.75</v>
      </c>
      <c r="AK45">
        <v>97.9166666666667</v>
      </c>
      <c r="AL45">
        <v>93.75</v>
      </c>
      <c r="AM45">
        <v>100</v>
      </c>
      <c r="AN45">
        <v>97.9166666666667</v>
      </c>
      <c r="AO45">
        <v>100</v>
      </c>
      <c r="AP45">
        <v>85.4166666666667</v>
      </c>
      <c r="AQ45">
        <v>97.9166666666667</v>
      </c>
      <c r="AR45">
        <v>93.75</v>
      </c>
      <c r="AS45">
        <v>97.9166666666667</v>
      </c>
      <c r="AT45">
        <v>97.9166666666667</v>
      </c>
      <c r="AU45">
        <v>95.8333333333333</v>
      </c>
      <c r="AV45">
        <v>100</v>
      </c>
      <c r="AW45">
        <v>97.9166666666667</v>
      </c>
      <c r="AX45">
        <v>95.8333333333333</v>
      </c>
      <c r="AY45">
        <v>97.9166666666667</v>
      </c>
      <c r="AZ45">
        <v>100</v>
      </c>
      <c r="BA45">
        <v>97.9166666666667</v>
      </c>
      <c r="BB45">
        <v>97.9166666666667</v>
      </c>
      <c r="BC45">
        <v>95.8333333333333</v>
      </c>
      <c r="BD45">
        <v>100</v>
      </c>
      <c r="BE45">
        <v>97.9166666666667</v>
      </c>
      <c r="BF45">
        <v>95.8333333333333</v>
      </c>
      <c r="BG45">
        <v>100</v>
      </c>
      <c r="BH45">
        <v>100</v>
      </c>
      <c r="BI45">
        <v>100</v>
      </c>
      <c r="BJ45">
        <v>100</v>
      </c>
      <c r="BK45">
        <v>100</v>
      </c>
      <c r="BL45">
        <v>100</v>
      </c>
      <c r="BM45">
        <v>97.9166666666667</v>
      </c>
      <c r="BN45">
        <v>100</v>
      </c>
      <c r="BO45">
        <v>91.6666666666667</v>
      </c>
      <c r="BP45">
        <v>93.75</v>
      </c>
      <c r="BQ45">
        <v>97.9166666666667</v>
      </c>
    </row>
    <row r="46" spans="1:69" x14ac:dyDescent="0.2">
      <c r="A46">
        <v>13</v>
      </c>
      <c r="B46">
        <v>93.75</v>
      </c>
      <c r="C46">
        <v>95.8333333333333</v>
      </c>
      <c r="D46">
        <v>100</v>
      </c>
      <c r="E46">
        <v>95.8333333333333</v>
      </c>
      <c r="F46">
        <v>95.8333333333333</v>
      </c>
      <c r="G46">
        <v>93.75</v>
      </c>
      <c r="H46">
        <v>93.75</v>
      </c>
      <c r="I46">
        <v>100</v>
      </c>
      <c r="J46">
        <v>97.9166666666667</v>
      </c>
      <c r="K46">
        <v>89.5833333333333</v>
      </c>
      <c r="L46">
        <v>93.75</v>
      </c>
      <c r="M46">
        <v>95.8333333333333</v>
      </c>
      <c r="N46">
        <v>97.9166666666667</v>
      </c>
      <c r="O46">
        <v>93.75</v>
      </c>
      <c r="P46">
        <v>95.8333333333333</v>
      </c>
      <c r="Q46">
        <v>93.75</v>
      </c>
      <c r="R46">
        <v>91.6666666666667</v>
      </c>
      <c r="S46">
        <v>97.9166666666667</v>
      </c>
      <c r="T46">
        <v>97.9166666666667</v>
      </c>
      <c r="U46">
        <v>95.8333333333333</v>
      </c>
      <c r="V46">
        <v>97.9166666666667</v>
      </c>
      <c r="W46">
        <v>95.8333333333333</v>
      </c>
      <c r="X46">
        <v>100</v>
      </c>
      <c r="Y46">
        <v>95.8333333333333</v>
      </c>
      <c r="Z46">
        <v>97.9166666666667</v>
      </c>
      <c r="AA46">
        <v>91.6666666666667</v>
      </c>
      <c r="AB46">
        <v>97.9166666666667</v>
      </c>
      <c r="AC46">
        <v>91.6666666666667</v>
      </c>
      <c r="AD46">
        <v>97.9166666666667</v>
      </c>
      <c r="AE46">
        <v>93.75</v>
      </c>
      <c r="AF46">
        <v>91.6666666666667</v>
      </c>
      <c r="AG46">
        <v>95.8333333333333</v>
      </c>
      <c r="AH46">
        <v>95.8333333333333</v>
      </c>
      <c r="AI46">
        <v>93.75</v>
      </c>
      <c r="AJ46">
        <v>91.6666666666667</v>
      </c>
      <c r="AK46">
        <v>95.8333333333333</v>
      </c>
      <c r="AL46">
        <v>97.9166666666667</v>
      </c>
      <c r="AM46">
        <v>100</v>
      </c>
      <c r="AN46">
        <v>89.5833333333333</v>
      </c>
      <c r="AO46">
        <v>95.8333333333333</v>
      </c>
      <c r="AP46">
        <v>91.6666666666667</v>
      </c>
      <c r="AQ46">
        <v>91.6666666666667</v>
      </c>
      <c r="AR46">
        <v>89.5833333333333</v>
      </c>
      <c r="AS46">
        <v>97.9166666666667</v>
      </c>
      <c r="AT46">
        <v>91.6666666666667</v>
      </c>
      <c r="AU46">
        <v>95.8333333333333</v>
      </c>
      <c r="AV46">
        <v>89.5833333333333</v>
      </c>
      <c r="AW46">
        <v>97.9166666666667</v>
      </c>
      <c r="AX46">
        <v>95.8333333333333</v>
      </c>
      <c r="AY46">
        <v>100</v>
      </c>
      <c r="AZ46">
        <v>97.9166666666667</v>
      </c>
      <c r="BA46">
        <v>91.6666666666667</v>
      </c>
      <c r="BB46">
        <v>93.75</v>
      </c>
      <c r="BC46">
        <v>97.9166666666667</v>
      </c>
      <c r="BD46">
        <v>89.5833333333333</v>
      </c>
      <c r="BE46">
        <v>91.6666666666667</v>
      </c>
      <c r="BF46">
        <v>93.75</v>
      </c>
      <c r="BG46">
        <v>97.9166666666667</v>
      </c>
      <c r="BH46">
        <v>97.9166666666667</v>
      </c>
      <c r="BI46">
        <v>91.6666666666667</v>
      </c>
      <c r="BJ46">
        <v>95.8333333333333</v>
      </c>
      <c r="BK46">
        <v>100</v>
      </c>
      <c r="BL46">
        <v>95.8333333333333</v>
      </c>
      <c r="BM46">
        <v>100</v>
      </c>
      <c r="BN46">
        <v>95.8333333333333</v>
      </c>
      <c r="BO46">
        <v>97.9166666666667</v>
      </c>
      <c r="BP46">
        <v>97.9166666666667</v>
      </c>
      <c r="BQ46">
        <v>97.9166666666667</v>
      </c>
    </row>
    <row r="47" spans="1:69" x14ac:dyDescent="0.2">
      <c r="A47">
        <v>14</v>
      </c>
      <c r="B47">
        <v>95.8333333333333</v>
      </c>
      <c r="C47">
        <v>93.75</v>
      </c>
      <c r="D47">
        <v>95.8333333333333</v>
      </c>
      <c r="E47">
        <v>100</v>
      </c>
      <c r="F47">
        <v>97.9166666666667</v>
      </c>
      <c r="G47">
        <v>93.75</v>
      </c>
      <c r="H47">
        <v>100</v>
      </c>
      <c r="I47">
        <v>97.9166666666667</v>
      </c>
      <c r="J47">
        <v>91.6666666666667</v>
      </c>
      <c r="K47">
        <v>97.9166666666667</v>
      </c>
      <c r="L47">
        <v>91.6666666666667</v>
      </c>
      <c r="M47">
        <v>97.9166666666667</v>
      </c>
      <c r="N47">
        <v>95.8333333333333</v>
      </c>
      <c r="O47">
        <v>95.8333333333333</v>
      </c>
      <c r="P47">
        <v>100</v>
      </c>
      <c r="Q47">
        <v>85.4166666666667</v>
      </c>
      <c r="R47">
        <v>95.8333333333333</v>
      </c>
      <c r="S47">
        <v>91.6666666666667</v>
      </c>
      <c r="T47">
        <v>95.8333333333333</v>
      </c>
      <c r="U47">
        <v>97.9166666666667</v>
      </c>
      <c r="V47">
        <v>91.6666666666667</v>
      </c>
      <c r="W47">
        <v>93.75</v>
      </c>
      <c r="X47">
        <v>100</v>
      </c>
      <c r="Y47">
        <v>95.8333333333333</v>
      </c>
      <c r="Z47">
        <v>95.8333333333333</v>
      </c>
      <c r="AA47">
        <v>95.8333333333333</v>
      </c>
      <c r="AB47">
        <v>100</v>
      </c>
      <c r="AC47">
        <v>97.9166666666667</v>
      </c>
      <c r="AD47">
        <v>95.8333333333333</v>
      </c>
      <c r="AE47">
        <v>97.9166666666667</v>
      </c>
      <c r="AF47">
        <v>97.9166666666667</v>
      </c>
      <c r="AG47">
        <v>97.9166666666667</v>
      </c>
      <c r="AH47">
        <v>95.8333333333333</v>
      </c>
      <c r="AI47">
        <v>95.8333333333333</v>
      </c>
      <c r="AJ47">
        <v>97.9166666666667</v>
      </c>
      <c r="AK47">
        <v>93.75</v>
      </c>
      <c r="AL47">
        <v>95.8333333333333</v>
      </c>
      <c r="AM47">
        <v>100</v>
      </c>
      <c r="AN47">
        <v>91.6666666666667</v>
      </c>
      <c r="AO47">
        <v>97.9166666666667</v>
      </c>
      <c r="AP47">
        <v>95.8333333333333</v>
      </c>
      <c r="AQ47">
        <v>100</v>
      </c>
      <c r="AR47">
        <v>95.8333333333333</v>
      </c>
      <c r="AS47">
        <v>95.8333333333333</v>
      </c>
      <c r="AT47">
        <v>97.9166666666667</v>
      </c>
      <c r="AU47">
        <v>97.9166666666667</v>
      </c>
      <c r="AV47">
        <v>93.75</v>
      </c>
      <c r="AW47">
        <v>97.9166666666667</v>
      </c>
      <c r="AX47">
        <v>95.8333333333333</v>
      </c>
      <c r="AY47">
        <v>95.8333333333333</v>
      </c>
      <c r="AZ47">
        <v>97.9166666666667</v>
      </c>
      <c r="BA47">
        <v>95.8333333333333</v>
      </c>
      <c r="BB47">
        <v>100</v>
      </c>
      <c r="BC47">
        <v>97.9166666666667</v>
      </c>
      <c r="BD47">
        <v>93.75</v>
      </c>
      <c r="BE47">
        <v>95.8333333333333</v>
      </c>
      <c r="BF47">
        <v>95.8333333333333</v>
      </c>
      <c r="BG47">
        <v>97.9166666666667</v>
      </c>
      <c r="BH47">
        <v>95.8333333333333</v>
      </c>
      <c r="BI47">
        <v>100</v>
      </c>
      <c r="BJ47">
        <v>95.8333333333333</v>
      </c>
      <c r="BK47">
        <v>100</v>
      </c>
      <c r="BL47">
        <v>97.9166666666667</v>
      </c>
      <c r="BM47">
        <v>100</v>
      </c>
      <c r="BN47">
        <v>93.75</v>
      </c>
      <c r="BO47">
        <v>97.9166666666667</v>
      </c>
      <c r="BP47">
        <v>95.8333333333333</v>
      </c>
      <c r="BQ47">
        <v>100</v>
      </c>
    </row>
    <row r="48" spans="1:69" x14ac:dyDescent="0.2">
      <c r="A48">
        <v>15</v>
      </c>
      <c r="B48">
        <v>87.5</v>
      </c>
      <c r="C48">
        <v>91.6666666666667</v>
      </c>
      <c r="D48">
        <v>89.5833333333333</v>
      </c>
      <c r="E48">
        <v>89.5833333333333</v>
      </c>
      <c r="F48">
        <v>89.5833333333333</v>
      </c>
      <c r="G48">
        <v>95.8333333333333</v>
      </c>
      <c r="H48">
        <v>87.5</v>
      </c>
      <c r="I48">
        <v>93.75</v>
      </c>
      <c r="J48">
        <v>95.8333333333333</v>
      </c>
      <c r="K48">
        <v>95.8333333333333</v>
      </c>
      <c r="L48">
        <v>97.9166666666667</v>
      </c>
      <c r="M48">
        <v>97.9166666666667</v>
      </c>
      <c r="N48">
        <v>93.75</v>
      </c>
      <c r="O48">
        <v>100</v>
      </c>
      <c r="P48">
        <v>97.9166666666667</v>
      </c>
      <c r="Q48">
        <v>95.8333333333333</v>
      </c>
      <c r="R48">
        <v>95.8333333333333</v>
      </c>
      <c r="S48">
        <v>97.9166666666667</v>
      </c>
      <c r="T48">
        <v>91.6666666666667</v>
      </c>
      <c r="U48">
        <v>95.8333333333333</v>
      </c>
      <c r="V48">
        <v>93.75</v>
      </c>
      <c r="W48">
        <v>93.75</v>
      </c>
      <c r="X48">
        <v>91.6666666666667</v>
      </c>
      <c r="Y48">
        <v>95.8333333333333</v>
      </c>
      <c r="Z48">
        <v>93.75</v>
      </c>
      <c r="AA48">
        <v>91.6666666666667</v>
      </c>
      <c r="AB48">
        <v>85.4166666666667</v>
      </c>
      <c r="AC48">
        <v>100</v>
      </c>
      <c r="AD48">
        <v>97.9166666666667</v>
      </c>
      <c r="AE48">
        <v>97.9166666666667</v>
      </c>
      <c r="AF48">
        <v>100</v>
      </c>
      <c r="AG48">
        <v>97.9166666666667</v>
      </c>
      <c r="AH48">
        <v>93.75</v>
      </c>
      <c r="AI48">
        <v>89.5833333333333</v>
      </c>
      <c r="AJ48">
        <v>95.8333333333333</v>
      </c>
      <c r="AK48">
        <v>93.75</v>
      </c>
      <c r="AL48">
        <v>95.8333333333333</v>
      </c>
      <c r="AM48">
        <v>87.5</v>
      </c>
      <c r="AN48">
        <v>89.5833333333333</v>
      </c>
      <c r="AO48">
        <v>85.4166666666667</v>
      </c>
      <c r="AP48">
        <v>72.9166666666667</v>
      </c>
      <c r="AQ48">
        <v>81.25</v>
      </c>
      <c r="AR48">
        <v>75</v>
      </c>
      <c r="AS48">
        <v>89.5833333333333</v>
      </c>
      <c r="AT48">
        <v>79.1666666666667</v>
      </c>
      <c r="AU48">
        <v>91.6666666666667</v>
      </c>
      <c r="AV48">
        <v>81.25</v>
      </c>
      <c r="AW48">
        <v>97.9166666666667</v>
      </c>
      <c r="AX48">
        <v>100</v>
      </c>
      <c r="AY48">
        <v>100</v>
      </c>
      <c r="AZ48">
        <v>95.8333333333333</v>
      </c>
      <c r="BA48">
        <v>97.9166666666667</v>
      </c>
      <c r="BB48">
        <v>97.9166666666667</v>
      </c>
      <c r="BC48">
        <v>100</v>
      </c>
      <c r="BD48">
        <v>93.75</v>
      </c>
      <c r="BE48">
        <v>93.75</v>
      </c>
      <c r="BF48">
        <v>93.75</v>
      </c>
      <c r="BG48">
        <v>91.6666666666667</v>
      </c>
      <c r="BH48">
        <v>93.75</v>
      </c>
      <c r="BI48">
        <v>91.6666666666667</v>
      </c>
      <c r="BJ48">
        <v>95.8333333333333</v>
      </c>
      <c r="BK48">
        <v>97.9166666666667</v>
      </c>
      <c r="BL48">
        <v>97.9166666666667</v>
      </c>
      <c r="BM48">
        <v>89.5833333333333</v>
      </c>
      <c r="BN48">
        <v>91.6666666666667</v>
      </c>
      <c r="BO48">
        <v>87.5</v>
      </c>
      <c r="BP48">
        <v>91.6666666666667</v>
      </c>
      <c r="BQ48">
        <v>85.4166666666667</v>
      </c>
    </row>
    <row r="49" spans="1:69" x14ac:dyDescent="0.2">
      <c r="A49">
        <v>16</v>
      </c>
      <c r="B49">
        <v>97.9166666666667</v>
      </c>
      <c r="C49">
        <v>100</v>
      </c>
      <c r="D49">
        <v>100</v>
      </c>
      <c r="E49">
        <v>100</v>
      </c>
      <c r="F49">
        <v>100</v>
      </c>
      <c r="G49">
        <v>97.9166666666667</v>
      </c>
      <c r="H49">
        <v>95.8333333333333</v>
      </c>
      <c r="I49">
        <v>100</v>
      </c>
      <c r="J49">
        <v>97.9166666666667</v>
      </c>
      <c r="K49">
        <v>95.8333333333333</v>
      </c>
      <c r="L49">
        <v>95.8333333333333</v>
      </c>
      <c r="M49">
        <v>100</v>
      </c>
      <c r="N49">
        <v>100</v>
      </c>
      <c r="O49">
        <v>97.9166666666667</v>
      </c>
      <c r="P49">
        <v>100</v>
      </c>
      <c r="Q49">
        <v>97.9166666666667</v>
      </c>
      <c r="R49">
        <v>95.8333333333333</v>
      </c>
      <c r="S49">
        <v>81.25</v>
      </c>
      <c r="T49">
        <v>97.9166666666667</v>
      </c>
      <c r="U49">
        <v>100</v>
      </c>
      <c r="V49">
        <v>95.8333333333333</v>
      </c>
      <c r="W49">
        <v>100</v>
      </c>
      <c r="X49">
        <v>95.8333333333333</v>
      </c>
      <c r="Y49">
        <v>95.8333333333333</v>
      </c>
      <c r="Z49">
        <v>95.8333333333333</v>
      </c>
      <c r="AA49">
        <v>97.9166666666667</v>
      </c>
      <c r="AB49">
        <v>100</v>
      </c>
      <c r="AC49">
        <v>100</v>
      </c>
      <c r="AD49">
        <v>97.9166666666667</v>
      </c>
      <c r="AE49">
        <v>100</v>
      </c>
      <c r="AF49">
        <v>100</v>
      </c>
      <c r="AG49">
        <v>100</v>
      </c>
      <c r="AH49">
        <v>100</v>
      </c>
      <c r="AI49">
        <v>100</v>
      </c>
      <c r="AJ49">
        <v>100</v>
      </c>
      <c r="AK49">
        <v>91.6666666666667</v>
      </c>
      <c r="AL49">
        <v>100</v>
      </c>
      <c r="AM49">
        <v>97.9166666666667</v>
      </c>
      <c r="AN49">
        <v>100</v>
      </c>
      <c r="AO49">
        <v>95.8333333333333</v>
      </c>
      <c r="AP49">
        <v>97.9166666666667</v>
      </c>
      <c r="AQ49">
        <v>100</v>
      </c>
      <c r="AR49">
        <v>100</v>
      </c>
      <c r="AS49">
        <v>100</v>
      </c>
      <c r="AT49">
        <v>97.9166666666667</v>
      </c>
      <c r="AU49">
        <v>100</v>
      </c>
      <c r="AV49">
        <v>100</v>
      </c>
      <c r="AW49">
        <v>100</v>
      </c>
      <c r="AX49">
        <v>97.9166666666667</v>
      </c>
      <c r="AY49">
        <v>100</v>
      </c>
      <c r="AZ49">
        <v>100</v>
      </c>
      <c r="BA49">
        <v>100</v>
      </c>
      <c r="BB49">
        <v>100</v>
      </c>
      <c r="BC49">
        <v>91.6666666666667</v>
      </c>
      <c r="BD49">
        <v>97.9166666666667</v>
      </c>
      <c r="BE49">
        <v>95.8333333333333</v>
      </c>
      <c r="BF49">
        <v>95.8333333333333</v>
      </c>
      <c r="BG49">
        <v>100</v>
      </c>
      <c r="BH49">
        <v>100</v>
      </c>
      <c r="BI49">
        <v>100</v>
      </c>
      <c r="BJ49">
        <v>100</v>
      </c>
      <c r="BK49">
        <v>100</v>
      </c>
      <c r="BL49">
        <v>95.8333333333333</v>
      </c>
      <c r="BM49">
        <v>100</v>
      </c>
      <c r="BN49">
        <v>97.9166666666667</v>
      </c>
      <c r="BO49">
        <v>100</v>
      </c>
      <c r="BP49">
        <v>100</v>
      </c>
      <c r="BQ49">
        <v>95.8333333333333</v>
      </c>
    </row>
    <row r="50" spans="1:69" x14ac:dyDescent="0.2">
      <c r="A50">
        <v>17</v>
      </c>
      <c r="B50">
        <v>100</v>
      </c>
      <c r="C50">
        <v>95.8333333333333</v>
      </c>
      <c r="D50">
        <v>100</v>
      </c>
      <c r="E50">
        <v>100</v>
      </c>
      <c r="F50">
        <v>100</v>
      </c>
      <c r="G50">
        <v>100</v>
      </c>
      <c r="H50">
        <v>97.9166666666667</v>
      </c>
      <c r="I50">
        <v>100</v>
      </c>
      <c r="J50">
        <v>97.9166666666667</v>
      </c>
      <c r="K50">
        <v>97.9166666666667</v>
      </c>
      <c r="L50">
        <v>95.8333333333333</v>
      </c>
      <c r="M50">
        <v>95.8333333333333</v>
      </c>
      <c r="N50">
        <v>100</v>
      </c>
      <c r="O50">
        <v>95.8333333333333</v>
      </c>
      <c r="P50">
        <v>97.9166666666667</v>
      </c>
      <c r="Q50">
        <v>95.8333333333333</v>
      </c>
      <c r="R50">
        <v>100</v>
      </c>
      <c r="S50">
        <v>97.9166666666667</v>
      </c>
      <c r="T50">
        <v>95.8333333333333</v>
      </c>
      <c r="U50">
        <v>95.8333333333333</v>
      </c>
      <c r="V50">
        <v>93.75</v>
      </c>
      <c r="W50">
        <v>97.9166666666667</v>
      </c>
      <c r="X50">
        <v>95.8333333333333</v>
      </c>
      <c r="Y50">
        <v>100</v>
      </c>
      <c r="Z50">
        <v>91.6666666666667</v>
      </c>
      <c r="AA50">
        <v>97.9166666666667</v>
      </c>
      <c r="AB50">
        <v>100</v>
      </c>
      <c r="AC50">
        <v>100</v>
      </c>
      <c r="AD50">
        <v>97.9166666666667</v>
      </c>
      <c r="AE50">
        <v>95.8333333333333</v>
      </c>
      <c r="AF50">
        <v>100</v>
      </c>
      <c r="AG50">
        <v>100</v>
      </c>
      <c r="AH50">
        <v>95.8333333333333</v>
      </c>
      <c r="AI50">
        <v>95.8333333333333</v>
      </c>
      <c r="AJ50">
        <v>100</v>
      </c>
      <c r="AK50">
        <v>97.9166666666667</v>
      </c>
      <c r="AL50">
        <v>100</v>
      </c>
      <c r="AM50">
        <v>100</v>
      </c>
      <c r="AN50">
        <v>100</v>
      </c>
      <c r="AO50">
        <v>97.9166666666667</v>
      </c>
      <c r="AP50">
        <v>97.9166666666667</v>
      </c>
      <c r="AQ50">
        <v>97.9166666666667</v>
      </c>
      <c r="AR50">
        <v>100</v>
      </c>
      <c r="AS50">
        <v>100</v>
      </c>
      <c r="AT50">
        <v>100</v>
      </c>
      <c r="AU50">
        <v>100</v>
      </c>
      <c r="AV50">
        <v>100</v>
      </c>
      <c r="AW50">
        <v>100</v>
      </c>
      <c r="AX50">
        <v>100</v>
      </c>
      <c r="AY50">
        <v>97.9166666666667</v>
      </c>
      <c r="AZ50">
        <v>95.8333333333333</v>
      </c>
      <c r="BA50">
        <v>100</v>
      </c>
      <c r="BB50">
        <v>100</v>
      </c>
      <c r="BC50">
        <v>100</v>
      </c>
      <c r="BD50">
        <v>100</v>
      </c>
      <c r="BE50">
        <v>100</v>
      </c>
      <c r="BF50">
        <v>97.9166666666667</v>
      </c>
      <c r="BG50">
        <v>100</v>
      </c>
      <c r="BH50">
        <v>97.9166666666667</v>
      </c>
      <c r="BI50">
        <v>100</v>
      </c>
      <c r="BJ50">
        <v>95.8333333333333</v>
      </c>
      <c r="BK50">
        <v>97.9166666666667</v>
      </c>
      <c r="BL50">
        <v>100</v>
      </c>
      <c r="BM50">
        <v>100</v>
      </c>
      <c r="BN50">
        <v>97.9166666666667</v>
      </c>
      <c r="BO50">
        <v>100</v>
      </c>
      <c r="BP50">
        <v>100</v>
      </c>
      <c r="BQ50">
        <v>97.9166666666667</v>
      </c>
    </row>
    <row r="51" spans="1:69" x14ac:dyDescent="0.2">
      <c r="A51">
        <v>18</v>
      </c>
      <c r="B51">
        <v>100</v>
      </c>
      <c r="C51">
        <v>100</v>
      </c>
      <c r="D51">
        <v>100</v>
      </c>
      <c r="E51">
        <v>97.9166666666667</v>
      </c>
      <c r="F51">
        <v>95.8333333333333</v>
      </c>
      <c r="G51">
        <v>95.8333333333333</v>
      </c>
      <c r="H51">
        <v>97.9166666666667</v>
      </c>
      <c r="I51">
        <v>97.9166666666667</v>
      </c>
      <c r="J51">
        <v>100</v>
      </c>
      <c r="K51">
        <v>97.9166666666667</v>
      </c>
      <c r="L51">
        <v>97.9166666666667</v>
      </c>
      <c r="M51">
        <v>97.9166666666667</v>
      </c>
      <c r="N51">
        <v>97.9166666666667</v>
      </c>
      <c r="O51">
        <v>97.9166666666667</v>
      </c>
      <c r="P51">
        <v>100</v>
      </c>
      <c r="Q51">
        <v>100</v>
      </c>
      <c r="R51">
        <v>100</v>
      </c>
      <c r="S51">
        <v>100</v>
      </c>
      <c r="T51">
        <v>97.9166666666667</v>
      </c>
      <c r="U51">
        <v>97.9166666666667</v>
      </c>
      <c r="V51">
        <v>100</v>
      </c>
      <c r="W51">
        <v>100</v>
      </c>
      <c r="X51">
        <v>95.8333333333333</v>
      </c>
      <c r="Y51">
        <v>100</v>
      </c>
      <c r="Z51">
        <v>100</v>
      </c>
      <c r="AA51">
        <v>97.9166666666667</v>
      </c>
      <c r="AB51">
        <v>100</v>
      </c>
      <c r="AC51">
        <v>100</v>
      </c>
      <c r="AD51">
        <v>100</v>
      </c>
      <c r="AE51">
        <v>100</v>
      </c>
      <c r="AF51">
        <v>100</v>
      </c>
      <c r="AG51">
        <v>100</v>
      </c>
      <c r="AH51">
        <v>97.9166666666667</v>
      </c>
      <c r="AI51">
        <v>100</v>
      </c>
      <c r="AJ51">
        <v>97.9166666666667</v>
      </c>
      <c r="AK51">
        <v>100</v>
      </c>
      <c r="AL51">
        <v>95.8333333333333</v>
      </c>
      <c r="AM51">
        <v>93.75</v>
      </c>
      <c r="AN51">
        <v>93.75</v>
      </c>
      <c r="AO51">
        <v>100</v>
      </c>
      <c r="AP51">
        <v>100</v>
      </c>
      <c r="AQ51">
        <v>100</v>
      </c>
      <c r="AR51">
        <v>97.9166666666667</v>
      </c>
      <c r="AS51">
        <v>100</v>
      </c>
      <c r="AT51">
        <v>100</v>
      </c>
      <c r="AU51">
        <v>100</v>
      </c>
      <c r="AV51">
        <v>100</v>
      </c>
      <c r="AW51">
        <v>97.9166666666667</v>
      </c>
      <c r="AX51">
        <v>100</v>
      </c>
      <c r="AY51">
        <v>97.9166666666667</v>
      </c>
      <c r="AZ51">
        <v>97.9166666666667</v>
      </c>
      <c r="BA51">
        <v>100</v>
      </c>
      <c r="BB51">
        <v>100</v>
      </c>
      <c r="BC51">
        <v>100</v>
      </c>
      <c r="BD51">
        <v>100</v>
      </c>
      <c r="BE51">
        <v>95.8333333333333</v>
      </c>
      <c r="BF51">
        <v>97.9166666666667</v>
      </c>
      <c r="BG51">
        <v>95.8333333333333</v>
      </c>
      <c r="BH51">
        <v>97.9166666666667</v>
      </c>
      <c r="BI51">
        <v>100</v>
      </c>
      <c r="BJ51">
        <v>100</v>
      </c>
      <c r="BK51">
        <v>100</v>
      </c>
      <c r="BL51">
        <v>100</v>
      </c>
      <c r="BM51">
        <v>100</v>
      </c>
      <c r="BN51">
        <v>100</v>
      </c>
      <c r="BO51">
        <v>93.75</v>
      </c>
      <c r="BP51">
        <v>95.8333333333333</v>
      </c>
      <c r="BQ51">
        <v>97.9166666666667</v>
      </c>
    </row>
    <row r="52" spans="1:69" x14ac:dyDescent="0.2">
      <c r="A52">
        <v>19</v>
      </c>
      <c r="B52">
        <v>100</v>
      </c>
      <c r="C52">
        <v>100</v>
      </c>
      <c r="D52">
        <v>95.8333333333333</v>
      </c>
      <c r="E52">
        <v>100</v>
      </c>
      <c r="F52">
        <v>95.8333333333333</v>
      </c>
      <c r="G52">
        <v>97.9166666666667</v>
      </c>
      <c r="H52">
        <v>91.6666666666667</v>
      </c>
      <c r="I52">
        <v>89.5833333333333</v>
      </c>
      <c r="J52">
        <v>95.8333333333333</v>
      </c>
      <c r="K52">
        <v>97.9166666666667</v>
      </c>
      <c r="L52">
        <v>97.9166666666667</v>
      </c>
      <c r="M52">
        <v>93.75</v>
      </c>
      <c r="N52">
        <v>95.8333333333333</v>
      </c>
      <c r="O52">
        <v>100</v>
      </c>
      <c r="P52">
        <v>95.8333333333333</v>
      </c>
      <c r="Q52">
        <v>91.6666666666667</v>
      </c>
      <c r="R52">
        <v>95.8333333333333</v>
      </c>
      <c r="S52">
        <v>93.75</v>
      </c>
      <c r="T52">
        <v>89.5833333333333</v>
      </c>
      <c r="U52">
        <v>89.5833333333333</v>
      </c>
      <c r="V52">
        <v>93.75</v>
      </c>
      <c r="W52">
        <v>100</v>
      </c>
      <c r="X52">
        <v>97.9166666666667</v>
      </c>
      <c r="Y52">
        <v>91.6666666666667</v>
      </c>
      <c r="Z52">
        <v>95.8333333333333</v>
      </c>
      <c r="AA52">
        <v>93.75</v>
      </c>
      <c r="AB52">
        <v>89.5833333333333</v>
      </c>
      <c r="AC52">
        <v>95.8333333333333</v>
      </c>
      <c r="AD52">
        <v>100</v>
      </c>
      <c r="AE52">
        <v>97.9166666666667</v>
      </c>
      <c r="AF52">
        <v>97.9166666666667</v>
      </c>
      <c r="AG52">
        <v>100</v>
      </c>
      <c r="AH52">
        <v>97.9166666666667</v>
      </c>
      <c r="AI52">
        <v>91.6666666666667</v>
      </c>
      <c r="AJ52">
        <v>97.9166666666667</v>
      </c>
      <c r="AK52">
        <v>95.8333333333333</v>
      </c>
      <c r="AL52">
        <v>93.75</v>
      </c>
      <c r="AM52">
        <v>89.5833333333333</v>
      </c>
      <c r="AN52">
        <v>93.75</v>
      </c>
      <c r="AO52">
        <v>100</v>
      </c>
      <c r="AP52">
        <v>93.75</v>
      </c>
      <c r="AQ52">
        <v>89.5833333333333</v>
      </c>
      <c r="AR52">
        <v>93.75</v>
      </c>
      <c r="AS52">
        <v>91.6666666666667</v>
      </c>
      <c r="AT52">
        <v>93.75</v>
      </c>
      <c r="AU52">
        <v>93.75</v>
      </c>
      <c r="AV52">
        <v>95.8333333333333</v>
      </c>
      <c r="AW52">
        <v>91.6666666666667</v>
      </c>
      <c r="AX52">
        <v>93.75</v>
      </c>
      <c r="AY52">
        <v>95.8333333333333</v>
      </c>
      <c r="AZ52">
        <v>97.9166666666667</v>
      </c>
      <c r="BA52">
        <v>93.75</v>
      </c>
      <c r="BB52">
        <v>100</v>
      </c>
      <c r="BC52">
        <v>95.8333333333333</v>
      </c>
      <c r="BD52">
        <v>91.6666666666667</v>
      </c>
      <c r="BE52">
        <v>97.9166666666667</v>
      </c>
      <c r="BF52">
        <v>97.9166666666667</v>
      </c>
      <c r="BG52">
        <v>100</v>
      </c>
      <c r="BH52">
        <v>95.8333333333333</v>
      </c>
      <c r="BI52">
        <v>95.8333333333333</v>
      </c>
      <c r="BJ52">
        <v>93.75</v>
      </c>
      <c r="BK52">
        <v>100</v>
      </c>
      <c r="BL52">
        <v>97.9166666666667</v>
      </c>
      <c r="BM52">
        <v>97.9166666666667</v>
      </c>
      <c r="BN52">
        <v>97.9166666666667</v>
      </c>
      <c r="BO52">
        <v>100</v>
      </c>
      <c r="BP52">
        <v>91.6666666666667</v>
      </c>
      <c r="BQ52">
        <v>95.8333333333333</v>
      </c>
    </row>
    <row r="53" spans="1:69" x14ac:dyDescent="0.2">
      <c r="A53">
        <v>20</v>
      </c>
      <c r="B53">
        <v>100</v>
      </c>
      <c r="C53">
        <v>97.9166666666667</v>
      </c>
      <c r="D53">
        <v>100</v>
      </c>
      <c r="E53">
        <v>100</v>
      </c>
      <c r="F53">
        <v>100</v>
      </c>
      <c r="G53">
        <v>100</v>
      </c>
      <c r="H53">
        <v>97.9166666666667</v>
      </c>
      <c r="I53">
        <v>97.9166666666667</v>
      </c>
      <c r="J53">
        <v>97.9166666666667</v>
      </c>
      <c r="K53">
        <v>93.75</v>
      </c>
      <c r="L53">
        <v>97.9166666666667</v>
      </c>
      <c r="M53">
        <v>95.8333333333333</v>
      </c>
      <c r="N53">
        <v>93.75</v>
      </c>
      <c r="O53">
        <v>97.9166666666667</v>
      </c>
      <c r="P53">
        <v>95.8333333333333</v>
      </c>
      <c r="Q53">
        <v>93.75</v>
      </c>
      <c r="R53">
        <v>95.8333333333333</v>
      </c>
      <c r="S53">
        <v>97.9166666666667</v>
      </c>
      <c r="T53">
        <v>93.75</v>
      </c>
      <c r="U53">
        <v>95.8333333333333</v>
      </c>
      <c r="V53">
        <v>97.9166666666667</v>
      </c>
      <c r="W53">
        <v>93.75</v>
      </c>
      <c r="X53">
        <v>93.75</v>
      </c>
      <c r="Y53">
        <v>91.6666666666667</v>
      </c>
      <c r="Z53">
        <v>93.75</v>
      </c>
      <c r="AA53">
        <v>79.1666666666667</v>
      </c>
      <c r="AB53">
        <v>93.75</v>
      </c>
      <c r="AC53">
        <v>95.8333333333333</v>
      </c>
      <c r="AD53">
        <v>100</v>
      </c>
      <c r="AE53">
        <v>100</v>
      </c>
      <c r="AF53">
        <v>100</v>
      </c>
      <c r="AG53">
        <v>100</v>
      </c>
      <c r="AH53">
        <v>100</v>
      </c>
      <c r="AI53">
        <v>100</v>
      </c>
      <c r="AJ53">
        <v>100</v>
      </c>
      <c r="AK53">
        <v>97.9166666666667</v>
      </c>
      <c r="AL53">
        <v>97.9166666666667</v>
      </c>
      <c r="AM53">
        <v>100</v>
      </c>
      <c r="AN53">
        <v>100</v>
      </c>
      <c r="AO53">
        <v>100</v>
      </c>
      <c r="AP53">
        <v>95.8333333333333</v>
      </c>
      <c r="AQ53">
        <v>95.8333333333333</v>
      </c>
      <c r="AR53">
        <v>95.8333333333333</v>
      </c>
      <c r="AS53">
        <v>97.9166666666667</v>
      </c>
      <c r="AT53">
        <v>97.9166666666667</v>
      </c>
      <c r="AU53">
        <v>100</v>
      </c>
      <c r="AV53">
        <v>97.9166666666667</v>
      </c>
      <c r="AW53">
        <v>93.75</v>
      </c>
      <c r="AX53">
        <v>97.9166666666667</v>
      </c>
      <c r="AY53">
        <v>100</v>
      </c>
      <c r="AZ53">
        <v>97.9166666666667</v>
      </c>
      <c r="BA53">
        <v>93.75</v>
      </c>
      <c r="BB53">
        <v>100</v>
      </c>
      <c r="BC53">
        <v>97.9166666666667</v>
      </c>
      <c r="BD53">
        <v>100</v>
      </c>
      <c r="BE53">
        <v>100</v>
      </c>
      <c r="BF53">
        <v>97.9166666666667</v>
      </c>
      <c r="BG53">
        <v>97.9166666666667</v>
      </c>
      <c r="BH53">
        <v>97.9166666666667</v>
      </c>
      <c r="BI53">
        <v>97.9166666666667</v>
      </c>
      <c r="BJ53">
        <v>100</v>
      </c>
      <c r="BK53">
        <v>97.9166666666667</v>
      </c>
      <c r="BL53">
        <v>100</v>
      </c>
      <c r="BM53">
        <v>100</v>
      </c>
      <c r="BN53">
        <v>95.8333333333333</v>
      </c>
      <c r="BO53">
        <v>91.6666666666667</v>
      </c>
      <c r="BP53">
        <v>97.9166666666667</v>
      </c>
      <c r="BQ53">
        <v>100</v>
      </c>
    </row>
    <row r="54" spans="1:69" x14ac:dyDescent="0.2">
      <c r="A54">
        <v>21</v>
      </c>
      <c r="B54">
        <v>93.75</v>
      </c>
      <c r="C54">
        <v>93.75</v>
      </c>
      <c r="D54">
        <v>100</v>
      </c>
      <c r="E54">
        <v>93.75</v>
      </c>
      <c r="F54">
        <v>93.75</v>
      </c>
      <c r="G54">
        <v>93.75</v>
      </c>
      <c r="H54">
        <v>100</v>
      </c>
      <c r="I54">
        <v>93.75</v>
      </c>
      <c r="J54">
        <v>91.6666666666667</v>
      </c>
      <c r="K54">
        <v>100</v>
      </c>
      <c r="L54">
        <v>97.9166666666667</v>
      </c>
      <c r="M54">
        <v>87.5</v>
      </c>
      <c r="N54">
        <v>89.5833333333333</v>
      </c>
      <c r="O54">
        <v>97.9166666666667</v>
      </c>
      <c r="P54">
        <v>93.75</v>
      </c>
      <c r="Q54">
        <v>87.5</v>
      </c>
      <c r="R54">
        <v>91.6666666666667</v>
      </c>
      <c r="S54">
        <v>91.6666666666667</v>
      </c>
      <c r="T54">
        <v>95.8333333333333</v>
      </c>
      <c r="U54">
        <v>93.75</v>
      </c>
      <c r="V54">
        <v>95.8333333333333</v>
      </c>
      <c r="W54">
        <v>95.8333333333333</v>
      </c>
      <c r="X54">
        <v>93.75</v>
      </c>
      <c r="Y54">
        <v>97.9166666666667</v>
      </c>
      <c r="Z54">
        <v>93.75</v>
      </c>
      <c r="AA54">
        <v>91.6666666666667</v>
      </c>
      <c r="AB54">
        <v>95.8333333333333</v>
      </c>
      <c r="AC54">
        <v>97.9166666666667</v>
      </c>
      <c r="AD54">
        <v>97.9166666666667</v>
      </c>
      <c r="AE54">
        <v>100</v>
      </c>
      <c r="AF54">
        <v>95.8333333333333</v>
      </c>
      <c r="AG54">
        <v>91.6666666666667</v>
      </c>
      <c r="AH54">
        <v>95.8333333333333</v>
      </c>
      <c r="AI54">
        <v>100</v>
      </c>
      <c r="AJ54">
        <v>97.9166666666667</v>
      </c>
      <c r="AK54">
        <v>100</v>
      </c>
      <c r="AL54">
        <v>100</v>
      </c>
      <c r="AM54">
        <v>100</v>
      </c>
      <c r="AN54">
        <v>97.9166666666667</v>
      </c>
      <c r="AO54">
        <v>100</v>
      </c>
      <c r="AP54">
        <v>100</v>
      </c>
      <c r="AQ54">
        <v>100</v>
      </c>
      <c r="AR54">
        <v>100</v>
      </c>
      <c r="AS54">
        <v>100</v>
      </c>
      <c r="AT54">
        <v>100</v>
      </c>
      <c r="AU54">
        <v>97.9166666666667</v>
      </c>
      <c r="AV54">
        <v>100</v>
      </c>
      <c r="AW54">
        <v>100</v>
      </c>
      <c r="AX54">
        <v>93.75</v>
      </c>
      <c r="AY54">
        <v>95.8333333333333</v>
      </c>
      <c r="AZ54">
        <v>91.6666666666667</v>
      </c>
      <c r="BA54">
        <v>97.9166666666667</v>
      </c>
      <c r="BB54">
        <v>100</v>
      </c>
      <c r="BC54">
        <v>100</v>
      </c>
      <c r="BD54">
        <v>100</v>
      </c>
      <c r="BE54">
        <v>97.9166666666667</v>
      </c>
      <c r="BF54">
        <v>85.4166666666667</v>
      </c>
      <c r="BG54">
        <v>85.4166666666667</v>
      </c>
      <c r="BH54">
        <v>95.8333333333333</v>
      </c>
      <c r="BI54">
        <v>93.75</v>
      </c>
      <c r="BJ54">
        <v>100</v>
      </c>
      <c r="BK54">
        <v>100</v>
      </c>
      <c r="BL54">
        <v>100</v>
      </c>
      <c r="BM54">
        <v>100</v>
      </c>
      <c r="BN54">
        <v>91.6666666666667</v>
      </c>
      <c r="BO54">
        <v>97.9166666666667</v>
      </c>
      <c r="BP54">
        <v>91.6666666666667</v>
      </c>
      <c r="BQ54">
        <v>93.75</v>
      </c>
    </row>
    <row r="55" spans="1:69" x14ac:dyDescent="0.2">
      <c r="A55">
        <v>22</v>
      </c>
      <c r="B55">
        <v>95.8333333333333</v>
      </c>
      <c r="C55">
        <v>97.9166666666667</v>
      </c>
      <c r="D55">
        <v>93.75</v>
      </c>
      <c r="E55">
        <v>91.6666666666667</v>
      </c>
      <c r="F55">
        <v>100</v>
      </c>
      <c r="G55">
        <v>97.9166666666667</v>
      </c>
      <c r="H55">
        <v>95.8333333333333</v>
      </c>
      <c r="I55">
        <v>91.6666666666667</v>
      </c>
      <c r="J55">
        <v>89.5833333333333</v>
      </c>
      <c r="K55">
        <v>93.75</v>
      </c>
      <c r="L55">
        <v>91.6666666666667</v>
      </c>
      <c r="M55">
        <v>91.6666666666667</v>
      </c>
      <c r="N55">
        <v>91.6666666666667</v>
      </c>
      <c r="O55">
        <v>93.75</v>
      </c>
      <c r="P55">
        <v>100</v>
      </c>
      <c r="Q55">
        <v>100</v>
      </c>
      <c r="R55">
        <v>97.9166666666667</v>
      </c>
      <c r="S55">
        <v>91.6666666666667</v>
      </c>
      <c r="T55">
        <v>97.9166666666667</v>
      </c>
      <c r="U55">
        <v>93.75</v>
      </c>
      <c r="V55">
        <v>93.75</v>
      </c>
      <c r="W55">
        <v>100</v>
      </c>
      <c r="X55">
        <v>97.9166666666667</v>
      </c>
      <c r="Y55">
        <v>95.8333333333333</v>
      </c>
      <c r="Z55">
        <v>93.75</v>
      </c>
      <c r="AA55">
        <v>97.9166666666667</v>
      </c>
      <c r="AB55">
        <v>95.8333333333333</v>
      </c>
      <c r="AC55">
        <v>89.5833333333333</v>
      </c>
      <c r="AD55">
        <v>89.5833333333333</v>
      </c>
      <c r="AE55">
        <v>97.9166666666667</v>
      </c>
      <c r="AF55">
        <v>95.8333333333333</v>
      </c>
      <c r="AG55">
        <v>100</v>
      </c>
      <c r="AH55">
        <v>95.8333333333333</v>
      </c>
      <c r="AI55">
        <v>100</v>
      </c>
      <c r="AJ55">
        <v>93.75</v>
      </c>
      <c r="AK55">
        <v>97.9166666666667</v>
      </c>
      <c r="AL55">
        <v>95.8333333333333</v>
      </c>
      <c r="AM55">
        <v>100</v>
      </c>
      <c r="AN55">
        <v>97.9166666666667</v>
      </c>
      <c r="AO55">
        <v>97.9166666666667</v>
      </c>
      <c r="AP55">
        <v>91.6666666666667</v>
      </c>
      <c r="AQ55">
        <v>100</v>
      </c>
      <c r="AR55">
        <v>89.5833333333333</v>
      </c>
      <c r="AS55">
        <v>100</v>
      </c>
      <c r="AT55">
        <v>95.8333333333333</v>
      </c>
      <c r="AU55">
        <v>93.75</v>
      </c>
      <c r="AV55">
        <v>95.8333333333333</v>
      </c>
      <c r="AW55">
        <v>93.75</v>
      </c>
      <c r="AX55">
        <v>95.8333333333333</v>
      </c>
      <c r="AY55">
        <v>100</v>
      </c>
      <c r="AZ55">
        <v>97.9166666666667</v>
      </c>
      <c r="BA55">
        <v>97.9166666666667</v>
      </c>
      <c r="BB55">
        <v>100</v>
      </c>
      <c r="BC55">
        <v>100</v>
      </c>
      <c r="BD55">
        <v>97.9166666666667</v>
      </c>
      <c r="BE55">
        <v>93.75</v>
      </c>
      <c r="BF55">
        <v>100</v>
      </c>
      <c r="BG55">
        <v>100</v>
      </c>
      <c r="BH55">
        <v>100</v>
      </c>
      <c r="BI55">
        <v>100</v>
      </c>
      <c r="BJ55">
        <v>97.9166666666667</v>
      </c>
      <c r="BK55">
        <v>100</v>
      </c>
      <c r="BL55">
        <v>100</v>
      </c>
      <c r="BM55">
        <v>89.5833333333333</v>
      </c>
      <c r="BN55">
        <v>100</v>
      </c>
      <c r="BO55">
        <v>97.9166666666667</v>
      </c>
      <c r="BP55">
        <v>97.9166666666667</v>
      </c>
      <c r="BQ55">
        <v>95.8333333333333</v>
      </c>
    </row>
    <row r="56" spans="1:69" x14ac:dyDescent="0.2">
      <c r="A56">
        <v>23</v>
      </c>
      <c r="B56">
        <v>91.6666666666667</v>
      </c>
      <c r="C56">
        <v>97.9166666666667</v>
      </c>
      <c r="D56">
        <v>93.75</v>
      </c>
      <c r="E56">
        <v>97.9166666666667</v>
      </c>
      <c r="F56">
        <v>89.5833333333333</v>
      </c>
      <c r="G56">
        <v>97.9166666666667</v>
      </c>
      <c r="H56">
        <v>93.75</v>
      </c>
      <c r="I56">
        <v>95.8333333333333</v>
      </c>
      <c r="J56">
        <v>95.8333333333333</v>
      </c>
      <c r="K56">
        <v>95.8333333333333</v>
      </c>
      <c r="L56">
        <v>97.9166666666667</v>
      </c>
      <c r="M56">
        <v>95.8333333333333</v>
      </c>
      <c r="N56">
        <v>95.8333333333333</v>
      </c>
      <c r="O56">
        <v>97.9166666666667</v>
      </c>
      <c r="P56">
        <v>100</v>
      </c>
      <c r="Q56">
        <v>93.75</v>
      </c>
      <c r="R56">
        <v>95.8333333333333</v>
      </c>
      <c r="S56">
        <v>100</v>
      </c>
      <c r="T56">
        <v>95.8333333333333</v>
      </c>
      <c r="U56">
        <v>97.9166666666667</v>
      </c>
      <c r="V56">
        <v>97.9166666666667</v>
      </c>
      <c r="W56">
        <v>100</v>
      </c>
      <c r="X56">
        <v>97.9166666666667</v>
      </c>
      <c r="Y56">
        <v>100</v>
      </c>
      <c r="Z56">
        <v>95.8333333333333</v>
      </c>
      <c r="AA56">
        <v>97.9166666666667</v>
      </c>
      <c r="AB56">
        <v>97.9166666666667</v>
      </c>
      <c r="AC56">
        <v>97.9166666666667</v>
      </c>
      <c r="AD56">
        <v>95.8333333333333</v>
      </c>
      <c r="AE56">
        <v>95.8333333333333</v>
      </c>
      <c r="AF56">
        <v>91.6666666666667</v>
      </c>
      <c r="AG56">
        <v>87.5</v>
      </c>
      <c r="AH56">
        <v>100</v>
      </c>
      <c r="AI56">
        <v>97.9166666666667</v>
      </c>
      <c r="AJ56">
        <v>97.9166666666667</v>
      </c>
      <c r="AK56">
        <v>100</v>
      </c>
      <c r="AL56">
        <v>100</v>
      </c>
      <c r="AM56">
        <v>100</v>
      </c>
      <c r="AN56">
        <v>100</v>
      </c>
      <c r="AO56">
        <v>97.9166666666667</v>
      </c>
      <c r="AP56">
        <v>97.9166666666667</v>
      </c>
      <c r="AQ56">
        <v>100</v>
      </c>
      <c r="AR56">
        <v>97.9166666666667</v>
      </c>
      <c r="AS56">
        <v>100</v>
      </c>
      <c r="AT56">
        <v>100</v>
      </c>
      <c r="AU56">
        <v>95.8333333333333</v>
      </c>
      <c r="AV56">
        <v>100</v>
      </c>
      <c r="AW56">
        <v>100</v>
      </c>
      <c r="AX56">
        <v>100</v>
      </c>
      <c r="AY56">
        <v>97.9166666666667</v>
      </c>
      <c r="AZ56">
        <v>97.9166666666667</v>
      </c>
      <c r="BA56">
        <v>97.9166666666667</v>
      </c>
      <c r="BB56">
        <v>100</v>
      </c>
      <c r="BC56">
        <v>100</v>
      </c>
      <c r="BD56">
        <v>100</v>
      </c>
      <c r="BE56">
        <v>100</v>
      </c>
      <c r="BF56">
        <v>97.9166666666667</v>
      </c>
      <c r="BG56">
        <v>93.75</v>
      </c>
      <c r="BH56">
        <v>100</v>
      </c>
      <c r="BI56">
        <v>97.9166666666667</v>
      </c>
      <c r="BJ56">
        <v>100</v>
      </c>
      <c r="BK56">
        <v>100</v>
      </c>
      <c r="BL56">
        <v>100</v>
      </c>
      <c r="BM56">
        <v>100</v>
      </c>
      <c r="BN56">
        <v>95.8333333333333</v>
      </c>
      <c r="BO56">
        <v>93.75</v>
      </c>
      <c r="BP56">
        <v>93.75</v>
      </c>
      <c r="BQ56">
        <v>95.8333333333333</v>
      </c>
    </row>
    <row r="57" spans="1:69" x14ac:dyDescent="0.2">
      <c r="A57">
        <v>24</v>
      </c>
      <c r="B57">
        <v>95.8333333333333</v>
      </c>
      <c r="C57">
        <v>93.75</v>
      </c>
      <c r="D57">
        <v>89.5833333333333</v>
      </c>
      <c r="E57">
        <v>93.75</v>
      </c>
      <c r="F57">
        <v>89.5833333333333</v>
      </c>
      <c r="G57">
        <v>97.9166666666667</v>
      </c>
      <c r="H57">
        <v>97.9166666666667</v>
      </c>
      <c r="I57">
        <v>100</v>
      </c>
      <c r="J57">
        <v>31.25</v>
      </c>
      <c r="K57">
        <v>91.6666666666667</v>
      </c>
      <c r="L57">
        <v>89.5833333333333</v>
      </c>
      <c r="M57">
        <v>91.6666666666667</v>
      </c>
      <c r="N57">
        <v>93.75</v>
      </c>
      <c r="O57">
        <v>95.8333333333333</v>
      </c>
      <c r="P57">
        <v>95.8333333333333</v>
      </c>
      <c r="Q57">
        <v>97.9166666666667</v>
      </c>
      <c r="R57">
        <v>93.75</v>
      </c>
      <c r="S57">
        <v>97.9166666666667</v>
      </c>
      <c r="T57">
        <v>97.9166666666667</v>
      </c>
      <c r="U57">
        <v>93.75</v>
      </c>
      <c r="V57">
        <v>91.6666666666667</v>
      </c>
      <c r="W57">
        <v>93.75</v>
      </c>
      <c r="X57">
        <v>89.5833333333333</v>
      </c>
      <c r="Y57">
        <v>95.8333333333333</v>
      </c>
      <c r="Z57">
        <v>93.75</v>
      </c>
      <c r="AA57">
        <v>97.9166666666667</v>
      </c>
      <c r="AB57">
        <v>97.9166666666667</v>
      </c>
      <c r="AC57">
        <v>97.9166666666667</v>
      </c>
      <c r="AD57">
        <v>100</v>
      </c>
      <c r="AE57">
        <v>95.8333333333333</v>
      </c>
      <c r="AF57">
        <v>100</v>
      </c>
      <c r="AG57">
        <v>97.9166666666667</v>
      </c>
      <c r="AH57">
        <v>97.9166666666667</v>
      </c>
      <c r="AI57">
        <v>100</v>
      </c>
      <c r="AJ57">
        <v>95.8333333333333</v>
      </c>
      <c r="AK57">
        <v>97.9166666666667</v>
      </c>
      <c r="AL57">
        <v>97.9166666666667</v>
      </c>
      <c r="AM57">
        <v>97.9166666666667</v>
      </c>
      <c r="AN57">
        <v>100</v>
      </c>
      <c r="AO57">
        <v>93.75</v>
      </c>
      <c r="AP57">
        <v>100</v>
      </c>
      <c r="AQ57">
        <v>93.75</v>
      </c>
      <c r="AR57">
        <v>97.9166666666667</v>
      </c>
      <c r="AS57">
        <v>100</v>
      </c>
      <c r="AT57">
        <v>100</v>
      </c>
      <c r="AU57">
        <v>95.8333333333333</v>
      </c>
      <c r="AV57">
        <v>100</v>
      </c>
      <c r="AW57">
        <v>95.8333333333333</v>
      </c>
      <c r="AX57">
        <v>100</v>
      </c>
      <c r="AY57">
        <v>93.75</v>
      </c>
      <c r="AZ57">
        <v>95.8333333333333</v>
      </c>
      <c r="BA57">
        <v>97.9166666666667</v>
      </c>
      <c r="BB57">
        <v>95.8333333333333</v>
      </c>
      <c r="BC57">
        <v>100</v>
      </c>
      <c r="BD57">
        <v>97.9166666666667</v>
      </c>
      <c r="BE57">
        <v>100</v>
      </c>
      <c r="BF57">
        <v>97.9166666666667</v>
      </c>
      <c r="BG57">
        <v>95.8333333333333</v>
      </c>
      <c r="BH57">
        <v>97.9166666666667</v>
      </c>
      <c r="BI57">
        <v>97.9166666666667</v>
      </c>
      <c r="BJ57">
        <v>100</v>
      </c>
      <c r="BK57">
        <v>97.9166666666667</v>
      </c>
      <c r="BL57">
        <v>100</v>
      </c>
      <c r="BM57">
        <v>100</v>
      </c>
      <c r="BN57">
        <v>93.75</v>
      </c>
      <c r="BO57">
        <v>95.8333333333333</v>
      </c>
      <c r="BP57">
        <v>95.8333333333333</v>
      </c>
      <c r="BQ57">
        <v>95.833333333333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2C1B3-6DC9-7444-AB2E-198CB72269EE}">
  <dimension ref="A1:DQ66"/>
  <sheetViews>
    <sheetView topLeftCell="A39" workbookViewId="0">
      <selection activeCell="D16" sqref="D16"/>
    </sheetView>
  </sheetViews>
  <sheetFormatPr baseColWidth="10" defaultRowHeight="16" x14ac:dyDescent="0.2"/>
  <cols>
    <col min="1" max="1" width="18.5" customWidth="1"/>
    <col min="9" max="9" width="12.6640625" customWidth="1"/>
  </cols>
  <sheetData>
    <row r="1" spans="1:121" x14ac:dyDescent="0.2">
      <c r="A1" s="30" t="s">
        <v>194</v>
      </c>
      <c r="B1" s="31" t="s">
        <v>162</v>
      </c>
      <c r="C1" s="31"/>
      <c r="D1" s="31"/>
      <c r="E1" s="31"/>
      <c r="F1" s="31"/>
      <c r="G1" s="31"/>
      <c r="H1" s="31"/>
      <c r="I1" s="34"/>
      <c r="J1" s="37" t="s">
        <v>163</v>
      </c>
      <c r="K1" s="31"/>
      <c r="L1" s="31"/>
      <c r="M1" s="31"/>
      <c r="N1" s="31"/>
      <c r="O1" s="31"/>
      <c r="P1" s="31"/>
      <c r="Q1" s="34"/>
      <c r="R1" s="39" t="s">
        <v>164</v>
      </c>
      <c r="S1" s="40"/>
      <c r="T1" s="40"/>
      <c r="U1" s="40"/>
      <c r="V1" s="40"/>
      <c r="W1" s="40"/>
      <c r="X1" s="40"/>
      <c r="Y1" s="43"/>
      <c r="Z1" s="39" t="s">
        <v>165</v>
      </c>
      <c r="AA1" s="40"/>
      <c r="AB1" s="40"/>
      <c r="AC1" s="40"/>
      <c r="AD1" s="40"/>
      <c r="AE1" s="40"/>
      <c r="AF1" s="40"/>
      <c r="AG1" s="43"/>
      <c r="AH1" s="39" t="s">
        <v>166</v>
      </c>
      <c r="AI1" s="40"/>
      <c r="AJ1" s="40"/>
      <c r="AK1" s="40"/>
      <c r="AL1" s="40"/>
      <c r="AM1" s="40"/>
      <c r="AN1" s="40"/>
      <c r="AO1" s="43"/>
      <c r="AP1" s="37" t="s">
        <v>168</v>
      </c>
      <c r="AQ1" s="31"/>
      <c r="AR1" s="31"/>
      <c r="AS1" s="31"/>
      <c r="AT1" s="31"/>
      <c r="AU1" s="31"/>
      <c r="AV1" s="31"/>
      <c r="AW1" s="34"/>
      <c r="AX1" s="37" t="s">
        <v>167</v>
      </c>
      <c r="AY1" s="31"/>
      <c r="AZ1" s="31"/>
      <c r="BA1" s="31"/>
      <c r="BB1" s="31"/>
      <c r="BC1" s="31"/>
      <c r="BD1" s="31"/>
      <c r="BE1" s="34"/>
      <c r="BF1" s="39" t="s">
        <v>169</v>
      </c>
      <c r="BG1" s="40"/>
      <c r="BH1" s="40"/>
      <c r="BI1" s="40"/>
      <c r="BJ1" s="40"/>
      <c r="BK1" s="40"/>
      <c r="BL1" s="40"/>
      <c r="BM1" s="43"/>
      <c r="BN1" s="39" t="s">
        <v>170</v>
      </c>
      <c r="BO1" s="40"/>
      <c r="BP1" s="40"/>
      <c r="BQ1" s="40"/>
      <c r="BR1" s="40"/>
      <c r="BS1" s="40"/>
      <c r="BT1" s="40"/>
      <c r="BU1" s="43"/>
      <c r="BV1" s="39" t="s">
        <v>171</v>
      </c>
      <c r="BW1" s="40"/>
      <c r="BX1" s="40"/>
      <c r="BY1" s="40"/>
      <c r="BZ1" s="40"/>
      <c r="CA1" s="40"/>
      <c r="CB1" s="40"/>
      <c r="CC1" s="43"/>
      <c r="CD1" s="39" t="s">
        <v>172</v>
      </c>
      <c r="CE1" s="40"/>
      <c r="CF1" s="40"/>
      <c r="CG1" s="40"/>
      <c r="CH1" s="40"/>
      <c r="CI1" s="40"/>
      <c r="CJ1" s="40"/>
      <c r="CK1" s="43"/>
      <c r="CL1" s="39" t="s">
        <v>173</v>
      </c>
      <c r="CM1" s="40"/>
      <c r="CN1" s="40"/>
      <c r="CO1" s="40"/>
      <c r="CP1" s="40"/>
      <c r="CQ1" s="40"/>
      <c r="CR1" s="40"/>
      <c r="CS1" s="43"/>
      <c r="CT1" s="39" t="s">
        <v>174</v>
      </c>
      <c r="CU1" s="40"/>
      <c r="CV1" s="40"/>
      <c r="CW1" s="40"/>
      <c r="CX1" s="40"/>
      <c r="CY1" s="40"/>
      <c r="CZ1" s="40"/>
      <c r="DA1" s="43"/>
      <c r="DB1" s="39" t="s">
        <v>175</v>
      </c>
      <c r="DC1" s="40"/>
      <c r="DD1" s="40"/>
      <c r="DE1" s="40"/>
      <c r="DF1" s="40"/>
      <c r="DG1" s="40"/>
      <c r="DH1" s="40"/>
      <c r="DI1" s="43"/>
      <c r="DJ1" s="39" t="s">
        <v>176</v>
      </c>
      <c r="DK1" s="40"/>
      <c r="DL1" s="40"/>
      <c r="DM1" s="40"/>
      <c r="DN1" s="40"/>
      <c r="DO1" s="40"/>
      <c r="DP1" s="40"/>
      <c r="DQ1" s="43"/>
    </row>
    <row r="2" spans="1:121" x14ac:dyDescent="0.2">
      <c r="A2" s="7" t="s">
        <v>129</v>
      </c>
      <c r="B2" s="2" t="s">
        <v>154</v>
      </c>
      <c r="C2" s="2" t="s">
        <v>155</v>
      </c>
      <c r="D2" s="2" t="s">
        <v>156</v>
      </c>
      <c r="E2" s="2" t="s">
        <v>157</v>
      </c>
      <c r="F2" s="2" t="s">
        <v>158</v>
      </c>
      <c r="G2" s="2" t="s">
        <v>159</v>
      </c>
      <c r="H2" s="2" t="s">
        <v>161</v>
      </c>
      <c r="I2" s="8" t="s">
        <v>160</v>
      </c>
      <c r="J2" s="9" t="s">
        <v>154</v>
      </c>
      <c r="K2" s="2" t="s">
        <v>155</v>
      </c>
      <c r="L2" s="2" t="s">
        <v>156</v>
      </c>
      <c r="M2" s="2" t="s">
        <v>157</v>
      </c>
      <c r="N2" s="2" t="s">
        <v>158</v>
      </c>
      <c r="O2" s="2" t="s">
        <v>159</v>
      </c>
      <c r="P2" s="2" t="s">
        <v>161</v>
      </c>
      <c r="Q2" s="8" t="s">
        <v>160</v>
      </c>
      <c r="R2" s="12" t="s">
        <v>154</v>
      </c>
      <c r="S2" s="29" t="s">
        <v>155</v>
      </c>
      <c r="T2" s="29" t="s">
        <v>156</v>
      </c>
      <c r="U2" s="29" t="s">
        <v>157</v>
      </c>
      <c r="V2" s="29" t="s">
        <v>158</v>
      </c>
      <c r="W2" s="29" t="s">
        <v>159</v>
      </c>
      <c r="X2" s="29" t="s">
        <v>161</v>
      </c>
      <c r="Y2" s="13" t="s">
        <v>160</v>
      </c>
      <c r="Z2" s="12" t="s">
        <v>154</v>
      </c>
      <c r="AA2" s="29" t="s">
        <v>155</v>
      </c>
      <c r="AB2" s="29" t="s">
        <v>156</v>
      </c>
      <c r="AC2" s="29" t="s">
        <v>157</v>
      </c>
      <c r="AD2" s="29" t="s">
        <v>158</v>
      </c>
      <c r="AE2" s="29" t="s">
        <v>159</v>
      </c>
      <c r="AF2" s="29" t="s">
        <v>161</v>
      </c>
      <c r="AG2" s="13" t="s">
        <v>160</v>
      </c>
      <c r="AH2" s="12" t="s">
        <v>154</v>
      </c>
      <c r="AI2" s="29" t="s">
        <v>155</v>
      </c>
      <c r="AJ2" s="29" t="s">
        <v>156</v>
      </c>
      <c r="AK2" s="29" t="s">
        <v>157</v>
      </c>
      <c r="AL2" s="29" t="s">
        <v>158</v>
      </c>
      <c r="AM2" s="29" t="s">
        <v>159</v>
      </c>
      <c r="AN2" s="29" t="s">
        <v>161</v>
      </c>
      <c r="AO2" s="13" t="s">
        <v>160</v>
      </c>
      <c r="AP2" s="9" t="s">
        <v>154</v>
      </c>
      <c r="AQ2" s="2" t="s">
        <v>155</v>
      </c>
      <c r="AR2" s="2" t="s">
        <v>156</v>
      </c>
      <c r="AS2" s="2" t="s">
        <v>157</v>
      </c>
      <c r="AT2" s="2" t="s">
        <v>158</v>
      </c>
      <c r="AU2" s="2" t="s">
        <v>159</v>
      </c>
      <c r="AV2" s="2" t="s">
        <v>161</v>
      </c>
      <c r="AW2" s="8" t="s">
        <v>160</v>
      </c>
      <c r="AX2" s="9" t="s">
        <v>154</v>
      </c>
      <c r="AY2" s="2" t="s">
        <v>155</v>
      </c>
      <c r="AZ2" s="2" t="s">
        <v>156</v>
      </c>
      <c r="BA2" s="2" t="s">
        <v>157</v>
      </c>
      <c r="BB2" s="2" t="s">
        <v>158</v>
      </c>
      <c r="BC2" s="2" t="s">
        <v>159</v>
      </c>
      <c r="BD2" s="2" t="s">
        <v>161</v>
      </c>
      <c r="BE2" s="8" t="s">
        <v>160</v>
      </c>
      <c r="BF2" s="12" t="s">
        <v>154</v>
      </c>
      <c r="BG2" s="29" t="s">
        <v>155</v>
      </c>
      <c r="BH2" s="29" t="s">
        <v>156</v>
      </c>
      <c r="BI2" s="29" t="s">
        <v>157</v>
      </c>
      <c r="BJ2" s="29" t="s">
        <v>158</v>
      </c>
      <c r="BK2" s="29" t="s">
        <v>159</v>
      </c>
      <c r="BL2" s="29" t="s">
        <v>161</v>
      </c>
      <c r="BM2" s="13" t="s">
        <v>160</v>
      </c>
      <c r="BN2" s="12" t="s">
        <v>154</v>
      </c>
      <c r="BO2" s="29" t="s">
        <v>155</v>
      </c>
      <c r="BP2" s="29" t="s">
        <v>156</v>
      </c>
      <c r="BQ2" s="29" t="s">
        <v>157</v>
      </c>
      <c r="BR2" s="29" t="s">
        <v>158</v>
      </c>
      <c r="BS2" s="29" t="s">
        <v>159</v>
      </c>
      <c r="BT2" s="29" t="s">
        <v>161</v>
      </c>
      <c r="BU2" s="13" t="s">
        <v>160</v>
      </c>
      <c r="BV2" s="12" t="s">
        <v>154</v>
      </c>
      <c r="BW2" s="29" t="s">
        <v>155</v>
      </c>
      <c r="BX2" s="29" t="s">
        <v>156</v>
      </c>
      <c r="BY2" s="29" t="s">
        <v>157</v>
      </c>
      <c r="BZ2" s="29" t="s">
        <v>158</v>
      </c>
      <c r="CA2" s="29" t="s">
        <v>159</v>
      </c>
      <c r="CB2" s="29" t="s">
        <v>161</v>
      </c>
      <c r="CC2" s="13" t="s">
        <v>160</v>
      </c>
      <c r="CD2" s="12" t="s">
        <v>154</v>
      </c>
      <c r="CE2" s="29" t="s">
        <v>155</v>
      </c>
      <c r="CF2" s="29" t="s">
        <v>156</v>
      </c>
      <c r="CG2" s="29" t="s">
        <v>157</v>
      </c>
      <c r="CH2" s="29" t="s">
        <v>158</v>
      </c>
      <c r="CI2" s="29" t="s">
        <v>159</v>
      </c>
      <c r="CJ2" s="29" t="s">
        <v>161</v>
      </c>
      <c r="CK2" s="13" t="s">
        <v>160</v>
      </c>
      <c r="CL2" s="12" t="s">
        <v>154</v>
      </c>
      <c r="CM2" s="29" t="s">
        <v>155</v>
      </c>
      <c r="CN2" s="29" t="s">
        <v>156</v>
      </c>
      <c r="CO2" s="29" t="s">
        <v>157</v>
      </c>
      <c r="CP2" s="29" t="s">
        <v>158</v>
      </c>
      <c r="CQ2" s="29" t="s">
        <v>159</v>
      </c>
      <c r="CR2" s="29" t="s">
        <v>161</v>
      </c>
      <c r="CS2" s="13" t="s">
        <v>160</v>
      </c>
      <c r="CT2" s="12" t="s">
        <v>154</v>
      </c>
      <c r="CU2" s="29" t="s">
        <v>155</v>
      </c>
      <c r="CV2" s="29" t="s">
        <v>156</v>
      </c>
      <c r="CW2" s="29" t="s">
        <v>157</v>
      </c>
      <c r="CX2" s="29" t="s">
        <v>158</v>
      </c>
      <c r="CY2" s="29" t="s">
        <v>159</v>
      </c>
      <c r="CZ2" s="29" t="s">
        <v>161</v>
      </c>
      <c r="DA2" s="13" t="s">
        <v>160</v>
      </c>
      <c r="DB2" s="12" t="s">
        <v>154</v>
      </c>
      <c r="DC2" s="29" t="s">
        <v>155</v>
      </c>
      <c r="DD2" s="29" t="s">
        <v>156</v>
      </c>
      <c r="DE2" s="29" t="s">
        <v>157</v>
      </c>
      <c r="DF2" s="29" t="s">
        <v>158</v>
      </c>
      <c r="DG2" s="29" t="s">
        <v>159</v>
      </c>
      <c r="DH2" s="29" t="s">
        <v>161</v>
      </c>
      <c r="DI2" s="13" t="s">
        <v>160</v>
      </c>
      <c r="DJ2" s="12" t="s">
        <v>154</v>
      </c>
      <c r="DK2" s="29" t="s">
        <v>155</v>
      </c>
      <c r="DL2" s="29" t="s">
        <v>156</v>
      </c>
      <c r="DM2" s="29" t="s">
        <v>157</v>
      </c>
      <c r="DN2" s="29" t="s">
        <v>158</v>
      </c>
      <c r="DO2" s="29" t="s">
        <v>159</v>
      </c>
      <c r="DP2" s="29" t="s">
        <v>161</v>
      </c>
      <c r="DQ2" s="13" t="s">
        <v>160</v>
      </c>
    </row>
    <row r="3" spans="1:121" x14ac:dyDescent="0.2">
      <c r="A3" s="7">
        <v>3</v>
      </c>
      <c r="B3">
        <v>8.7190700269743099E-2</v>
      </c>
      <c r="C3">
        <v>-2.9078331341340601E-2</v>
      </c>
      <c r="D3">
        <v>3.0132347774388401E-2</v>
      </c>
      <c r="E3">
        <v>-3.2300402589061902E-2</v>
      </c>
      <c r="F3">
        <v>6.15371270189028E-2</v>
      </c>
      <c r="G3">
        <v>-8.3449529953757706E-2</v>
      </c>
      <c r="H3">
        <v>4.8691522161907197E-2</v>
      </c>
      <c r="I3" s="7">
        <v>-0.25023298050570503</v>
      </c>
      <c r="J3" s="10">
        <v>0.124169222091204</v>
      </c>
      <c r="K3">
        <v>-3.4439111930357098E-2</v>
      </c>
      <c r="L3">
        <v>4.2201058464568099E-2</v>
      </c>
      <c r="M3">
        <v>-5.3042302680756402E-2</v>
      </c>
      <c r="N3">
        <v>3.8389240319128201E-2</v>
      </c>
      <c r="O3">
        <v>-3.91063652765921E-2</v>
      </c>
      <c r="P3">
        <v>-1.21405658152242E-2</v>
      </c>
      <c r="Q3" s="7">
        <v>-0.26168873418927902</v>
      </c>
      <c r="R3" s="10">
        <v>8.99141553896423E-2</v>
      </c>
      <c r="S3">
        <v>-4.1811320007012098E-2</v>
      </c>
      <c r="T3">
        <v>1.1691852555911099E-2</v>
      </c>
      <c r="U3">
        <v>1.9968453697047101E-3</v>
      </c>
      <c r="V3">
        <v>1.18313521563691E-2</v>
      </c>
      <c r="W3">
        <v>-5.7884193771117802E-2</v>
      </c>
      <c r="X3">
        <v>8.6736474134948602E-2</v>
      </c>
      <c r="Y3" s="7">
        <v>-0.231110146209381</v>
      </c>
      <c r="Z3" s="10">
        <v>5.7858357169020803E-2</v>
      </c>
      <c r="AA3">
        <v>-3.0848621546185302E-2</v>
      </c>
      <c r="AB3">
        <v>5.68963137125567E-3</v>
      </c>
      <c r="AC3">
        <v>7.8184724952170895E-3</v>
      </c>
      <c r="AD3">
        <v>-9.8456012103890307E-4</v>
      </c>
      <c r="AE3">
        <v>-2.8626743178353699E-2</v>
      </c>
      <c r="AF3">
        <v>4.6236395345757401E-2</v>
      </c>
      <c r="AG3" s="7">
        <v>-0.148837097497724</v>
      </c>
      <c r="AH3" s="10">
        <v>5.5684006864699098E-2</v>
      </c>
      <c r="AI3">
        <v>-3.3602030116951197E-2</v>
      </c>
      <c r="AJ3">
        <v>2.3003732392139001E-2</v>
      </c>
      <c r="AK3">
        <v>-3.0095847592504402E-2</v>
      </c>
      <c r="AL3">
        <v>4.73680770742698E-2</v>
      </c>
      <c r="AM3">
        <v>-8.3787367484063194E-2</v>
      </c>
      <c r="AN3">
        <v>8.3844137400486698E-2</v>
      </c>
      <c r="AO3" s="7">
        <v>-0.13838588417889</v>
      </c>
      <c r="AP3" s="10">
        <v>0.14289039033798701</v>
      </c>
      <c r="AQ3">
        <v>-1.4946554432741999E-2</v>
      </c>
      <c r="AR3">
        <v>3.1704534889616498E-2</v>
      </c>
      <c r="AS3">
        <v>4.0340618974985101E-2</v>
      </c>
      <c r="AT3">
        <v>-3.3174669347686002E-2</v>
      </c>
      <c r="AU3">
        <v>0.10413873915671901</v>
      </c>
      <c r="AV3">
        <v>2.01133185135643E-2</v>
      </c>
      <c r="AW3" s="7">
        <v>-0.15398901433433501</v>
      </c>
      <c r="AX3" s="10">
        <v>0.18513267142283299</v>
      </c>
      <c r="AY3">
        <v>-1.9665622901679301E-2</v>
      </c>
      <c r="AZ3">
        <v>2.8705517491882899E-2</v>
      </c>
      <c r="BA3">
        <v>1.82544194037563E-2</v>
      </c>
      <c r="BB3">
        <v>-4.0462177373537599E-2</v>
      </c>
      <c r="BC3">
        <v>0.11750549942355</v>
      </c>
      <c r="BD3">
        <v>-9.0085902835488601E-3</v>
      </c>
      <c r="BE3" s="7">
        <v>-0.255231646559477</v>
      </c>
      <c r="BF3" s="10">
        <v>8.1402525172523402E-2</v>
      </c>
      <c r="BG3">
        <v>-1.7435059755583002E-2</v>
      </c>
      <c r="BH3">
        <v>-2.5652401853214E-3</v>
      </c>
      <c r="BI3">
        <v>4.0859699200539397E-2</v>
      </c>
      <c r="BJ3">
        <v>-6.0718366640202102E-2</v>
      </c>
      <c r="BK3">
        <v>9.42610606679712E-2</v>
      </c>
      <c r="BL3">
        <v>9.3190969623384995E-3</v>
      </c>
      <c r="BM3" s="7">
        <v>-0.12242682120184301</v>
      </c>
      <c r="BN3" s="10">
        <v>4.4022141320388397E-2</v>
      </c>
      <c r="BO3">
        <v>1.15207459436749E-3</v>
      </c>
      <c r="BP3">
        <v>-1.7110868099279201E-2</v>
      </c>
      <c r="BQ3">
        <v>5.8340549016826199E-2</v>
      </c>
      <c r="BR3">
        <v>-8.7252048971236604E-2</v>
      </c>
      <c r="BS3">
        <v>0.124090882580724</v>
      </c>
      <c r="BT3">
        <v>-4.0753777372912602E-2</v>
      </c>
      <c r="BU3" s="7">
        <v>-2.18460851242363E-2</v>
      </c>
      <c r="BV3" s="10">
        <v>3.5157993435898698E-2</v>
      </c>
      <c r="BW3">
        <v>1.44888045217582E-2</v>
      </c>
      <c r="BX3">
        <v>-2.0029225985338101E-2</v>
      </c>
      <c r="BY3">
        <v>3.3989344105354299E-2</v>
      </c>
      <c r="BZ3">
        <v>-5.1984437580281297E-2</v>
      </c>
      <c r="CA3">
        <v>7.6233584655512499E-2</v>
      </c>
      <c r="CB3">
        <v>5.9380868254690798E-3</v>
      </c>
      <c r="CC3" s="7">
        <v>-6.9748775651218994E-2</v>
      </c>
      <c r="CD3" s="10">
        <v>1.7108987837040301E-2</v>
      </c>
      <c r="CE3">
        <v>1.45909922377723E-3</v>
      </c>
      <c r="CF3">
        <v>4.7695166500895801E-2</v>
      </c>
      <c r="CG3">
        <v>4.97571466370201E-3</v>
      </c>
      <c r="CH3">
        <v>-2.3910688986653501E-2</v>
      </c>
      <c r="CI3">
        <v>1.5988863766645899E-2</v>
      </c>
      <c r="CJ3">
        <v>5.5403427601952798E-2</v>
      </c>
      <c r="CK3" s="7">
        <v>1.2601525326194501E-2</v>
      </c>
      <c r="CL3" s="10">
        <v>-7.5411284217840099E-3</v>
      </c>
      <c r="CM3">
        <v>4.66429674817153E-3</v>
      </c>
      <c r="CN3">
        <v>5.4228111871718103E-2</v>
      </c>
      <c r="CO3">
        <v>1.1043959127246901E-3</v>
      </c>
      <c r="CP3">
        <v>-1.91012194773128E-3</v>
      </c>
      <c r="CQ3">
        <v>1.0933992858480601E-2</v>
      </c>
      <c r="CR3">
        <v>3.64913636682829E-2</v>
      </c>
      <c r="CS3" s="7">
        <v>2.3960098009067801E-2</v>
      </c>
      <c r="CT3" s="10">
        <v>-2.59004514464037E-2</v>
      </c>
      <c r="CU3">
        <v>9.1532584963861102E-3</v>
      </c>
      <c r="CV3">
        <v>4.84162799944058E-2</v>
      </c>
      <c r="CW3">
        <v>-6.56909790228673E-3</v>
      </c>
      <c r="CX3">
        <v>1.0983462219343701E-2</v>
      </c>
      <c r="CY3">
        <v>-2.53468705912815E-2</v>
      </c>
      <c r="CZ3">
        <v>3.5463542511831501E-2</v>
      </c>
      <c r="DA3" s="7">
        <v>2.3658392973241502E-2</v>
      </c>
      <c r="DB3" s="10">
        <v>-6.2239632360753701E-3</v>
      </c>
      <c r="DC3">
        <v>3.4776029527435201E-3</v>
      </c>
      <c r="DD3">
        <v>3.9857464542241601E-2</v>
      </c>
      <c r="DE3">
        <v>-1.3691639197134699E-2</v>
      </c>
      <c r="DF3">
        <v>1.03155762223626E-2</v>
      </c>
      <c r="DG3">
        <v>-1.31766811877644E-2</v>
      </c>
      <c r="DH3">
        <v>2.23994561641651E-2</v>
      </c>
      <c r="DI3" s="7">
        <v>4.5714388494774098E-2</v>
      </c>
      <c r="DJ3" s="10">
        <v>-1.9630037998301299E-2</v>
      </c>
      <c r="DK3">
        <v>8.8651501561209396E-3</v>
      </c>
      <c r="DL3">
        <v>5.51106270575384E-2</v>
      </c>
      <c r="DM3">
        <v>-1.04598304001997E-2</v>
      </c>
      <c r="DN3">
        <v>-1.82849888360892E-2</v>
      </c>
      <c r="DO3">
        <v>-2.49932183779818E-2</v>
      </c>
      <c r="DP3">
        <v>3.5420484452349597E-2</v>
      </c>
      <c r="DQ3" s="7">
        <v>4.2124031300581698E-2</v>
      </c>
    </row>
    <row r="4" spans="1:121" x14ac:dyDescent="0.2">
      <c r="A4" s="7">
        <v>4</v>
      </c>
      <c r="B4">
        <v>0.197430047353266</v>
      </c>
      <c r="C4">
        <v>-8.0216421822391401E-2</v>
      </c>
      <c r="D4">
        <v>5.9768125235577299E-2</v>
      </c>
      <c r="E4">
        <v>-7.7055630933135402E-2</v>
      </c>
      <c r="F4">
        <v>7.3372243729244196E-2</v>
      </c>
      <c r="G4">
        <v>-0.109420640194086</v>
      </c>
      <c r="H4">
        <v>0.215690930366218</v>
      </c>
      <c r="I4" s="7">
        <v>-0.55335655802929595</v>
      </c>
      <c r="J4" s="10">
        <v>0.18961612272095699</v>
      </c>
      <c r="K4">
        <v>-6.6389017439709805E-2</v>
      </c>
      <c r="L4">
        <v>3.7801046832268898E-2</v>
      </c>
      <c r="M4">
        <v>-2.6239210839504298E-2</v>
      </c>
      <c r="N4">
        <v>7.6389522186130002E-3</v>
      </c>
      <c r="O4">
        <v>-5.4168222835764501E-2</v>
      </c>
      <c r="P4">
        <v>5.6184783007870297E-2</v>
      </c>
      <c r="Q4" s="7">
        <v>-0.37047217531620902</v>
      </c>
      <c r="R4" s="10">
        <v>8.3944409259477396E-2</v>
      </c>
      <c r="S4">
        <v>-3.5775568344916797E-2</v>
      </c>
      <c r="T4">
        <v>7.4862942666603701E-3</v>
      </c>
      <c r="U4">
        <v>-1.2648793675580599E-3</v>
      </c>
      <c r="V4">
        <v>-2.22901795165646E-2</v>
      </c>
      <c r="W4">
        <v>1.19916893529233E-2</v>
      </c>
      <c r="X4">
        <v>-2.3342785698426301E-2</v>
      </c>
      <c r="Y4" s="7">
        <v>-0.13177113202503199</v>
      </c>
      <c r="Z4" s="10">
        <v>8.1326691191451597E-2</v>
      </c>
      <c r="AA4">
        <v>-4.3687445799322801E-2</v>
      </c>
      <c r="AB4">
        <v>2.4479803541660499E-2</v>
      </c>
      <c r="AC4">
        <v>-3.0276351691076099E-2</v>
      </c>
      <c r="AD4">
        <v>1.67566620964879E-2</v>
      </c>
      <c r="AE4">
        <v>-2.74620603395264E-2</v>
      </c>
      <c r="AF4">
        <v>2.13825391855131E-2</v>
      </c>
      <c r="AG4" s="7">
        <v>-0.160272768471657</v>
      </c>
      <c r="AH4" s="10">
        <v>5.8477705662449898E-2</v>
      </c>
      <c r="AI4">
        <v>-2.2948511716864E-2</v>
      </c>
      <c r="AJ4">
        <v>2.4622164085890698E-3</v>
      </c>
      <c r="AK4">
        <v>-1.9779399545558798E-3</v>
      </c>
      <c r="AL4" s="4">
        <v>3.6644568373661697E-5</v>
      </c>
      <c r="AM4">
        <v>-2.50360010636357E-2</v>
      </c>
      <c r="AN4">
        <v>2.8553018692044602E-2</v>
      </c>
      <c r="AO4" s="7">
        <v>-0.175279074012129</v>
      </c>
      <c r="AP4" s="10">
        <v>0.24936795853888399</v>
      </c>
      <c r="AQ4">
        <v>-3.6805010640897098E-2</v>
      </c>
      <c r="AR4">
        <v>7.7233778098436401E-2</v>
      </c>
      <c r="AS4">
        <v>1.52138335391932E-2</v>
      </c>
      <c r="AT4">
        <v>4.3814378866088702E-2</v>
      </c>
      <c r="AU4">
        <v>-9.6078175952776401E-2</v>
      </c>
      <c r="AV4">
        <v>0.22127291154998999</v>
      </c>
      <c r="AW4" s="7">
        <v>-0.55228007876262297</v>
      </c>
      <c r="AX4" s="10">
        <v>0.26286747027465002</v>
      </c>
      <c r="AY4">
        <v>-4.39974198992917E-2</v>
      </c>
      <c r="AZ4">
        <v>0.109416750408004</v>
      </c>
      <c r="BA4">
        <v>4.3022593433406499E-4</v>
      </c>
      <c r="BB4">
        <v>7.4356284192681393E-2</v>
      </c>
      <c r="BC4">
        <v>-0.121054659279606</v>
      </c>
      <c r="BD4">
        <v>0.17060010059475</v>
      </c>
      <c r="BE4" s="7">
        <v>-0.42904978458277299</v>
      </c>
      <c r="BF4" s="10">
        <v>8.4455297766621903E-2</v>
      </c>
      <c r="BG4">
        <v>-3.6798822658812097E-2</v>
      </c>
      <c r="BH4">
        <v>3.22361160310616E-2</v>
      </c>
      <c r="BI4">
        <v>-1.54656049472809E-2</v>
      </c>
      <c r="BJ4">
        <v>1.11947767032757E-2</v>
      </c>
      <c r="BK4">
        <v>-1.0420233120283701E-2</v>
      </c>
      <c r="BL4">
        <v>4.6300054845739803E-3</v>
      </c>
      <c r="BM4" s="7">
        <v>-4.40029082015891E-2</v>
      </c>
      <c r="BN4" s="10">
        <v>7.2099604531728395E-2</v>
      </c>
      <c r="BO4">
        <v>-3.7043538369142003E-2</v>
      </c>
      <c r="BP4">
        <v>3.3036817700828502E-2</v>
      </c>
      <c r="BQ4">
        <v>-1.2484277672344101E-2</v>
      </c>
      <c r="BR4">
        <v>2.0922554866502598E-2</v>
      </c>
      <c r="BS4">
        <v>-1.5909014923425099E-2</v>
      </c>
      <c r="BT4">
        <v>2.4470542765067899E-2</v>
      </c>
      <c r="BU4" s="7">
        <v>-4.0231131973251302E-2</v>
      </c>
      <c r="BV4" s="10">
        <v>3.0734919369846299E-2</v>
      </c>
      <c r="BW4">
        <v>-9.9415266056701503E-3</v>
      </c>
      <c r="BX4">
        <v>1.8375243915783199E-2</v>
      </c>
      <c r="BY4">
        <v>-2.47239850955411E-2</v>
      </c>
      <c r="BZ4">
        <v>1.5747750450031801E-2</v>
      </c>
      <c r="CA4">
        <v>5.3325915670680698E-3</v>
      </c>
      <c r="CB4">
        <v>-7.7448240875497296E-3</v>
      </c>
      <c r="CC4" s="7">
        <v>-2.6662203297620101E-2</v>
      </c>
      <c r="CD4" s="10">
        <v>1.2217581029880201E-2</v>
      </c>
      <c r="CE4">
        <v>3.9919579505962602E-2</v>
      </c>
      <c r="CF4">
        <v>5.69413094071715E-2</v>
      </c>
      <c r="CG4">
        <v>1.6696878617608001E-2</v>
      </c>
      <c r="CH4">
        <v>-3.3355929658670402E-2</v>
      </c>
      <c r="CI4">
        <v>1.22593703507751E-2</v>
      </c>
      <c r="CJ4">
        <v>-1.86776091302961E-3</v>
      </c>
      <c r="CK4" s="7">
        <v>2.5020391533582799E-2</v>
      </c>
      <c r="CL4" s="10">
        <v>1.5827714610885901E-2</v>
      </c>
      <c r="CM4">
        <v>4.23375518671451E-2</v>
      </c>
      <c r="CN4">
        <v>6.0270568141369503E-2</v>
      </c>
      <c r="CO4">
        <v>3.6117598811482E-2</v>
      </c>
      <c r="CP4">
        <v>-2.3856439056302099E-2</v>
      </c>
      <c r="CQ4">
        <v>1.36070463580499E-2</v>
      </c>
      <c r="CR4">
        <v>2.1169801824460501E-3</v>
      </c>
      <c r="CS4" s="7">
        <v>1.55908205736724E-2</v>
      </c>
      <c r="CT4" s="10">
        <v>3.4889188384751701E-3</v>
      </c>
      <c r="CU4">
        <v>1.49132469975984E-2</v>
      </c>
      <c r="CV4">
        <v>3.3808672996151798E-2</v>
      </c>
      <c r="CW4">
        <v>1.9070873050346701E-2</v>
      </c>
      <c r="CX4">
        <v>-3.3823076604666998E-2</v>
      </c>
      <c r="CY4">
        <v>-1.26822871088942E-2</v>
      </c>
      <c r="CZ4">
        <v>1.2309424635445999E-3</v>
      </c>
      <c r="DA4" s="7">
        <v>1.2759497864735E-2</v>
      </c>
      <c r="DB4" s="10">
        <v>7.6995990129582496E-3</v>
      </c>
      <c r="DC4">
        <v>9.8656007747549394E-3</v>
      </c>
      <c r="DD4">
        <v>3.2803281783226897E-2</v>
      </c>
      <c r="DE4">
        <v>1.30999832202066E-2</v>
      </c>
      <c r="DF4">
        <v>-2.0698561552263399E-2</v>
      </c>
      <c r="DG4">
        <v>-9.3915760958053901E-3</v>
      </c>
      <c r="DH4">
        <v>3.81763259231518E-3</v>
      </c>
      <c r="DI4" s="7">
        <v>-2.0466541965133201E-3</v>
      </c>
      <c r="DJ4" s="10">
        <v>1.4008028987641599E-2</v>
      </c>
      <c r="DK4">
        <v>4.6805218633793801E-3</v>
      </c>
      <c r="DL4">
        <v>3.21826163656641E-2</v>
      </c>
      <c r="DM4">
        <v>2.0189169508295499E-2</v>
      </c>
      <c r="DN4">
        <v>-2.4036444093507699E-2</v>
      </c>
      <c r="DO4">
        <v>-2.7007294177538101E-3</v>
      </c>
      <c r="DP4">
        <v>-1.9113554945392401E-2</v>
      </c>
      <c r="DQ4" s="7">
        <v>-7.5155162016622198E-3</v>
      </c>
    </row>
    <row r="5" spans="1:121" x14ac:dyDescent="0.2">
      <c r="A5" s="7">
        <v>5</v>
      </c>
      <c r="B5">
        <v>1.561012925808E-2</v>
      </c>
      <c r="C5">
        <v>-1.9900996105667999E-2</v>
      </c>
      <c r="D5">
        <v>-3.2193197104898402E-2</v>
      </c>
      <c r="E5">
        <v>-4.9001975553652497E-3</v>
      </c>
      <c r="F5">
        <v>-1.8698314315427001E-2</v>
      </c>
      <c r="G5">
        <v>-3.5524715872995501E-2</v>
      </c>
      <c r="H5">
        <v>5.8251724548312601E-2</v>
      </c>
      <c r="I5" s="7">
        <v>-0.24683898501173501</v>
      </c>
      <c r="J5" s="10">
        <v>3.6636051450519298E-2</v>
      </c>
      <c r="K5">
        <v>-2.84947362544032E-2</v>
      </c>
      <c r="L5">
        <v>-3.0029509667386899E-2</v>
      </c>
      <c r="M5">
        <v>-6.7468151275527199E-3</v>
      </c>
      <c r="N5">
        <v>-1.9222769601551799E-2</v>
      </c>
      <c r="O5">
        <v>-3.7660795934265003E-2</v>
      </c>
      <c r="P5">
        <v>6.9526421488857501E-2</v>
      </c>
      <c r="Q5" s="7">
        <v>-0.319593698597605</v>
      </c>
      <c r="R5" s="10">
        <v>7.2630192853678499E-3</v>
      </c>
      <c r="S5">
        <v>-4.7299647376749403E-2</v>
      </c>
      <c r="T5">
        <v>-2.1160967694196401E-2</v>
      </c>
      <c r="U5">
        <v>-4.3224261778784197E-2</v>
      </c>
      <c r="V5">
        <v>-2.79541822587101E-2</v>
      </c>
      <c r="W5">
        <v>-5.9099413174977397E-2</v>
      </c>
      <c r="X5">
        <v>2.0970632811645799E-2</v>
      </c>
      <c r="Y5" s="7">
        <v>-0.23536014104845601</v>
      </c>
      <c r="Z5" s="10">
        <v>-3.1108604933326998E-3</v>
      </c>
      <c r="AA5">
        <v>-3.7402336153880701E-2</v>
      </c>
      <c r="AB5">
        <v>-2.0807892170448199E-2</v>
      </c>
      <c r="AC5">
        <v>-3.67135782477086E-2</v>
      </c>
      <c r="AD5">
        <v>-2.5999640442818099E-2</v>
      </c>
      <c r="AE5">
        <v>-4.9730241667992198E-2</v>
      </c>
      <c r="AF5">
        <v>1.39308756148264E-2</v>
      </c>
      <c r="AG5" s="7">
        <v>-0.23504201222620799</v>
      </c>
      <c r="AH5" s="10">
        <v>-5.1196711017789604E-3</v>
      </c>
      <c r="AI5">
        <v>-3.6540584406254802E-2</v>
      </c>
      <c r="AJ5">
        <v>-1.3961249908974E-2</v>
      </c>
      <c r="AK5">
        <v>-4.15552529213239E-2</v>
      </c>
      <c r="AL5">
        <v>-1.0166371430449E-2</v>
      </c>
      <c r="AM5">
        <v>-6.1895165699771097E-2</v>
      </c>
      <c r="AN5">
        <v>4.38638389384335E-2</v>
      </c>
      <c r="AO5" s="7">
        <v>-0.24133543501287399</v>
      </c>
      <c r="AP5" s="10">
        <v>5.7048159890241102E-3</v>
      </c>
      <c r="AQ5" s="4">
        <v>-2.4358117792102102E-3</v>
      </c>
      <c r="AR5">
        <v>-2.5475759959712701E-3</v>
      </c>
      <c r="AS5">
        <v>-1.3418485634328001E-2</v>
      </c>
      <c r="AT5">
        <v>-1.5328158560917299E-3</v>
      </c>
      <c r="AU5" s="4">
        <v>7.3144804648343103E-5</v>
      </c>
      <c r="AV5">
        <v>3.2146283006897203E-2</v>
      </c>
      <c r="AW5" s="7">
        <v>-4.7378942979699502E-2</v>
      </c>
      <c r="AX5" s="10">
        <v>3.7827843583365897E-2</v>
      </c>
      <c r="AY5">
        <v>-1.27733698961359E-2</v>
      </c>
      <c r="AZ5">
        <v>1.6087990774727599E-3</v>
      </c>
      <c r="BA5">
        <v>-7.7674901553813E-4</v>
      </c>
      <c r="BB5">
        <v>3.4057656518933299E-3</v>
      </c>
      <c r="BC5">
        <v>-3.8594272329259501E-2</v>
      </c>
      <c r="BD5">
        <v>6.8656689044374997E-2</v>
      </c>
      <c r="BE5" s="7">
        <v>-0.11346596396110099</v>
      </c>
      <c r="BF5" s="10">
        <v>-2.0507282899616501E-2</v>
      </c>
      <c r="BG5">
        <v>-1.22106813113675E-2</v>
      </c>
      <c r="BH5">
        <v>4.3913448530654596E-3</v>
      </c>
      <c r="BI5">
        <v>-4.7695917496793097E-2</v>
      </c>
      <c r="BJ5">
        <v>5.4563293282482099E-2</v>
      </c>
      <c r="BK5">
        <v>-5.3845171433878097E-2</v>
      </c>
      <c r="BL5">
        <v>-4.36110158976626E-2</v>
      </c>
      <c r="BM5" s="7">
        <v>5.9940092647255798E-2</v>
      </c>
      <c r="BN5" s="10">
        <v>-1.3269975538153201E-2</v>
      </c>
      <c r="BO5">
        <v>3.3447829333818498E-3</v>
      </c>
      <c r="BP5">
        <v>-2.5185645797635201E-2</v>
      </c>
      <c r="BQ5">
        <v>2.31128172225935E-4</v>
      </c>
      <c r="BR5">
        <v>8.22558256298523E-3</v>
      </c>
      <c r="BS5">
        <v>-1.8864189002764001E-2</v>
      </c>
      <c r="BT5">
        <v>-4.8339201099048497E-2</v>
      </c>
      <c r="BU5" s="7">
        <v>1.4552166651981399E-2</v>
      </c>
      <c r="BV5" s="10">
        <v>1.6269008453881201E-2</v>
      </c>
      <c r="BW5">
        <v>-4.1476907022001699E-2</v>
      </c>
      <c r="BX5">
        <v>2.4925324092680799E-2</v>
      </c>
      <c r="BY5">
        <v>-5.0867095015733797E-2</v>
      </c>
      <c r="BZ5">
        <v>5.0883646633872903E-2</v>
      </c>
      <c r="CA5">
        <v>-6.2990417765075898E-2</v>
      </c>
      <c r="CB5">
        <v>1.7189814593398502E-2</v>
      </c>
      <c r="CC5" s="7">
        <v>2.2405175448038901E-2</v>
      </c>
      <c r="CD5" s="10">
        <v>4.8446238327786398E-2</v>
      </c>
      <c r="CE5">
        <v>-4.15719975765698E-3</v>
      </c>
      <c r="CF5">
        <v>-1.94958746091594E-2</v>
      </c>
      <c r="CG5">
        <v>2.0657018061894801E-2</v>
      </c>
      <c r="CH5">
        <v>7.3090048512221397E-3</v>
      </c>
      <c r="CI5">
        <v>1.7188333471657099E-2</v>
      </c>
      <c r="CJ5">
        <v>-2.1879906292395501E-3</v>
      </c>
      <c r="CK5" s="7">
        <v>7.9207385128325203E-2</v>
      </c>
      <c r="CL5" s="10">
        <v>5.10046129439485E-2</v>
      </c>
      <c r="CM5">
        <v>1.1688728582688801E-3</v>
      </c>
      <c r="CN5">
        <v>-1.4675446876167699E-2</v>
      </c>
      <c r="CO5">
        <v>2.42231114770191E-2</v>
      </c>
      <c r="CP5">
        <v>-7.9953852356619906E-3</v>
      </c>
      <c r="CQ5">
        <v>2.0017860299380401E-2</v>
      </c>
      <c r="CR5">
        <v>-5.7315031156007501E-3</v>
      </c>
      <c r="CS5" s="7">
        <v>7.9421723106678804E-2</v>
      </c>
      <c r="CT5" s="10">
        <v>3.00457154809626E-2</v>
      </c>
      <c r="CU5">
        <v>3.34700667082062E-3</v>
      </c>
      <c r="CV5">
        <v>-4.0584240474070797E-2</v>
      </c>
      <c r="CW5">
        <v>-9.4709888938944995E-4</v>
      </c>
      <c r="CX5">
        <v>2.2052845662599602E-2</v>
      </c>
      <c r="CY5">
        <v>4.9789624110639301E-2</v>
      </c>
      <c r="CZ5">
        <v>1.0609918521963999E-2</v>
      </c>
      <c r="DA5" s="7">
        <v>9.0348384914867894E-2</v>
      </c>
      <c r="DB5" s="10">
        <v>5.0994011346093798E-2</v>
      </c>
      <c r="DC5">
        <v>3.9371109218188701E-3</v>
      </c>
      <c r="DD5">
        <v>-3.9303255620595501E-2</v>
      </c>
      <c r="DE5">
        <v>-2.2579835263358702E-3</v>
      </c>
      <c r="DF5">
        <v>4.5842425683472699E-3</v>
      </c>
      <c r="DG5">
        <v>4.3873716080440897E-2</v>
      </c>
      <c r="DH5">
        <v>5.4956767248505603E-3</v>
      </c>
      <c r="DI5" s="7">
        <v>9.1195095345362201E-2</v>
      </c>
      <c r="DJ5" s="10">
        <v>4.4522765751981698E-2</v>
      </c>
      <c r="DK5">
        <v>2.4803784948843098E-3</v>
      </c>
      <c r="DL5">
        <v>-3.3996143522241999E-2</v>
      </c>
      <c r="DM5">
        <v>5.9285547844446099E-3</v>
      </c>
      <c r="DN5">
        <v>1.1994877691768E-2</v>
      </c>
      <c r="DO5">
        <v>2.9762776281333898E-2</v>
      </c>
      <c r="DP5">
        <v>-3.6899713347684098E-3</v>
      </c>
      <c r="DQ5" s="7">
        <v>6.6117771363745803E-2</v>
      </c>
    </row>
    <row r="6" spans="1:121" x14ac:dyDescent="0.2">
      <c r="A6" s="7">
        <v>6</v>
      </c>
      <c r="B6">
        <v>0.10714969888189201</v>
      </c>
      <c r="C6">
        <v>-4.9687941354911599E-2</v>
      </c>
      <c r="D6">
        <v>1.6470575544025201E-2</v>
      </c>
      <c r="E6">
        <v>-1.7416084125349399E-2</v>
      </c>
      <c r="F6">
        <v>1.29634850498626E-3</v>
      </c>
      <c r="G6">
        <v>-2.32261104827527E-2</v>
      </c>
      <c r="H6">
        <v>7.9290591298378801E-2</v>
      </c>
      <c r="I6" s="7">
        <v>-0.36901090754369698</v>
      </c>
      <c r="J6" s="10">
        <v>0.13853846747058299</v>
      </c>
      <c r="K6">
        <v>-4.7502791070277203E-2</v>
      </c>
      <c r="L6">
        <v>6.4229262320549003E-3</v>
      </c>
      <c r="M6">
        <v>4.3944246658422104E-3</v>
      </c>
      <c r="N6">
        <v>-2.0204231664656298E-2</v>
      </c>
      <c r="O6">
        <v>-1.5947145853167401E-2</v>
      </c>
      <c r="P6">
        <v>2.3008009471516998E-2</v>
      </c>
      <c r="Q6" s="7">
        <v>-0.409020278515768</v>
      </c>
      <c r="R6" s="10">
        <v>2.9045517037689698E-2</v>
      </c>
      <c r="S6">
        <v>-7.7129708183371901E-3</v>
      </c>
      <c r="T6">
        <v>-1.0245466003707401E-2</v>
      </c>
      <c r="U6">
        <v>2.5079855816098002E-3</v>
      </c>
      <c r="V6">
        <v>-1.47795358138852E-2</v>
      </c>
      <c r="W6">
        <v>-1.44637295387577E-2</v>
      </c>
      <c r="X6">
        <v>2.3598326932782999E-2</v>
      </c>
      <c r="Y6" s="7">
        <v>-0.17207599753765199</v>
      </c>
      <c r="Z6" s="10">
        <v>3.4676444264668697E-2</v>
      </c>
      <c r="AA6">
        <v>-2.2997027589971599E-2</v>
      </c>
      <c r="AB6">
        <v>-3.9751812622491401E-4</v>
      </c>
      <c r="AC6">
        <v>-8.8354218576793299E-3</v>
      </c>
      <c r="AD6">
        <v>-5.3697658798602501E-3</v>
      </c>
      <c r="AE6">
        <v>-1.2701510483219601E-2</v>
      </c>
      <c r="AF6">
        <v>2.3078490949113701E-2</v>
      </c>
      <c r="AG6" s="7">
        <v>-0.159288871698372</v>
      </c>
      <c r="AH6" s="10">
        <v>3.0124301877962199E-3</v>
      </c>
      <c r="AI6">
        <v>2.5103949774128598E-3</v>
      </c>
      <c r="AJ6">
        <v>-1.25561300123902E-2</v>
      </c>
      <c r="AK6">
        <v>-5.1716472779641202E-3</v>
      </c>
      <c r="AL6">
        <v>4.8247262612591399E-3</v>
      </c>
      <c r="AM6">
        <v>-3.09274567575838E-2</v>
      </c>
      <c r="AN6">
        <v>2.3637112040358101E-2</v>
      </c>
      <c r="AO6" s="7">
        <v>-0.137696651387823</v>
      </c>
      <c r="AP6" s="10">
        <v>5.85611848688153E-2</v>
      </c>
      <c r="AQ6">
        <v>-1.48860506211739E-2</v>
      </c>
      <c r="AR6">
        <v>-1.7879228100380401E-3</v>
      </c>
      <c r="AS6">
        <v>2.1352810358448999E-2</v>
      </c>
      <c r="AT6">
        <v>-9.7719061476084206E-3</v>
      </c>
      <c r="AU6">
        <v>-2.5656486620028701E-2</v>
      </c>
      <c r="AV6" s="4">
        <v>4.07155351053268E-2</v>
      </c>
      <c r="AW6" s="7">
        <v>-0.15347807602258601</v>
      </c>
      <c r="AX6" s="10">
        <v>9.6744534954193495E-2</v>
      </c>
      <c r="AY6">
        <v>-1.19890094252698E-2</v>
      </c>
      <c r="AZ6">
        <v>1.27342931826266E-2</v>
      </c>
      <c r="BA6">
        <v>-5.3196731229714304E-3</v>
      </c>
      <c r="BB6">
        <v>1.1250420773591599E-2</v>
      </c>
      <c r="BC6">
        <v>-7.76998538756353E-2</v>
      </c>
      <c r="BD6">
        <v>5.0310410031836499E-2</v>
      </c>
      <c r="BE6" s="7">
        <v>-0.23398479676669801</v>
      </c>
      <c r="BF6" s="10">
        <v>6.7118795452287402E-3</v>
      </c>
      <c r="BG6">
        <v>1.35781755100926E-2</v>
      </c>
      <c r="BH6">
        <v>-1.2273422943091999E-2</v>
      </c>
      <c r="BI6">
        <v>3.2581416476769702E-3</v>
      </c>
      <c r="BJ6">
        <v>-4.0594888718080797E-3</v>
      </c>
      <c r="BK6">
        <v>9.1792317543539902E-3</v>
      </c>
      <c r="BL6">
        <v>-2.4752222048513201E-2</v>
      </c>
      <c r="BM6" s="7">
        <v>4.7681190458324996E-3</v>
      </c>
      <c r="BN6" s="10">
        <v>2.5111434407611398E-3</v>
      </c>
      <c r="BO6">
        <v>1.0071824191891499E-2</v>
      </c>
      <c r="BP6">
        <v>-1.10192677089434E-2</v>
      </c>
      <c r="BQ6">
        <v>2.0068050032551299E-2</v>
      </c>
      <c r="BR6">
        <v>-2.32831180307633E-2</v>
      </c>
      <c r="BS6">
        <v>1.6734573836729098E-2</v>
      </c>
      <c r="BT6">
        <v>-1.41487498168947E-2</v>
      </c>
      <c r="BU6" s="7">
        <v>-4.2910450301151797E-3</v>
      </c>
      <c r="BV6" s="10">
        <v>-1.35108813553697E-3</v>
      </c>
      <c r="BW6">
        <v>1.0230038589829399E-2</v>
      </c>
      <c r="BX6">
        <v>-6.6150350349553399E-3</v>
      </c>
      <c r="BY6">
        <v>1.0443660887366399E-3</v>
      </c>
      <c r="BZ6">
        <v>4.7120498722538397E-3</v>
      </c>
      <c r="CA6">
        <v>-1.02640278009984E-2</v>
      </c>
      <c r="CB6">
        <v>8.8610467429256299E-3</v>
      </c>
      <c r="CC6" s="7">
        <v>-5.2656717884537199E-2</v>
      </c>
      <c r="CD6" s="10">
        <v>7.72938855030558E-3</v>
      </c>
      <c r="CE6">
        <v>-5.9317114568303601E-3</v>
      </c>
      <c r="CF6">
        <v>1.32208499567689E-2</v>
      </c>
      <c r="CG6">
        <v>3.2015111597165399E-2</v>
      </c>
      <c r="CH6">
        <v>-3.5842749736296302E-2</v>
      </c>
      <c r="CI6">
        <v>5.8231184988580202E-2</v>
      </c>
      <c r="CJ6">
        <v>-1.17128634957448E-2</v>
      </c>
      <c r="CK6" s="7">
        <v>-2.8498273497636101E-3</v>
      </c>
      <c r="CL6" s="10">
        <v>-1.0752124189305601E-2</v>
      </c>
      <c r="CM6">
        <v>8.1157504712308093E-3</v>
      </c>
      <c r="CN6">
        <v>2.2023249725293601E-2</v>
      </c>
      <c r="CO6">
        <v>1.40284023580455E-2</v>
      </c>
      <c r="CP6">
        <v>-5.0550381607593703E-2</v>
      </c>
      <c r="CQ6">
        <v>7.9078777674327305E-2</v>
      </c>
      <c r="CR6">
        <v>3.9163941231749703E-3</v>
      </c>
      <c r="CS6" s="7">
        <v>2.6460905465454398E-3</v>
      </c>
      <c r="CT6" s="10">
        <v>-6.0471915034881604E-3</v>
      </c>
      <c r="CU6">
        <v>6.8753782739687701E-3</v>
      </c>
      <c r="CV6">
        <v>1.3300129994750901E-2</v>
      </c>
      <c r="CW6">
        <v>7.4352661006844099E-3</v>
      </c>
      <c r="CX6">
        <v>-1.3368026061877401E-2</v>
      </c>
      <c r="CY6">
        <v>2.54809215455041E-2</v>
      </c>
      <c r="CZ6">
        <v>1.8303041089144899E-2</v>
      </c>
      <c r="DA6" s="7">
        <v>1.3024359967150401E-2</v>
      </c>
      <c r="DB6" s="10">
        <v>-2.85671434614466E-3</v>
      </c>
      <c r="DC6">
        <v>3.9400835143644499E-3</v>
      </c>
      <c r="DD6">
        <v>-1.23832013144425E-3</v>
      </c>
      <c r="DE6">
        <v>1.8980722199535598E-2</v>
      </c>
      <c r="DF6">
        <v>-5.9381417800185802E-3</v>
      </c>
      <c r="DG6">
        <v>3.2597550361085199E-2</v>
      </c>
      <c r="DH6">
        <v>1.1591587147401499E-2</v>
      </c>
      <c r="DI6" s="7">
        <v>1.9400149189849999E-2</v>
      </c>
      <c r="DJ6" s="10">
        <v>-7.90577914217502E-3</v>
      </c>
      <c r="DK6">
        <v>-4.9272619885998899E-3</v>
      </c>
      <c r="DL6">
        <v>9.4811255207737592E-3</v>
      </c>
      <c r="DM6">
        <v>2.18901236374991E-2</v>
      </c>
      <c r="DN6">
        <v>-1.2341520472132699E-2</v>
      </c>
      <c r="DO6">
        <v>3.6333064748392097E-2</v>
      </c>
      <c r="DP6">
        <v>5.5116345349680903E-3</v>
      </c>
      <c r="DQ6" s="7">
        <v>2.7221490421708801E-2</v>
      </c>
    </row>
    <row r="7" spans="1:121" x14ac:dyDescent="0.2">
      <c r="A7" s="7">
        <v>7</v>
      </c>
      <c r="B7">
        <v>0.16185280495509299</v>
      </c>
      <c r="C7">
        <v>-7.9783981471499996E-2</v>
      </c>
      <c r="D7">
        <v>-3.8747786096796099E-4</v>
      </c>
      <c r="E7">
        <v>-1.5753151153487199E-2</v>
      </c>
      <c r="F7">
        <v>-3.9423365627532098E-2</v>
      </c>
      <c r="G7">
        <v>2.49305381853425E-2</v>
      </c>
      <c r="H7">
        <v>-5.1373530955383502E-2</v>
      </c>
      <c r="I7" s="7">
        <v>-0.10353174098672099</v>
      </c>
      <c r="J7" s="10">
        <v>0.14112886833733401</v>
      </c>
      <c r="K7">
        <v>-6.19411445141205E-2</v>
      </c>
      <c r="L7">
        <v>-6.5416543296403697E-3</v>
      </c>
      <c r="M7">
        <v>-1.7385007029844201E-2</v>
      </c>
      <c r="N7">
        <v>-3.96000667443933E-2</v>
      </c>
      <c r="O7">
        <v>-1.1896776306071801E-3</v>
      </c>
      <c r="P7">
        <v>-2.3029088870796299E-2</v>
      </c>
      <c r="Q7" s="7">
        <v>-0.210902790684626</v>
      </c>
      <c r="R7" s="10">
        <v>7.1980997469647701E-2</v>
      </c>
      <c r="S7">
        <v>-5.61268577876523E-2</v>
      </c>
      <c r="T7">
        <v>3.4628402030450901E-2</v>
      </c>
      <c r="U7">
        <v>-5.0256303040338901E-2</v>
      </c>
      <c r="V7">
        <v>2.7981463598841998E-2</v>
      </c>
      <c r="W7">
        <v>-4.3824689899427297E-2</v>
      </c>
      <c r="X7">
        <v>1.3795486445137299E-2</v>
      </c>
      <c r="Y7" s="7">
        <v>-0.15239096585485901</v>
      </c>
      <c r="Z7" s="10">
        <v>6.00985355494544E-2</v>
      </c>
      <c r="AA7">
        <v>-4.9646682517085101E-2</v>
      </c>
      <c r="AB7">
        <v>3.2557079777265997E-2</v>
      </c>
      <c r="AC7">
        <v>-3.9292772369224599E-2</v>
      </c>
      <c r="AD7">
        <v>1.37281048279944E-2</v>
      </c>
      <c r="AE7">
        <v>-2.5987834937346199E-2</v>
      </c>
      <c r="AF7">
        <v>2.2148829755619302E-2</v>
      </c>
      <c r="AG7" s="7">
        <v>-0.14818876907443801</v>
      </c>
      <c r="AH7" s="10">
        <v>6.6513901504213394E-2</v>
      </c>
      <c r="AI7">
        <v>-5.1155280557990401E-2</v>
      </c>
      <c r="AJ7">
        <v>2.6960950646571901E-2</v>
      </c>
      <c r="AK7">
        <v>-3.1014753668141E-2</v>
      </c>
      <c r="AL7">
        <v>1.9039708222261101E-2</v>
      </c>
      <c r="AM7">
        <v>-4.1235702754826097E-2</v>
      </c>
      <c r="AN7">
        <v>3.6008131094698401E-2</v>
      </c>
      <c r="AO7" s="7">
        <v>-0.15368490262470899</v>
      </c>
      <c r="AP7" s="10">
        <v>0.116556233372046</v>
      </c>
      <c r="AQ7">
        <v>2.04627403409451E-3</v>
      </c>
      <c r="AR7">
        <v>3.62616085263954E-2</v>
      </c>
      <c r="AS7">
        <v>1.54304903201107E-2</v>
      </c>
      <c r="AT7">
        <v>-1.8673382404311399E-2</v>
      </c>
      <c r="AU7">
        <v>6.7414567021397104E-4</v>
      </c>
      <c r="AV7">
        <v>-0.15490976184190899</v>
      </c>
      <c r="AW7" s="7">
        <v>9.4958144458649502E-2</v>
      </c>
      <c r="AX7" s="10">
        <v>0.13518424591377601</v>
      </c>
      <c r="AY7">
        <v>1.59154438739708E-2</v>
      </c>
      <c r="AZ7">
        <v>4.2834399084452697E-2</v>
      </c>
      <c r="BA7">
        <v>3.1210093739921799E-2</v>
      </c>
      <c r="BB7">
        <v>-1.09741789555896E-2</v>
      </c>
      <c r="BC7">
        <v>-1.4784922894221E-2</v>
      </c>
      <c r="BD7">
        <v>-8.4067836962274906E-2</v>
      </c>
      <c r="BE7" s="7">
        <v>4.9547744357282902E-2</v>
      </c>
      <c r="BF7" s="10">
        <v>4.5100077886763998E-2</v>
      </c>
      <c r="BG7">
        <v>-2.1187236286480799E-2</v>
      </c>
      <c r="BH7">
        <v>1.8734798585555001E-2</v>
      </c>
      <c r="BI7">
        <v>-6.49601772883906E-3</v>
      </c>
      <c r="BJ7">
        <v>1.9444497511383201E-2</v>
      </c>
      <c r="BK7">
        <v>-2.6596967678248699E-2</v>
      </c>
      <c r="BL7">
        <v>4.2738761403854101E-3</v>
      </c>
      <c r="BM7" s="7">
        <v>3.48879845211138E-3</v>
      </c>
      <c r="BN7" s="10">
        <v>4.9577861959165699E-2</v>
      </c>
      <c r="BO7">
        <v>-3.6026791065320599E-2</v>
      </c>
      <c r="BP7">
        <v>3.7024099278610702E-2</v>
      </c>
      <c r="BQ7">
        <v>-1.6638790452420199E-2</v>
      </c>
      <c r="BR7">
        <v>1.6289847487036501E-2</v>
      </c>
      <c r="BS7">
        <v>-1.16483381393139E-2</v>
      </c>
      <c r="BT7">
        <v>-5.5315607694828E-3</v>
      </c>
      <c r="BU7" s="7">
        <v>1.0155846040676901E-2</v>
      </c>
      <c r="BV7" s="10">
        <v>1.04016485948236E-2</v>
      </c>
      <c r="BW7">
        <v>2.4922486048996099E-3</v>
      </c>
      <c r="BX7">
        <v>-3.9576236547103896E-3</v>
      </c>
      <c r="BY7">
        <v>9.0216448290539699E-4</v>
      </c>
      <c r="BZ7">
        <v>1.5936197820749402E-2</v>
      </c>
      <c r="CA7">
        <v>-3.2702607694227101E-2</v>
      </c>
      <c r="CB7">
        <v>1.52790763998515E-2</v>
      </c>
      <c r="CC7" s="7">
        <v>-1.4304739896983E-2</v>
      </c>
      <c r="CD7" s="10">
        <v>4.9197134706629703E-2</v>
      </c>
      <c r="CE7">
        <v>-2.0472568321188399E-2</v>
      </c>
      <c r="CF7">
        <v>1.30089530810229E-2</v>
      </c>
      <c r="CG7">
        <v>-2.8236383086575698E-3</v>
      </c>
      <c r="CH7">
        <v>3.6279927915538697E-2</v>
      </c>
      <c r="CI7">
        <v>4.1514935955064697E-2</v>
      </c>
      <c r="CJ7">
        <v>-5.7233313760059997E-3</v>
      </c>
      <c r="CK7" s="7">
        <v>8.9159236463211208E-3</v>
      </c>
      <c r="CL7" s="10">
        <v>5.28910970853428E-2</v>
      </c>
      <c r="CM7">
        <v>-1.2149204334588E-2</v>
      </c>
      <c r="CN7">
        <v>1.1776598973309699E-2</v>
      </c>
      <c r="CO7">
        <v>7.6030220442872799E-4</v>
      </c>
      <c r="CP7">
        <v>3.3723315084290002E-2</v>
      </c>
      <c r="CQ7">
        <v>5.3713012946758301E-2</v>
      </c>
      <c r="CR7">
        <v>-2.0554067808436199E-3</v>
      </c>
      <c r="CS7" s="7">
        <v>1.31870582531708E-2</v>
      </c>
      <c r="CT7" s="10">
        <v>2.5624148850008199E-2</v>
      </c>
      <c r="CU7">
        <v>-1.04964322403972E-2</v>
      </c>
      <c r="CV7">
        <v>8.4329863394825896E-3</v>
      </c>
      <c r="CW7">
        <v>-3.7163432088914701E-3</v>
      </c>
      <c r="CX7">
        <v>2.21582499238792E-2</v>
      </c>
      <c r="CY7">
        <v>1.5543308480988199E-2</v>
      </c>
      <c r="CZ7">
        <v>1.00283661451186E-2</v>
      </c>
      <c r="DA7" s="7">
        <v>1.2249954106430899E-2</v>
      </c>
      <c r="DB7" s="10">
        <v>3.9314454555564801E-2</v>
      </c>
      <c r="DC7">
        <v>-1.5911698442287001E-2</v>
      </c>
      <c r="DD7">
        <v>8.1437720239243908E-3</v>
      </c>
      <c r="DE7">
        <v>-9.0272135786440902E-3</v>
      </c>
      <c r="DF7">
        <v>2.3117534658938801E-2</v>
      </c>
      <c r="DG7">
        <v>2.3695538896876599E-2</v>
      </c>
      <c r="DH7">
        <v>-3.8926797481031901E-3</v>
      </c>
      <c r="DI7" s="7">
        <v>1.8143949034421299E-2</v>
      </c>
      <c r="DJ7" s="10">
        <v>3.7348008647806102E-2</v>
      </c>
      <c r="DK7">
        <v>-2.3399973347720801E-2</v>
      </c>
      <c r="DL7">
        <v>4.1481150025216902E-4</v>
      </c>
      <c r="DM7">
        <v>5.4323103889025197E-3</v>
      </c>
      <c r="DN7">
        <v>2.26356381115689E-2</v>
      </c>
      <c r="DO7">
        <v>1.8042942039155501E-2</v>
      </c>
      <c r="DP7">
        <v>1.0859886905557699E-2</v>
      </c>
      <c r="DQ7" s="7">
        <v>2.88850168996631E-2</v>
      </c>
    </row>
    <row r="8" spans="1:121" x14ac:dyDescent="0.2">
      <c r="A8" s="7">
        <v>8</v>
      </c>
      <c r="B8">
        <v>7.1358076896306702E-2</v>
      </c>
      <c r="C8">
        <v>-6.2454866186058097E-2</v>
      </c>
      <c r="D8">
        <v>2.9939348859946101E-2</v>
      </c>
      <c r="E8">
        <v>-1.77055037637028E-2</v>
      </c>
      <c r="F8">
        <v>-5.4365326004566202E-3</v>
      </c>
      <c r="G8">
        <v>-1.2577997339117001E-2</v>
      </c>
      <c r="H8">
        <v>4.3023146563394898E-2</v>
      </c>
      <c r="I8" s="7">
        <v>-0.24031826902550499</v>
      </c>
      <c r="J8" s="10">
        <v>3.9289423749862301E-2</v>
      </c>
      <c r="K8">
        <v>-3.6049824686496902E-2</v>
      </c>
      <c r="L8">
        <v>1.4542326938027501E-2</v>
      </c>
      <c r="M8">
        <v>-1.7066193718579498E-2</v>
      </c>
      <c r="N8">
        <v>1.88948074013871E-2</v>
      </c>
      <c r="O8">
        <v>-6.2456129934741297E-2</v>
      </c>
      <c r="P8">
        <v>7.1548801098823805E-2</v>
      </c>
      <c r="Q8" s="7">
        <v>-0.27939654468935998</v>
      </c>
      <c r="R8" s="10">
        <v>1.24857895977608E-2</v>
      </c>
      <c r="S8">
        <v>-2.3049296502628699E-2</v>
      </c>
      <c r="T8">
        <v>1.2883765148561901E-2</v>
      </c>
      <c r="U8">
        <v>-3.7626088572388701E-2</v>
      </c>
      <c r="V8">
        <v>1.8120607048245502E-2</v>
      </c>
      <c r="W8">
        <v>-3.3286208127704102E-2</v>
      </c>
      <c r="X8">
        <v>6.1808497934743502E-2</v>
      </c>
      <c r="Y8" s="7">
        <v>-0.21907069451512001</v>
      </c>
      <c r="Z8" s="10">
        <v>1.1895600107976601E-2</v>
      </c>
      <c r="AA8">
        <v>-2.84801170324924E-2</v>
      </c>
      <c r="AB8">
        <v>1.68931939264815E-2</v>
      </c>
      <c r="AC8">
        <v>-3.7079742484383997E-2</v>
      </c>
      <c r="AD8">
        <v>2.2158701941930901E-2</v>
      </c>
      <c r="AE8">
        <v>-3.5276011244793203E-2</v>
      </c>
      <c r="AF8">
        <v>5.6749852913355797E-2</v>
      </c>
      <c r="AG8" s="7">
        <v>-0.19220033831427299</v>
      </c>
      <c r="AH8" s="10">
        <v>-1.6138797827128501E-2</v>
      </c>
      <c r="AI8">
        <v>-2.3856836766637099E-3</v>
      </c>
      <c r="AJ8">
        <v>-4.2726147085943899E-3</v>
      </c>
      <c r="AK8">
        <v>-2.26832829544731E-2</v>
      </c>
      <c r="AL8">
        <v>6.5877362913497398E-3</v>
      </c>
      <c r="AM8">
        <v>-2.26181992098471E-2</v>
      </c>
      <c r="AN8">
        <v>3.7747350981919503E-2</v>
      </c>
      <c r="AO8" s="7">
        <v>-0.181420603937824</v>
      </c>
      <c r="AP8" s="10">
        <v>3.8166046117549098E-2</v>
      </c>
      <c r="AQ8">
        <v>8.8414060118741002E-3</v>
      </c>
      <c r="AR8">
        <v>7.8786937761852402E-3</v>
      </c>
      <c r="AS8">
        <v>3.7205769066319099E-3</v>
      </c>
      <c r="AT8">
        <v>-1.02091090063427E-2</v>
      </c>
      <c r="AU8">
        <v>2.6675983569209999E-2</v>
      </c>
      <c r="AV8">
        <v>-4.2488305898995696E-3</v>
      </c>
      <c r="AW8" s="7">
        <v>2.34415176393451E-2</v>
      </c>
      <c r="AX8" s="10">
        <v>5.610428031485E-2</v>
      </c>
      <c r="AY8">
        <v>1.6876456106819201E-2</v>
      </c>
      <c r="AZ8">
        <v>2.0205290090639899E-2</v>
      </c>
      <c r="BA8">
        <v>-1.3092677885402399E-2</v>
      </c>
      <c r="BB8">
        <v>3.20731671512175E-3</v>
      </c>
      <c r="BC8">
        <v>1.0512324475277701E-2</v>
      </c>
      <c r="BD8">
        <v>1.7463798155104598E-2</v>
      </c>
      <c r="BE8" s="7">
        <v>6.0532917815421796E-3</v>
      </c>
      <c r="BF8" s="10">
        <v>-1.11740485689937E-2</v>
      </c>
      <c r="BG8">
        <v>1.4629224171369999E-2</v>
      </c>
      <c r="BH8">
        <v>2.60477201007188E-3</v>
      </c>
      <c r="BI8">
        <v>-7.0398236458092999E-3</v>
      </c>
      <c r="BJ8">
        <v>1.7441774482511701E-2</v>
      </c>
      <c r="BK8">
        <v>2.6295755488007898E-2</v>
      </c>
      <c r="BL8">
        <v>-1.3984014537310499E-2</v>
      </c>
      <c r="BM8" s="7">
        <v>9.29940256261967E-2</v>
      </c>
      <c r="BN8" s="10">
        <v>-1.97187300721192E-2</v>
      </c>
      <c r="BO8">
        <v>1.6081351448277999E-2</v>
      </c>
      <c r="BP8">
        <v>-1.5958974983561799E-2</v>
      </c>
      <c r="BQ8" s="4">
        <v>5.2187215930944702E-5</v>
      </c>
      <c r="BR8">
        <v>4.0488694992820897E-3</v>
      </c>
      <c r="BS8">
        <v>2.2269223026748799E-2</v>
      </c>
      <c r="BT8">
        <v>-5.5031622453095303E-3</v>
      </c>
      <c r="BU8" s="7">
        <v>6.7689910406859399E-2</v>
      </c>
      <c r="BV8" s="10">
        <v>-7.9425505347462001E-3</v>
      </c>
      <c r="BW8">
        <v>-1.24079469427103E-2</v>
      </c>
      <c r="BX8">
        <v>1.1890107681279001E-2</v>
      </c>
      <c r="BY8">
        <v>-3.34850768164274E-2</v>
      </c>
      <c r="BZ8">
        <v>1.7893736039419E-2</v>
      </c>
      <c r="CA8">
        <v>-1.02168937980344E-2</v>
      </c>
      <c r="CB8">
        <v>2.78512318101136E-3</v>
      </c>
      <c r="CC8" s="7">
        <v>6.8386688908079502E-2</v>
      </c>
      <c r="CD8" s="10">
        <v>6.3886754229286094E-2</v>
      </c>
      <c r="CE8">
        <v>-1.7424052488247199E-2</v>
      </c>
      <c r="CF8">
        <v>4.9801600369788696E-3</v>
      </c>
      <c r="CG8">
        <v>3.0460623385909501E-2</v>
      </c>
      <c r="CH8">
        <v>-2.1771201744634601E-2</v>
      </c>
      <c r="CI8">
        <v>3.8144137981735098E-2</v>
      </c>
      <c r="CJ8">
        <v>1.3250548592523399E-2</v>
      </c>
      <c r="CK8" s="7">
        <v>4.86453580597551E-3</v>
      </c>
      <c r="CL8" s="10">
        <v>5.1852813133086997E-2</v>
      </c>
      <c r="CM8">
        <v>-1.3549948564534901E-2</v>
      </c>
      <c r="CN8">
        <v>1.2649173757679801E-2</v>
      </c>
      <c r="CO8">
        <v>3.2983263350011602E-2</v>
      </c>
      <c r="CP8">
        <v>-3.25612025730285E-3</v>
      </c>
      <c r="CQ8">
        <v>2.90040192869962E-2</v>
      </c>
      <c r="CR8">
        <v>8.9477384373379005E-3</v>
      </c>
      <c r="CS8" s="7">
        <v>-4.4592745615420299E-3</v>
      </c>
      <c r="CT8" s="10">
        <v>5.5382220437976998E-2</v>
      </c>
      <c r="CU8">
        <v>-2.7846055826270599E-2</v>
      </c>
      <c r="CV8">
        <v>-2.41324362396367E-3</v>
      </c>
      <c r="CW8">
        <v>2.4826376658863902E-2</v>
      </c>
      <c r="CX8">
        <v>2.16557818125287E-2</v>
      </c>
      <c r="CY8">
        <v>3.57707719136574E-2</v>
      </c>
      <c r="CZ8">
        <v>3.8320697165030101E-2</v>
      </c>
      <c r="DA8" s="7">
        <v>-4.33903937723365E-2</v>
      </c>
      <c r="DB8" s="10">
        <v>5.7046844485889703E-2</v>
      </c>
      <c r="DC8">
        <v>-3.2325694045085403E-2</v>
      </c>
      <c r="DD8">
        <v>-1.54171428501202E-2</v>
      </c>
      <c r="DE8">
        <v>3.29927270322403E-2</v>
      </c>
      <c r="DF8">
        <v>1.9508298277729201E-2</v>
      </c>
      <c r="DG8">
        <v>3.6339040080248602E-2</v>
      </c>
      <c r="DH8">
        <v>4.4700934718560799E-2</v>
      </c>
      <c r="DI8" s="7">
        <v>-1.70447420138309E-2</v>
      </c>
      <c r="DJ8" s="10">
        <v>4.1899515974648499E-2</v>
      </c>
      <c r="DK8">
        <v>-2.3578031991590202E-2</v>
      </c>
      <c r="DL8">
        <v>2.5197095676033898E-3</v>
      </c>
      <c r="DM8">
        <v>2.0583447519466998E-2</v>
      </c>
      <c r="DN8">
        <v>-4.4598047483933902E-3</v>
      </c>
      <c r="DO8">
        <v>3.4953550816455702E-2</v>
      </c>
      <c r="DP8">
        <v>3.8425664526643102E-2</v>
      </c>
      <c r="DQ8" s="7">
        <v>-1.0576553564628799E-2</v>
      </c>
    </row>
    <row r="9" spans="1:121" x14ac:dyDescent="0.2">
      <c r="A9" s="7">
        <v>9</v>
      </c>
      <c r="B9">
        <v>0.11214628566936399</v>
      </c>
      <c r="C9">
        <v>-1.1515656100869E-2</v>
      </c>
      <c r="D9">
        <v>2.3523495492409899E-2</v>
      </c>
      <c r="E9">
        <v>-4.2831220110448699E-4</v>
      </c>
      <c r="F9">
        <v>5.6187270004519896E-3</v>
      </c>
      <c r="G9">
        <v>-4.88332396409056E-2</v>
      </c>
      <c r="H9">
        <v>2.79732226127378E-2</v>
      </c>
      <c r="I9" s="7">
        <v>-0.40454392838841402</v>
      </c>
      <c r="J9" s="10">
        <v>0.16729686246689501</v>
      </c>
      <c r="K9">
        <v>1.2705055346702099E-2</v>
      </c>
      <c r="L9">
        <v>5.2238425218483202E-2</v>
      </c>
      <c r="M9">
        <v>-2.57805756918673E-2</v>
      </c>
      <c r="N9">
        <v>1.7065163685852602E-2</v>
      </c>
      <c r="O9">
        <v>-5.49239129330263E-2</v>
      </c>
      <c r="P9">
        <v>-4.7967993058109497E-2</v>
      </c>
      <c r="Q9" s="7">
        <v>-0.47259077436414798</v>
      </c>
      <c r="R9" s="10">
        <v>3.0572314199858199E-2</v>
      </c>
      <c r="S9">
        <v>7.9183113299536399E-3</v>
      </c>
      <c r="T9">
        <v>-2.8300562821204898E-3</v>
      </c>
      <c r="U9">
        <v>6.4613244563503397E-4</v>
      </c>
      <c r="V9">
        <v>-3.29190643244821E-4</v>
      </c>
      <c r="W9">
        <v>-3.0884162822081802E-2</v>
      </c>
      <c r="X9">
        <v>5.1671819025798198E-2</v>
      </c>
      <c r="Y9" s="7">
        <v>-0.28107531664639401</v>
      </c>
      <c r="Z9" s="10">
        <v>3.2711903610834299E-3</v>
      </c>
      <c r="AA9">
        <v>1.6206333502238501E-2</v>
      </c>
      <c r="AB9">
        <v>-1.03875921796561E-2</v>
      </c>
      <c r="AC9">
        <v>4.3589463109277998E-3</v>
      </c>
      <c r="AD9">
        <v>-3.4936313842039101E-3</v>
      </c>
      <c r="AE9">
        <v>-1.5839337245418798E-2</v>
      </c>
      <c r="AF9">
        <v>4.8210345666767802E-2</v>
      </c>
      <c r="AG9" s="7">
        <v>-0.23352621366295501</v>
      </c>
      <c r="AH9" s="10">
        <v>2.1018994986459799E-3</v>
      </c>
      <c r="AI9">
        <v>1.7847749391908099E-2</v>
      </c>
      <c r="AJ9">
        <v>-1.5646444599978101E-2</v>
      </c>
      <c r="AK9">
        <v>9.3018612872082101E-3</v>
      </c>
      <c r="AL9">
        <v>-9.8170113596039998E-3</v>
      </c>
      <c r="AM9">
        <v>-1.8269926368590799E-2</v>
      </c>
      <c r="AN9">
        <v>4.5042534781881603E-2</v>
      </c>
      <c r="AO9" s="7">
        <v>-0.208980143058354</v>
      </c>
      <c r="AP9" s="10">
        <v>0.16807348293351701</v>
      </c>
      <c r="AQ9">
        <v>9.34560702338849E-2</v>
      </c>
      <c r="AR9">
        <v>8.3993098577515801E-2</v>
      </c>
      <c r="AS9">
        <v>6.2311483540312802E-2</v>
      </c>
      <c r="AT9">
        <v>5.1341804977204197E-2</v>
      </c>
      <c r="AU9">
        <v>-5.4826629949931496E-3</v>
      </c>
      <c r="AV9">
        <v>3.4512226170763998E-3</v>
      </c>
      <c r="AW9" s="7">
        <v>-0.24241079083812</v>
      </c>
      <c r="AX9" s="10">
        <v>0.30379004458143399</v>
      </c>
      <c r="AY9">
        <v>0.127940173002145</v>
      </c>
      <c r="AZ9">
        <v>0.15294202039051699</v>
      </c>
      <c r="BA9">
        <v>0.130530470782874</v>
      </c>
      <c r="BB9">
        <v>3.3590012717016303E-2</v>
      </c>
      <c r="BC9">
        <v>3.9027986884515503E-2</v>
      </c>
      <c r="BD9">
        <v>-7.1398036771448195E-2</v>
      </c>
      <c r="BE9" s="7">
        <v>-0.22926455533323001</v>
      </c>
      <c r="BF9" s="10">
        <v>4.0729343821736597E-2</v>
      </c>
      <c r="BG9">
        <v>1.69713957896802E-2</v>
      </c>
      <c r="BH9">
        <v>7.4791692915964197E-3</v>
      </c>
      <c r="BI9">
        <v>2.9433603137353301E-2</v>
      </c>
      <c r="BJ9">
        <v>-6.3874927725083401E-3</v>
      </c>
      <c r="BK9">
        <v>1.79458315712572E-2</v>
      </c>
      <c r="BL9">
        <v>-2.8320836271822198E-3</v>
      </c>
      <c r="BM9" s="7">
        <v>-7.6498278531789796E-2</v>
      </c>
      <c r="BN9" s="10">
        <v>7.1351996960751203E-3</v>
      </c>
      <c r="BO9">
        <v>3.3136747431326503E-2</v>
      </c>
      <c r="BP9">
        <v>-1.2188790903361099E-2</v>
      </c>
      <c r="BQ9">
        <v>3.1826837280492098E-2</v>
      </c>
      <c r="BR9">
        <v>6.4234940921506596E-3</v>
      </c>
      <c r="BS9">
        <v>-2.24451761880398E-2</v>
      </c>
      <c r="BT9">
        <v>3.3628025471007503E-2</v>
      </c>
      <c r="BU9" s="7">
        <v>-8.09870686005464E-2</v>
      </c>
      <c r="BV9" s="10">
        <v>3.5166971965818999E-2</v>
      </c>
      <c r="BW9">
        <v>3.7805782919927999E-3</v>
      </c>
      <c r="BX9">
        <v>2.13374164081612E-3</v>
      </c>
      <c r="BY9">
        <v>2.1367048931265901E-2</v>
      </c>
      <c r="BZ9">
        <v>-1.0343536357481401E-2</v>
      </c>
      <c r="CA9">
        <v>-3.8286004648039398E-3</v>
      </c>
      <c r="CB9">
        <v>1.08460878973846E-2</v>
      </c>
      <c r="CC9" s="7">
        <v>-4.8113608837128202E-2</v>
      </c>
      <c r="CD9" s="10">
        <v>9.3327632611545797E-3</v>
      </c>
      <c r="CE9">
        <v>5.2360449412089297E-2</v>
      </c>
      <c r="CF9">
        <v>5.0267512122914797E-2</v>
      </c>
      <c r="CG9">
        <v>5.4033434100059898E-3</v>
      </c>
      <c r="CH9">
        <v>5.4485175844682703E-2</v>
      </c>
      <c r="CI9">
        <v>-5.2435737816018003E-3</v>
      </c>
      <c r="CJ9">
        <v>2.41001505610011E-2</v>
      </c>
      <c r="CK9" s="7">
        <v>-2.6178614261872101E-3</v>
      </c>
      <c r="CL9" s="10">
        <v>4.6722162739805999E-2</v>
      </c>
      <c r="CM9">
        <v>7.5546390283820999E-2</v>
      </c>
      <c r="CN9">
        <v>9.7958230266969301E-2</v>
      </c>
      <c r="CO9">
        <v>3.4494395766451601E-2</v>
      </c>
      <c r="CP9">
        <v>7.8163944244344197E-2</v>
      </c>
      <c r="CQ9">
        <v>2.1754828176145501E-2</v>
      </c>
      <c r="CR9">
        <v>2.1559693279756299E-2</v>
      </c>
      <c r="CS9" s="11">
        <v>-8.6978498466144805E-5</v>
      </c>
      <c r="CT9" s="10">
        <v>1.2844190232662299E-2</v>
      </c>
      <c r="CU9">
        <v>2.0117742634071501E-2</v>
      </c>
      <c r="CV9">
        <v>4.3291696915489598E-2</v>
      </c>
      <c r="CW9">
        <v>-2.6472734712469598E-2</v>
      </c>
      <c r="CX9">
        <v>1.4339099558859199E-2</v>
      </c>
      <c r="CY9">
        <v>-1.14525613222875E-2</v>
      </c>
      <c r="CZ9">
        <v>-7.9084940344949194E-3</v>
      </c>
      <c r="DA9" s="7">
        <v>-4.3602478555159897E-2</v>
      </c>
      <c r="DB9" s="10">
        <v>1.2415492850433999E-2</v>
      </c>
      <c r="DC9">
        <v>1.29821220466977E-2</v>
      </c>
      <c r="DD9">
        <v>4.8801332844504997E-2</v>
      </c>
      <c r="DE9">
        <v>-4.0602437867748101E-2</v>
      </c>
      <c r="DF9">
        <v>1.5101427520706701E-2</v>
      </c>
      <c r="DG9">
        <v>-4.5190007623014698E-3</v>
      </c>
      <c r="DH9">
        <v>-4.0216218610124701E-4</v>
      </c>
      <c r="DI9" s="7">
        <v>-4.0580071850006803E-2</v>
      </c>
      <c r="DJ9" s="10">
        <v>1.8085061123475299E-2</v>
      </c>
      <c r="DK9">
        <v>1.8282659712335E-2</v>
      </c>
      <c r="DL9">
        <v>4.6017680907139799E-2</v>
      </c>
      <c r="DM9">
        <v>-3.1842153941170799E-2</v>
      </c>
      <c r="DN9">
        <v>6.6874706696917604E-3</v>
      </c>
      <c r="DO9">
        <v>-2.05231946630413E-2</v>
      </c>
      <c r="DP9">
        <v>-9.5502593549320405E-3</v>
      </c>
      <c r="DQ9" s="7">
        <v>-5.4465068142874502E-2</v>
      </c>
    </row>
    <row r="10" spans="1:121" x14ac:dyDescent="0.2">
      <c r="A10" s="7">
        <v>10</v>
      </c>
      <c r="B10">
        <v>2.06228015001374E-2</v>
      </c>
      <c r="C10">
        <v>-1.13195600886136E-2</v>
      </c>
      <c r="D10">
        <v>-2.77103022882835E-2</v>
      </c>
      <c r="E10">
        <v>1.2277830347061199E-2</v>
      </c>
      <c r="F10">
        <v>-7.8131457662267405E-3</v>
      </c>
      <c r="G10">
        <v>-6.3541869534046502E-2</v>
      </c>
      <c r="H10">
        <v>0.12996271112239799</v>
      </c>
      <c r="I10" s="7">
        <v>-0.28412023855616397</v>
      </c>
      <c r="J10" s="10">
        <v>3.8858034742494198E-2</v>
      </c>
      <c r="K10">
        <v>-2.7324483753942901E-2</v>
      </c>
      <c r="L10">
        <v>-8.8507079192629706E-3</v>
      </c>
      <c r="M10">
        <v>-9.06496562712749E-3</v>
      </c>
      <c r="N10" s="4">
        <v>5.1404125571554597E-5</v>
      </c>
      <c r="O10">
        <v>-5.5733595917427201E-2</v>
      </c>
      <c r="P10">
        <v>0.113651563066775</v>
      </c>
      <c r="Q10" s="7">
        <v>-0.30222547960910401</v>
      </c>
      <c r="R10" s="10">
        <v>9.7375229624124798E-3</v>
      </c>
      <c r="S10">
        <v>-2.2017740396935E-2</v>
      </c>
      <c r="T10">
        <v>-8.4497816297809496E-3</v>
      </c>
      <c r="U10">
        <v>-2.9678508963714802E-2</v>
      </c>
      <c r="V10">
        <v>1.04562438882944E-2</v>
      </c>
      <c r="W10">
        <v>-5.54194838465598E-2</v>
      </c>
      <c r="X10">
        <v>6.0338038759278102E-2</v>
      </c>
      <c r="Y10" s="7">
        <v>-0.17233271471682199</v>
      </c>
      <c r="Z10" s="10">
        <v>-2.1669431923439099E-2</v>
      </c>
      <c r="AA10">
        <v>3.16312264768833E-3</v>
      </c>
      <c r="AB10">
        <v>-2.3271335787573601E-2</v>
      </c>
      <c r="AC10">
        <v>-2.0836826509698401E-2</v>
      </c>
      <c r="AD10">
        <v>2.57021172106551E-3</v>
      </c>
      <c r="AE10">
        <v>-3.8169967826638E-2</v>
      </c>
      <c r="AF10">
        <v>3.5729419148182097E-2</v>
      </c>
      <c r="AG10" s="7">
        <v>-0.15393337614656699</v>
      </c>
      <c r="AH10" s="10">
        <v>-1.9577809735196201E-2</v>
      </c>
      <c r="AI10">
        <v>-4.4799356323696801E-3</v>
      </c>
      <c r="AJ10">
        <v>-1.8614119129338001E-2</v>
      </c>
      <c r="AK10">
        <v>-3.2233987526333503E-2</v>
      </c>
      <c r="AL10">
        <v>9.4246084051945404E-3</v>
      </c>
      <c r="AM10">
        <v>-5.6807865706657697E-2</v>
      </c>
      <c r="AN10">
        <v>4.2439736674504201E-2</v>
      </c>
      <c r="AO10" s="7">
        <v>-0.16021189425742099</v>
      </c>
      <c r="AP10" s="10">
        <v>2.1196918849289599E-2</v>
      </c>
      <c r="AQ10">
        <v>-1.5351779030726501E-2</v>
      </c>
      <c r="AR10">
        <v>-5.7650550801767904E-3</v>
      </c>
      <c r="AS10">
        <v>-5.2920107892826902E-3</v>
      </c>
      <c r="AT10">
        <v>-2.9337829438562898E-3</v>
      </c>
      <c r="AU10">
        <v>-7.0504537841864796E-3</v>
      </c>
      <c r="AV10">
        <v>1.3943740707946699E-2</v>
      </c>
      <c r="AW10" s="7">
        <v>-6.2626079729008396E-2</v>
      </c>
      <c r="AX10" s="10">
        <v>5.8607268067474801E-2</v>
      </c>
      <c r="AY10">
        <v>-2.56952547379991E-2</v>
      </c>
      <c r="AZ10">
        <v>2.4694019302427601E-2</v>
      </c>
      <c r="BA10">
        <v>-3.6010125276471301E-2</v>
      </c>
      <c r="BB10">
        <v>2.6048118645622301E-2</v>
      </c>
      <c r="BC10">
        <v>-4.4650516353265099E-2</v>
      </c>
      <c r="BD10">
        <v>5.5213295132095899E-2</v>
      </c>
      <c r="BE10" s="7">
        <v>-0.146635694475728</v>
      </c>
      <c r="BF10" s="10">
        <v>1.6770851339721098E-2</v>
      </c>
      <c r="BG10">
        <v>-1.21888440818059E-2</v>
      </c>
      <c r="BH10">
        <v>-3.0997363686206098E-3</v>
      </c>
      <c r="BI10">
        <v>1.51180277391256E-2</v>
      </c>
      <c r="BJ10">
        <v>-2.1403943633314701E-2</v>
      </c>
      <c r="BK10">
        <v>2.97133746509156E-3</v>
      </c>
      <c r="BL10">
        <v>2.4257065095966299E-2</v>
      </c>
      <c r="BM10" s="7">
        <v>-6.0607131123779003E-2</v>
      </c>
      <c r="BN10" s="10">
        <v>1.4347332946279301E-2</v>
      </c>
      <c r="BO10">
        <v>-4.4007159524060702E-3</v>
      </c>
      <c r="BP10">
        <v>-1.2215222135463701E-2</v>
      </c>
      <c r="BQ10">
        <v>3.5983820401811299E-2</v>
      </c>
      <c r="BR10">
        <v>-4.3596294496684201E-2</v>
      </c>
      <c r="BS10">
        <v>7.7553983634681004E-3</v>
      </c>
      <c r="BT10">
        <v>8.8513455550482401E-3</v>
      </c>
      <c r="BU10" s="7">
        <v>-6.22148813176501E-2</v>
      </c>
      <c r="BV10" s="10">
        <v>2.2554819737894E-3</v>
      </c>
      <c r="BW10">
        <v>-9.4037117151661905E-3</v>
      </c>
      <c r="BX10">
        <v>-7.11408647979009E-3</v>
      </c>
      <c r="BY10">
        <v>8.9427979908705893E-3</v>
      </c>
      <c r="BZ10">
        <v>-3.3684461598667698E-2</v>
      </c>
      <c r="CA10">
        <v>1.93647246966204E-2</v>
      </c>
      <c r="CB10">
        <v>5.5674990651495898E-3</v>
      </c>
      <c r="CC10" s="7">
        <v>-4.8290636164971699E-3</v>
      </c>
      <c r="CD10" s="10">
        <v>-3.09117244166324E-2</v>
      </c>
      <c r="CE10">
        <v>1.49255516498335E-2</v>
      </c>
      <c r="CF10">
        <v>-1.67338527839535E-4</v>
      </c>
      <c r="CG10">
        <v>4.4512569011284898E-2</v>
      </c>
      <c r="CH10">
        <v>-7.3846628594460397E-3</v>
      </c>
      <c r="CI10">
        <v>3.7100411524286902E-3</v>
      </c>
      <c r="CJ10">
        <v>8.0180160061500305E-2</v>
      </c>
      <c r="CK10" s="7">
        <v>-7.63633586311286E-2</v>
      </c>
      <c r="CL10" s="10">
        <v>-3.2646334848575501E-2</v>
      </c>
      <c r="CM10">
        <v>1.53623742192751E-2</v>
      </c>
      <c r="CN10">
        <v>1.8167084084242599E-3</v>
      </c>
      <c r="CO10">
        <v>2.7568842891669401E-2</v>
      </c>
      <c r="CP10">
        <v>-6.2534693501233604E-4</v>
      </c>
      <c r="CQ10">
        <v>1.8663417979493301E-2</v>
      </c>
      <c r="CR10">
        <v>6.20880086273203E-2</v>
      </c>
      <c r="CS10" s="7">
        <v>-2.3759721146410302E-2</v>
      </c>
      <c r="CT10" s="10">
        <v>-2.08956431899729E-2</v>
      </c>
      <c r="CU10">
        <v>2.6487325841927201E-2</v>
      </c>
      <c r="CV10">
        <v>8.4333594324911294E-3</v>
      </c>
      <c r="CW10">
        <v>1.4873800791890299E-2</v>
      </c>
      <c r="CX10">
        <v>-1.1696481325087601E-2</v>
      </c>
      <c r="CY10">
        <v>3.9121055742791302E-3</v>
      </c>
      <c r="CZ10">
        <v>1.1486392781446499E-2</v>
      </c>
      <c r="DA10" s="7">
        <v>-1.51130743073256E-2</v>
      </c>
      <c r="DB10" s="10">
        <v>-2.9701435183503499E-2</v>
      </c>
      <c r="DC10">
        <v>1.50128250995335E-2</v>
      </c>
      <c r="DD10">
        <v>1.14336640179477E-2</v>
      </c>
      <c r="DE10">
        <v>1.6284362285623001E-2</v>
      </c>
      <c r="DF10">
        <v>-1.40614604890074E-2</v>
      </c>
      <c r="DG10">
        <v>2.4577339218144902E-2</v>
      </c>
      <c r="DH10">
        <v>3.2964128775431603E-2</v>
      </c>
      <c r="DI10" s="7">
        <v>-9.9883234665807501E-3</v>
      </c>
      <c r="DJ10" s="10">
        <v>-5.4124113526107999E-2</v>
      </c>
      <c r="DK10">
        <v>2.8703878196189699E-2</v>
      </c>
      <c r="DL10">
        <v>1.0810165741781E-2</v>
      </c>
      <c r="DM10">
        <v>2.0948202550404901E-2</v>
      </c>
      <c r="DN10">
        <v>-1.3397422238812001E-2</v>
      </c>
      <c r="DO10">
        <v>1.6249074503933699E-2</v>
      </c>
      <c r="DP10">
        <v>1.7326513111818299E-2</v>
      </c>
      <c r="DQ10" s="7">
        <v>-1.0857814958527501E-2</v>
      </c>
    </row>
    <row r="11" spans="1:121" x14ac:dyDescent="0.2">
      <c r="A11" s="7">
        <v>11</v>
      </c>
      <c r="B11">
        <v>6.0299853036056998E-2</v>
      </c>
      <c r="C11">
        <v>-8.8793443367473398E-4</v>
      </c>
      <c r="D11">
        <v>1.9389491638966201E-2</v>
      </c>
      <c r="E11">
        <v>-7.5991670901868601E-3</v>
      </c>
      <c r="F11">
        <v>-1.7969267335938399E-2</v>
      </c>
      <c r="G11">
        <v>-2.18468372780227E-2</v>
      </c>
      <c r="H11">
        <v>-2.48244564188429E-2</v>
      </c>
      <c r="I11" s="7">
        <v>-0.25959928486033101</v>
      </c>
      <c r="J11" s="10">
        <v>9.7134300045124605E-2</v>
      </c>
      <c r="K11">
        <v>2.0920505118673501E-2</v>
      </c>
      <c r="L11">
        <v>2.6985793355484702E-2</v>
      </c>
      <c r="M11">
        <v>-1.72835203015649E-3</v>
      </c>
      <c r="N11">
        <v>-3.3992362803909999E-2</v>
      </c>
      <c r="O11">
        <v>-6.5736485139982107E-2</v>
      </c>
      <c r="P11">
        <v>-4.5983462507413302E-2</v>
      </c>
      <c r="Q11" s="7">
        <v>-0.35101503206809798</v>
      </c>
      <c r="R11" s="10">
        <v>4.1898072088336097E-2</v>
      </c>
      <c r="S11">
        <v>4.1862396826633898E-3</v>
      </c>
      <c r="T11">
        <v>-1.18649281241979E-3</v>
      </c>
      <c r="U11">
        <v>6.5569328405856199E-3</v>
      </c>
      <c r="V11">
        <v>-2.4550235950956598E-2</v>
      </c>
      <c r="W11">
        <v>-1.8829155360951599E-2</v>
      </c>
      <c r="X11">
        <v>7.3605145375301804E-3</v>
      </c>
      <c r="Y11" s="7">
        <v>-0.22560423541493699</v>
      </c>
      <c r="Z11" s="10">
        <v>2.5416284605817199E-2</v>
      </c>
      <c r="AA11">
        <v>8.7138655272838404E-4</v>
      </c>
      <c r="AB11">
        <v>-6.6917219511870097E-3</v>
      </c>
      <c r="AC11">
        <v>9.2782118518140305E-3</v>
      </c>
      <c r="AD11">
        <v>-2.76886780322761E-2</v>
      </c>
      <c r="AE11">
        <v>-1.712105033413E-2</v>
      </c>
      <c r="AF11">
        <v>9.3379075307708E-3</v>
      </c>
      <c r="AG11" s="7">
        <v>-0.175848619509095</v>
      </c>
      <c r="AH11" s="10">
        <v>2.9992388753734899E-2</v>
      </c>
      <c r="AI11">
        <v>-6.2040085270285402E-3</v>
      </c>
      <c r="AJ11">
        <v>9.7644630826907199E-3</v>
      </c>
      <c r="AK11">
        <v>-1.3486463441180501E-2</v>
      </c>
      <c r="AL11">
        <v>-7.9442879211628799E-3</v>
      </c>
      <c r="AM11">
        <v>-1.69717270712069E-2</v>
      </c>
      <c r="AN11">
        <v>1.5399839058809E-2</v>
      </c>
      <c r="AO11" s="7">
        <v>-0.203451378591336</v>
      </c>
      <c r="AP11" s="10">
        <v>0.108112505477462</v>
      </c>
      <c r="AQ11">
        <v>2.9692866915853499E-2</v>
      </c>
      <c r="AR11">
        <v>2.0069916909859702E-2</v>
      </c>
      <c r="AS11">
        <v>2.5762843090131399E-2</v>
      </c>
      <c r="AT11">
        <v>1.7450763915579301E-2</v>
      </c>
      <c r="AU11">
        <v>2.50027368478834E-2</v>
      </c>
      <c r="AV11">
        <v>-4.0791380931661701E-2</v>
      </c>
      <c r="AW11" s="7">
        <v>-2.07054483179543E-2</v>
      </c>
      <c r="AX11" s="10">
        <v>0.16421023345907701</v>
      </c>
      <c r="AY11">
        <v>4.2401791300029801E-2</v>
      </c>
      <c r="AZ11">
        <v>6.2765542548751496E-2</v>
      </c>
      <c r="BA11">
        <v>2.5853869849286001E-2</v>
      </c>
      <c r="BB11">
        <v>5.3059106303306999E-2</v>
      </c>
      <c r="BC11">
        <v>4.0981893066454403E-2</v>
      </c>
      <c r="BD11">
        <v>9.4384255031496004E-3</v>
      </c>
      <c r="BE11" s="7">
        <v>-0.13280062095277301</v>
      </c>
      <c r="BF11" s="10">
        <v>8.0811608185064901E-2</v>
      </c>
      <c r="BG11">
        <v>3.48887563439736E-3</v>
      </c>
      <c r="BH11">
        <v>-6.9762876033476803E-3</v>
      </c>
      <c r="BI11">
        <v>4.3975197809667799E-2</v>
      </c>
      <c r="BJ11">
        <v>-3.55759310346997E-2</v>
      </c>
      <c r="BK11">
        <v>9.6453737624201299E-2</v>
      </c>
      <c r="BL11">
        <v>-6.32344218729948E-2</v>
      </c>
      <c r="BM11" s="7">
        <v>1.16383804084542E-2</v>
      </c>
      <c r="BN11" s="10">
        <v>3.8129856402678602E-2</v>
      </c>
      <c r="BO11">
        <v>1.40728776000847E-2</v>
      </c>
      <c r="BP11">
        <v>-2.4357023071346001E-2</v>
      </c>
      <c r="BQ11">
        <v>2.80842371764616E-2</v>
      </c>
      <c r="BR11">
        <v>-3.9792616882320699E-2</v>
      </c>
      <c r="BS11">
        <v>0.100301107899505</v>
      </c>
      <c r="BT11">
        <v>-7.6524485166146503E-2</v>
      </c>
      <c r="BU11" s="7">
        <v>1.44355740560091E-2</v>
      </c>
      <c r="BV11" s="10">
        <v>4.3514375763926798E-2</v>
      </c>
      <c r="BW11">
        <v>-9.1217942784619106E-3</v>
      </c>
      <c r="BX11">
        <v>-1.45342300904477E-2</v>
      </c>
      <c r="BY11">
        <v>3.8799429943706998E-2</v>
      </c>
      <c r="BZ11">
        <v>-6.0976645641362598E-2</v>
      </c>
      <c r="CA11">
        <v>7.6977965366519199E-2</v>
      </c>
      <c r="CB11">
        <v>-5.3805282555760899E-2</v>
      </c>
      <c r="CC11" s="7">
        <v>1.3112386372014499E-2</v>
      </c>
      <c r="CD11" s="10">
        <v>5.6710928715946102E-2</v>
      </c>
      <c r="CE11">
        <v>3.1133454993248202E-3</v>
      </c>
      <c r="CF11">
        <v>-3.2292836697412702E-2</v>
      </c>
      <c r="CG11">
        <v>2.0510207372105401E-2</v>
      </c>
      <c r="CH11">
        <v>2.1374630913785699E-2</v>
      </c>
      <c r="CI11">
        <v>7.2202905093450995E-2</v>
      </c>
      <c r="CJ11">
        <v>1.6105923823555601E-3</v>
      </c>
      <c r="CK11" s="7">
        <v>6.9883533205647705E-2</v>
      </c>
      <c r="CL11" s="10">
        <v>5.9837805709300702E-2</v>
      </c>
      <c r="CM11">
        <v>1.1874240224366501E-2</v>
      </c>
      <c r="CN11">
        <v>-2.9309117078772699E-2</v>
      </c>
      <c r="CO11">
        <v>2.83388301572331E-2</v>
      </c>
      <c r="CP11">
        <v>4.9624662459814298E-2</v>
      </c>
      <c r="CQ11">
        <v>6.7809983577404503E-2</v>
      </c>
      <c r="CR11">
        <v>1.71561885902889E-2</v>
      </c>
      <c r="CS11" s="7">
        <v>8.3948387974665695E-2</v>
      </c>
      <c r="CT11" s="10">
        <v>4.07712430558319E-2</v>
      </c>
      <c r="CU11">
        <v>-3.67801088821295E-3</v>
      </c>
      <c r="CV11">
        <v>-3.7260422452648802E-2</v>
      </c>
      <c r="CW11">
        <v>3.0900087404573499E-2</v>
      </c>
      <c r="CX11">
        <v>1.21954403536146E-2</v>
      </c>
      <c r="CY11">
        <v>5.5025253184905899E-2</v>
      </c>
      <c r="CZ11">
        <v>1.6351350344913699E-2</v>
      </c>
      <c r="DA11" s="7">
        <v>6.7413925600010693E-2</v>
      </c>
      <c r="DB11" s="10">
        <v>3.9215036135018297E-2</v>
      </c>
      <c r="DC11">
        <v>-2.33057309918496E-3</v>
      </c>
      <c r="DD11">
        <v>-3.9931978715028703E-2</v>
      </c>
      <c r="DE11">
        <v>1.6311913318376201E-2</v>
      </c>
      <c r="DF11">
        <v>8.2823034656051894E-3</v>
      </c>
      <c r="DG11">
        <v>4.0100967250043203E-2</v>
      </c>
      <c r="DH11">
        <v>3.2769462296535698E-2</v>
      </c>
      <c r="DI11" s="7">
        <v>5.0402465014669197E-2</v>
      </c>
      <c r="DJ11" s="10">
        <v>4.4985700776633997E-2</v>
      </c>
      <c r="DK11">
        <v>-2.9070004662671198E-3</v>
      </c>
      <c r="DL11">
        <v>-4.5425914592941902E-2</v>
      </c>
      <c r="DM11">
        <v>2.3129371267944E-2</v>
      </c>
      <c r="DN11">
        <v>2.21508404907945E-2</v>
      </c>
      <c r="DO11">
        <v>3.1228660578049999E-2</v>
      </c>
      <c r="DP11">
        <v>-5.10185600575804E-3</v>
      </c>
      <c r="DQ11" s="7">
        <v>3.2295808616472702E-2</v>
      </c>
    </row>
    <row r="12" spans="1:121" x14ac:dyDescent="0.2">
      <c r="A12" s="7">
        <v>12</v>
      </c>
      <c r="B12">
        <v>-4.1154375800803902E-2</v>
      </c>
      <c r="C12">
        <v>3.5240044760996201E-3</v>
      </c>
      <c r="D12">
        <v>6.8045273543697899E-3</v>
      </c>
      <c r="E12">
        <v>-4.4312416912150397E-2</v>
      </c>
      <c r="F12">
        <v>3.4637948361539703E-2</v>
      </c>
      <c r="G12">
        <v>-4.4204865057229398E-2</v>
      </c>
      <c r="H12">
        <v>4.8206293149697897E-2</v>
      </c>
      <c r="I12" s="7">
        <v>-0.168204667685661</v>
      </c>
      <c r="J12" s="10">
        <v>-4.8817585464290304E-3</v>
      </c>
      <c r="K12">
        <v>-3.1874790963555798E-2</v>
      </c>
      <c r="L12">
        <v>1.4490906495515699E-2</v>
      </c>
      <c r="M12">
        <v>-3.08933533062671E-2</v>
      </c>
      <c r="N12">
        <v>-1.52784869416938E-3</v>
      </c>
      <c r="O12">
        <v>-3.1353494454026298E-2</v>
      </c>
      <c r="P12">
        <v>4.0754592374616698E-2</v>
      </c>
      <c r="Q12" s="7">
        <v>-0.189110364767621</v>
      </c>
      <c r="R12" s="10">
        <v>-1.94443824990349E-2</v>
      </c>
      <c r="S12">
        <v>-7.0466329634510504E-3</v>
      </c>
      <c r="T12">
        <v>-8.6920232678374208E-3</v>
      </c>
      <c r="U12">
        <v>-1.11073194977098E-2</v>
      </c>
      <c r="V12">
        <v>-1.73534422482103E-2</v>
      </c>
      <c r="W12">
        <v>7.2288570057385797E-4</v>
      </c>
      <c r="X12">
        <v>1.5613909309096599E-2</v>
      </c>
      <c r="Y12" s="7">
        <v>-0.166059730699847</v>
      </c>
      <c r="Z12" s="10">
        <v>-1.1414737191739001E-2</v>
      </c>
      <c r="AA12">
        <v>-1.7981549447377801E-2</v>
      </c>
      <c r="AB12">
        <v>3.9584193037378503E-3</v>
      </c>
      <c r="AC12">
        <v>-1.9830626321829199E-2</v>
      </c>
      <c r="AD12">
        <v>-4.45242382826314E-3</v>
      </c>
      <c r="AE12">
        <v>-5.0223807057225896E-3</v>
      </c>
      <c r="AF12">
        <v>2.1969012036457802E-2</v>
      </c>
      <c r="AG12" s="7">
        <v>-0.159165018884035</v>
      </c>
      <c r="AH12" s="10">
        <v>-8.5373769518984101E-3</v>
      </c>
      <c r="AI12">
        <v>-1.15916444819863E-2</v>
      </c>
      <c r="AJ12">
        <v>-1.4913582200218301E-3</v>
      </c>
      <c r="AK12">
        <v>-1.1102753215753399E-2</v>
      </c>
      <c r="AL12">
        <v>-1.23417196839087E-2</v>
      </c>
      <c r="AM12">
        <v>1.07923810137882E-3</v>
      </c>
      <c r="AN12">
        <v>-8.3673533226805308E-3</v>
      </c>
      <c r="AO12" s="7">
        <v>-0.11834934567905001</v>
      </c>
      <c r="AP12" s="10">
        <v>-4.0477814524852501E-3</v>
      </c>
      <c r="AQ12">
        <v>-3.2947454177033202E-2</v>
      </c>
      <c r="AR12">
        <v>8.4079859276825798E-3</v>
      </c>
      <c r="AS12">
        <v>-1.72191053930583E-2</v>
      </c>
      <c r="AT12">
        <v>-1.9746821342515E-2</v>
      </c>
      <c r="AU12">
        <v>-1.29244263943997E-2</v>
      </c>
      <c r="AV12">
        <v>7.8976351512381904E-3</v>
      </c>
      <c r="AW12" s="7">
        <v>-1.9460784971687999E-2</v>
      </c>
      <c r="AX12" s="10">
        <v>3.9635841868010998E-3</v>
      </c>
      <c r="AY12">
        <v>-4.68000118876718E-2</v>
      </c>
      <c r="AZ12">
        <v>7.1738682173626599E-3</v>
      </c>
      <c r="BA12">
        <v>-2.35668898198945E-2</v>
      </c>
      <c r="BB12">
        <v>-2.2788465522152801E-2</v>
      </c>
      <c r="BC12">
        <v>-2.17515338778238E-2</v>
      </c>
      <c r="BD12">
        <v>1.6628321633577199E-2</v>
      </c>
      <c r="BE12" s="7">
        <v>-8.9717551777061297E-2</v>
      </c>
      <c r="BF12" s="10">
        <v>-1.6858139041052501E-3</v>
      </c>
      <c r="BG12">
        <v>-3.3656181587504899E-2</v>
      </c>
      <c r="BH12">
        <v>-2.4055636501116098E-2</v>
      </c>
      <c r="BI12">
        <v>5.7857837062806399E-3</v>
      </c>
      <c r="BJ12">
        <v>-3.5346261123007802E-2</v>
      </c>
      <c r="BK12">
        <v>-1.0700370942444099E-2</v>
      </c>
      <c r="BL12">
        <v>9.6202166928911707E-3</v>
      </c>
      <c r="BM12" s="7">
        <v>-2.1799673688833902E-2</v>
      </c>
      <c r="BN12" s="10">
        <v>-3.4044895208037697E-2</v>
      </c>
      <c r="BO12">
        <v>-2.8310617097390599E-2</v>
      </c>
      <c r="BP12">
        <v>-4.3357873386384499E-2</v>
      </c>
      <c r="BQ12">
        <v>6.2768950669523397E-3</v>
      </c>
      <c r="BR12">
        <v>-4.52743618553536E-2</v>
      </c>
      <c r="BS12">
        <v>7.3445130908725096E-3</v>
      </c>
      <c r="BT12">
        <v>-1.7618884858270598E-2</v>
      </c>
      <c r="BU12" s="7">
        <v>6.0529367035098598E-2</v>
      </c>
      <c r="BV12" s="10">
        <v>2.8379338452464401E-3</v>
      </c>
      <c r="BW12">
        <v>-5.7044624747194697E-2</v>
      </c>
      <c r="BX12">
        <v>-2.1824088987189402E-2</v>
      </c>
      <c r="BY12">
        <v>-1.3958481155330601E-2</v>
      </c>
      <c r="BZ12">
        <v>-2.17623514834707E-2</v>
      </c>
      <c r="CA12">
        <v>-4.5830160268047197E-2</v>
      </c>
      <c r="CB12">
        <v>1.5507448967956999E-2</v>
      </c>
      <c r="CC12" s="7">
        <v>2.4438151290973899E-2</v>
      </c>
      <c r="CD12" s="10">
        <v>5.1666921396683198E-2</v>
      </c>
      <c r="CE12">
        <v>-1.3705713420669599E-2</v>
      </c>
      <c r="CF12">
        <v>1.7851041447166701E-2</v>
      </c>
      <c r="CG12">
        <v>-4.1566459983567901E-3</v>
      </c>
      <c r="CH12">
        <v>1.5669050418421801E-2</v>
      </c>
      <c r="CI12">
        <v>-4.3387488542637402E-2</v>
      </c>
      <c r="CJ12">
        <v>9.3124855156475894E-2</v>
      </c>
      <c r="CK12" s="7">
        <v>-7.5558666517990702E-2</v>
      </c>
      <c r="CL12" s="10">
        <v>5.0933173033162998E-2</v>
      </c>
      <c r="CM12">
        <v>-7.14151218597217E-3</v>
      </c>
      <c r="CN12">
        <v>8.9140291660481496E-3</v>
      </c>
      <c r="CO12">
        <v>-1.64649272047767E-3</v>
      </c>
      <c r="CP12">
        <v>7.2072098898200597E-3</v>
      </c>
      <c r="CQ12">
        <v>-3.1491937120823002E-2</v>
      </c>
      <c r="CR12">
        <v>7.6982624945844902E-2</v>
      </c>
      <c r="CS12" s="7">
        <v>-5.5892124665313701E-2</v>
      </c>
      <c r="CT12" s="10">
        <v>5.0577586407318798E-2</v>
      </c>
      <c r="CU12">
        <v>-5.48954727473225E-3</v>
      </c>
      <c r="CV12">
        <v>1.3946435573619499E-2</v>
      </c>
      <c r="CW12">
        <v>2.68700194317414E-3</v>
      </c>
      <c r="CX12">
        <v>-1.11824987414185E-2</v>
      </c>
      <c r="CY12">
        <v>-1.2497536350184E-2</v>
      </c>
      <c r="CZ12">
        <v>1.3727572018522999E-2</v>
      </c>
      <c r="DA12" s="7">
        <v>1.7692355492808901E-2</v>
      </c>
      <c r="DB12" s="10">
        <v>3.6467221818532097E-2</v>
      </c>
      <c r="DC12">
        <v>-2.1731482404173199E-3</v>
      </c>
      <c r="DD12">
        <v>3.3880819535247798E-3</v>
      </c>
      <c r="DE12">
        <v>8.9651212017185702E-3</v>
      </c>
      <c r="DF12">
        <v>-8.1490738819528299E-3</v>
      </c>
      <c r="DG12">
        <v>-3.3831205851597101E-3</v>
      </c>
      <c r="DH12">
        <v>2.51966258806482E-2</v>
      </c>
      <c r="DI12" s="7">
        <v>4.2842532697236098E-3</v>
      </c>
      <c r="DJ12" s="10">
        <v>3.04953678778076E-2</v>
      </c>
      <c r="DK12">
        <v>2.0336180286852201E-3</v>
      </c>
      <c r="DL12">
        <v>-2.5306149976817901E-3</v>
      </c>
      <c r="DM12">
        <v>2.6171918989948001E-3</v>
      </c>
      <c r="DN12">
        <v>1.26855166097012E-2</v>
      </c>
      <c r="DO12">
        <v>-1.8028432204841301E-2</v>
      </c>
      <c r="DP12">
        <v>3.5608021780439501E-2</v>
      </c>
      <c r="DQ12" s="7">
        <v>3.1004397459856702E-4</v>
      </c>
    </row>
    <row r="13" spans="1:121" x14ac:dyDescent="0.2">
      <c r="A13" s="7">
        <v>13</v>
      </c>
      <c r="B13">
        <v>8.2716660227480795E-2</v>
      </c>
      <c r="C13">
        <v>-1.5446600682844499E-2</v>
      </c>
      <c r="D13">
        <v>-7.9173402266212792E-3</v>
      </c>
      <c r="E13">
        <v>-2.2560558608999901E-3</v>
      </c>
      <c r="F13">
        <v>-7.15323647490891E-4</v>
      </c>
      <c r="G13">
        <v>-2.1569815993776199E-2</v>
      </c>
      <c r="H13">
        <v>8.0717417101607604E-3</v>
      </c>
      <c r="I13" s="7">
        <v>-0.23930389222741899</v>
      </c>
      <c r="J13" s="10">
        <v>0.121712730208724</v>
      </c>
      <c r="K13">
        <v>-5.1736998679072698E-3</v>
      </c>
      <c r="L13">
        <v>-2.9488308242050999E-2</v>
      </c>
      <c r="M13">
        <v>2.6781198915429301E-2</v>
      </c>
      <c r="N13">
        <v>-4.4367616506544999E-2</v>
      </c>
      <c r="O13">
        <v>-3.0260318684794301E-3</v>
      </c>
      <c r="P13">
        <v>-3.00716048685232E-2</v>
      </c>
      <c r="Q13" s="7">
        <v>-0.32796868023298398</v>
      </c>
      <c r="R13" s="10">
        <v>7.71440710941695E-2</v>
      </c>
      <c r="S13">
        <v>-3.5695419892122597E-2</v>
      </c>
      <c r="T13">
        <v>-1.03119325515283E-3</v>
      </c>
      <c r="U13">
        <v>1.3139933258637999E-2</v>
      </c>
      <c r="V13">
        <v>-6.92356414307683E-3</v>
      </c>
      <c r="W13">
        <v>-1.7704252977289298E-2</v>
      </c>
      <c r="X13">
        <v>1.5484093763933299E-2</v>
      </c>
      <c r="Y13" s="7">
        <v>-0.16182180114636299</v>
      </c>
      <c r="Z13" s="10">
        <v>5.1382630656190698E-2</v>
      </c>
      <c r="AA13">
        <v>-2.5573532694478901E-2</v>
      </c>
      <c r="AB13">
        <v>-1.4659379623582E-2</v>
      </c>
      <c r="AC13">
        <v>2.8169173547824399E-2</v>
      </c>
      <c r="AD13">
        <v>-2.0007640325879501E-2</v>
      </c>
      <c r="AE13">
        <v>-1.88774014265774E-2</v>
      </c>
      <c r="AF13">
        <v>3.4838667691846001E-2</v>
      </c>
      <c r="AG13" s="7">
        <v>-0.132187996000564</v>
      </c>
      <c r="AH13" s="10">
        <v>5.1980626904448698E-2</v>
      </c>
      <c r="AI13">
        <v>-2.86721486029872E-2</v>
      </c>
      <c r="AJ13">
        <v>2.7774913904088502E-3</v>
      </c>
      <c r="AK13">
        <v>5.6623523232234296E-3</v>
      </c>
      <c r="AL13">
        <v>-7.5675961128596604E-4</v>
      </c>
      <c r="AM13">
        <v>-2.9035389773488698E-2</v>
      </c>
      <c r="AN13">
        <v>4.2285196611473001E-2</v>
      </c>
      <c r="AO13" s="7">
        <v>-0.147780128199518</v>
      </c>
      <c r="AP13" s="10">
        <v>8.5512766881334495E-2</v>
      </c>
      <c r="AQ13">
        <v>-2.4454263802215801E-2</v>
      </c>
      <c r="AR13">
        <v>5.03288476478541E-2</v>
      </c>
      <c r="AS13">
        <v>-9.0432108201286897E-4</v>
      </c>
      <c r="AT13">
        <v>1.9033223066554601E-2</v>
      </c>
      <c r="AU13">
        <v>-1.7126879614835E-2</v>
      </c>
      <c r="AV13">
        <v>3.4839968961133699E-2</v>
      </c>
      <c r="AW13" s="7">
        <v>-0.13011714680272399</v>
      </c>
      <c r="AX13" s="10">
        <v>0.15231120336805501</v>
      </c>
      <c r="AY13">
        <v>-3.9609846997350102E-2</v>
      </c>
      <c r="AZ13">
        <v>3.5103227797819499E-2</v>
      </c>
      <c r="BA13">
        <v>5.67969895745869E-3</v>
      </c>
      <c r="BB13">
        <v>3.37699036380801E-2</v>
      </c>
      <c r="BC13">
        <v>-3.5719561872435801E-2</v>
      </c>
      <c r="BD13">
        <v>9.3835110328067101E-2</v>
      </c>
      <c r="BE13" s="7">
        <v>-0.23496502558794</v>
      </c>
      <c r="BF13" s="10">
        <v>5.1875267935378201E-2</v>
      </c>
      <c r="BG13">
        <v>-2.7647150157016701E-2</v>
      </c>
      <c r="BH13">
        <v>-6.7885234256732999E-3</v>
      </c>
      <c r="BI13">
        <v>3.4135745040132601E-2</v>
      </c>
      <c r="BJ13">
        <v>-1.35235646830573E-2</v>
      </c>
      <c r="BK13">
        <v>-3.9481941456481602E-2</v>
      </c>
      <c r="BL13">
        <v>9.1819101036806294E-2</v>
      </c>
      <c r="BM13" s="7">
        <v>-7.2964340013728798E-2</v>
      </c>
      <c r="BN13" s="10">
        <v>2.7790143181512E-2</v>
      </c>
      <c r="BO13">
        <v>-1.40342170827981E-2</v>
      </c>
      <c r="BP13">
        <v>-5.1951140711029896E-3</v>
      </c>
      <c r="BQ13">
        <v>2.1989732886575099E-2</v>
      </c>
      <c r="BR13">
        <v>-1.27829570781264E-2</v>
      </c>
      <c r="BS13">
        <v>-3.3506849187554803E-2</v>
      </c>
      <c r="BT13">
        <v>6.7791908653435803E-2</v>
      </c>
      <c r="BU13" s="7">
        <v>-6.9668064780115196E-2</v>
      </c>
      <c r="BV13" s="10">
        <v>1.9428597939405899E-2</v>
      </c>
      <c r="BW13">
        <v>-3.77278139200256E-3</v>
      </c>
      <c r="BX13">
        <v>-2.09793823914322E-2</v>
      </c>
      <c r="BY13">
        <v>3.5786325370470197E-2</v>
      </c>
      <c r="BZ13">
        <v>-1.42335412730269E-2</v>
      </c>
      <c r="CA13">
        <v>-4.2129310052308903E-2</v>
      </c>
      <c r="CB13">
        <v>0.106952351994099</v>
      </c>
      <c r="CC13" s="7">
        <v>-7.6560597101083094E-2</v>
      </c>
      <c r="CD13" s="10">
        <v>-2.38168410142761E-3</v>
      </c>
      <c r="CE13">
        <v>2.6506721296520798E-4</v>
      </c>
      <c r="CF13">
        <v>9.4033123080903107E-3</v>
      </c>
      <c r="CG13">
        <v>2.3470111041755601E-2</v>
      </c>
      <c r="CH13">
        <v>2.4664114461390701E-2</v>
      </c>
      <c r="CI13">
        <v>5.0219884493964296E-3</v>
      </c>
      <c r="CJ13">
        <v>2.6813911107610701E-2</v>
      </c>
      <c r="CK13" s="7">
        <v>-4.5698169270588498E-3</v>
      </c>
      <c r="CL13" s="10">
        <v>-6.2414754942283698E-3</v>
      </c>
      <c r="CM13">
        <v>3.3828036265231101E-3</v>
      </c>
      <c r="CN13">
        <v>1.27064159524281E-2</v>
      </c>
      <c r="CO13">
        <v>4.1666597224827399E-2</v>
      </c>
      <c r="CP13">
        <v>3.0988157794392901E-2</v>
      </c>
      <c r="CQ13">
        <v>-6.8471958554750896E-3</v>
      </c>
      <c r="CR13">
        <v>-4.5600720946023304E-3</v>
      </c>
      <c r="CS13" s="7">
        <v>-1.4618975102843801E-2</v>
      </c>
      <c r="CT13" s="10">
        <v>3.1929742682451703E-2</v>
      </c>
      <c r="CU13">
        <v>-2.06145639719836E-2</v>
      </c>
      <c r="CV13">
        <v>7.6512828233022403E-3</v>
      </c>
      <c r="CW13">
        <v>1.90101397783407E-2</v>
      </c>
      <c r="CX13">
        <v>3.2643083034726197E-2</v>
      </c>
      <c r="CY13">
        <v>-1.00959615936334E-2</v>
      </c>
      <c r="CZ13">
        <v>-1.5540319546455199E-2</v>
      </c>
      <c r="DA13" s="7">
        <v>2.5529256614934399E-2</v>
      </c>
      <c r="DB13" s="10">
        <v>2.67282362081348E-2</v>
      </c>
      <c r="DC13">
        <v>-2.2264210871998501E-2</v>
      </c>
      <c r="DD13">
        <v>8.5184825310744196E-3</v>
      </c>
      <c r="DE13">
        <v>2.0340091626064902E-3</v>
      </c>
      <c r="DF13">
        <v>3.1663814964727401E-2</v>
      </c>
      <c r="DG13">
        <v>1.15252359081684E-2</v>
      </c>
      <c r="DH13">
        <v>-1.5628111284891701E-2</v>
      </c>
      <c r="DI13" s="7">
        <v>4.0110249922834303E-2</v>
      </c>
      <c r="DJ13" s="10">
        <v>2.3173225627165301E-2</v>
      </c>
      <c r="DK13">
        <v>-1.26848204263571E-2</v>
      </c>
      <c r="DL13">
        <v>9.1033551544566407E-3</v>
      </c>
      <c r="DM13">
        <v>5.1411164947253998E-3</v>
      </c>
      <c r="DN13">
        <v>3.7021488125993401E-2</v>
      </c>
      <c r="DO13">
        <v>-8.2078150877388095E-3</v>
      </c>
      <c r="DP13">
        <v>-1.9207610557801302E-2</v>
      </c>
      <c r="DQ13" s="7">
        <v>4.2873466593902898E-2</v>
      </c>
    </row>
    <row r="14" spans="1:121" x14ac:dyDescent="0.2">
      <c r="A14" s="7">
        <v>14</v>
      </c>
      <c r="B14">
        <v>1.67713481832115E-2</v>
      </c>
      <c r="C14">
        <v>-7.54987530969817E-3</v>
      </c>
      <c r="D14">
        <v>-9.6903693673106896E-4</v>
      </c>
      <c r="E14">
        <v>-5.42373624432178E-3</v>
      </c>
      <c r="F14">
        <v>-1.2455637194988999E-2</v>
      </c>
      <c r="G14">
        <v>3.2102378300642798E-3</v>
      </c>
      <c r="H14">
        <v>1.2536592199877E-3</v>
      </c>
      <c r="I14" s="7">
        <v>-0.10432918804987799</v>
      </c>
      <c r="J14" s="10">
        <v>2.0690221222710799E-2</v>
      </c>
      <c r="K14">
        <v>-1.5911779998785999E-2</v>
      </c>
      <c r="L14">
        <v>3.1916204067631701E-3</v>
      </c>
      <c r="M14">
        <v>-1.45507570612064E-2</v>
      </c>
      <c r="N14">
        <v>3.5729615561879498E-3</v>
      </c>
      <c r="O14">
        <v>-2.2760922327472399E-2</v>
      </c>
      <c r="P14">
        <v>1.73784411697714E-2</v>
      </c>
      <c r="Q14" s="7">
        <v>-9.8748585271575207E-2</v>
      </c>
      <c r="R14" s="10">
        <v>1.304110597528E-2</v>
      </c>
      <c r="S14">
        <v>-1.22867144168549E-2</v>
      </c>
      <c r="T14">
        <v>1.07315022502478E-3</v>
      </c>
      <c r="U14">
        <v>-1.15444552877405E-2</v>
      </c>
      <c r="V14">
        <v>9.6484355413325295E-3</v>
      </c>
      <c r="W14">
        <v>-2.1487302534879502E-2</v>
      </c>
      <c r="X14">
        <v>4.0576994426596E-2</v>
      </c>
      <c r="Y14" s="7">
        <v>-0.13425736154837001</v>
      </c>
      <c r="Z14" s="10">
        <v>4.1717418501408896E-3</v>
      </c>
      <c r="AA14">
        <v>-6.0079135434912799E-3</v>
      </c>
      <c r="AB14">
        <v>-9.7306892654655495E-3</v>
      </c>
      <c r="AC14">
        <v>8.3756152469605604E-4</v>
      </c>
      <c r="AD14">
        <v>-6.0378460046031698E-3</v>
      </c>
      <c r="AE14">
        <v>-1.5474742909446299E-2</v>
      </c>
      <c r="AF14">
        <v>3.05109274310944E-2</v>
      </c>
      <c r="AG14" s="7">
        <v>-0.11302354583692199</v>
      </c>
      <c r="AH14" s="10">
        <v>1.7437982300231601E-2</v>
      </c>
      <c r="AI14">
        <v>-2.0797117369793401E-2</v>
      </c>
      <c r="AJ14">
        <v>1.1542827839421101E-2</v>
      </c>
      <c r="AK14">
        <v>-1.44963684494231E-2</v>
      </c>
      <c r="AL14">
        <v>6.77016408869418E-3</v>
      </c>
      <c r="AM14">
        <v>-1.87319898081117E-2</v>
      </c>
      <c r="AN14">
        <v>3.61422845715446E-2</v>
      </c>
      <c r="AO14" s="7">
        <v>-0.120099148024171</v>
      </c>
      <c r="AP14" s="10">
        <v>6.4452411954557601E-3</v>
      </c>
      <c r="AQ14">
        <v>-5.28369037087711E-3</v>
      </c>
      <c r="AR14">
        <v>2.1934413451872498E-3</v>
      </c>
      <c r="AS14">
        <v>9.23305224993793E-3</v>
      </c>
      <c r="AT14">
        <v>-9.9120358513556297E-3</v>
      </c>
      <c r="AU14">
        <v>6.1644969004884297E-3</v>
      </c>
      <c r="AV14">
        <v>-3.4942667382424603E-2</v>
      </c>
      <c r="AW14" s="7">
        <v>3.7537310009642701E-3</v>
      </c>
      <c r="AX14" s="10">
        <v>-8.5773486488441401E-3</v>
      </c>
      <c r="AY14">
        <v>-5.6785422036649E-3</v>
      </c>
      <c r="AZ14">
        <v>-8.1735486949280898E-4</v>
      </c>
      <c r="BA14">
        <v>9.8129846489723605E-3</v>
      </c>
      <c r="BB14">
        <v>-1.5026463120087701E-2</v>
      </c>
      <c r="BC14">
        <v>-5.9239788946843803E-3</v>
      </c>
      <c r="BD14">
        <v>-1.75181276069711E-2</v>
      </c>
      <c r="BE14" s="7">
        <v>8.0142131972751694E-3</v>
      </c>
      <c r="BF14" s="10">
        <v>1.51153556331457E-3</v>
      </c>
      <c r="BG14">
        <v>-3.0519370976223401E-3</v>
      </c>
      <c r="BH14">
        <v>8.1326642607311792E-3</v>
      </c>
      <c r="BI14">
        <v>9.5897084624561499E-4</v>
      </c>
      <c r="BJ14">
        <v>-7.3017515457464302E-3</v>
      </c>
      <c r="BK14">
        <v>1.5217784101175E-2</v>
      </c>
      <c r="BL14">
        <v>-1.6668347395551501E-2</v>
      </c>
      <c r="BM14" s="7">
        <v>5.4392170804179497E-3</v>
      </c>
      <c r="BN14" s="10">
        <v>-2.7743623624248301E-2</v>
      </c>
      <c r="BO14">
        <v>1.797113688614E-2</v>
      </c>
      <c r="BP14">
        <v>-1.4803374895207E-2</v>
      </c>
      <c r="BQ14">
        <v>1.3813665831668801E-2</v>
      </c>
      <c r="BR14">
        <v>-1.47868293358536E-2</v>
      </c>
      <c r="BS14">
        <v>1.2439839926947501E-2</v>
      </c>
      <c r="BT14">
        <v>3.4780621889330798E-4</v>
      </c>
      <c r="BU14" s="7">
        <v>-1.28696671188172E-2</v>
      </c>
      <c r="BV14" s="10">
        <v>-1.54013609395314E-2</v>
      </c>
      <c r="BW14">
        <v>8.8264742207214593E-3</v>
      </c>
      <c r="BX14">
        <v>-2.3575787951136701E-3</v>
      </c>
      <c r="BY14">
        <v>-1.288272139248E-2</v>
      </c>
      <c r="BZ14">
        <v>9.5332426661251402E-3</v>
      </c>
      <c r="CA14">
        <v>-2.8284942894579198E-3</v>
      </c>
      <c r="CB14">
        <v>-5.3282182756490401E-3</v>
      </c>
      <c r="CC14" s="7">
        <v>-2.8799628650586901E-2</v>
      </c>
      <c r="CD14" s="10">
        <v>-6.1533408042228699E-3</v>
      </c>
      <c r="CE14">
        <v>-3.8771508837505103E-2</v>
      </c>
      <c r="CF14">
        <v>-2.85322579234587E-2</v>
      </c>
      <c r="CG14">
        <v>4.3124223707895204E-3</v>
      </c>
      <c r="CH14">
        <v>-5.7526684245200202E-2</v>
      </c>
      <c r="CI14">
        <v>-6.9085030620925896E-3</v>
      </c>
      <c r="CJ14">
        <v>-2.6966581509048699E-2</v>
      </c>
      <c r="CK14" s="7">
        <v>-8.9643069790356408E-3</v>
      </c>
      <c r="CL14" s="10">
        <v>-1.0371135244839499E-2</v>
      </c>
      <c r="CM14">
        <v>-3.6737308389018702E-2</v>
      </c>
      <c r="CN14">
        <v>-2.1654944017928401E-2</v>
      </c>
      <c r="CO14">
        <v>-2.0919303919645599E-3</v>
      </c>
      <c r="CP14">
        <v>-4.1097027852348401E-2</v>
      </c>
      <c r="CQ14">
        <v>-2.22138674396785E-2</v>
      </c>
      <c r="CR14">
        <v>-1.9957197933445001E-2</v>
      </c>
      <c r="CS14" s="7">
        <v>-2.2161988544346999E-2</v>
      </c>
      <c r="CT14" s="10">
        <v>-4.1108907515114798E-2</v>
      </c>
      <c r="CU14">
        <v>-5.4823223423689803E-2</v>
      </c>
      <c r="CV14">
        <v>-3.07232236139739E-2</v>
      </c>
      <c r="CW14">
        <v>-2.0992682480754501E-2</v>
      </c>
      <c r="CX14">
        <v>-2.6987786495526599E-2</v>
      </c>
      <c r="CY14">
        <v>-4.3937926344667401E-2</v>
      </c>
      <c r="CZ14">
        <v>-3.37229801249639E-2</v>
      </c>
      <c r="DA14" s="7">
        <v>-7.9793118454751302E-2</v>
      </c>
      <c r="DB14" s="10">
        <v>-5.7435527201589801E-2</v>
      </c>
      <c r="DC14">
        <v>-5.1282047829206402E-2</v>
      </c>
      <c r="DD14">
        <v>-4.0251575010304498E-2</v>
      </c>
      <c r="DE14">
        <v>-1.07737401636635E-2</v>
      </c>
      <c r="DF14">
        <v>-3.12533046837652E-2</v>
      </c>
      <c r="DG14">
        <v>-3.9007501475777299E-2</v>
      </c>
      <c r="DH14">
        <v>-2.96359155525685E-2</v>
      </c>
      <c r="DI14" s="7">
        <v>-2.8473531494099501E-2</v>
      </c>
      <c r="DJ14" s="10">
        <v>-3.5476623365155099E-2</v>
      </c>
      <c r="DK14">
        <v>-5.3787262892702997E-2</v>
      </c>
      <c r="DL14">
        <v>-2.69258575360223E-2</v>
      </c>
      <c r="DM14">
        <v>-1.7635804556387899E-2</v>
      </c>
      <c r="DN14">
        <v>-2.69459717077494E-2</v>
      </c>
      <c r="DO14">
        <v>-5.8283760095859602E-2</v>
      </c>
      <c r="DP14">
        <v>-4.0420720771355001E-2</v>
      </c>
      <c r="DQ14" s="7">
        <v>-9.7536954381540003E-2</v>
      </c>
    </row>
    <row r="15" spans="1:121" x14ac:dyDescent="0.2">
      <c r="A15" s="7">
        <v>15</v>
      </c>
      <c r="B15">
        <v>-9.5600782463656307E-3</v>
      </c>
      <c r="C15">
        <v>-2.4130017921656699E-2</v>
      </c>
      <c r="D15">
        <v>-3.3561476123942002E-2</v>
      </c>
      <c r="E15">
        <v>-4.6139674990497096E-3</v>
      </c>
      <c r="F15">
        <v>-2.74300986250599E-2</v>
      </c>
      <c r="G15">
        <v>-3.00904396878694E-2</v>
      </c>
      <c r="H15">
        <v>2.1736914143879099E-2</v>
      </c>
      <c r="I15" s="7">
        <v>-0.13466914987492901</v>
      </c>
      <c r="J15" s="10">
        <v>-2.4641044280854601E-2</v>
      </c>
      <c r="K15">
        <v>-1.50782086030331E-2</v>
      </c>
      <c r="L15">
        <v>-2.7336345041179499E-2</v>
      </c>
      <c r="M15">
        <v>-1.41125442346095E-2</v>
      </c>
      <c r="N15">
        <v>-1.22287673691691E-2</v>
      </c>
      <c r="O15">
        <v>-3.2561203757279299E-2</v>
      </c>
      <c r="P15">
        <v>6.4760388029905603E-3</v>
      </c>
      <c r="Q15" s="7">
        <v>-0.12133184238570401</v>
      </c>
      <c r="R15" s="10">
        <v>-3.8106309213645398E-2</v>
      </c>
      <c r="S15">
        <v>1.70484792621339E-2</v>
      </c>
      <c r="T15">
        <v>-5.2290858210745403E-2</v>
      </c>
      <c r="U15">
        <v>2.0740294950162899E-2</v>
      </c>
      <c r="V15">
        <v>-2.5311206943833198E-2</v>
      </c>
      <c r="W15">
        <v>-4.6199388773009902E-3</v>
      </c>
      <c r="X15">
        <v>2.61993078694308E-2</v>
      </c>
      <c r="Y15" s="7">
        <v>-0.12873764384646899</v>
      </c>
      <c r="Z15" s="10">
        <v>-3.53759743082801E-2</v>
      </c>
      <c r="AA15">
        <v>1.8564697780967001E-2</v>
      </c>
      <c r="AB15">
        <v>-4.8958363420086901E-2</v>
      </c>
      <c r="AC15">
        <v>2.4643520001949502E-2</v>
      </c>
      <c r="AD15">
        <v>-3.7982492504410402E-2</v>
      </c>
      <c r="AE15">
        <v>2.0348262997420298E-3</v>
      </c>
      <c r="AF15">
        <v>2.1401341535615199E-2</v>
      </c>
      <c r="AG15" s="7">
        <v>-0.138386665770974</v>
      </c>
      <c r="AH15" s="10">
        <v>-3.7318798508268601E-2</v>
      </c>
      <c r="AI15">
        <v>2.2694133400063599E-2</v>
      </c>
      <c r="AJ15">
        <v>-4.1588676460292698E-2</v>
      </c>
      <c r="AK15">
        <v>-7.5536190687486402E-4</v>
      </c>
      <c r="AL15">
        <v>7.7163391979087198E-3</v>
      </c>
      <c r="AM15">
        <v>-4.7850364794292201E-2</v>
      </c>
      <c r="AN15">
        <v>6.8288999422126101E-2</v>
      </c>
      <c r="AO15" s="7">
        <v>-0.14618631823422301</v>
      </c>
      <c r="AP15" s="10">
        <v>-8.5860643801964395E-3</v>
      </c>
      <c r="AQ15">
        <v>4.6118421319121302E-3</v>
      </c>
      <c r="AR15">
        <v>-4.0149133410236702E-2</v>
      </c>
      <c r="AS15">
        <v>-3.0699821846412001E-3</v>
      </c>
      <c r="AT15">
        <v>2.49312773758728E-2</v>
      </c>
      <c r="AU15">
        <v>-1.6757282206124501E-2</v>
      </c>
      <c r="AV15">
        <v>1.3404828117215301E-2</v>
      </c>
      <c r="AW15" s="7">
        <v>-2.1472337207018299E-2</v>
      </c>
      <c r="AX15" s="10">
        <v>1.03531462888488E-2</v>
      </c>
      <c r="AY15">
        <v>-1.15394122306969E-2</v>
      </c>
      <c r="AZ15">
        <v>-1.90463612596278E-2</v>
      </c>
      <c r="BA15">
        <v>-5.6976256856872704E-3</v>
      </c>
      <c r="BB15">
        <v>2.0430765331296299E-2</v>
      </c>
      <c r="BC15">
        <v>-4.3297843904259302E-2</v>
      </c>
      <c r="BD15">
        <v>2.4932316048307101E-2</v>
      </c>
      <c r="BE15" s="7">
        <v>-5.4137819485120697E-2</v>
      </c>
      <c r="BF15" s="10">
        <v>-3.4674302017757702E-2</v>
      </c>
      <c r="BG15">
        <v>4.3062866266053101E-2</v>
      </c>
      <c r="BH15">
        <v>-5.8588180087140403E-2</v>
      </c>
      <c r="BI15">
        <v>3.5538325216717501E-2</v>
      </c>
      <c r="BJ15">
        <v>-1.9115847763472599E-2</v>
      </c>
      <c r="BK15">
        <v>-1.6855575444770302E-2</v>
      </c>
      <c r="BL15">
        <v>3.4554891410801099E-2</v>
      </c>
      <c r="BM15" s="7">
        <v>-7.3998656550596495E-2</v>
      </c>
      <c r="BN15" s="10">
        <v>-3.2859910562000799E-2</v>
      </c>
      <c r="BO15">
        <v>4.47695416253589E-2</v>
      </c>
      <c r="BP15">
        <v>-4.8920708049417803E-2</v>
      </c>
      <c r="BQ15">
        <v>3.13320572961161E-2</v>
      </c>
      <c r="BR15">
        <v>-2.5489742531266601E-3</v>
      </c>
      <c r="BS15">
        <v>-1.3806020789603499E-2</v>
      </c>
      <c r="BT15">
        <v>-1.1144673501000499E-3</v>
      </c>
      <c r="BU15" s="7">
        <v>-2.1526196080278E-2</v>
      </c>
      <c r="BV15" s="10">
        <v>-1.9221356300840799E-2</v>
      </c>
      <c r="BW15">
        <v>2.42516325937213E-2</v>
      </c>
      <c r="BX15">
        <v>-3.7336380938886103E-2</v>
      </c>
      <c r="BY15">
        <v>9.2052168710800401E-3</v>
      </c>
      <c r="BZ15">
        <v>3.2601986851712602E-3</v>
      </c>
      <c r="CA15">
        <v>-2.1537650434793301E-2</v>
      </c>
      <c r="CB15">
        <v>5.3057247791841199E-2</v>
      </c>
      <c r="CC15" s="7">
        <v>-8.4039575744925807E-2</v>
      </c>
      <c r="CD15" s="10">
        <v>1.91784162257852E-2</v>
      </c>
      <c r="CE15">
        <v>-3.8765337839651898E-3</v>
      </c>
      <c r="CF15">
        <v>1.06967149009017E-2</v>
      </c>
      <c r="CG15">
        <v>-2.6592086773771399E-4</v>
      </c>
      <c r="CH15">
        <v>-2.3667156790108999E-4</v>
      </c>
      <c r="CI15">
        <v>3.4140326580024201E-2</v>
      </c>
      <c r="CJ15">
        <v>-1.4779862357967299E-2</v>
      </c>
      <c r="CK15" s="7">
        <v>5.7861526091428903E-2</v>
      </c>
      <c r="CL15" s="10">
        <v>6.9621394800306203E-3</v>
      </c>
      <c r="CM15">
        <v>-2.7027113941816401E-2</v>
      </c>
      <c r="CN15">
        <v>2.5899745328041301E-2</v>
      </c>
      <c r="CO15">
        <v>1.4847764409867599E-2</v>
      </c>
      <c r="CP15">
        <v>-2.4561461544752002E-3</v>
      </c>
      <c r="CQ15">
        <v>5.0820430229638003E-2</v>
      </c>
      <c r="CR15">
        <v>-1.33219808481033E-2</v>
      </c>
      <c r="CS15" s="7">
        <v>4.22978240640225E-2</v>
      </c>
      <c r="CT15" s="10">
        <v>4.9405433567078598E-2</v>
      </c>
      <c r="CU15">
        <v>-1.5994507461477799E-2</v>
      </c>
      <c r="CV15">
        <v>1.21054496669422E-2</v>
      </c>
      <c r="CW15">
        <v>-3.1116703174031701E-2</v>
      </c>
      <c r="CX15">
        <v>-9.9517708602029093E-3</v>
      </c>
      <c r="CY15">
        <v>5.72180763601969E-2</v>
      </c>
      <c r="CZ15">
        <v>1.4942618261500401E-2</v>
      </c>
      <c r="DA15" s="7">
        <v>3.2939681273661502E-2</v>
      </c>
      <c r="DB15" s="10">
        <v>5.9328402364767802E-2</v>
      </c>
      <c r="DC15">
        <v>-1.8219586087159501E-2</v>
      </c>
      <c r="DD15">
        <v>1.2953552905471601E-2</v>
      </c>
      <c r="DE15">
        <v>-2.55583315083504E-2</v>
      </c>
      <c r="DF15">
        <v>-2.1262764010408001E-2</v>
      </c>
      <c r="DG15">
        <v>4.8523281568909303E-2</v>
      </c>
      <c r="DH15">
        <v>2.7800530917737199E-2</v>
      </c>
      <c r="DI15" s="7">
        <v>3.4233512754883802E-2</v>
      </c>
      <c r="DJ15" s="10">
        <v>3.4900734851843702E-2</v>
      </c>
      <c r="DK15">
        <v>-1.22020690599027E-2</v>
      </c>
      <c r="DL15">
        <v>1.39886605852876E-2</v>
      </c>
      <c r="DM15">
        <v>-2.2967944135093399E-2</v>
      </c>
      <c r="DN15">
        <v>-4.93494497501476E-3</v>
      </c>
      <c r="DO15">
        <v>4.7454477063878002E-2</v>
      </c>
      <c r="DP15">
        <v>6.8515211889447702E-4</v>
      </c>
      <c r="DQ15" s="7">
        <v>4.3911079616165E-2</v>
      </c>
    </row>
    <row r="16" spans="1:121" x14ac:dyDescent="0.2">
      <c r="A16" s="7">
        <v>16</v>
      </c>
      <c r="B16">
        <v>0.187191659092453</v>
      </c>
      <c r="C16">
        <v>-7.0051236776292602E-2</v>
      </c>
      <c r="D16">
        <v>3.5477184574632302E-2</v>
      </c>
      <c r="E16">
        <v>-1.42039208696599E-2</v>
      </c>
      <c r="F16">
        <v>-1.7983766740093901E-2</v>
      </c>
      <c r="G16">
        <v>4.5102829462332697E-2</v>
      </c>
      <c r="H16">
        <v>-0.110893446840063</v>
      </c>
      <c r="I16" s="7">
        <v>-0.15819002525612599</v>
      </c>
      <c r="J16" s="10">
        <v>0.17433867802611999</v>
      </c>
      <c r="K16">
        <v>-5.7106719304937298E-2</v>
      </c>
      <c r="L16">
        <v>4.1170020160372099E-2</v>
      </c>
      <c r="M16">
        <v>-2.8337962273384198E-2</v>
      </c>
      <c r="N16">
        <v>1.3553229176984E-2</v>
      </c>
      <c r="O16">
        <v>-1.87390774989078E-2</v>
      </c>
      <c r="P16">
        <v>-7.3705508381479296E-2</v>
      </c>
      <c r="Q16" s="7">
        <v>-0.193366945181946</v>
      </c>
      <c r="R16" s="10">
        <v>8.8598206684298603E-2</v>
      </c>
      <c r="S16">
        <v>-3.91623893088607E-2</v>
      </c>
      <c r="T16">
        <v>1.5023898932643999E-2</v>
      </c>
      <c r="U16">
        <v>-1.1520563993843999E-2</v>
      </c>
      <c r="V16">
        <v>2.88807838477846E-3</v>
      </c>
      <c r="W16">
        <v>-6.4556125373934001E-3</v>
      </c>
      <c r="X16">
        <v>-4.5348478501590003E-3</v>
      </c>
      <c r="Y16" s="7">
        <v>-0.153844838916739</v>
      </c>
      <c r="Z16" s="10">
        <v>5.8523896449559298E-2</v>
      </c>
      <c r="AA16">
        <v>-2.43318286530795E-2</v>
      </c>
      <c r="AB16">
        <v>5.7027960870736499E-3</v>
      </c>
      <c r="AC16">
        <v>-1.4555458538771399E-2</v>
      </c>
      <c r="AD16">
        <v>1.44842528437017E-2</v>
      </c>
      <c r="AE16">
        <v>-1.45323862144556E-2</v>
      </c>
      <c r="AF16">
        <v>-8.3042961076598299E-3</v>
      </c>
      <c r="AG16" s="7">
        <v>-7.9958560931555803E-2</v>
      </c>
      <c r="AH16" s="10">
        <v>6.7157077416570607E-2</v>
      </c>
      <c r="AI16">
        <v>-2.7307085144977001E-2</v>
      </c>
      <c r="AJ16">
        <v>3.4012819210506601E-3</v>
      </c>
      <c r="AK16">
        <v>-1.25950926977849E-2</v>
      </c>
      <c r="AL16">
        <v>2.1611724086162801E-2</v>
      </c>
      <c r="AM16">
        <v>-4.0499828136624498E-2</v>
      </c>
      <c r="AN16">
        <v>1.26472665546759E-2</v>
      </c>
      <c r="AO16" s="7">
        <v>-0.10398604625833401</v>
      </c>
      <c r="AP16" s="10">
        <v>0.109759193519023</v>
      </c>
      <c r="AQ16">
        <v>3.5704209819140402E-2</v>
      </c>
      <c r="AR16">
        <v>6.0836795499862997E-2</v>
      </c>
      <c r="AS16">
        <v>5.9157910169176098E-3</v>
      </c>
      <c r="AT16">
        <v>3.5240555667618897E-2</v>
      </c>
      <c r="AU16">
        <v>-1.8372864171555801E-3</v>
      </c>
      <c r="AV16">
        <v>-2.1488108743525199E-2</v>
      </c>
      <c r="AW16" s="7">
        <v>-0.15123742967618101</v>
      </c>
      <c r="AX16" s="10">
        <v>0.14241028108568801</v>
      </c>
      <c r="AY16">
        <v>1.44304028967507E-2</v>
      </c>
      <c r="AZ16">
        <v>6.46950099014615E-2</v>
      </c>
      <c r="BA16">
        <v>-9.9837703098522301E-3</v>
      </c>
      <c r="BB16">
        <v>3.32008672523528E-2</v>
      </c>
      <c r="BC16">
        <v>-3.1896322621877103E-2</v>
      </c>
      <c r="BD16">
        <v>-1.35668757337228E-2</v>
      </c>
      <c r="BE16" s="7">
        <v>-0.10088119198968</v>
      </c>
      <c r="BF16" s="10">
        <v>4.05267323878339E-2</v>
      </c>
      <c r="BG16">
        <v>-1.0158162867169101E-2</v>
      </c>
      <c r="BH16">
        <v>3.9558700865732002E-2</v>
      </c>
      <c r="BI16">
        <v>-5.6411411011550602E-2</v>
      </c>
      <c r="BJ16">
        <v>5.0815230687563002E-2</v>
      </c>
      <c r="BK16">
        <v>-2.9138461632525901E-2</v>
      </c>
      <c r="BL16">
        <v>3.69807320110477E-2</v>
      </c>
      <c r="BM16" s="7">
        <v>-0.12467917295789201</v>
      </c>
      <c r="BN16" s="10">
        <v>-2.4371070818828E-2</v>
      </c>
      <c r="BO16">
        <v>3.8496077222235602E-2</v>
      </c>
      <c r="BP16">
        <v>-7.4604588920720496E-3</v>
      </c>
      <c r="BQ16">
        <v>-1.49166448236782E-2</v>
      </c>
      <c r="BR16">
        <v>2.6510053700059499E-2</v>
      </c>
      <c r="BS16">
        <v>-1.8900121368544801E-2</v>
      </c>
      <c r="BT16">
        <v>4.96223692421711E-3</v>
      </c>
      <c r="BU16" s="7">
        <v>-2.7327752556300499E-2</v>
      </c>
      <c r="BV16" s="10">
        <v>2.6164852090386201E-2</v>
      </c>
      <c r="BW16">
        <v>-1.3201787358652E-2</v>
      </c>
      <c r="BX16">
        <v>3.4057199456934001E-2</v>
      </c>
      <c r="BY16">
        <v>-4.5360629455131099E-2</v>
      </c>
      <c r="BZ16">
        <v>3.7664885580299901E-2</v>
      </c>
      <c r="CA16">
        <v>-1.90870545183352E-2</v>
      </c>
      <c r="CB16">
        <v>-3.7486996268645601E-3</v>
      </c>
      <c r="CC16" s="7">
        <v>-3.1024033183562099E-2</v>
      </c>
      <c r="CD16" s="10">
        <v>2.5170991276850602E-2</v>
      </c>
      <c r="CE16">
        <v>6.19242402823688E-2</v>
      </c>
      <c r="CF16">
        <v>-1.86142206158403E-2</v>
      </c>
      <c r="CG16">
        <v>3.6588106617711502E-2</v>
      </c>
      <c r="CH16">
        <v>6.7237961504912503E-3</v>
      </c>
      <c r="CI16">
        <v>-5.2123691923912398E-2</v>
      </c>
      <c r="CJ16">
        <v>7.97784280700536E-2</v>
      </c>
      <c r="CK16" s="7">
        <v>-7.8288068599966801E-2</v>
      </c>
      <c r="CL16" s="10">
        <v>2.62784770778904E-2</v>
      </c>
      <c r="CM16">
        <v>4.7593602685435298E-2</v>
      </c>
      <c r="CN16">
        <v>-1.5954565117127902E-2</v>
      </c>
      <c r="CO16">
        <v>3.5998923739523299E-2</v>
      </c>
      <c r="CP16">
        <v>5.8720635456375302E-3</v>
      </c>
      <c r="CQ16">
        <v>-3.60412674182157E-2</v>
      </c>
      <c r="CR16">
        <v>5.9736361195142203E-2</v>
      </c>
      <c r="CS16" s="7">
        <v>-4.2856778398281101E-2</v>
      </c>
      <c r="CT16" s="10">
        <v>3.43555719766475E-2</v>
      </c>
      <c r="CU16">
        <v>3.6684951823090402E-2</v>
      </c>
      <c r="CV16">
        <v>-2.75543130041273E-2</v>
      </c>
      <c r="CW16">
        <v>3.2433540407323602E-2</v>
      </c>
      <c r="CX16">
        <v>-8.0208556750077705E-3</v>
      </c>
      <c r="CY16">
        <v>-4.2712297195577897E-2</v>
      </c>
      <c r="CZ16">
        <v>-2.6637653063814798E-4</v>
      </c>
      <c r="DA16" s="7">
        <v>-4.1007079997375198E-2</v>
      </c>
      <c r="DB16" s="10">
        <v>2.6739605878646301E-2</v>
      </c>
      <c r="DC16">
        <v>3.5973192983071799E-2</v>
      </c>
      <c r="DD16">
        <v>-3.5648365192261999E-2</v>
      </c>
      <c r="DE16">
        <v>2.6565138881122202E-2</v>
      </c>
      <c r="DF16">
        <v>8.7676536735950307E-3</v>
      </c>
      <c r="DG16">
        <v>-4.5018281052297701E-2</v>
      </c>
      <c r="DH16">
        <v>7.5017349872848098E-3</v>
      </c>
      <c r="DI16" s="7">
        <v>-1.6880776410391901E-2</v>
      </c>
      <c r="DJ16" s="10">
        <v>3.67664176870715E-2</v>
      </c>
      <c r="DK16">
        <v>3.7041275704512398E-2</v>
      </c>
      <c r="DL16">
        <v>-3.1046182903973801E-2</v>
      </c>
      <c r="DM16">
        <v>2.4995831157833898E-2</v>
      </c>
      <c r="DN16">
        <v>1.21102880123485E-3</v>
      </c>
      <c r="DO16">
        <v>-4.9497207538162398E-2</v>
      </c>
      <c r="DP16">
        <v>1.72356656696331E-2</v>
      </c>
      <c r="DQ16" s="7">
        <v>-5.46232982506498E-2</v>
      </c>
    </row>
    <row r="17" spans="1:121" x14ac:dyDescent="0.2">
      <c r="A17" s="7">
        <v>17</v>
      </c>
      <c r="B17">
        <v>0.14644026359472101</v>
      </c>
      <c r="C17">
        <v>-4.1119994312214303E-2</v>
      </c>
      <c r="D17">
        <v>2.6083060560464E-2</v>
      </c>
      <c r="E17">
        <v>1.35630792750671E-2</v>
      </c>
      <c r="F17">
        <v>-2.5094077753089201E-2</v>
      </c>
      <c r="G17">
        <v>-4.1970262678418697E-2</v>
      </c>
      <c r="H17">
        <v>4.8788677878380503E-2</v>
      </c>
      <c r="I17" s="7">
        <v>-0.41693512798492299</v>
      </c>
      <c r="J17" s="10">
        <v>0.14821381823861901</v>
      </c>
      <c r="K17">
        <v>-5.3343445880717599E-2</v>
      </c>
      <c r="L17">
        <v>3.9212111069440003E-2</v>
      </c>
      <c r="M17">
        <v>-2.5301376275159701E-2</v>
      </c>
      <c r="N17">
        <v>-1.2345406746151699E-2</v>
      </c>
      <c r="O17">
        <v>-4.6553003945325203E-2</v>
      </c>
      <c r="P17">
        <v>1.04999666148082E-2</v>
      </c>
      <c r="Q17" s="7">
        <v>-0.33320850399454</v>
      </c>
      <c r="R17" s="10">
        <v>8.03040076949217E-2</v>
      </c>
      <c r="S17">
        <v>-2.01382635260671E-2</v>
      </c>
      <c r="T17">
        <v>2.74729206989399E-3</v>
      </c>
      <c r="U17">
        <v>8.3075679474472596E-3</v>
      </c>
      <c r="V17">
        <v>-2.3564692028767799E-2</v>
      </c>
      <c r="W17">
        <v>-3.9307569457833098E-3</v>
      </c>
      <c r="X17">
        <v>2.8935124202216798E-2</v>
      </c>
      <c r="Y17" s="7">
        <v>-0.29649812116505803</v>
      </c>
      <c r="Z17" s="10">
        <v>7.4928389562345099E-2</v>
      </c>
      <c r="AA17">
        <v>-2.3631883368279101E-2</v>
      </c>
      <c r="AB17">
        <v>9.8162197674933008E-4</v>
      </c>
      <c r="AC17">
        <v>1.7368465038095599E-2</v>
      </c>
      <c r="AD17">
        <v>-4.01749653609422E-2</v>
      </c>
      <c r="AE17">
        <v>1.55294152113726E-2</v>
      </c>
      <c r="AF17">
        <v>3.0599486999217801E-3</v>
      </c>
      <c r="AG17" s="7">
        <v>-0.22327102866263199</v>
      </c>
      <c r="AH17" s="10">
        <v>9.9955673845520995E-2</v>
      </c>
      <c r="AI17">
        <v>-3.49989640254783E-2</v>
      </c>
      <c r="AJ17">
        <v>4.5882846895701499E-3</v>
      </c>
      <c r="AK17">
        <v>4.1638185351898097E-3</v>
      </c>
      <c r="AL17">
        <v>-8.5928404496436999E-3</v>
      </c>
      <c r="AM17">
        <v>-3.5428743197445198E-2</v>
      </c>
      <c r="AN17">
        <v>8.8588138757927301E-2</v>
      </c>
      <c r="AO17" s="7">
        <v>-0.34806078154654901</v>
      </c>
      <c r="AP17" s="10">
        <v>0.159645477262434</v>
      </c>
      <c r="AQ17">
        <v>-3.2213333698955203E-2</v>
      </c>
      <c r="AR17">
        <v>5.2969305020089799E-2</v>
      </c>
      <c r="AS17">
        <v>6.8055990731380994E-2</v>
      </c>
      <c r="AT17">
        <v>-4.01446445956153E-2</v>
      </c>
      <c r="AU17">
        <v>7.9478179106154595E-2</v>
      </c>
      <c r="AV17">
        <v>4.3438973232953898E-2</v>
      </c>
      <c r="AW17" s="7">
        <v>-0.16361444234185199</v>
      </c>
      <c r="AX17" s="10">
        <v>0.19674249143226699</v>
      </c>
      <c r="AY17">
        <v>-2.8143689548818698E-2</v>
      </c>
      <c r="AZ17">
        <v>7.0735426320994402E-2</v>
      </c>
      <c r="BA17">
        <v>4.28512013794883E-2</v>
      </c>
      <c r="BB17">
        <v>-3.3307728504877503E-2</v>
      </c>
      <c r="BC17">
        <v>4.4974530380583598E-2</v>
      </c>
      <c r="BD17">
        <v>2.0398217478027801E-2</v>
      </c>
      <c r="BE17" s="7">
        <v>-9.3682163522239403E-2</v>
      </c>
      <c r="BF17" s="10">
        <v>8.7578667464564802E-2</v>
      </c>
      <c r="BG17">
        <v>-3.2957308231054597E-2</v>
      </c>
      <c r="BH17">
        <v>-4.2379000781424996E-3</v>
      </c>
      <c r="BI17">
        <v>4.7773375033129797E-2</v>
      </c>
      <c r="BJ17">
        <v>-5.8199779958263198E-2</v>
      </c>
      <c r="BK17">
        <v>5.1789566892765003E-2</v>
      </c>
      <c r="BL17">
        <v>6.0714217538167303E-2</v>
      </c>
      <c r="BM17" s="7">
        <v>-0.14764854474871</v>
      </c>
      <c r="BN17" s="10">
        <v>4.24299575254206E-2</v>
      </c>
      <c r="BO17">
        <v>6.2254454911956601E-3</v>
      </c>
      <c r="BP17">
        <v>-3.09609901427584E-2</v>
      </c>
      <c r="BQ17">
        <v>6.1270402432875799E-2</v>
      </c>
      <c r="BR17">
        <v>-5.5309997116613302E-2</v>
      </c>
      <c r="BS17">
        <v>3.8083640712938099E-2</v>
      </c>
      <c r="BT17">
        <v>4.5012434174955498E-2</v>
      </c>
      <c r="BU17" s="7">
        <v>-9.5916610973845601E-2</v>
      </c>
      <c r="BV17" s="10">
        <v>8.1322572567295096E-2</v>
      </c>
      <c r="BW17">
        <v>-2.1724849645815301E-2</v>
      </c>
      <c r="BX17">
        <v>-1.8194617201245499E-2</v>
      </c>
      <c r="BY17">
        <v>3.7569347028886001E-2</v>
      </c>
      <c r="BZ17">
        <v>-6.7349470686371399E-2</v>
      </c>
      <c r="CA17">
        <v>8.2253397346689794E-2</v>
      </c>
      <c r="CB17">
        <v>3.21452694032286E-3</v>
      </c>
      <c r="CC17" s="7">
        <v>-0.12346269180840801</v>
      </c>
      <c r="CD17" s="10">
        <v>-5.9462361701246797E-3</v>
      </c>
      <c r="CE17">
        <v>-3.5923816793870501E-2</v>
      </c>
      <c r="CF17">
        <v>5.4201078992038597E-2</v>
      </c>
      <c r="CG17">
        <v>7.2282791382514699E-2</v>
      </c>
      <c r="CH17">
        <v>3.4446930987419397E-2</v>
      </c>
      <c r="CI17">
        <v>5.5755734146871301E-2</v>
      </c>
      <c r="CJ17">
        <v>-3.46809323520069E-2</v>
      </c>
      <c r="CK17" s="7">
        <v>2.50406859713962E-2</v>
      </c>
      <c r="CL17" s="10">
        <v>-1.42192430158856E-2</v>
      </c>
      <c r="CM17">
        <v>-2.6815433895558599E-2</v>
      </c>
      <c r="CN17">
        <v>5.9557074419911801E-2</v>
      </c>
      <c r="CO17">
        <v>6.2066799871447503E-2</v>
      </c>
      <c r="CP17">
        <v>3.78001742806338E-2</v>
      </c>
      <c r="CQ17">
        <v>3.7407988344694498E-2</v>
      </c>
      <c r="CR17">
        <v>4.5811396061437703E-3</v>
      </c>
      <c r="CS17" s="7">
        <v>6.8440863958445603E-3</v>
      </c>
      <c r="CT17" s="10">
        <v>-1.6125883837343102E-2</v>
      </c>
      <c r="CU17">
        <v>1.9085897326009799E-3</v>
      </c>
      <c r="CV17">
        <v>3.2465706710826298E-2</v>
      </c>
      <c r="CW17">
        <v>1.6803538950303398E-2</v>
      </c>
      <c r="CX17">
        <v>1.4875924726039599E-3</v>
      </c>
      <c r="CY17">
        <v>1.3517441656355499E-2</v>
      </c>
      <c r="CZ17">
        <v>-9.90062398350104E-3</v>
      </c>
      <c r="DA17" s="7">
        <v>4.3153025970268703E-2</v>
      </c>
      <c r="DB17" s="10">
        <v>-2.6313648504971799E-2</v>
      </c>
      <c r="DC17">
        <v>2.3257425453167601E-3</v>
      </c>
      <c r="DD17">
        <v>2.4630635200813399E-2</v>
      </c>
      <c r="DE17">
        <v>2.23378980005026E-2</v>
      </c>
      <c r="DF17">
        <v>1.9734219654160201E-3</v>
      </c>
      <c r="DG17">
        <v>2.7695457310064901E-2</v>
      </c>
      <c r="DH17">
        <v>7.1670111207020899E-3</v>
      </c>
      <c r="DI17" s="7">
        <v>2.7536669352802301E-2</v>
      </c>
      <c r="DJ17" s="10">
        <v>-6.71376986685728E-3</v>
      </c>
      <c r="DK17">
        <v>-6.3934673411761098E-3</v>
      </c>
      <c r="DL17">
        <v>3.3662187145602901E-2</v>
      </c>
      <c r="DM17">
        <v>2.5698722541028299E-2</v>
      </c>
      <c r="DN17">
        <v>-1.1791465672662999E-2</v>
      </c>
      <c r="DO17">
        <v>1.25179516122656E-2</v>
      </c>
      <c r="DP17">
        <v>-1.9080922851891699E-3</v>
      </c>
      <c r="DQ17" s="7">
        <v>1.1036925471710301E-2</v>
      </c>
    </row>
    <row r="18" spans="1:121" x14ac:dyDescent="0.2">
      <c r="A18" s="7">
        <v>18</v>
      </c>
      <c r="B18">
        <v>0.12420351884896801</v>
      </c>
      <c r="C18">
        <v>-2.7707669736284399E-2</v>
      </c>
      <c r="D18">
        <v>4.99836227907638E-2</v>
      </c>
      <c r="E18">
        <v>-5.5684915645962001E-2</v>
      </c>
      <c r="F18">
        <v>1.78227720803186E-2</v>
      </c>
      <c r="G18">
        <v>-8.5177541074709998E-2</v>
      </c>
      <c r="H18">
        <v>1.5828009322045401E-2</v>
      </c>
      <c r="I18" s="7">
        <v>-0.37121483353010398</v>
      </c>
      <c r="J18" s="10">
        <v>0.193948402559531</v>
      </c>
      <c r="K18">
        <v>-4.7052677060668999E-2</v>
      </c>
      <c r="L18">
        <v>9.2515051771248802E-2</v>
      </c>
      <c r="M18">
        <v>-7.6857339181116799E-2</v>
      </c>
      <c r="N18">
        <v>2.7663957123124101E-2</v>
      </c>
      <c r="O18">
        <v>-0.151980951042581</v>
      </c>
      <c r="P18">
        <v>9.0574176261936003E-3</v>
      </c>
      <c r="Q18" s="7">
        <v>-0.43719457156015601</v>
      </c>
      <c r="R18" s="10">
        <v>2.0546102391743599E-2</v>
      </c>
      <c r="S18">
        <v>3.5824560975238198E-4</v>
      </c>
      <c r="T18">
        <v>-5.1043988162671004E-3</v>
      </c>
      <c r="U18">
        <v>-1.30029806354295E-2</v>
      </c>
      <c r="V18">
        <v>6.7180923558953498E-3</v>
      </c>
      <c r="W18">
        <v>-4.0606440062079599E-2</v>
      </c>
      <c r="X18">
        <v>3.7936160956449E-2</v>
      </c>
      <c r="Y18" s="7">
        <v>-0.16398408707887299</v>
      </c>
      <c r="Z18" s="10">
        <v>2.2256211935939699E-2</v>
      </c>
      <c r="AA18">
        <v>-1.4950702931165499E-4</v>
      </c>
      <c r="AB18">
        <v>-8.4702031448870806E-3</v>
      </c>
      <c r="AC18">
        <v>-1.0100687672300801E-2</v>
      </c>
      <c r="AD18">
        <v>4.0850531633011599E-3</v>
      </c>
      <c r="AE18">
        <v>-3.1150599808815401E-2</v>
      </c>
      <c r="AF18">
        <v>3.6161406717935898E-2</v>
      </c>
      <c r="AG18" s="7">
        <v>-0.15728261008432701</v>
      </c>
      <c r="AH18" s="10">
        <v>2.8955279614192201E-2</v>
      </c>
      <c r="AI18">
        <v>-9.01226605811652E-3</v>
      </c>
      <c r="AJ18">
        <v>1.0360854098541599E-3</v>
      </c>
      <c r="AK18">
        <v>-1.03288581394057E-2</v>
      </c>
      <c r="AL18">
        <v>1.74278976434782E-4</v>
      </c>
      <c r="AM18">
        <v>-2.0371548619477601E-2</v>
      </c>
      <c r="AN18">
        <v>1.1938856906119301E-2</v>
      </c>
      <c r="AO18" s="7">
        <v>-0.14894652501494501</v>
      </c>
      <c r="AP18" s="10">
        <v>0.11389096663383499</v>
      </c>
      <c r="AQ18">
        <v>3.3733795527453599E-2</v>
      </c>
      <c r="AR18">
        <v>4.1763537704527197E-2</v>
      </c>
      <c r="AS18">
        <v>1.30551669848873E-2</v>
      </c>
      <c r="AT18">
        <v>1.4970744820847899E-2</v>
      </c>
      <c r="AU18">
        <v>-4.2154932791124998E-2</v>
      </c>
      <c r="AV18">
        <v>-7.1382329855594097E-3</v>
      </c>
      <c r="AW18" s="7">
        <v>-0.180361464586033</v>
      </c>
      <c r="AX18" s="10">
        <v>0.18941167101618001</v>
      </c>
      <c r="AY18">
        <v>2.0735374908353799E-2</v>
      </c>
      <c r="AZ18">
        <v>6.3754412724639997E-2</v>
      </c>
      <c r="BA18">
        <v>1.32024778157021E-2</v>
      </c>
      <c r="BB18">
        <v>-2.8661980817642499E-2</v>
      </c>
      <c r="BC18">
        <v>-5.16465095114816E-2</v>
      </c>
      <c r="BD18">
        <v>-3.8743351825064602E-2</v>
      </c>
      <c r="BE18" s="7">
        <v>-0.19839448000101301</v>
      </c>
      <c r="BF18" s="10">
        <v>5.5674624070585002E-2</v>
      </c>
      <c r="BG18">
        <v>-2.1891831372261999E-2</v>
      </c>
      <c r="BH18">
        <v>2.3160799926056599E-2</v>
      </c>
      <c r="BI18">
        <v>-1.6259815555118101E-2</v>
      </c>
      <c r="BJ18">
        <v>1.6102843528896901E-2</v>
      </c>
      <c r="BK18">
        <v>-1.6732117501402799E-2</v>
      </c>
      <c r="BL18">
        <v>-8.2049718851938507E-3</v>
      </c>
      <c r="BM18" s="7">
        <v>5.68521381696648E-2</v>
      </c>
      <c r="BN18" s="10">
        <v>1.4334288190857501E-2</v>
      </c>
      <c r="BO18">
        <v>8.7551426941277904E-3</v>
      </c>
      <c r="BP18">
        <v>6.3501239860870298E-3</v>
      </c>
      <c r="BQ18">
        <v>4.5032717105447703E-3</v>
      </c>
      <c r="BR18">
        <v>-1.62128374049148E-2</v>
      </c>
      <c r="BS18">
        <v>2.7539071727275301E-2</v>
      </c>
      <c r="BT18">
        <v>-4.1948252742297201E-2</v>
      </c>
      <c r="BU18" s="7">
        <v>6.8964423663290197E-2</v>
      </c>
      <c r="BV18" s="10">
        <v>2.6643523754940099E-2</v>
      </c>
      <c r="BW18">
        <v>-3.6812061863024299E-3</v>
      </c>
      <c r="BX18">
        <v>1.3797495782388499E-2</v>
      </c>
      <c r="BY18">
        <v>-1.23743012928494E-2</v>
      </c>
      <c r="BZ18">
        <v>1.26739581778374E-2</v>
      </c>
      <c r="CA18">
        <v>-1.6861479604113199E-2</v>
      </c>
      <c r="CB18">
        <v>-1.8367144950045301E-2</v>
      </c>
      <c r="CC18" s="7">
        <v>-4.3570235045668898E-3</v>
      </c>
      <c r="CD18" s="10">
        <v>8.8036333504407198E-3</v>
      </c>
      <c r="CE18">
        <v>-1.04494852650058E-2</v>
      </c>
      <c r="CF18">
        <v>3.2539083884105403E-2</v>
      </c>
      <c r="CG18">
        <v>7.6237066326484304E-2</v>
      </c>
      <c r="CH18">
        <v>-3.8425667928117101E-2</v>
      </c>
      <c r="CI18">
        <v>3.6490556775316402E-2</v>
      </c>
      <c r="CJ18">
        <v>1.8139855762276901E-2</v>
      </c>
      <c r="CK18" s="7">
        <v>-2.5431671215990999E-2</v>
      </c>
      <c r="CL18" s="10">
        <v>-1.2218206478440101E-2</v>
      </c>
      <c r="CM18">
        <v>1.95856662666812E-2</v>
      </c>
      <c r="CN18">
        <v>2.8848955728745702E-2</v>
      </c>
      <c r="CO18">
        <v>6.9009414448548204E-2</v>
      </c>
      <c r="CP18">
        <v>-3.8110937861208699E-2</v>
      </c>
      <c r="CQ18">
        <v>1.44509600748062E-2</v>
      </c>
      <c r="CR18">
        <v>2.38217305574462E-2</v>
      </c>
      <c r="CS18" s="7">
        <v>-2.6351138485397399E-2</v>
      </c>
      <c r="CT18" s="10">
        <v>-1.6800353315487099E-2</v>
      </c>
      <c r="CU18">
        <v>6.4316878451035099E-3</v>
      </c>
      <c r="CV18">
        <v>2.0357499672215701E-2</v>
      </c>
      <c r="CW18">
        <v>3.8592827623192397E-2</v>
      </c>
      <c r="CX18">
        <v>-1.9111347993569101E-4</v>
      </c>
      <c r="CY18">
        <v>-2.3990644607942601E-2</v>
      </c>
      <c r="CZ18">
        <v>1.3092013714002201E-2</v>
      </c>
      <c r="DA18" s="7">
        <v>-4.1870743913974703E-2</v>
      </c>
      <c r="DB18" s="10">
        <v>-3.2967199269136903E-2</v>
      </c>
      <c r="DC18">
        <v>4.1913520338224099E-3</v>
      </c>
      <c r="DD18">
        <v>1.42711556279851E-2</v>
      </c>
      <c r="DE18">
        <v>4.5614195533773903E-2</v>
      </c>
      <c r="DF18">
        <v>2.54152745610316E-3</v>
      </c>
      <c r="DG18">
        <v>-2.28403665115171E-2</v>
      </c>
      <c r="DH18">
        <v>3.92485700889985E-2</v>
      </c>
      <c r="DI18" s="7">
        <v>-1.4291217011322001E-2</v>
      </c>
      <c r="DJ18" s="10">
        <v>-3.9163958065232402E-2</v>
      </c>
      <c r="DK18">
        <v>3.9751858951188199E-4</v>
      </c>
      <c r="DL18">
        <v>1.6105701704451299E-2</v>
      </c>
      <c r="DM18">
        <v>3.81184347499086E-2</v>
      </c>
      <c r="DN18">
        <v>6.0238436467729701E-4</v>
      </c>
      <c r="DO18">
        <v>-7.5186184055838897E-3</v>
      </c>
      <c r="DP18">
        <v>3.66986126499836E-2</v>
      </c>
      <c r="DQ18" s="7">
        <v>-1.3553173809784399E-2</v>
      </c>
    </row>
    <row r="19" spans="1:121" x14ac:dyDescent="0.2">
      <c r="A19" s="7">
        <v>19</v>
      </c>
      <c r="B19">
        <v>0.138018035106002</v>
      </c>
      <c r="C19">
        <v>-2.8543439991964899E-2</v>
      </c>
      <c r="D19">
        <v>1.7576138110831901E-2</v>
      </c>
      <c r="E19">
        <v>-1.1313296105958799E-2</v>
      </c>
      <c r="F19">
        <v>-1.9396606900584101E-3</v>
      </c>
      <c r="G19">
        <v>-2.7003317744421499E-2</v>
      </c>
      <c r="H19">
        <v>-9.8076438211174496E-3</v>
      </c>
      <c r="I19" s="7">
        <v>-0.38090811747578801</v>
      </c>
      <c r="J19" s="10">
        <v>0.151895562307474</v>
      </c>
      <c r="K19">
        <v>-1.8468806256568601E-2</v>
      </c>
      <c r="L19">
        <v>2.67187808429134E-2</v>
      </c>
      <c r="M19">
        <v>-1.8918294901011001E-2</v>
      </c>
      <c r="N19">
        <v>-9.6487442075207999E-3</v>
      </c>
      <c r="O19">
        <v>-2.8156525801130601E-2</v>
      </c>
      <c r="P19">
        <v>-5.6246360790690203E-2</v>
      </c>
      <c r="Q19" s="7">
        <v>-0.38396446313287802</v>
      </c>
      <c r="R19" s="10">
        <v>5.8317621660832097E-2</v>
      </c>
      <c r="S19">
        <v>-3.2548257101886198E-2</v>
      </c>
      <c r="T19">
        <v>1.6880988326525501E-2</v>
      </c>
      <c r="U19">
        <v>-1.50390468410456E-2</v>
      </c>
      <c r="V19">
        <v>1.95199597026537E-3</v>
      </c>
      <c r="W19">
        <v>-2.9146710144058601E-2</v>
      </c>
      <c r="X19">
        <v>2.7266209550060701E-2</v>
      </c>
      <c r="Y19" s="7">
        <v>-0.21181341716372401</v>
      </c>
      <c r="Z19" s="10">
        <v>2.3465043014231302E-2</v>
      </c>
      <c r="AA19">
        <v>-1.52657205604261E-2</v>
      </c>
      <c r="AB19">
        <v>4.4054148605753704E-3</v>
      </c>
      <c r="AC19">
        <v>-1.40891462585297E-2</v>
      </c>
      <c r="AD19">
        <v>1.8201903461681799E-2</v>
      </c>
      <c r="AE19">
        <v>-5.05966808730378E-2</v>
      </c>
      <c r="AF19">
        <v>6.1395592355220699E-2</v>
      </c>
      <c r="AG19" s="7">
        <v>-0.194293216488305</v>
      </c>
      <c r="AH19" s="10">
        <v>1.76422447445925E-2</v>
      </c>
      <c r="AI19">
        <v>-1.0593042353362499E-2</v>
      </c>
      <c r="AJ19">
        <v>5.9141265021286499E-3</v>
      </c>
      <c r="AK19">
        <v>-1.66643165530331E-2</v>
      </c>
      <c r="AL19">
        <v>1.39904422318046E-2</v>
      </c>
      <c r="AM19">
        <v>-4.9341544310129902E-2</v>
      </c>
      <c r="AN19">
        <v>7.0183272838029206E-2</v>
      </c>
      <c r="AO19" s="7">
        <v>-0.20590550234833599</v>
      </c>
      <c r="AP19" s="10">
        <v>0.12617720494033799</v>
      </c>
      <c r="AQ19">
        <v>2.7471468566291599E-2</v>
      </c>
      <c r="AR19">
        <v>4.6738665806432302E-2</v>
      </c>
      <c r="AS19">
        <v>2.36055293270797E-2</v>
      </c>
      <c r="AT19">
        <v>1.9251002082671002E-2</v>
      </c>
      <c r="AU19">
        <v>-3.1755008280750299E-2</v>
      </c>
      <c r="AV19">
        <v>3.6614103286580102E-2</v>
      </c>
      <c r="AW19" s="7">
        <v>-0.38655517499654801</v>
      </c>
      <c r="AX19" s="10">
        <v>0.158216991139631</v>
      </c>
      <c r="AY19">
        <v>2.9427082509120201E-2</v>
      </c>
      <c r="AZ19">
        <v>6.2848701560251394E-2</v>
      </c>
      <c r="BA19">
        <v>2.9556108467983101E-2</v>
      </c>
      <c r="BB19">
        <v>2.84671460797058E-2</v>
      </c>
      <c r="BC19">
        <v>-6.5138498288679599E-3</v>
      </c>
      <c r="BD19">
        <v>3.4982218020114399E-2</v>
      </c>
      <c r="BE19" s="7">
        <v>-0.29725194607160699</v>
      </c>
      <c r="BF19" s="10">
        <v>5.7280379159096E-2</v>
      </c>
      <c r="BG19">
        <v>-4.5504596304511598E-2</v>
      </c>
      <c r="BH19">
        <v>3.5754384027586503E-2</v>
      </c>
      <c r="BI19">
        <v>-2.8072999925621699E-2</v>
      </c>
      <c r="BJ19">
        <v>2.0475228767372601E-2</v>
      </c>
      <c r="BK19">
        <v>-5.1213737040873798E-3</v>
      </c>
      <c r="BL19">
        <v>1.43346338243873E-3</v>
      </c>
      <c r="BM19" s="7">
        <v>-5.0961593079903403E-2</v>
      </c>
      <c r="BN19" s="10">
        <v>2.4822453774420401E-2</v>
      </c>
      <c r="BO19">
        <v>-1.3916249998802799E-2</v>
      </c>
      <c r="BP19">
        <v>1.2550449061864101E-2</v>
      </c>
      <c r="BQ19">
        <v>-1.0802415868891999E-2</v>
      </c>
      <c r="BR19">
        <v>1.5756942375702899E-2</v>
      </c>
      <c r="BS19">
        <v>1.8709664593627399E-4</v>
      </c>
      <c r="BT19">
        <v>1.0639288115164401E-2</v>
      </c>
      <c r="BU19" s="7">
        <v>-1.5168108461487299E-2</v>
      </c>
      <c r="BV19" s="10">
        <v>-6.6794430355866701E-3</v>
      </c>
      <c r="BW19">
        <v>3.2108951069013199E-3</v>
      </c>
      <c r="BX19">
        <v>2.3829350483509301E-2</v>
      </c>
      <c r="BY19">
        <v>-3.7927796111254797E-2</v>
      </c>
      <c r="BZ19">
        <v>4.7839057644079502E-2</v>
      </c>
      <c r="CA19">
        <v>-3.02036050765838E-2</v>
      </c>
      <c r="CB19">
        <v>-6.8378441532978803E-4</v>
      </c>
      <c r="CC19" s="7">
        <v>1.8294975890147301E-2</v>
      </c>
      <c r="CD19" s="10">
        <v>-7.8663022566749802E-3</v>
      </c>
      <c r="CE19">
        <v>5.9916589650765E-3</v>
      </c>
      <c r="CF19">
        <v>1.9089181880664899E-2</v>
      </c>
      <c r="CG19">
        <v>-5.0455646402692601E-4</v>
      </c>
      <c r="CH19">
        <v>6.47179841893359E-2</v>
      </c>
      <c r="CI19">
        <v>-1.1775967308741499E-2</v>
      </c>
      <c r="CJ19">
        <v>4.3019672579163601E-2</v>
      </c>
      <c r="CK19" s="7">
        <v>-4.9689452183296103E-3</v>
      </c>
      <c r="CL19" s="10">
        <v>1.24431798197341E-2</v>
      </c>
      <c r="CM19">
        <v>5.0326585840525604E-3</v>
      </c>
      <c r="CN19">
        <v>2.6541018199602199E-2</v>
      </c>
      <c r="CO19">
        <v>2.2887958798200402E-2</v>
      </c>
      <c r="CP19">
        <v>4.1310728416076997E-2</v>
      </c>
      <c r="CQ19">
        <v>7.7059551443108398E-3</v>
      </c>
      <c r="CR19">
        <v>4.1928804345920903E-2</v>
      </c>
      <c r="CS19" s="7">
        <v>-6.6221353171352698E-3</v>
      </c>
      <c r="CT19" s="10">
        <v>1.61127207848758E-2</v>
      </c>
      <c r="CU19">
        <v>-1.6184249722648401E-2</v>
      </c>
      <c r="CV19">
        <v>1.21381189739284E-2</v>
      </c>
      <c r="CW19">
        <v>1.74113152370385E-2</v>
      </c>
      <c r="CX19">
        <v>1.2883209849555301E-2</v>
      </c>
      <c r="CY19">
        <v>-1.7974833370737901E-2</v>
      </c>
      <c r="CZ19">
        <v>6.7234029184604693E-2</v>
      </c>
      <c r="DA19" s="7">
        <v>3.1879476218382503E-2</v>
      </c>
      <c r="DB19" s="10">
        <v>2.1466582595837301E-2</v>
      </c>
      <c r="DC19">
        <v>-1.10766358290251E-2</v>
      </c>
      <c r="DD19">
        <v>5.5891228805665296E-3</v>
      </c>
      <c r="DE19">
        <v>1.3903205932578299E-2</v>
      </c>
      <c r="DF19">
        <v>1.8046216138544301E-2</v>
      </c>
      <c r="DG19">
        <v>-2.2703392548900601E-2</v>
      </c>
      <c r="DH19">
        <v>6.4925441152794E-2</v>
      </c>
      <c r="DI19" s="7">
        <v>4.3730745020958799E-2</v>
      </c>
      <c r="DJ19" s="10">
        <v>9.9510088677909996E-3</v>
      </c>
      <c r="DK19">
        <v>-9.2044233759171808E-3</v>
      </c>
      <c r="DL19">
        <v>7.0852947451070002E-3</v>
      </c>
      <c r="DM19">
        <v>1.7734656293171301E-2</v>
      </c>
      <c r="DN19">
        <v>8.6373887629513698E-3</v>
      </c>
      <c r="DO19">
        <v>-7.0812996284506198E-3</v>
      </c>
      <c r="DP19">
        <v>6.6568146104410406E-2</v>
      </c>
      <c r="DQ19" s="7">
        <v>5.0886499158925097E-2</v>
      </c>
    </row>
    <row r="20" spans="1:121" x14ac:dyDescent="0.2">
      <c r="A20" s="7">
        <v>21</v>
      </c>
      <c r="B20">
        <v>2.6871259337034801E-2</v>
      </c>
      <c r="C20">
        <v>-4.9576540989753502E-3</v>
      </c>
      <c r="D20">
        <v>-1.44388811804631E-2</v>
      </c>
      <c r="E20">
        <v>9.4965862286670796E-3</v>
      </c>
      <c r="F20">
        <v>-3.7737217642759197E-2</v>
      </c>
      <c r="G20">
        <v>1.1660442872640101E-2</v>
      </c>
      <c r="H20">
        <v>-7.6364710730516599E-3</v>
      </c>
      <c r="I20" s="7">
        <v>-0.134441586329347</v>
      </c>
      <c r="J20" s="10">
        <v>6.6169791251001406E-2</v>
      </c>
      <c r="K20">
        <v>-1.26569683704104E-3</v>
      </c>
      <c r="L20">
        <v>-7.32336910973907E-3</v>
      </c>
      <c r="M20">
        <v>-9.6132276758387203E-3</v>
      </c>
      <c r="N20">
        <v>-5.29733505626898E-2</v>
      </c>
      <c r="O20">
        <v>1.52498673317208E-2</v>
      </c>
      <c r="P20">
        <v>-7.5679347697852201E-2</v>
      </c>
      <c r="Q20" s="7">
        <v>-7.5992803157566902E-2</v>
      </c>
      <c r="R20" s="10">
        <v>2.63471797855362E-2</v>
      </c>
      <c r="S20">
        <v>-2.6096305451206201E-2</v>
      </c>
      <c r="T20">
        <v>3.0330270114839897E-4</v>
      </c>
      <c r="U20">
        <v>-1.68421849435039E-2</v>
      </c>
      <c r="V20">
        <v>-1.5642246610527901E-2</v>
      </c>
      <c r="W20">
        <v>-3.0982850034586501E-3</v>
      </c>
      <c r="X20">
        <v>-1.0567337628042401E-2</v>
      </c>
      <c r="Y20" s="7">
        <v>-9.4373681687055705E-2</v>
      </c>
      <c r="Z20" s="10">
        <v>7.3492955453354197E-3</v>
      </c>
      <c r="AA20">
        <v>-1.6619930714690999E-2</v>
      </c>
      <c r="AB20">
        <v>-9.0600526087830698E-3</v>
      </c>
      <c r="AC20">
        <v>-6.7986587603553602E-3</v>
      </c>
      <c r="AD20">
        <v>-1.72908081609069E-2</v>
      </c>
      <c r="AE20">
        <v>-4.3691124815411798E-3</v>
      </c>
      <c r="AF20">
        <v>-9.2862466123342299E-3</v>
      </c>
      <c r="AG20" s="7">
        <v>-8.3856009859691105E-2</v>
      </c>
      <c r="AH20" s="10">
        <v>1.1399616189924E-3</v>
      </c>
      <c r="AI20">
        <v>-9.1480631874138792E-3</v>
      </c>
      <c r="AJ20">
        <v>-1.4976619916749799E-2</v>
      </c>
      <c r="AK20">
        <v>-8.9410242326118296E-3</v>
      </c>
      <c r="AL20">
        <v>-1.4594242273327399E-2</v>
      </c>
      <c r="AM20">
        <v>-1.7317043079350499E-2</v>
      </c>
      <c r="AN20">
        <v>1.12034858213894E-2</v>
      </c>
      <c r="AO20" s="7">
        <v>-0.12786619167668301</v>
      </c>
      <c r="AP20" s="10">
        <v>3.0093217613401502E-2</v>
      </c>
      <c r="AQ20">
        <v>1.1658918654164499E-2</v>
      </c>
      <c r="AR20">
        <v>2.6492399028812199E-2</v>
      </c>
      <c r="AS20">
        <v>9.6631270263767607E-3</v>
      </c>
      <c r="AT20">
        <v>1.0614262722043299E-2</v>
      </c>
      <c r="AU20">
        <v>-1.5943959626828701E-2</v>
      </c>
      <c r="AV20">
        <v>3.4226804553692598E-2</v>
      </c>
      <c r="AW20" s="7">
        <v>-7.2156649757644603E-2</v>
      </c>
      <c r="AX20" s="10">
        <v>6.3541982241105202E-2</v>
      </c>
      <c r="AY20">
        <v>4.5527217406580202E-2</v>
      </c>
      <c r="AZ20">
        <v>1.7091020817019999E-2</v>
      </c>
      <c r="BA20">
        <v>-7.1797595511395096E-4</v>
      </c>
      <c r="BB20">
        <v>7.6240534668710397E-3</v>
      </c>
      <c r="BC20">
        <v>-5.3392136418080403E-2</v>
      </c>
      <c r="BD20">
        <v>-2.4481163607292699E-2</v>
      </c>
      <c r="BE20" s="7">
        <v>-7.2101575054270395E-2</v>
      </c>
      <c r="BF20" s="10">
        <v>-1.6038827548945901E-2</v>
      </c>
      <c r="BG20">
        <v>2.8720270152190398E-2</v>
      </c>
      <c r="BH20">
        <v>-1.499589318305E-2</v>
      </c>
      <c r="BI20">
        <v>2.7764325273492499E-2</v>
      </c>
      <c r="BJ20">
        <v>-5.32903928887812E-2</v>
      </c>
      <c r="BK20">
        <v>9.4421401372234998E-3</v>
      </c>
      <c r="BL20">
        <v>-9.2823605772513508E-3</v>
      </c>
      <c r="BM20" s="7">
        <v>-2.62001635607861E-2</v>
      </c>
      <c r="BN20" s="10">
        <v>-2.69288750471781E-2</v>
      </c>
      <c r="BO20">
        <v>2.7975518524480901E-2</v>
      </c>
      <c r="BP20">
        <v>-8.9218278488875803E-3</v>
      </c>
      <c r="BQ20">
        <v>3.1857364902829499E-3</v>
      </c>
      <c r="BR20">
        <v>-3.5304798483898003E-2</v>
      </c>
      <c r="BS20">
        <v>-1.39269750199781E-2</v>
      </c>
      <c r="BT20">
        <v>1.58212204120174E-2</v>
      </c>
      <c r="BU20" s="7">
        <v>-4.8059340275007099E-2</v>
      </c>
      <c r="BV20" s="10">
        <v>-2.1589431152105602E-2</v>
      </c>
      <c r="BW20">
        <v>1.9587376460888099E-2</v>
      </c>
      <c r="BX20">
        <v>-1.4857152775302499E-3</v>
      </c>
      <c r="BY20">
        <v>-1.7882958847762399E-2</v>
      </c>
      <c r="BZ20">
        <v>-7.7297158425216799E-3</v>
      </c>
      <c r="CA20">
        <v>-1.46949724737576E-2</v>
      </c>
      <c r="CB20">
        <v>-8.3699209952397798E-4</v>
      </c>
      <c r="CC20" s="7">
        <v>2.71109721965484E-2</v>
      </c>
      <c r="CD20" s="10">
        <v>1.3800148441790699E-2</v>
      </c>
      <c r="CE20">
        <v>3.7191556306606102E-2</v>
      </c>
      <c r="CF20">
        <v>2.6893058767470401E-2</v>
      </c>
      <c r="CG20">
        <v>1.14433499973935E-2</v>
      </c>
      <c r="CH20">
        <v>-2.4773559848903001E-2</v>
      </c>
      <c r="CI20">
        <v>1.0685362413461101E-2</v>
      </c>
      <c r="CJ20">
        <v>-5.9927304411784197E-4</v>
      </c>
      <c r="CK20" s="7">
        <v>-5.9113631112708903E-3</v>
      </c>
      <c r="CL20" s="10">
        <v>-7.9630043399815196E-3</v>
      </c>
      <c r="CM20">
        <v>4.7750369304859902E-2</v>
      </c>
      <c r="CN20">
        <v>2.6893287271089E-2</v>
      </c>
      <c r="CO20">
        <v>1.6131944480078299E-2</v>
      </c>
      <c r="CP20">
        <v>-4.2103887338895598E-4</v>
      </c>
      <c r="CQ20">
        <v>-5.2295994787336601E-3</v>
      </c>
      <c r="CR20">
        <v>-7.4195814503527297E-3</v>
      </c>
      <c r="CS20" s="7">
        <v>-1.1776928902797899E-3</v>
      </c>
      <c r="CT20" s="10">
        <v>1.01068658607688E-3</v>
      </c>
      <c r="CU20">
        <v>1.2769466159685E-2</v>
      </c>
      <c r="CV20">
        <v>5.8832589084340803E-2</v>
      </c>
      <c r="CW20">
        <v>1.1011974858922101E-3</v>
      </c>
      <c r="CX20">
        <v>-2.0810413843667101E-2</v>
      </c>
      <c r="CY20">
        <v>-9.9776737689716392E-3</v>
      </c>
      <c r="CZ20">
        <v>-9.96238156964201E-3</v>
      </c>
      <c r="DA20" s="7">
        <v>-5.9122922910525696E-3</v>
      </c>
      <c r="DB20" s="10">
        <v>-1.5707639468180901E-3</v>
      </c>
      <c r="DC20">
        <v>1.0190022189846401E-3</v>
      </c>
      <c r="DD20">
        <v>6.4209402225297904E-2</v>
      </c>
      <c r="DE20">
        <v>-1.35516186497131E-3</v>
      </c>
      <c r="DF20">
        <v>-8.9445014094320097E-3</v>
      </c>
      <c r="DG20">
        <v>-2.2311244602587099E-2</v>
      </c>
      <c r="DH20">
        <v>1.13381478986333E-2</v>
      </c>
      <c r="DI20" s="7">
        <v>-2.3681800277517099E-2</v>
      </c>
      <c r="DJ20" s="10">
        <v>2.8699981184393598E-3</v>
      </c>
      <c r="DK20">
        <v>9.5613906435909803E-3</v>
      </c>
      <c r="DL20">
        <v>6.1277484412850802E-2</v>
      </c>
      <c r="DM20">
        <v>-9.8276593812562599E-3</v>
      </c>
      <c r="DN20">
        <v>-1.7178309537324899E-2</v>
      </c>
      <c r="DO20">
        <v>-8.4267670085220892E-3</v>
      </c>
      <c r="DP20">
        <v>-4.453953566796E-3</v>
      </c>
      <c r="DQ20" s="7">
        <v>-1.2089870750815E-2</v>
      </c>
    </row>
    <row r="21" spans="1:121" x14ac:dyDescent="0.2">
      <c r="A21" s="7">
        <v>22</v>
      </c>
      <c r="B21">
        <v>5.4037612258193202E-2</v>
      </c>
      <c r="C21">
        <v>-3.05781179818275E-2</v>
      </c>
      <c r="D21">
        <v>-2.02379405662585E-3</v>
      </c>
      <c r="E21">
        <v>-6.0981085660558997E-3</v>
      </c>
      <c r="F21">
        <v>-1.3362376001706099E-2</v>
      </c>
      <c r="G21">
        <v>5.6660507696803999E-3</v>
      </c>
      <c r="H21">
        <v>2.04448057300546E-2</v>
      </c>
      <c r="I21" s="7">
        <v>-0.158942845616594</v>
      </c>
      <c r="J21" s="10">
        <v>5.5407070424763102E-2</v>
      </c>
      <c r="K21">
        <v>-2.6745249111337899E-2</v>
      </c>
      <c r="L21">
        <v>9.4652649605716295E-4</v>
      </c>
      <c r="M21">
        <v>-3.0738908665077901E-2</v>
      </c>
      <c r="N21">
        <v>2.6911715412853102E-2</v>
      </c>
      <c r="O21">
        <v>-2.3315220282786101E-2</v>
      </c>
      <c r="P21">
        <v>2.90842728564282E-2</v>
      </c>
      <c r="Q21" s="7">
        <v>-0.19164675046330401</v>
      </c>
      <c r="R21" s="10">
        <v>5.1128407483056797E-2</v>
      </c>
      <c r="S21">
        <v>-4.8763027687190701E-2</v>
      </c>
      <c r="T21">
        <v>2.5271648611244601E-2</v>
      </c>
      <c r="U21">
        <v>-3.7959993527312899E-2</v>
      </c>
      <c r="V21">
        <v>2.8047012612458799E-2</v>
      </c>
      <c r="W21">
        <v>-3.9069579716327602E-2</v>
      </c>
      <c r="X21">
        <v>6.1207859317771299E-2</v>
      </c>
      <c r="Y21" s="7">
        <v>-0.13087886427062101</v>
      </c>
      <c r="Z21" s="10">
        <v>5.7282114322418698E-2</v>
      </c>
      <c r="AA21">
        <v>-5.8290424567939599E-2</v>
      </c>
      <c r="AB21">
        <v>4.7050092523398299E-2</v>
      </c>
      <c r="AC21">
        <v>-6.5442674393299094E-2</v>
      </c>
      <c r="AD21">
        <v>4.4434001646705398E-2</v>
      </c>
      <c r="AE21">
        <v>-4.5051123786328098E-2</v>
      </c>
      <c r="AF21">
        <v>3.8118171057938903E-2</v>
      </c>
      <c r="AG21" s="7">
        <v>-7.8856398026665206E-2</v>
      </c>
      <c r="AH21" s="10">
        <v>2.53830643827897E-2</v>
      </c>
      <c r="AI21">
        <v>-2.4024155488196499E-2</v>
      </c>
      <c r="AJ21">
        <v>1.0949680019486201E-2</v>
      </c>
      <c r="AK21">
        <v>-2.1268248283228399E-2</v>
      </c>
      <c r="AL21">
        <v>1.67174130639051E-2</v>
      </c>
      <c r="AM21">
        <v>-1.8704983298488201E-2</v>
      </c>
      <c r="AN21">
        <v>3.6561177878196897E-2</v>
      </c>
      <c r="AO21" s="7">
        <v>-0.123431788425496</v>
      </c>
      <c r="AP21" s="10">
        <v>1.45110796059214E-2</v>
      </c>
      <c r="AQ21">
        <v>3.4780089564596703E-2</v>
      </c>
      <c r="AR21">
        <v>-1.3484443910025699E-2</v>
      </c>
      <c r="AS21">
        <v>4.3409162824775901E-2</v>
      </c>
      <c r="AT21">
        <v>-5.38529356811581E-2</v>
      </c>
      <c r="AU21">
        <v>5.9922165151873E-2</v>
      </c>
      <c r="AV21">
        <v>-1.5944156534709202E-2</v>
      </c>
      <c r="AW21" s="7">
        <v>-4.1561015850572702E-2</v>
      </c>
      <c r="AX21" s="10">
        <v>3.9772349117651401E-2</v>
      </c>
      <c r="AY21">
        <v>3.1908495420092498E-2</v>
      </c>
      <c r="AZ21">
        <v>2.0347948303893102E-3</v>
      </c>
      <c r="BA21">
        <v>5.3691158589982399E-2</v>
      </c>
      <c r="BB21">
        <v>-5.1017345497625897E-2</v>
      </c>
      <c r="BC21">
        <v>4.8947365718192803E-2</v>
      </c>
      <c r="BD21">
        <v>-4.2455777380637598E-2</v>
      </c>
      <c r="BE21" s="7">
        <v>-7.1539447489465502E-2</v>
      </c>
      <c r="BF21" s="10">
        <v>-9.0283731885946808E-3</v>
      </c>
      <c r="BG21">
        <v>3.2719276560229403E-2</v>
      </c>
      <c r="BH21">
        <v>-1.34392537300715E-2</v>
      </c>
      <c r="BI21">
        <v>3.00946668218262E-2</v>
      </c>
      <c r="BJ21">
        <v>-2.7944909460147799E-2</v>
      </c>
      <c r="BK21">
        <v>5.0218285355815802E-2</v>
      </c>
      <c r="BL21">
        <v>-1.66621695801085E-2</v>
      </c>
      <c r="BM21" s="7">
        <v>-1.12807015736093E-2</v>
      </c>
      <c r="BN21" s="10">
        <v>-6.1752422283664399E-2</v>
      </c>
      <c r="BO21">
        <v>8.76307849501681E-2</v>
      </c>
      <c r="BP21">
        <v>-8.3822477177916299E-2</v>
      </c>
      <c r="BQ21">
        <v>0.10770661084274299</v>
      </c>
      <c r="BR21">
        <v>-0.11328715198945</v>
      </c>
      <c r="BS21">
        <v>0.12247372915157501</v>
      </c>
      <c r="BT21">
        <v>-9.4123650911313805E-2</v>
      </c>
      <c r="BU21" s="7">
        <v>6.2386102603887099E-2</v>
      </c>
      <c r="BV21" s="10">
        <v>-1.4227572453902699E-2</v>
      </c>
      <c r="BW21">
        <v>4.8738933311585103E-2</v>
      </c>
      <c r="BX21">
        <v>-3.1866277539063598E-2</v>
      </c>
      <c r="BY21">
        <v>6.0504516584929301E-2</v>
      </c>
      <c r="BZ21">
        <v>-4.5970466021115999E-2</v>
      </c>
      <c r="CA21">
        <v>6.99564182539128E-2</v>
      </c>
      <c r="CB21">
        <v>-3.94787842556754E-2</v>
      </c>
      <c r="CC21" s="7">
        <v>5.2996905942060699E-3</v>
      </c>
      <c r="CD21" s="10">
        <v>5.29944497387001E-2</v>
      </c>
      <c r="CE21">
        <v>-1.4351066399851301E-2</v>
      </c>
      <c r="CF21">
        <v>2.8847871694053399E-2</v>
      </c>
      <c r="CG21">
        <v>5.2507148190260797E-2</v>
      </c>
      <c r="CH21">
        <v>-3.2703057809313398E-3</v>
      </c>
      <c r="CI21">
        <v>-1.6151053704919999E-2</v>
      </c>
      <c r="CJ21">
        <v>-4.1591549800995997E-2</v>
      </c>
      <c r="CK21" s="7">
        <v>-6.2241091523905299E-2</v>
      </c>
      <c r="CL21" s="10">
        <v>4.1391518786271203E-2</v>
      </c>
      <c r="CM21">
        <v>-1.6312856179954E-2</v>
      </c>
      <c r="CN21">
        <v>3.1015222112037302E-2</v>
      </c>
      <c r="CO21">
        <v>5.19951368262975E-2</v>
      </c>
      <c r="CP21">
        <v>2.21415205506445E-2</v>
      </c>
      <c r="CQ21">
        <v>-2.49047645380568E-2</v>
      </c>
      <c r="CR21">
        <v>-4.1659609089232899E-2</v>
      </c>
      <c r="CS21" s="7">
        <v>-3.3803217664519297E-2</v>
      </c>
      <c r="CT21" s="10">
        <v>2.2716302943789402E-2</v>
      </c>
      <c r="CU21">
        <v>1.0801162393843799E-2</v>
      </c>
      <c r="CV21">
        <v>3.4714576661732201E-2</v>
      </c>
      <c r="CW21">
        <v>3.3412429414311003E-2</v>
      </c>
      <c r="CX21">
        <v>-9.4886722118806797E-3</v>
      </c>
      <c r="CY21">
        <v>-2.37016324810457E-2</v>
      </c>
      <c r="CZ21">
        <v>-2.6941311273820701E-2</v>
      </c>
      <c r="DA21" s="7">
        <v>-8.1356317162740902E-2</v>
      </c>
      <c r="DB21" s="10">
        <v>3.0635767874199801E-2</v>
      </c>
      <c r="DC21">
        <v>-6.2675208724099103E-3</v>
      </c>
      <c r="DD21">
        <v>4.8651929389725602E-2</v>
      </c>
      <c r="DE21">
        <v>2.19982259094696E-2</v>
      </c>
      <c r="DF21">
        <v>8.0545428885565006E-3</v>
      </c>
      <c r="DG21">
        <v>-2.13434981793892E-2</v>
      </c>
      <c r="DH21">
        <v>-3.8940322747703801E-2</v>
      </c>
      <c r="DI21" s="7">
        <v>-8.05461420337822E-2</v>
      </c>
      <c r="DJ21" s="10">
        <v>3.3249419527861902E-2</v>
      </c>
      <c r="DK21">
        <v>1.02527129484679E-2</v>
      </c>
      <c r="DL21">
        <v>3.6368402713859299E-2</v>
      </c>
      <c r="DM21">
        <v>1.9878385907024499E-2</v>
      </c>
      <c r="DN21">
        <v>6.7404843037251402E-3</v>
      </c>
      <c r="DO21">
        <v>-1.74262406431091E-2</v>
      </c>
      <c r="DP21">
        <v>-4.4486454375115697E-2</v>
      </c>
      <c r="DQ21" s="7">
        <v>-5.9818169294859301E-2</v>
      </c>
    </row>
    <row r="22" spans="1:121" x14ac:dyDescent="0.2">
      <c r="A22" s="7">
        <v>23</v>
      </c>
      <c r="B22">
        <v>8.6300291680047395E-2</v>
      </c>
      <c r="C22">
        <v>-5.3806866507259597E-2</v>
      </c>
      <c r="D22">
        <v>-4.4061702625887E-3</v>
      </c>
      <c r="E22">
        <v>3.8420553632671501E-4</v>
      </c>
      <c r="F22">
        <v>-1.14034402776679E-2</v>
      </c>
      <c r="G22">
        <v>-3.7552286171871202E-2</v>
      </c>
      <c r="H22">
        <v>0.13500424491278101</v>
      </c>
      <c r="I22" s="7">
        <v>-0.35145625460039498</v>
      </c>
      <c r="J22" s="10">
        <v>9.0210014103996594E-2</v>
      </c>
      <c r="K22">
        <v>-5.9014618584090003E-2</v>
      </c>
      <c r="L22">
        <v>6.4856742587070196E-3</v>
      </c>
      <c r="M22">
        <v>-8.4481387512531803E-3</v>
      </c>
      <c r="N22">
        <v>3.3456985574401399E-3</v>
      </c>
      <c r="O22">
        <v>-6.68205826259341E-2</v>
      </c>
      <c r="P22">
        <v>0.13846383671169299</v>
      </c>
      <c r="Q22" s="7">
        <v>-0.34748274021194497</v>
      </c>
      <c r="R22" s="10">
        <v>2.8918222546915898E-2</v>
      </c>
      <c r="S22">
        <v>-2.5374890914092101E-2</v>
      </c>
      <c r="T22">
        <v>-2.4612175858894502E-3</v>
      </c>
      <c r="U22">
        <v>-1.04787116010829E-3</v>
      </c>
      <c r="V22">
        <v>-6.5624420955364901E-3</v>
      </c>
      <c r="W22">
        <v>-3.73536620135635E-2</v>
      </c>
      <c r="X22">
        <v>7.1590892354900806E-2</v>
      </c>
      <c r="Y22" s="7">
        <v>-0.18768620012512199</v>
      </c>
      <c r="Z22" s="10">
        <v>8.7132450805995406E-3</v>
      </c>
      <c r="AA22">
        <v>-2.0005604678267098E-2</v>
      </c>
      <c r="AB22">
        <v>7.8363244356851602E-3</v>
      </c>
      <c r="AC22">
        <v>-2.2532581232865001E-2</v>
      </c>
      <c r="AD22">
        <v>1.11491356292096E-2</v>
      </c>
      <c r="AE22">
        <v>-3.9759468222218097E-2</v>
      </c>
      <c r="AF22">
        <v>5.4021673072314397E-2</v>
      </c>
      <c r="AG22" s="7">
        <v>-0.13660570767041899</v>
      </c>
      <c r="AH22" s="10">
        <v>1.37642365756267E-2</v>
      </c>
      <c r="AI22">
        <v>-1.6471020672265899E-2</v>
      </c>
      <c r="AJ22">
        <v>-5.0471557501445804E-3</v>
      </c>
      <c r="AK22">
        <v>-1.4299629054868999E-2</v>
      </c>
      <c r="AL22">
        <v>1.7557847606566701E-2</v>
      </c>
      <c r="AM22">
        <v>-6.7288238959002905E-2</v>
      </c>
      <c r="AN22">
        <v>9.15422776546225E-2</v>
      </c>
      <c r="AO22" s="7">
        <v>-0.190213188433526</v>
      </c>
      <c r="AP22" s="10">
        <v>3.1249292805150299E-2</v>
      </c>
      <c r="AQ22">
        <v>2.05158707051473E-2</v>
      </c>
      <c r="AR22">
        <v>-4.8402149276181201E-2</v>
      </c>
      <c r="AS22">
        <v>2.6358017973871901E-2</v>
      </c>
      <c r="AT22">
        <v>3.1632138808675901E-2</v>
      </c>
      <c r="AU22">
        <v>-8.8219804285684794E-3</v>
      </c>
      <c r="AV22">
        <v>3.0624188338931501E-2</v>
      </c>
      <c r="AW22" s="7">
        <v>-8.6166845585344501E-2</v>
      </c>
      <c r="AX22" s="10">
        <v>3.52698347090298E-2</v>
      </c>
      <c r="AY22">
        <v>1.3370565030542E-2</v>
      </c>
      <c r="AZ22">
        <v>-4.8125885034198901E-2</v>
      </c>
      <c r="BA22">
        <v>3.7472708386006602E-2</v>
      </c>
      <c r="BB22">
        <v>1.9321402426175201E-2</v>
      </c>
      <c r="BC22">
        <v>-2.0257063225980601E-2</v>
      </c>
      <c r="BD22">
        <v>5.1310661713118502E-2</v>
      </c>
      <c r="BE22" s="7">
        <v>-0.106070246193602</v>
      </c>
      <c r="BF22" s="10">
        <v>-6.8672959836893303E-3</v>
      </c>
      <c r="BG22">
        <v>2.74096954762491E-2</v>
      </c>
      <c r="BH22">
        <v>-3.3485974344283402E-2</v>
      </c>
      <c r="BI22">
        <v>2.3318624826873101E-2</v>
      </c>
      <c r="BJ22">
        <v>8.0957347407565501E-3</v>
      </c>
      <c r="BK22">
        <v>-5.1270923224164596E-3</v>
      </c>
      <c r="BL22">
        <v>5.9178965029199199E-3</v>
      </c>
      <c r="BM22" s="7">
        <v>-8.8446501483335407E-3</v>
      </c>
      <c r="BN22" s="10">
        <v>-1.71858256561889E-2</v>
      </c>
      <c r="BO22">
        <v>3.1993229073389001E-2</v>
      </c>
      <c r="BP22">
        <v>-3.2856431637316101E-2</v>
      </c>
      <c r="BQ22">
        <v>3.3684572374722201E-2</v>
      </c>
      <c r="BR22">
        <v>-9.2091112892328693E-3</v>
      </c>
      <c r="BS22">
        <v>1.88012372632861E-2</v>
      </c>
      <c r="BT22">
        <v>-9.3105541177000792E-3</v>
      </c>
      <c r="BU22" s="7">
        <v>1.0607122516047099E-2</v>
      </c>
      <c r="BV22" s="10">
        <v>-7.7415657090284401E-4</v>
      </c>
      <c r="BW22">
        <v>1.5707668932116298E-2</v>
      </c>
      <c r="BX22">
        <v>-2.3969950849432702E-2</v>
      </c>
      <c r="BY22">
        <v>2.7155325368530801E-2</v>
      </c>
      <c r="BZ22">
        <v>-2.4627142455024301E-2</v>
      </c>
      <c r="CA22">
        <v>2.3528624805592799E-2</v>
      </c>
      <c r="CB22">
        <v>-4.4539828087800199E-3</v>
      </c>
      <c r="CC22" s="7">
        <v>-2.6844358775620601E-2</v>
      </c>
      <c r="CD22" s="10">
        <v>1.9609778347280001E-2</v>
      </c>
      <c r="CE22">
        <v>4.1580955460319202E-2</v>
      </c>
      <c r="CF22">
        <v>-3.2287715075390098E-2</v>
      </c>
      <c r="CG22">
        <v>-2.1124037099656202E-2</v>
      </c>
      <c r="CH22">
        <v>1.1856078996897199E-2</v>
      </c>
      <c r="CI22">
        <v>5.73577453677731E-3</v>
      </c>
      <c r="CJ22">
        <v>5.1466696322062098E-2</v>
      </c>
      <c r="CK22" s="7">
        <v>2.9847668194481199E-2</v>
      </c>
      <c r="CL22" s="10">
        <v>3.44548594793401E-2</v>
      </c>
      <c r="CM22">
        <v>1.9800564063729001E-2</v>
      </c>
      <c r="CN22">
        <v>-2.4506857881961799E-2</v>
      </c>
      <c r="CO22">
        <v>-8.1479351403313004E-4</v>
      </c>
      <c r="CP22">
        <v>-1.7445876644313602E-2</v>
      </c>
      <c r="CQ22">
        <v>2.2913467158775801E-2</v>
      </c>
      <c r="CR22">
        <v>4.41694375724151E-2</v>
      </c>
      <c r="CS22" s="7">
        <v>4.04364699455547E-2</v>
      </c>
      <c r="CT22" s="10">
        <v>5.2527847079215297E-2</v>
      </c>
      <c r="CU22">
        <v>1.41792433989295E-2</v>
      </c>
      <c r="CV22">
        <v>-2.7299994789738002E-2</v>
      </c>
      <c r="CW22">
        <v>-3.8641267448537701E-3</v>
      </c>
      <c r="CX22">
        <v>1.96092628937333E-3</v>
      </c>
      <c r="CY22">
        <v>-6.26384753378757E-3</v>
      </c>
      <c r="CZ22">
        <v>2.5898568908825702E-3</v>
      </c>
      <c r="DA22" s="7">
        <v>6.9764224054650201E-2</v>
      </c>
      <c r="DB22" s="10">
        <v>4.3585728705428102E-2</v>
      </c>
      <c r="DC22">
        <v>1.37446072689607E-2</v>
      </c>
      <c r="DD22">
        <v>-2.38801602291808E-2</v>
      </c>
      <c r="DE22">
        <v>-2.71356946419483E-3</v>
      </c>
      <c r="DF22">
        <v>4.4484127066586902E-4</v>
      </c>
      <c r="DG22">
        <v>5.3492524581194804E-3</v>
      </c>
      <c r="DH22">
        <v>2.1474240680610501E-2</v>
      </c>
      <c r="DI22" s="7">
        <v>4.1756518815725202E-2</v>
      </c>
      <c r="DJ22" s="10">
        <v>4.0035266154513097E-2</v>
      </c>
      <c r="DK22">
        <v>1.88897326866574E-2</v>
      </c>
      <c r="DL22">
        <v>-2.8474791378567701E-2</v>
      </c>
      <c r="DM22">
        <v>-7.8199128968456308E-3</v>
      </c>
      <c r="DN22">
        <v>-1.33892988382921E-2</v>
      </c>
      <c r="DO22">
        <v>1.32651967200333E-2</v>
      </c>
      <c r="DP22">
        <v>1.48968260058674E-2</v>
      </c>
      <c r="DQ22" s="7">
        <v>7.5273263846355104E-2</v>
      </c>
    </row>
    <row r="23" spans="1:121" x14ac:dyDescent="0.2">
      <c r="A23" s="7">
        <v>24</v>
      </c>
      <c r="B23">
        <v>0.110077426627011</v>
      </c>
      <c r="C23">
        <v>-3.7407411320581299E-2</v>
      </c>
      <c r="D23">
        <v>4.2967472838662197E-3</v>
      </c>
      <c r="E23">
        <v>-3.0005373272545401E-2</v>
      </c>
      <c r="F23">
        <v>2.29123787288101E-2</v>
      </c>
      <c r="G23">
        <v>-9.0787911274020999E-2</v>
      </c>
      <c r="H23">
        <v>-3.1366336595819298E-2</v>
      </c>
      <c r="I23" s="7">
        <v>-7.5679153858631901E-2</v>
      </c>
      <c r="J23" s="10">
        <v>0.10435828151083899</v>
      </c>
      <c r="K23">
        <v>-1.70230119866553E-2</v>
      </c>
      <c r="L23">
        <v>1.2129427299299399E-2</v>
      </c>
      <c r="M23">
        <v>-2.4099034707906399E-2</v>
      </c>
      <c r="N23">
        <v>2.7609977897311701E-3</v>
      </c>
      <c r="O23">
        <v>-8.0449769050394304E-2</v>
      </c>
      <c r="P23">
        <v>-6.1926276282705903E-2</v>
      </c>
      <c r="Q23" s="7">
        <v>-0.205977776488174</v>
      </c>
      <c r="R23" s="10">
        <v>8.6685504625174201E-2</v>
      </c>
      <c r="S23">
        <v>-3.8735764589393401E-2</v>
      </c>
      <c r="T23">
        <v>1.8087458526587399E-2</v>
      </c>
      <c r="U23">
        <v>-2.25462765589877E-2</v>
      </c>
      <c r="V23">
        <v>1.2817549167030999E-2</v>
      </c>
      <c r="W23">
        <v>-3.6049688822460103E-2</v>
      </c>
      <c r="X23">
        <v>-8.3920918471286198E-3</v>
      </c>
      <c r="Y23" s="7">
        <v>-0.16231709241071099</v>
      </c>
      <c r="Z23" s="10">
        <v>6.3114570539377801E-2</v>
      </c>
      <c r="AA23">
        <v>-3.6977366479388603E-2</v>
      </c>
      <c r="AB23">
        <v>6.8415686357049497E-3</v>
      </c>
      <c r="AC23">
        <v>-1.1328875810350201E-2</v>
      </c>
      <c r="AD23">
        <v>3.4380920150868599E-3</v>
      </c>
      <c r="AE23">
        <v>-2.55922739935226E-2</v>
      </c>
      <c r="AF23">
        <v>1.8731954400614498E-2</v>
      </c>
      <c r="AG23" s="7">
        <v>-0.135936534836753</v>
      </c>
      <c r="AH23" s="10">
        <v>6.3862001415107006E-2</v>
      </c>
      <c r="AI23">
        <v>-1.9158883236888798E-2</v>
      </c>
      <c r="AJ23">
        <v>4.1094010144436801E-3</v>
      </c>
      <c r="AK23">
        <v>-1.27476155828246E-2</v>
      </c>
      <c r="AL23">
        <v>1.67127342880257E-2</v>
      </c>
      <c r="AM23">
        <v>-5.6122573053938703E-2</v>
      </c>
      <c r="AN23">
        <v>2.08290046814711E-2</v>
      </c>
      <c r="AO23" s="7">
        <v>-0.18725300229253</v>
      </c>
      <c r="AP23" s="10">
        <v>6.1223836548719199E-2</v>
      </c>
      <c r="AQ23">
        <v>3.79706426998591E-2</v>
      </c>
      <c r="AR23">
        <v>-3.9815376193964899E-2</v>
      </c>
      <c r="AS23">
        <v>-2.1537757475874501E-2</v>
      </c>
      <c r="AT23">
        <v>6.0883446079305702E-2</v>
      </c>
      <c r="AU23">
        <v>3.6888361832278303E-2</v>
      </c>
      <c r="AV23">
        <v>-3.89450793204561E-2</v>
      </c>
      <c r="AW23" s="7">
        <v>-0.105826948830045</v>
      </c>
      <c r="AX23" s="10">
        <v>8.3850589136740303E-2</v>
      </c>
      <c r="AY23">
        <v>5.9450926742330601E-2</v>
      </c>
      <c r="AZ23">
        <v>-2.58954895892923E-2</v>
      </c>
      <c r="BA23">
        <v>-1.9649044445538299E-3</v>
      </c>
      <c r="BB23">
        <v>2.7003234864174899E-2</v>
      </c>
      <c r="BC23">
        <v>-1.5664750855785101E-3</v>
      </c>
      <c r="BD23">
        <v>-2.8237825501286399E-2</v>
      </c>
      <c r="BE23" s="7">
        <v>-0.185114880384733</v>
      </c>
      <c r="BF23" s="10">
        <v>2.7166088321965601E-2</v>
      </c>
      <c r="BG23">
        <v>2.5714281786526599E-2</v>
      </c>
      <c r="BH23">
        <v>-6.2883455453768E-3</v>
      </c>
      <c r="BI23">
        <v>-6.4606229401232102E-3</v>
      </c>
      <c r="BJ23">
        <v>1.8863178468926801E-2</v>
      </c>
      <c r="BK23">
        <v>4.0276743189420698E-2</v>
      </c>
      <c r="BL23">
        <v>-3.34855525795082E-2</v>
      </c>
      <c r="BM23" s="7">
        <v>-9.0024648215902503E-2</v>
      </c>
      <c r="BN23" s="10">
        <v>-3.6588199945507601E-3</v>
      </c>
      <c r="BO23">
        <v>3.25717954994564E-2</v>
      </c>
      <c r="BP23">
        <v>-1.10050367844796E-2</v>
      </c>
      <c r="BQ23">
        <v>-2.1413124344442699E-2</v>
      </c>
      <c r="BR23">
        <v>3.6161459874296101E-2</v>
      </c>
      <c r="BS23">
        <v>1.8448738991707299E-2</v>
      </c>
      <c r="BT23">
        <v>-2.3462400200802799E-2</v>
      </c>
      <c r="BU23" s="7">
        <v>-2.73517269651487E-2</v>
      </c>
      <c r="BV23" s="10">
        <v>9.0365167874360604E-3</v>
      </c>
      <c r="BW23">
        <v>4.5453730229730101E-2</v>
      </c>
      <c r="BX23">
        <v>-3.9980082442713803E-2</v>
      </c>
      <c r="BY23">
        <v>5.9957734057547903E-3</v>
      </c>
      <c r="BZ23">
        <v>2.6095372252159198E-2</v>
      </c>
      <c r="CA23">
        <v>3.0657726801139899E-3</v>
      </c>
      <c r="CB23">
        <v>-1.17220520240989E-2</v>
      </c>
      <c r="CC23" s="7">
        <v>-5.4734561781496202E-2</v>
      </c>
      <c r="CD23" s="10">
        <v>6.6382719760342504E-2</v>
      </c>
      <c r="CE23">
        <v>-8.0159580442231201E-3</v>
      </c>
      <c r="CF23">
        <v>-2.9654463246458099E-3</v>
      </c>
      <c r="CG23">
        <v>7.7607696161562295E-2</v>
      </c>
      <c r="CH23">
        <v>-4.5708356212670102E-2</v>
      </c>
      <c r="CI23">
        <v>2.2388307515936502E-2</v>
      </c>
      <c r="CJ23">
        <v>-1.18811766682363E-2</v>
      </c>
      <c r="CK23" s="7">
        <v>-8.5793344572967306E-2</v>
      </c>
      <c r="CL23" s="10">
        <v>4.3875846643864701E-2</v>
      </c>
      <c r="CM23">
        <v>2.2549023450350501E-2</v>
      </c>
      <c r="CN23">
        <v>8.72301116786494E-3</v>
      </c>
      <c r="CO23">
        <v>6.2244207792148502E-2</v>
      </c>
      <c r="CP23">
        <v>-4.2378450042817699E-2</v>
      </c>
      <c r="CQ23">
        <v>3.4581077170206503E-2</v>
      </c>
      <c r="CR23">
        <v>-7.1203640132098595E-2</v>
      </c>
      <c r="CS23" s="7">
        <v>-9.1019463328522607E-2</v>
      </c>
      <c r="CT23" s="10">
        <v>7.4557106984658297E-2</v>
      </c>
      <c r="CU23">
        <v>5.7621582997839302E-3</v>
      </c>
      <c r="CV23">
        <v>-7.8714149175872598E-3</v>
      </c>
      <c r="CW23">
        <v>3.0582687023568599E-2</v>
      </c>
      <c r="CX23">
        <v>-4.07828429455174E-2</v>
      </c>
      <c r="CY23">
        <v>1.7959366041468701E-2</v>
      </c>
      <c r="CZ23">
        <v>6.1532674776505402E-3</v>
      </c>
      <c r="DA23" s="7">
        <v>-3.3497828981523398E-2</v>
      </c>
      <c r="DB23" s="10">
        <v>6.9579444770811003E-2</v>
      </c>
      <c r="DC23">
        <v>4.8282892584601E-3</v>
      </c>
      <c r="DD23">
        <v>-9.6286570636383208E-3</v>
      </c>
      <c r="DE23">
        <v>4.0708519664818199E-2</v>
      </c>
      <c r="DF23">
        <v>-3.83901188034785E-2</v>
      </c>
      <c r="DG23">
        <v>-9.1163144358565908E-3</v>
      </c>
      <c r="DH23">
        <v>1.0036140419092E-2</v>
      </c>
      <c r="DI23" s="7">
        <v>-4.2142351225128299E-2</v>
      </c>
      <c r="DJ23" s="10">
        <v>6.1692068973762199E-2</v>
      </c>
      <c r="DK23">
        <v>7.1470533040800402E-3</v>
      </c>
      <c r="DL23">
        <v>1.7873195697597499E-3</v>
      </c>
      <c r="DM23">
        <v>2.2541985603372599E-2</v>
      </c>
      <c r="DN23">
        <v>-4.0923393839407102E-2</v>
      </c>
      <c r="DO23">
        <v>-6.56449329493786E-3</v>
      </c>
      <c r="DP23">
        <v>1.6289580677494901E-3</v>
      </c>
      <c r="DQ23" s="7">
        <v>2.0305883062423399E-3</v>
      </c>
    </row>
    <row r="24" spans="1:121" x14ac:dyDescent="0.2">
      <c r="A24" s="7">
        <v>25</v>
      </c>
      <c r="B24">
        <v>-1.6373499333507902E-2</v>
      </c>
      <c r="C24">
        <v>-1.5834838333988702E-2</v>
      </c>
      <c r="D24">
        <v>-3.7423271096979703E-2</v>
      </c>
      <c r="E24">
        <v>-6.5865942061648905E-2</v>
      </c>
      <c r="F24">
        <v>-2.9463551294234499E-2</v>
      </c>
      <c r="G24">
        <v>-3.7207267578714301E-2</v>
      </c>
      <c r="H24">
        <v>1.9637472141745799E-2</v>
      </c>
      <c r="I24" s="7">
        <v>-4.3121024018070199E-2</v>
      </c>
      <c r="J24" s="10">
        <v>-4.8030718081572103E-3</v>
      </c>
      <c r="K24">
        <v>-2.5232046224447701E-2</v>
      </c>
      <c r="L24">
        <v>-2.7308929804874399E-2</v>
      </c>
      <c r="M24">
        <v>-4.6849817113724899E-2</v>
      </c>
      <c r="N24">
        <v>-2.0905760694883299E-2</v>
      </c>
      <c r="O24">
        <v>-4.0428638179023799E-2</v>
      </c>
      <c r="P24">
        <v>2.9922970316787E-2</v>
      </c>
      <c r="Q24" s="7">
        <v>-5.5154217695844797E-2</v>
      </c>
      <c r="R24" s="10">
        <v>-4.6823079044219298E-2</v>
      </c>
      <c r="S24">
        <v>-6.32918515219647E-3</v>
      </c>
      <c r="T24">
        <v>-3.95982704166001E-2</v>
      </c>
      <c r="U24">
        <v>-4.1415632838736297E-2</v>
      </c>
      <c r="V24">
        <v>-2.3648872929869402E-2</v>
      </c>
      <c r="W24">
        <v>-4.8926357953522799E-2</v>
      </c>
      <c r="X24">
        <v>3.4107604744280401E-2</v>
      </c>
      <c r="Y24" s="7">
        <v>-0.13514328646917501</v>
      </c>
      <c r="Z24" s="10">
        <v>-2.7965001174773799E-2</v>
      </c>
      <c r="AA24">
        <v>-1.4268253006617699E-2</v>
      </c>
      <c r="AB24">
        <v>-2.8676157631697601E-2</v>
      </c>
      <c r="AC24">
        <v>-3.5642851763904998E-2</v>
      </c>
      <c r="AD24">
        <v>-1.15553482129966E-2</v>
      </c>
      <c r="AE24">
        <v>-4.2511844053336398E-2</v>
      </c>
      <c r="AF24">
        <v>1.6229873353582201E-2</v>
      </c>
      <c r="AG24" s="7">
        <v>-8.3151805808189497E-2</v>
      </c>
      <c r="AH24" s="10">
        <v>-2.4159670363626699E-2</v>
      </c>
      <c r="AI24">
        <v>-1.3506312220744001E-2</v>
      </c>
      <c r="AJ24">
        <v>-2.7046575305887201E-2</v>
      </c>
      <c r="AK24">
        <v>-2.9798481948702601E-2</v>
      </c>
      <c r="AL24">
        <v>-3.1688318079430801E-3</v>
      </c>
      <c r="AM24">
        <v>-4.9694427368600101E-2</v>
      </c>
      <c r="AN24">
        <v>5.3691276400132E-2</v>
      </c>
      <c r="AO24" s="7">
        <v>-0.12978486588882601</v>
      </c>
      <c r="AP24" s="10">
        <v>8.8724323840283906E-2</v>
      </c>
      <c r="AQ24">
        <v>6.0240938855565702E-2</v>
      </c>
      <c r="AR24">
        <v>3.8031022908109301E-2</v>
      </c>
      <c r="AS24">
        <v>-3.0192959752782599E-2</v>
      </c>
      <c r="AT24">
        <v>-1.65900877011546E-2</v>
      </c>
      <c r="AU24">
        <v>-7.2573349186546607E-2</v>
      </c>
      <c r="AV24">
        <v>-2.31891048561681E-2</v>
      </c>
      <c r="AW24" s="7">
        <v>7.7435322276667704E-2</v>
      </c>
      <c r="AX24" s="10">
        <v>7.8748511259782106E-2</v>
      </c>
      <c r="AY24">
        <v>2.7575515689064699E-2</v>
      </c>
      <c r="AZ24">
        <v>4.6737425776034201E-2</v>
      </c>
      <c r="BA24">
        <v>-1.0218564513613099E-2</v>
      </c>
      <c r="BB24">
        <v>-7.4621476983720604E-3</v>
      </c>
      <c r="BC24">
        <v>-4.2253121802310903E-2</v>
      </c>
      <c r="BD24">
        <v>-3.1460667280632398E-3</v>
      </c>
      <c r="BE24" s="7">
        <v>-3.6611015323786498E-3</v>
      </c>
      <c r="BF24" s="10">
        <v>4.6428184951606902E-2</v>
      </c>
      <c r="BG24">
        <v>1.4935968528063099E-2</v>
      </c>
      <c r="BH24">
        <v>2.4454964737793499E-2</v>
      </c>
      <c r="BI24">
        <v>-1.17763919571593E-2</v>
      </c>
      <c r="BJ24">
        <v>-7.8889281535125099E-3</v>
      </c>
      <c r="BK24">
        <v>-2.7461038316891201E-2</v>
      </c>
      <c r="BL24">
        <v>6.04048765419124E-3</v>
      </c>
      <c r="BM24" s="7">
        <v>6.4320319189749897E-2</v>
      </c>
      <c r="BN24" s="10">
        <v>6.7984501764295005E-2</v>
      </c>
      <c r="BO24">
        <v>3.8279521964499101E-3</v>
      </c>
      <c r="BP24">
        <v>4.2501315842322099E-2</v>
      </c>
      <c r="BQ24">
        <v>-1.70340997182978E-2</v>
      </c>
      <c r="BR24">
        <v>6.6391579869121298E-3</v>
      </c>
      <c r="BS24">
        <v>-2.0549145793924799E-2</v>
      </c>
      <c r="BT24">
        <v>-1.0066011611440001E-2</v>
      </c>
      <c r="BU24" s="7">
        <v>2.38968499443717E-2</v>
      </c>
      <c r="BV24" s="10">
        <v>4.37440225521303E-2</v>
      </c>
      <c r="BW24">
        <v>2.14973500864814E-2</v>
      </c>
      <c r="BX24">
        <v>1.5081859366120901E-2</v>
      </c>
      <c r="BY24">
        <v>-1.04356008302844E-2</v>
      </c>
      <c r="BZ24">
        <v>8.7399786728961301E-3</v>
      </c>
      <c r="CA24">
        <v>1.52208905934694E-3</v>
      </c>
      <c r="CB24">
        <v>-2.2303796023668599E-2</v>
      </c>
      <c r="CC24" s="7">
        <v>9.73792777712362E-2</v>
      </c>
      <c r="CD24" s="10">
        <v>3.4659911319979003E-2</v>
      </c>
      <c r="CE24">
        <v>4.4734798462922297E-2</v>
      </c>
      <c r="CF24">
        <v>-1.7664469827762999E-2</v>
      </c>
      <c r="CG24">
        <v>1.8306211966289902E-2</v>
      </c>
      <c r="CH24">
        <v>3.2315229024743902E-2</v>
      </c>
      <c r="CI24">
        <v>-4.1536478734043501E-2</v>
      </c>
      <c r="CJ24">
        <v>2.81638886614284E-2</v>
      </c>
      <c r="CK24" s="7">
        <v>-5.1648969172434403E-2</v>
      </c>
      <c r="CL24" s="10">
        <v>1.60270504265414E-2</v>
      </c>
      <c r="CM24">
        <v>4.6380117060671598E-2</v>
      </c>
      <c r="CN24">
        <v>-9.5491943075875999E-3</v>
      </c>
      <c r="CO24">
        <v>9.1018355579055507E-3</v>
      </c>
      <c r="CP24">
        <v>3.98404180044062E-2</v>
      </c>
      <c r="CQ24">
        <v>-3.14038282924912E-2</v>
      </c>
      <c r="CR24">
        <v>3.55080494580352E-2</v>
      </c>
      <c r="CS24" s="7">
        <v>-3.4758820814574903E-2</v>
      </c>
      <c r="CT24" s="10">
        <v>5.6545820362822803E-2</v>
      </c>
      <c r="CU24">
        <v>2.7698288806124401E-2</v>
      </c>
      <c r="CV24">
        <v>-4.1439982220690301E-3</v>
      </c>
      <c r="CW24">
        <v>1.7167116187224499E-2</v>
      </c>
      <c r="CX24">
        <v>1.50274671964803E-2</v>
      </c>
      <c r="CY24">
        <v>-6.5825103540056606E-2</v>
      </c>
      <c r="CZ24">
        <v>2.6184342056065998E-2</v>
      </c>
      <c r="DA24" s="7">
        <v>-5.1762611539319997E-4</v>
      </c>
      <c r="DB24" s="10">
        <v>7.3728713813275101E-2</v>
      </c>
      <c r="DC24">
        <v>2.7011709449211399E-2</v>
      </c>
      <c r="DD24">
        <v>-6.8686614362836098E-3</v>
      </c>
      <c r="DE24">
        <v>8.1746503161304503E-3</v>
      </c>
      <c r="DF24">
        <v>1.1986991901240999E-2</v>
      </c>
      <c r="DG24">
        <v>-4.9733505039071799E-2</v>
      </c>
      <c r="DH24">
        <v>2.8645141122987501E-2</v>
      </c>
      <c r="DI24" s="7">
        <v>1.0648726815328699E-2</v>
      </c>
      <c r="DJ24" s="10">
        <v>7.5964964125180903E-2</v>
      </c>
      <c r="DK24">
        <v>3.3294566079376399E-2</v>
      </c>
      <c r="DL24">
        <v>-9.2901116830279504E-3</v>
      </c>
      <c r="DM24">
        <v>1.0115158317550501E-2</v>
      </c>
      <c r="DN24">
        <v>1.08852479171965E-2</v>
      </c>
      <c r="DO24">
        <v>-5.9231401858972597E-2</v>
      </c>
      <c r="DP24">
        <v>1.9877146105447E-2</v>
      </c>
      <c r="DQ24" s="7">
        <v>-2.90103693704758E-2</v>
      </c>
    </row>
    <row r="25" spans="1:121" x14ac:dyDescent="0.2">
      <c r="A25" s="7">
        <v>26</v>
      </c>
      <c r="B25">
        <v>0.148864288155757</v>
      </c>
      <c r="C25">
        <v>-4.0830751682077497E-2</v>
      </c>
      <c r="D25">
        <v>1.6789698900725999E-2</v>
      </c>
      <c r="E25">
        <v>1.9456558420214001E-2</v>
      </c>
      <c r="F25">
        <v>-2.9498564237521702E-2</v>
      </c>
      <c r="G25">
        <v>-2.00176863272917E-2</v>
      </c>
      <c r="H25">
        <v>1.5427375186098E-2</v>
      </c>
      <c r="I25" s="7">
        <v>-0.33429561207088399</v>
      </c>
      <c r="J25" s="10">
        <v>0.17433215968733101</v>
      </c>
      <c r="K25">
        <v>-3.1411179254622099E-2</v>
      </c>
      <c r="L25">
        <v>2.5606080820299099E-2</v>
      </c>
      <c r="M25">
        <v>3.2332304029002701E-3</v>
      </c>
      <c r="N25">
        <v>-1.58024784350057E-2</v>
      </c>
      <c r="O25">
        <v>-2.9819432874799701E-2</v>
      </c>
      <c r="P25">
        <v>-4.8900663226217798E-2</v>
      </c>
      <c r="Q25" s="7">
        <v>-0.37260410023363</v>
      </c>
      <c r="R25" s="10">
        <v>6.62306064285864E-2</v>
      </c>
      <c r="S25">
        <v>-3.4762780449868101E-2</v>
      </c>
      <c r="T25">
        <v>2.4301364026421701E-2</v>
      </c>
      <c r="U25">
        <v>-2.50379199477829E-2</v>
      </c>
      <c r="V25">
        <v>1.3889270188787699E-2</v>
      </c>
      <c r="W25">
        <v>-2.9257984147586701E-2</v>
      </c>
      <c r="X25">
        <v>1.51159322500158E-2</v>
      </c>
      <c r="Y25" s="7">
        <v>-0.13648132904996599</v>
      </c>
      <c r="Z25" s="10">
        <v>4.4906201903737397E-2</v>
      </c>
      <c r="AA25">
        <v>-1.6098906992435501E-2</v>
      </c>
      <c r="AB25">
        <v>4.19839941035132E-3</v>
      </c>
      <c r="AC25">
        <v>-6.5294134805498798E-3</v>
      </c>
      <c r="AD25">
        <v>5.9785214510279898E-3</v>
      </c>
      <c r="AE25">
        <v>-2.19284851868259E-2</v>
      </c>
      <c r="AF25">
        <v>3.2743337049908498E-2</v>
      </c>
      <c r="AG25" s="7">
        <v>-0.170189609716004</v>
      </c>
      <c r="AH25" s="10">
        <v>3.5458261270764499E-2</v>
      </c>
      <c r="AI25">
        <v>-2.32681557907304E-2</v>
      </c>
      <c r="AJ25">
        <v>1.49279398046039E-2</v>
      </c>
      <c r="AK25">
        <v>-1.5326567604558699E-2</v>
      </c>
      <c r="AL25">
        <v>9.2632609891650005E-3</v>
      </c>
      <c r="AM25">
        <v>-2.3189390408945899E-2</v>
      </c>
      <c r="AN25">
        <v>3.5807821505246903E-2</v>
      </c>
      <c r="AO25" s="7">
        <v>-0.14964234358846701</v>
      </c>
      <c r="AP25" s="10">
        <v>0.13856604331359201</v>
      </c>
      <c r="AQ25">
        <v>6.2515127961554104E-2</v>
      </c>
      <c r="AR25">
        <v>4.3254000740216202E-2</v>
      </c>
      <c r="AS25">
        <v>6.9757653359942495E-2</v>
      </c>
      <c r="AT25">
        <v>6.2193451142155097E-2</v>
      </c>
      <c r="AU25">
        <v>2.0892770575615602E-3</v>
      </c>
      <c r="AV25">
        <v>4.5848935136156697E-2</v>
      </c>
      <c r="AW25" s="7">
        <v>-0.166750522381611</v>
      </c>
      <c r="AX25" s="10">
        <v>0.18960719328373801</v>
      </c>
      <c r="AY25">
        <v>4.9027284349403399E-2</v>
      </c>
      <c r="AZ25">
        <v>5.74327693949062E-2</v>
      </c>
      <c r="BA25">
        <v>7.7870735536958099E-2</v>
      </c>
      <c r="BB25">
        <v>6.35467208886734E-2</v>
      </c>
      <c r="BC25">
        <v>-1.6732250372141801E-2</v>
      </c>
      <c r="BD25">
        <v>7.5418428080255603E-2</v>
      </c>
      <c r="BE25" s="7">
        <v>-0.24551888864361601</v>
      </c>
      <c r="BF25" s="10">
        <v>5.1688667551730997E-3</v>
      </c>
      <c r="BG25">
        <v>2.1417145917919999E-2</v>
      </c>
      <c r="BH25">
        <v>-3.0449604784332999E-2</v>
      </c>
      <c r="BI25">
        <v>4.08559053367707E-2</v>
      </c>
      <c r="BJ25">
        <v>-2.8852236679010899E-2</v>
      </c>
      <c r="BK25">
        <v>1.02419244344398E-2</v>
      </c>
      <c r="BL25">
        <v>7.4566180460580401E-3</v>
      </c>
      <c r="BM25" s="7">
        <v>1.1423916729794099E-2</v>
      </c>
      <c r="BN25" s="10">
        <v>2.2591607949246799E-2</v>
      </c>
      <c r="BO25">
        <v>8.0866905376932399E-4</v>
      </c>
      <c r="BP25">
        <v>-9.0008394121762897E-3</v>
      </c>
      <c r="BQ25">
        <v>1.8312434973780899E-2</v>
      </c>
      <c r="BR25">
        <v>7.0770688812671302E-4</v>
      </c>
      <c r="BS25">
        <v>-8.9978089898752594E-3</v>
      </c>
      <c r="BT25">
        <v>1.139530000461E-2</v>
      </c>
      <c r="BU25" s="7">
        <v>2.81706971648978E-3</v>
      </c>
      <c r="BV25" s="10">
        <v>9.1823301083637007E-3</v>
      </c>
      <c r="BW25">
        <v>4.1541324686595101E-3</v>
      </c>
      <c r="BX25">
        <v>-1.89956209316017E-2</v>
      </c>
      <c r="BY25">
        <v>2.9988986848450298E-2</v>
      </c>
      <c r="BZ25">
        <v>-2.0599249473512399E-2</v>
      </c>
      <c r="CA25">
        <v>1.15184824000273E-2</v>
      </c>
      <c r="CB25">
        <v>-9.7858711857816295E-3</v>
      </c>
      <c r="CC25" s="7">
        <v>9.3231291688731094E-3</v>
      </c>
      <c r="CD25" s="10">
        <v>3.36227363008006E-2</v>
      </c>
      <c r="CE25">
        <v>2.3740335027364001E-2</v>
      </c>
      <c r="CF25">
        <v>8.7073343711372205E-3</v>
      </c>
      <c r="CG25">
        <v>5.2408103751620999E-2</v>
      </c>
      <c r="CH25">
        <v>2.07195875866634E-2</v>
      </c>
      <c r="CI25">
        <v>1.8440878629376201E-2</v>
      </c>
      <c r="CJ25">
        <v>6.2872632352206401E-2</v>
      </c>
      <c r="CK25" s="7">
        <v>-2.1985845642739098E-2</v>
      </c>
      <c r="CL25" s="10">
        <v>4.6206290297818399E-2</v>
      </c>
      <c r="CM25">
        <v>1.9883869325349E-2</v>
      </c>
      <c r="CN25">
        <v>1.31382195855268E-2</v>
      </c>
      <c r="CO25">
        <v>6.3280418590237697E-2</v>
      </c>
      <c r="CP25">
        <v>2.1802847807878601E-2</v>
      </c>
      <c r="CQ25">
        <v>2.67374809030499E-2</v>
      </c>
      <c r="CR25">
        <v>7.7729891892484707E-2</v>
      </c>
      <c r="CS25" s="7">
        <v>-3.7919525785786903E-2</v>
      </c>
      <c r="CT25" s="10">
        <v>1.43429219302876E-2</v>
      </c>
      <c r="CU25">
        <v>4.5323443923589498E-3</v>
      </c>
      <c r="CV25">
        <v>-2.29876970161139E-2</v>
      </c>
      <c r="CW25">
        <v>3.6670116006685897E-2</v>
      </c>
      <c r="CX25">
        <v>-9.2387856548681903E-3</v>
      </c>
      <c r="CY25">
        <v>3.3408470313041401E-2</v>
      </c>
      <c r="CZ25">
        <v>6.6721544281612899E-3</v>
      </c>
      <c r="DA25" s="7">
        <v>-7.2457619479480697E-3</v>
      </c>
      <c r="DB25" s="10">
        <v>1.64368928475544E-2</v>
      </c>
      <c r="DC25">
        <v>4.66865857987448E-3</v>
      </c>
      <c r="DD25">
        <v>-1.22639260146026E-2</v>
      </c>
      <c r="DE25">
        <v>2.1795802595013299E-2</v>
      </c>
      <c r="DF25">
        <v>-1.40919251901698E-2</v>
      </c>
      <c r="DG25">
        <v>3.9093969594906602E-2</v>
      </c>
      <c r="DH25">
        <v>2.79050292606711E-3</v>
      </c>
      <c r="DI25" s="7">
        <v>-5.2316867040191999E-3</v>
      </c>
      <c r="DJ25" s="10">
        <v>1.03528959938706E-2</v>
      </c>
      <c r="DK25">
        <v>-4.5561757206541596E-3</v>
      </c>
      <c r="DL25">
        <v>-6.8473923092883197E-3</v>
      </c>
      <c r="DM25">
        <v>3.2426504906526203E-2</v>
      </c>
      <c r="DN25">
        <v>-2.3500731651664299E-2</v>
      </c>
      <c r="DO25">
        <v>4.2877344185566699E-2</v>
      </c>
      <c r="DP25">
        <v>-4.7562408381433298E-4</v>
      </c>
      <c r="DQ25" s="7">
        <v>-9.4116135053506599E-3</v>
      </c>
    </row>
    <row r="26" spans="1:121" x14ac:dyDescent="0.2">
      <c r="A26" s="7">
        <v>27</v>
      </c>
      <c r="B26">
        <v>5.4535741337411403E-2</v>
      </c>
      <c r="C26">
        <v>-1.8946082051272999E-2</v>
      </c>
      <c r="D26">
        <v>-1.0015754206989601E-2</v>
      </c>
      <c r="E26">
        <v>-1.0150204029124E-2</v>
      </c>
      <c r="F26">
        <v>-3.51550692481175E-3</v>
      </c>
      <c r="G26">
        <v>-2.01460895507653E-2</v>
      </c>
      <c r="H26">
        <v>5.4035746035269602E-2</v>
      </c>
      <c r="I26" s="7">
        <v>-0.27500377432210399</v>
      </c>
      <c r="J26" s="10">
        <v>4.8661699596380503E-2</v>
      </c>
      <c r="K26">
        <v>-1.39985131861918E-2</v>
      </c>
      <c r="L26">
        <v>-9.9659535191962603E-3</v>
      </c>
      <c r="M26">
        <v>-1.25933906032724E-2</v>
      </c>
      <c r="N26">
        <v>-4.1062490327985002E-3</v>
      </c>
      <c r="O26">
        <v>-2.8716169860411901E-2</v>
      </c>
      <c r="P26">
        <v>3.5667831317320799E-2</v>
      </c>
      <c r="Q26" s="7">
        <v>-0.24709380769366801</v>
      </c>
      <c r="R26" s="10">
        <v>1.2636318176858501E-2</v>
      </c>
      <c r="S26">
        <v>-8.8217296538200107E-3</v>
      </c>
      <c r="T26" s="4">
        <v>5.5581805754988198E-5</v>
      </c>
      <c r="U26">
        <v>-2.14746253392064E-2</v>
      </c>
      <c r="V26">
        <v>1.2629715781039901E-2</v>
      </c>
      <c r="W26">
        <v>-4.6333356972873802E-2</v>
      </c>
      <c r="X26">
        <v>5.7134839998864102E-2</v>
      </c>
      <c r="Y26" s="7">
        <v>-0.18843856026245501</v>
      </c>
      <c r="Z26" s="10">
        <v>2.0905237054684198E-2</v>
      </c>
      <c r="AA26">
        <v>-1.9117525376987399E-2</v>
      </c>
      <c r="AB26">
        <v>1.30329553352375E-2</v>
      </c>
      <c r="AC26">
        <v>-2.1900099980276401E-2</v>
      </c>
      <c r="AD26">
        <v>5.45395656146371E-3</v>
      </c>
      <c r="AE26">
        <v>-2.5898103948561398E-2</v>
      </c>
      <c r="AF26">
        <v>2.9127949492895301E-2</v>
      </c>
      <c r="AG26" s="7">
        <v>-0.158688951891265</v>
      </c>
      <c r="AH26" s="10">
        <v>4.0346871803069702E-3</v>
      </c>
      <c r="AI26">
        <v>-7.8181237923191302E-3</v>
      </c>
      <c r="AJ26">
        <v>-1.4415919487005401E-3</v>
      </c>
      <c r="AK26">
        <v>-2.1362458998866001E-2</v>
      </c>
      <c r="AL26">
        <v>2.2918015261341299E-2</v>
      </c>
      <c r="AM26">
        <v>-5.7476658310527902E-2</v>
      </c>
      <c r="AN26">
        <v>6.7210999979892203E-2</v>
      </c>
      <c r="AO26" s="7">
        <v>-0.18017817720947801</v>
      </c>
      <c r="AP26" s="10">
        <v>5.4600135566622097E-2</v>
      </c>
      <c r="AQ26">
        <v>-8.8612832072206497E-3</v>
      </c>
      <c r="AR26">
        <v>3.0535609603061301E-3</v>
      </c>
      <c r="AS26">
        <v>3.2069523987507703E-2</v>
      </c>
      <c r="AT26">
        <v>-4.6413191059844199E-2</v>
      </c>
      <c r="AU26">
        <v>-4.4959430868362897E-2</v>
      </c>
      <c r="AV26">
        <v>3.2946268485872503E-2</v>
      </c>
      <c r="AW26" s="7">
        <v>-0.151369674091729</v>
      </c>
      <c r="AX26" s="10">
        <v>5.1739983653171701E-2</v>
      </c>
      <c r="AY26">
        <v>1.20975722875002E-2</v>
      </c>
      <c r="AZ26">
        <v>5.5771396822312802E-3</v>
      </c>
      <c r="BA26">
        <v>2.6120128247011501E-2</v>
      </c>
      <c r="BB26">
        <v>-5.3422160321703197E-3</v>
      </c>
      <c r="BC26">
        <v>-4.8081582469550903E-2</v>
      </c>
      <c r="BD26">
        <v>5.9869093515320201E-2</v>
      </c>
      <c r="BE26" s="7">
        <v>-7.3468273590712202E-2</v>
      </c>
      <c r="BF26" s="10">
        <v>1.6221091140015801E-2</v>
      </c>
      <c r="BG26">
        <v>-1.43862265577995E-2</v>
      </c>
      <c r="BH26">
        <v>-3.03536073648502E-2</v>
      </c>
      <c r="BI26">
        <v>1.2807637743823401E-2</v>
      </c>
      <c r="BJ26">
        <v>-3.5728239647441602E-2</v>
      </c>
      <c r="BK26">
        <v>-5.8663459660152802E-2</v>
      </c>
      <c r="BL26">
        <v>7.3880617390983602E-2</v>
      </c>
      <c r="BM26" s="7">
        <v>-5.7432578372648202E-2</v>
      </c>
      <c r="BN26" s="10">
        <v>1.9573869419880999E-2</v>
      </c>
      <c r="BO26">
        <v>-3.6869332999780202E-3</v>
      </c>
      <c r="BP26">
        <v>-3.02742693520998E-2</v>
      </c>
      <c r="BQ26">
        <v>1.1113524452768401E-2</v>
      </c>
      <c r="BR26">
        <v>-1.8783840058200999E-2</v>
      </c>
      <c r="BS26">
        <v>-5.90817619776478E-2</v>
      </c>
      <c r="BT26">
        <v>8.9983102302269094E-2</v>
      </c>
      <c r="BU26" s="7">
        <v>-1.2891480136119699E-2</v>
      </c>
      <c r="BV26" s="10">
        <v>-2.05226632031725E-2</v>
      </c>
      <c r="BW26">
        <v>9.9360388337969702E-3</v>
      </c>
      <c r="BX26">
        <v>-4.0024978984944899E-2</v>
      </c>
      <c r="BY26">
        <v>2.29050611888241E-2</v>
      </c>
      <c r="BZ26">
        <v>-6.4516867010042403E-2</v>
      </c>
      <c r="CA26">
        <v>-1.9805337709970901E-2</v>
      </c>
      <c r="CB26">
        <v>8.1519793627704604E-2</v>
      </c>
      <c r="CC26" s="7">
        <v>-5.9410266717742598E-2</v>
      </c>
      <c r="CD26" s="10">
        <v>3.4281848098470999E-2</v>
      </c>
      <c r="CE26">
        <v>-1.1794943462637901E-2</v>
      </c>
      <c r="CF26">
        <v>-6.4893641731745798E-3</v>
      </c>
      <c r="CG26">
        <v>1.0519823571767801E-2</v>
      </c>
      <c r="CH26">
        <v>3.0253463689132499E-2</v>
      </c>
      <c r="CI26">
        <v>7.4915601968480697E-2</v>
      </c>
      <c r="CJ26">
        <v>-5.5500032138409601E-2</v>
      </c>
      <c r="CK26" s="7">
        <v>3.38844324322174E-2</v>
      </c>
      <c r="CL26" s="10">
        <v>2.7938342840604299E-2</v>
      </c>
      <c r="CM26">
        <v>-5.09202479447304E-3</v>
      </c>
      <c r="CN26">
        <v>-6.1558035761720498E-3</v>
      </c>
      <c r="CO26">
        <v>7.2412388979370404E-3</v>
      </c>
      <c r="CP26">
        <v>6.0014662206324398E-2</v>
      </c>
      <c r="CQ26">
        <v>5.5922519396950497E-2</v>
      </c>
      <c r="CR26">
        <v>-3.5748202084690803E-2</v>
      </c>
      <c r="CS26" s="7">
        <v>2.3080424985470201E-2</v>
      </c>
      <c r="CT26" s="10">
        <v>1.39542589850524E-2</v>
      </c>
      <c r="CU26">
        <v>-6.0821735161896797E-4</v>
      </c>
      <c r="CV26">
        <v>1.4294048754132499E-3</v>
      </c>
      <c r="CW26">
        <v>-9.2500544407909599E-3</v>
      </c>
      <c r="CX26">
        <v>4.5461556487098299E-2</v>
      </c>
      <c r="CY26">
        <v>3.7168669207588101E-2</v>
      </c>
      <c r="CZ26">
        <v>-4.3601834597663099E-2</v>
      </c>
      <c r="DA26" s="7">
        <v>2.34802269103059E-2</v>
      </c>
      <c r="DB26" s="10">
        <v>1.4745126060264801E-2</v>
      </c>
      <c r="DC26">
        <v>-6.7807888528547602E-3</v>
      </c>
      <c r="DD26">
        <v>1.2400936859487101E-2</v>
      </c>
      <c r="DE26">
        <v>-1.1348681368873299E-2</v>
      </c>
      <c r="DF26">
        <v>4.3187374027205697E-2</v>
      </c>
      <c r="DG26">
        <v>4.3307711016637697E-2</v>
      </c>
      <c r="DH26">
        <v>-3.4687298031681302E-2</v>
      </c>
      <c r="DI26" s="7">
        <v>4.9794597744388797E-3</v>
      </c>
      <c r="DJ26" s="10">
        <v>1.9120073114807E-3</v>
      </c>
      <c r="DK26">
        <v>3.7521741023472002E-3</v>
      </c>
      <c r="DL26">
        <v>-7.18933754195144E-3</v>
      </c>
      <c r="DM26">
        <v>-1.21705476436132E-2</v>
      </c>
      <c r="DN26">
        <v>7.63356569839964E-2</v>
      </c>
      <c r="DO26">
        <v>3.7465975785843E-2</v>
      </c>
      <c r="DP26">
        <v>-5.52713067588778E-2</v>
      </c>
      <c r="DQ26" s="7">
        <v>-9.5516561085921201E-3</v>
      </c>
    </row>
    <row r="27" spans="1:121" x14ac:dyDescent="0.2">
      <c r="A27" s="7">
        <v>29</v>
      </c>
      <c r="B27">
        <v>5.6140468707933404E-3</v>
      </c>
      <c r="C27">
        <v>-1.7845495904381201E-2</v>
      </c>
      <c r="D27">
        <v>1.16372263560796E-2</v>
      </c>
      <c r="E27">
        <v>-2.4180484373125199E-2</v>
      </c>
      <c r="F27">
        <v>1.9612836865998701E-2</v>
      </c>
      <c r="G27">
        <v>-3.5838187170222399E-2</v>
      </c>
      <c r="H27">
        <v>3.0555443465634501E-2</v>
      </c>
      <c r="I27" s="7">
        <v>-0.120373728877176</v>
      </c>
      <c r="J27" s="10">
        <v>1.4680196692712101E-2</v>
      </c>
      <c r="K27">
        <v>-2.36060056123658E-2</v>
      </c>
      <c r="L27">
        <v>1.18483415955488E-2</v>
      </c>
      <c r="M27">
        <v>-2.2723679187928801E-2</v>
      </c>
      <c r="N27">
        <v>1.74062060760522E-2</v>
      </c>
      <c r="O27">
        <v>-5.0106121835852398E-2</v>
      </c>
      <c r="P27">
        <v>4.1736720715172697E-2</v>
      </c>
      <c r="Q27" s="7">
        <v>-0.15539705623694</v>
      </c>
      <c r="R27" s="10">
        <v>5.6842369275331298E-3</v>
      </c>
      <c r="S27">
        <v>-1.12216511655119E-2</v>
      </c>
      <c r="T27">
        <v>-2.4880690607758499E-3</v>
      </c>
      <c r="U27">
        <v>-5.32820802047253E-3</v>
      </c>
      <c r="V27">
        <v>-8.6014560678082403E-3</v>
      </c>
      <c r="W27">
        <v>-1.37849352197416E-2</v>
      </c>
      <c r="X27">
        <v>3.1364173674944699E-2</v>
      </c>
      <c r="Y27" s="7">
        <v>-0.11877909189308</v>
      </c>
      <c r="Z27" s="10">
        <v>1.36467961425519E-2</v>
      </c>
      <c r="AA27">
        <v>-2.1811229046060001E-2</v>
      </c>
      <c r="AB27">
        <v>5.6995566168165498E-3</v>
      </c>
      <c r="AC27">
        <v>-1.3175193375039401E-2</v>
      </c>
      <c r="AD27">
        <v>-6.7918047865041901E-3</v>
      </c>
      <c r="AE27">
        <v>-1.1585034676945201E-2</v>
      </c>
      <c r="AF27">
        <v>2.0657532751293901E-2</v>
      </c>
      <c r="AG27" s="7">
        <v>-8.6411253533272697E-2</v>
      </c>
      <c r="AH27" s="10">
        <v>6.2256738591147196E-3</v>
      </c>
      <c r="AI27">
        <v>-9.3153257847024898E-3</v>
      </c>
      <c r="AJ27">
        <v>9.6041550434436797E-4</v>
      </c>
      <c r="AK27">
        <v>-1.15515841292388E-2</v>
      </c>
      <c r="AL27">
        <v>2.2203444329924101E-3</v>
      </c>
      <c r="AM27">
        <v>-2.8462633148696299E-2</v>
      </c>
      <c r="AN27">
        <v>4.5702849646357797E-2</v>
      </c>
      <c r="AO27" s="7">
        <v>-0.125989450032125</v>
      </c>
      <c r="AP27" s="10">
        <v>4.7574676442616896E-3</v>
      </c>
      <c r="AQ27">
        <v>4.4185994794001702E-3</v>
      </c>
      <c r="AR27">
        <v>-2.5670374699310202E-3</v>
      </c>
      <c r="AS27">
        <v>-2.5232735127658799E-2</v>
      </c>
      <c r="AT27">
        <v>4.2667089744107697E-2</v>
      </c>
      <c r="AU27">
        <v>9.5567312459758896E-3</v>
      </c>
      <c r="AV27">
        <v>-7.2874064421888504E-3</v>
      </c>
      <c r="AW27" s="7">
        <v>-2.2442611518096699E-2</v>
      </c>
      <c r="AX27" s="10">
        <v>-6.6018566661285398E-4</v>
      </c>
      <c r="AY27">
        <v>5.4408549988543302E-3</v>
      </c>
      <c r="AZ27">
        <v>7.7380619616240001E-3</v>
      </c>
      <c r="BA27">
        <v>-2.4515990699936499E-2</v>
      </c>
      <c r="BB27">
        <v>3.4076320502408497E-2</v>
      </c>
      <c r="BC27">
        <v>-1.78875368583117E-3</v>
      </c>
      <c r="BD27">
        <v>5.5610948192250499E-4</v>
      </c>
      <c r="BE27" s="7">
        <v>-1.42186640265914E-2</v>
      </c>
      <c r="BF27" s="10">
        <v>-2.5332578660779499E-3</v>
      </c>
      <c r="BG27">
        <v>8.2241500094745301E-4</v>
      </c>
      <c r="BH27">
        <v>-1.0716006979882E-2</v>
      </c>
      <c r="BI27">
        <v>2.1358803512112001E-2</v>
      </c>
      <c r="BJ27">
        <v>-3.02833775350849E-2</v>
      </c>
      <c r="BK27">
        <v>2.1889313004604501E-2</v>
      </c>
      <c r="BL27">
        <v>-8.2183922918008193E-3</v>
      </c>
      <c r="BM27" s="7">
        <v>-1.25098609331113E-3</v>
      </c>
      <c r="BN27" s="10">
        <v>1.64110612815054E-2</v>
      </c>
      <c r="BO27">
        <v>-1.45347260441256E-2</v>
      </c>
      <c r="BP27">
        <v>6.6887945992571401E-3</v>
      </c>
      <c r="BQ27">
        <v>9.9119960618342402E-3</v>
      </c>
      <c r="BR27">
        <v>-2.14029405220416E-2</v>
      </c>
      <c r="BS27">
        <v>1.8392439676892899E-2</v>
      </c>
      <c r="BT27">
        <v>-1.49070673301124E-2</v>
      </c>
      <c r="BU27" s="7">
        <v>3.2136531407485597E-2</v>
      </c>
      <c r="BV27" s="10">
        <v>-3.3604614817024699E-3</v>
      </c>
      <c r="BW27">
        <v>1.1387461136708601E-2</v>
      </c>
      <c r="BX27">
        <v>-1.56810325472535E-2</v>
      </c>
      <c r="BY27">
        <v>2.6226833435844799E-2</v>
      </c>
      <c r="BZ27">
        <v>-3.2229281886940499E-2</v>
      </c>
      <c r="CA27">
        <v>3.8104340182113297E-2</v>
      </c>
      <c r="CB27">
        <v>-2.9114635909908499E-2</v>
      </c>
      <c r="CC27" s="7">
        <v>1.4927999806802201E-2</v>
      </c>
      <c r="CD27" s="10">
        <v>-1.42609271656025E-2</v>
      </c>
      <c r="CE27">
        <v>3.6687462095280003E-2</v>
      </c>
      <c r="CF27">
        <v>3.4119553727207402E-2</v>
      </c>
      <c r="CG27">
        <v>3.6767099114257801E-3</v>
      </c>
      <c r="CH27">
        <v>-2.61291142893929E-2</v>
      </c>
      <c r="CI27">
        <v>-2.3380648726360701E-2</v>
      </c>
      <c r="CJ27">
        <v>-9.4419944957982796E-3</v>
      </c>
      <c r="CK27" s="7">
        <v>-3.6611452001603997E-2</v>
      </c>
      <c r="CL27" s="10">
        <v>-8.2866262985049899E-3</v>
      </c>
      <c r="CM27">
        <v>4.0937587343612102E-2</v>
      </c>
      <c r="CN27">
        <v>3.9707990293108703E-2</v>
      </c>
      <c r="CO27">
        <v>-6.9315617408576696E-3</v>
      </c>
      <c r="CP27">
        <v>-3.6831464614800802E-2</v>
      </c>
      <c r="CQ27">
        <v>-2.7977945455388401E-2</v>
      </c>
      <c r="CR27">
        <v>1.01223032402798E-2</v>
      </c>
      <c r="CS27" s="7">
        <v>-5.2119438388421001E-2</v>
      </c>
      <c r="CT27" s="10">
        <v>-1.02279656371008E-2</v>
      </c>
      <c r="CU27">
        <v>2.45102106668359E-2</v>
      </c>
      <c r="CV27">
        <v>1.43841125466668E-2</v>
      </c>
      <c r="CW27">
        <v>1.51110361449729E-2</v>
      </c>
      <c r="CX27">
        <v>-1.5330790465210299E-2</v>
      </c>
      <c r="CY27">
        <v>-2.59310723376407E-2</v>
      </c>
      <c r="CZ27">
        <v>-1.4525369453313899E-3</v>
      </c>
      <c r="DA27" s="7">
        <v>-2.7327235691883001E-2</v>
      </c>
      <c r="DB27" s="10">
        <v>-2.8551000812428798E-3</v>
      </c>
      <c r="DC27">
        <v>2.5403297062960201E-2</v>
      </c>
      <c r="DD27">
        <v>1.7427335959862199E-2</v>
      </c>
      <c r="DE27">
        <v>9.7517736224750108E-3</v>
      </c>
      <c r="DF27">
        <v>-1.5212952243017001E-2</v>
      </c>
      <c r="DG27">
        <v>-2.13872644714167E-2</v>
      </c>
      <c r="DH27">
        <v>2.7644265109184902E-3</v>
      </c>
      <c r="DI27" s="7">
        <v>-6.4572321176103301E-2</v>
      </c>
      <c r="DJ27" s="10">
        <v>-2.0392612979488701E-3</v>
      </c>
      <c r="DK27">
        <v>2.4398598841216201E-2</v>
      </c>
      <c r="DL27">
        <v>8.5938485128434598E-3</v>
      </c>
      <c r="DM27">
        <v>1.3982664718030099E-2</v>
      </c>
      <c r="DN27">
        <v>-1.27686240228035E-2</v>
      </c>
      <c r="DO27">
        <v>-2.48941667256431E-2</v>
      </c>
      <c r="DP27">
        <v>2.7653566035997701E-3</v>
      </c>
      <c r="DQ27" s="7">
        <v>-3.3390887446354198E-2</v>
      </c>
    </row>
    <row r="28" spans="1:121" x14ac:dyDescent="0.2">
      <c r="A28" s="7">
        <v>30</v>
      </c>
      <c r="B28">
        <v>4.8018434548010899E-2</v>
      </c>
      <c r="C28">
        <v>-8.5436926733287195E-3</v>
      </c>
      <c r="D28">
        <v>-5.0753224857986801E-3</v>
      </c>
      <c r="E28">
        <v>-3.4545383382873503E-2</v>
      </c>
      <c r="F28">
        <v>-1.6214518163797199E-2</v>
      </c>
      <c r="G28">
        <v>-5.6203665147438998E-2</v>
      </c>
      <c r="H28">
        <v>-1.08010003280859E-2</v>
      </c>
      <c r="I28" s="7">
        <v>-0.100302012284831</v>
      </c>
      <c r="J28" s="10">
        <v>5.29376471791018E-2</v>
      </c>
      <c r="K28">
        <v>-9.9129076179330609E-4</v>
      </c>
      <c r="L28">
        <v>-7.9731961500058394E-3</v>
      </c>
      <c r="M28">
        <v>-2.8172219530535499E-2</v>
      </c>
      <c r="N28">
        <v>-9.8529927583740299E-3</v>
      </c>
      <c r="O28">
        <v>-7.0031833543510405E-2</v>
      </c>
      <c r="P28">
        <v>-2.2255964554736201E-2</v>
      </c>
      <c r="Q28" s="7">
        <v>-0.13699760911963299</v>
      </c>
      <c r="R28" s="10">
        <v>2.8605398650792799E-2</v>
      </c>
      <c r="S28">
        <v>-4.5845981696710902E-3</v>
      </c>
      <c r="T28">
        <v>-3.68254761327784E-3</v>
      </c>
      <c r="U28">
        <v>-1.89532451895058E-2</v>
      </c>
      <c r="V28">
        <v>2.3522153451077002E-3</v>
      </c>
      <c r="W28">
        <v>-4.4974224383058502E-2</v>
      </c>
      <c r="X28">
        <v>1.7835452606318601E-2</v>
      </c>
      <c r="Y28" s="7">
        <v>-0.15157505598886301</v>
      </c>
      <c r="Z28" s="10">
        <v>4.5744733609753702E-2</v>
      </c>
      <c r="AA28">
        <v>-2.5886873836684698E-2</v>
      </c>
      <c r="AB28">
        <v>8.0901859911607799E-3</v>
      </c>
      <c r="AC28">
        <v>-2.0564902130753598E-2</v>
      </c>
      <c r="AD28">
        <v>2.71783954064989E-3</v>
      </c>
      <c r="AE28">
        <v>-3.63527951961954E-2</v>
      </c>
      <c r="AF28">
        <v>2.7398034719147799E-2</v>
      </c>
      <c r="AG28" s="7">
        <v>-0.14425669809636901</v>
      </c>
      <c r="AH28" s="10">
        <v>2.3067924142322001E-2</v>
      </c>
      <c r="AI28">
        <v>-3.1259700014902702E-3</v>
      </c>
      <c r="AJ28">
        <v>-6.7090895999240199E-3</v>
      </c>
      <c r="AK28">
        <v>-1.0409755204898501E-2</v>
      </c>
      <c r="AL28">
        <v>-9.0611685015803706E-3</v>
      </c>
      <c r="AM28">
        <v>-3.6545525633087099E-2</v>
      </c>
      <c r="AN28">
        <v>3.5242646848272302E-2</v>
      </c>
      <c r="AO28" s="7">
        <v>-0.180116413167376</v>
      </c>
      <c r="AP28" s="10">
        <v>4.6101193601637898E-2</v>
      </c>
      <c r="AQ28">
        <v>-4.2280664125405104E-3</v>
      </c>
      <c r="AR28">
        <v>-5.0262417065670296E-3</v>
      </c>
      <c r="AS28">
        <v>3.5332388015041202E-3</v>
      </c>
      <c r="AT28">
        <v>2.44708219202487E-2</v>
      </c>
      <c r="AU28">
        <v>-1.12069305317031E-2</v>
      </c>
      <c r="AV28">
        <v>-2.4217636619096601E-2</v>
      </c>
      <c r="AW28" s="7">
        <v>-6.8930035925907795E-2</v>
      </c>
      <c r="AX28" s="10">
        <v>6.7135610563326203E-2</v>
      </c>
      <c r="AY28">
        <v>1.30912967452589E-2</v>
      </c>
      <c r="AZ28">
        <v>4.9457270445228104E-3</v>
      </c>
      <c r="BA28">
        <v>-4.9869338642448101E-3</v>
      </c>
      <c r="BB28">
        <v>4.8519714812699398E-3</v>
      </c>
      <c r="BC28">
        <v>-1.8353773327453499E-2</v>
      </c>
      <c r="BD28">
        <v>-4.30366077551304E-2</v>
      </c>
      <c r="BE28" s="7">
        <v>-0.114896676746837</v>
      </c>
      <c r="BF28" s="10">
        <v>-6.01147291776063E-3</v>
      </c>
      <c r="BG28">
        <v>2.2324919825583499E-2</v>
      </c>
      <c r="BH28">
        <v>-9.4283609660481705E-3</v>
      </c>
      <c r="BI28">
        <v>1.5691079410338499E-2</v>
      </c>
      <c r="BJ28">
        <v>-2.37402907769215E-2</v>
      </c>
      <c r="BK28">
        <v>2.8887143044042399E-2</v>
      </c>
      <c r="BL28">
        <v>-5.1682894439074402E-2</v>
      </c>
      <c r="BM28" s="7">
        <v>-2.12117604323321E-2</v>
      </c>
      <c r="BN28" s="10">
        <v>1.04047344768755E-2</v>
      </c>
      <c r="BO28">
        <v>-4.7611915065057303E-3</v>
      </c>
      <c r="BP28">
        <v>1.05321764603825E-2</v>
      </c>
      <c r="BQ28">
        <v>2.6477696626461898E-4</v>
      </c>
      <c r="BR28">
        <v>-8.3115222653760406E-3</v>
      </c>
      <c r="BS28">
        <v>1.6929542411711501E-2</v>
      </c>
      <c r="BT28">
        <v>-3.7345750792902602E-2</v>
      </c>
      <c r="BU28" s="7">
        <v>1.22819085720182E-2</v>
      </c>
      <c r="BV28" s="10">
        <v>1.25750213233127E-3</v>
      </c>
      <c r="BW28">
        <v>1.16501964398362E-2</v>
      </c>
      <c r="BX28">
        <v>-8.1299331451365493E-3</v>
      </c>
      <c r="BY28">
        <v>2.98756619276625E-2</v>
      </c>
      <c r="BZ28">
        <v>-4.1163726740345297E-2</v>
      </c>
      <c r="CA28">
        <v>5.1209475485898701E-2</v>
      </c>
      <c r="CB28">
        <v>-3.3601454529783803E-2</v>
      </c>
      <c r="CC28" s="7">
        <v>-1.7181698624376102E-2</v>
      </c>
      <c r="CD28" s="10">
        <v>2.0620792995680499E-2</v>
      </c>
      <c r="CE28">
        <v>9.2704705180012299E-3</v>
      </c>
      <c r="CF28">
        <v>4.4483786635026099E-2</v>
      </c>
      <c r="CG28">
        <v>-2.02169467770358E-2</v>
      </c>
      <c r="CH28">
        <v>-7.3422086593101102E-3</v>
      </c>
      <c r="CI28">
        <v>-1.50057171695807E-2</v>
      </c>
      <c r="CJ28">
        <v>-1.50401931795229E-2</v>
      </c>
      <c r="CK28" s="7">
        <v>5.4705574643977101E-2</v>
      </c>
      <c r="CL28" s="10">
        <v>2.54118428331279E-2</v>
      </c>
      <c r="CM28" s="4">
        <v>-4.9738617128551498E-5</v>
      </c>
      <c r="CN28">
        <v>4.6135909828496899E-2</v>
      </c>
      <c r="CO28">
        <v>-1.03489582328347E-2</v>
      </c>
      <c r="CP28">
        <v>5.84590361560091E-3</v>
      </c>
      <c r="CQ28">
        <v>-2.6683345967561601E-2</v>
      </c>
      <c r="CR28">
        <v>-7.2860215038052303E-3</v>
      </c>
      <c r="CS28" s="7">
        <v>3.8361123327008098E-2</v>
      </c>
      <c r="CT28" s="10">
        <v>1.8345474662396801E-2</v>
      </c>
      <c r="CU28">
        <v>-6.7215954826722601E-3</v>
      </c>
      <c r="CV28">
        <v>5.5300988471819301E-2</v>
      </c>
      <c r="CW28">
        <v>-1.3045888427663899E-2</v>
      </c>
      <c r="CX28">
        <v>5.3614225323503498E-3</v>
      </c>
      <c r="CY28">
        <v>-3.0970333688776702E-2</v>
      </c>
      <c r="CZ28">
        <v>-1.4058419266728701E-2</v>
      </c>
      <c r="DA28" s="7">
        <v>3.5871581467486403E-2</v>
      </c>
      <c r="DB28" s="10">
        <v>2.1847671846052099E-2</v>
      </c>
      <c r="DC28" s="4">
        <v>-4.4212627894715201E-5</v>
      </c>
      <c r="DD28">
        <v>4.8926252116387403E-2</v>
      </c>
      <c r="DE28">
        <v>-2.2987779727434699E-2</v>
      </c>
      <c r="DF28">
        <v>1.74840358767752E-2</v>
      </c>
      <c r="DG28">
        <v>-3.75615621089056E-2</v>
      </c>
      <c r="DH28">
        <v>-1.5790600169906299E-2</v>
      </c>
      <c r="DI28" s="7">
        <v>3.1601576875914798E-2</v>
      </c>
      <c r="DJ28" s="10">
        <v>1.87983293655524E-2</v>
      </c>
      <c r="DK28">
        <v>-1.77489769560648E-2</v>
      </c>
      <c r="DL28">
        <v>4.9677000956131298E-2</v>
      </c>
      <c r="DM28">
        <v>8.9828259541162702E-3</v>
      </c>
      <c r="DN28">
        <v>1.20770872237314E-2</v>
      </c>
      <c r="DO28">
        <v>-3.4524140852952502E-2</v>
      </c>
      <c r="DP28">
        <v>-2.4877878058263199E-2</v>
      </c>
      <c r="DQ28" s="7">
        <v>4.7739237416547502E-2</v>
      </c>
    </row>
    <row r="29" spans="1:121" x14ac:dyDescent="0.2">
      <c r="A29" s="7">
        <v>32</v>
      </c>
      <c r="B29">
        <v>1.3727766715318701E-2</v>
      </c>
      <c r="C29">
        <v>-2.1768720624517901E-2</v>
      </c>
      <c r="D29">
        <v>8.1656527934224395E-3</v>
      </c>
      <c r="E29">
        <v>-2.1408270859676001E-2</v>
      </c>
      <c r="F29">
        <v>-3.7568934253880198E-3</v>
      </c>
      <c r="G29">
        <v>-2.79033526504485E-2</v>
      </c>
      <c r="H29">
        <v>1.54115090008035E-2</v>
      </c>
      <c r="I29" s="7">
        <v>-0.17523200117908</v>
      </c>
      <c r="J29" s="10">
        <v>6.24252638522379E-2</v>
      </c>
      <c r="K29">
        <v>-2.67489898392008E-2</v>
      </c>
      <c r="L29">
        <v>1.3417624977258799E-2</v>
      </c>
      <c r="M29">
        <v>-1.9729108861074599E-2</v>
      </c>
      <c r="N29">
        <v>-7.3481779216839002E-3</v>
      </c>
      <c r="O29">
        <v>-5.2008290726608897E-2</v>
      </c>
      <c r="P29">
        <v>3.12267319847606E-2</v>
      </c>
      <c r="Q29" s="7">
        <v>-0.377053531330168</v>
      </c>
      <c r="R29" s="10">
        <v>2.1262374006805499E-3</v>
      </c>
      <c r="S29">
        <v>-8.7160528143644597E-3</v>
      </c>
      <c r="T29">
        <v>-6.1644911658287997E-3</v>
      </c>
      <c r="U29">
        <v>-1.97552886023604E-2</v>
      </c>
      <c r="V29">
        <v>8.9538228606115995E-3</v>
      </c>
      <c r="W29">
        <v>-3.1880471389781499E-2</v>
      </c>
      <c r="X29">
        <v>3.6932338282580697E-2</v>
      </c>
      <c r="Y29" s="7">
        <v>-0.169785194008503</v>
      </c>
      <c r="Z29" s="10">
        <v>-2.1419749879152E-2</v>
      </c>
      <c r="AA29">
        <v>7.8565689626911607E-3</v>
      </c>
      <c r="AB29">
        <v>-1.8245086147933499E-2</v>
      </c>
      <c r="AC29">
        <v>-6.6864979351850201E-3</v>
      </c>
      <c r="AD29">
        <v>-5.1914394390792998E-3</v>
      </c>
      <c r="AE29">
        <v>-2.8409095206543701E-2</v>
      </c>
      <c r="AF29">
        <v>5.44196764153526E-2</v>
      </c>
      <c r="AG29" s="7">
        <v>-0.15724006243345801</v>
      </c>
      <c r="AH29" s="10">
        <v>1.3514404271297201E-2</v>
      </c>
      <c r="AI29">
        <v>-1.98996667514942E-2</v>
      </c>
      <c r="AJ29">
        <v>-7.4719081836869703E-3</v>
      </c>
      <c r="AK29">
        <v>-1.46562713713439E-2</v>
      </c>
      <c r="AL29">
        <v>1.74250744037981E-3</v>
      </c>
      <c r="AM29">
        <v>-3.5735584924680097E-2</v>
      </c>
      <c r="AN29">
        <v>4.8533598718063599E-2</v>
      </c>
      <c r="AO29" s="7">
        <v>-0.13648877727952199</v>
      </c>
      <c r="AP29" s="10">
        <v>8.04942089755427E-2</v>
      </c>
      <c r="AQ29">
        <v>-1.37871250043387E-2</v>
      </c>
      <c r="AR29">
        <v>4.6530213810896399E-2</v>
      </c>
      <c r="AS29">
        <v>-2.53456741846451E-2</v>
      </c>
      <c r="AT29">
        <v>2.4407278817793698E-2</v>
      </c>
      <c r="AU29">
        <v>-6.1576364378299303E-2</v>
      </c>
      <c r="AV29">
        <v>3.0531840932664499E-2</v>
      </c>
      <c r="AW29" s="7">
        <v>-0.25427783004309301</v>
      </c>
      <c r="AX29" s="10">
        <v>0.13493391236341901</v>
      </c>
      <c r="AY29">
        <v>-4.5560084308577498E-2</v>
      </c>
      <c r="AZ29">
        <v>7.3603978380561097E-2</v>
      </c>
      <c r="BA29">
        <v>-4.8264557827723903E-2</v>
      </c>
      <c r="BB29">
        <v>5.3104290748722603E-2</v>
      </c>
      <c r="BC29">
        <v>-9.6384785637009696E-2</v>
      </c>
      <c r="BD29">
        <v>6.20200795945847E-2</v>
      </c>
      <c r="BE29" s="7">
        <v>-0.31643526981431302</v>
      </c>
      <c r="BF29" s="10">
        <v>5.51005892079156E-2</v>
      </c>
      <c r="BG29">
        <v>-3.41702338609019E-2</v>
      </c>
      <c r="BH29">
        <v>3.5157227344444E-2</v>
      </c>
      <c r="BI29">
        <v>-3.0636561273285099E-2</v>
      </c>
      <c r="BJ29">
        <v>2.3432100701642901E-2</v>
      </c>
      <c r="BK29">
        <v>-3.9776756367515702E-2</v>
      </c>
      <c r="BL29">
        <v>3.1689734974647402E-2</v>
      </c>
      <c r="BM29" s="7">
        <v>-6.4650220379879095E-2</v>
      </c>
      <c r="BN29" s="10">
        <v>1.7033448139410299E-2</v>
      </c>
      <c r="BO29">
        <v>-5.1970721050004897E-3</v>
      </c>
      <c r="BP29">
        <v>6.3042744301886498E-3</v>
      </c>
      <c r="BQ29">
        <v>-3.0391920958783799E-3</v>
      </c>
      <c r="BR29">
        <v>2.4367387314272E-3</v>
      </c>
      <c r="BS29">
        <v>-1.2705637038566401E-2</v>
      </c>
      <c r="BT29">
        <v>1.5642396462435201E-2</v>
      </c>
      <c r="BU29" s="7">
        <v>-7.8897078640488803E-3</v>
      </c>
      <c r="BV29" s="10">
        <v>6.3389427799249595E-2</v>
      </c>
      <c r="BW29">
        <v>-5.3328062159741903E-2</v>
      </c>
      <c r="BX29">
        <v>3.9922356402970198E-2</v>
      </c>
      <c r="BY29">
        <v>-2.77758966752541E-2</v>
      </c>
      <c r="BZ29">
        <v>1.83738484668685E-2</v>
      </c>
      <c r="CA29">
        <v>-3.4000696550256997E-2</v>
      </c>
      <c r="CB29">
        <v>3.8290671713497003E-2</v>
      </c>
      <c r="CC29" s="7">
        <v>-3.10826664287106E-2</v>
      </c>
      <c r="CD29" s="10">
        <v>2.52416950397331E-2</v>
      </c>
      <c r="CE29">
        <v>1.06608651846802E-2</v>
      </c>
      <c r="CF29">
        <v>-9.5054722641779704E-3</v>
      </c>
      <c r="CG29">
        <v>2.0393816801970902E-2</v>
      </c>
      <c r="CH29">
        <v>-6.4794824844772603E-3</v>
      </c>
      <c r="CI29">
        <v>-2.4812896326498701E-2</v>
      </c>
      <c r="CJ29">
        <v>1.0027015942960399E-2</v>
      </c>
      <c r="CK29" s="7">
        <v>5.0660989326265497E-2</v>
      </c>
      <c r="CL29" s="10">
        <v>2.4000982543381399E-2</v>
      </c>
      <c r="CM29">
        <v>2.2197894134489901E-2</v>
      </c>
      <c r="CN29">
        <v>-1.60890865584442E-2</v>
      </c>
      <c r="CO29">
        <v>1.94352156797079E-2</v>
      </c>
      <c r="CP29">
        <v>8.6329488868878597E-3</v>
      </c>
      <c r="CQ29">
        <v>-2.9292515659688899E-2</v>
      </c>
      <c r="CR29">
        <v>-6.6884771055169996E-3</v>
      </c>
      <c r="CS29" s="7">
        <v>4.6470320998831298E-2</v>
      </c>
      <c r="CT29" s="10">
        <v>2.2118137587804301E-2</v>
      </c>
      <c r="CU29">
        <v>9.64102794130689E-3</v>
      </c>
      <c r="CV29">
        <v>-1.66583499579262E-2</v>
      </c>
      <c r="CW29">
        <v>2.64086865737043E-2</v>
      </c>
      <c r="CX29">
        <v>9.8196372985187696E-3</v>
      </c>
      <c r="CY29">
        <v>-3.8463914571952702E-2</v>
      </c>
      <c r="CZ29">
        <v>7.0522593437023703E-3</v>
      </c>
      <c r="DA29" s="7">
        <v>4.2817481011149197E-2</v>
      </c>
      <c r="DB29" s="10">
        <v>1.34458113968145E-2</v>
      </c>
      <c r="DC29">
        <v>2.7778622224058102E-3</v>
      </c>
      <c r="DD29">
        <v>2.9926747475832302E-4</v>
      </c>
      <c r="DE29">
        <v>2.79068452362983E-2</v>
      </c>
      <c r="DF29">
        <v>-1.6471560331714499E-2</v>
      </c>
      <c r="DG29">
        <v>-3.2798800599230397E-2</v>
      </c>
      <c r="DH29">
        <v>2.70919424579158E-2</v>
      </c>
      <c r="DI29" s="7">
        <v>7.2377847089995298E-2</v>
      </c>
      <c r="DJ29" s="10">
        <v>1.08157614719969E-2</v>
      </c>
      <c r="DK29">
        <v>1.52554159445497E-2</v>
      </c>
      <c r="DL29">
        <v>-1.53523022055191E-2</v>
      </c>
      <c r="DM29">
        <v>2.3921158489438502E-2</v>
      </c>
      <c r="DN29">
        <v>4.1008302427283198E-3</v>
      </c>
      <c r="DO29">
        <v>-3.9547043090320699E-2</v>
      </c>
      <c r="DP29">
        <v>2.31906539380866E-2</v>
      </c>
      <c r="DQ29" s="7">
        <v>5.1006932823845601E-2</v>
      </c>
    </row>
    <row r="30" spans="1:121" x14ac:dyDescent="0.2">
      <c r="A30" s="7">
        <v>33</v>
      </c>
      <c r="B30">
        <v>1.1161433282990799E-2</v>
      </c>
      <c r="C30">
        <v>-2.2083664363679902E-2</v>
      </c>
      <c r="D30">
        <v>-4.9475346184391202E-3</v>
      </c>
      <c r="E30">
        <v>-2.3674392876612101E-2</v>
      </c>
      <c r="F30">
        <v>2.1151786443612101E-2</v>
      </c>
      <c r="G30">
        <v>-3.0809574337916701E-2</v>
      </c>
      <c r="H30">
        <v>3.9967657489755698E-2</v>
      </c>
      <c r="I30" s="7">
        <v>-9.0213114391764798E-2</v>
      </c>
      <c r="J30" s="10">
        <v>9.1399628827272192E-3</v>
      </c>
      <c r="K30">
        <v>-2.2939850334559201E-2</v>
      </c>
      <c r="L30">
        <v>-4.8527445547306E-3</v>
      </c>
      <c r="M30">
        <v>-1.28519218909485E-2</v>
      </c>
      <c r="N30">
        <v>6.3988740223723199E-3</v>
      </c>
      <c r="O30">
        <v>-1.9672125594128499E-2</v>
      </c>
      <c r="P30">
        <v>3.9202805252929303E-2</v>
      </c>
      <c r="Q30" s="7">
        <v>-9.5848730646120803E-2</v>
      </c>
      <c r="R30" s="10">
        <v>2.2309889046101299E-2</v>
      </c>
      <c r="S30">
        <v>-2.66486098444133E-2</v>
      </c>
      <c r="T30">
        <v>4.4447125578990401E-4</v>
      </c>
      <c r="U30">
        <v>-1.09825947919589E-2</v>
      </c>
      <c r="V30">
        <v>4.8203903525899702E-3</v>
      </c>
      <c r="W30">
        <v>-3.8377057797757699E-2</v>
      </c>
      <c r="X30">
        <v>6.0279775478017203E-2</v>
      </c>
      <c r="Y30" s="7">
        <v>-0.13848559959853801</v>
      </c>
      <c r="Z30" s="10">
        <v>1.8630959829883099E-2</v>
      </c>
      <c r="AA30">
        <v>-2.2415801008762799E-2</v>
      </c>
      <c r="AB30">
        <v>3.0792990346605702E-3</v>
      </c>
      <c r="AC30">
        <v>-2.4109365534366899E-2</v>
      </c>
      <c r="AD30">
        <v>2.4949771874774099E-2</v>
      </c>
      <c r="AE30">
        <v>-5.84123275070371E-2</v>
      </c>
      <c r="AF30">
        <v>8.6748791374636799E-2</v>
      </c>
      <c r="AG30" s="7">
        <v>-0.157750020927619</v>
      </c>
      <c r="AH30" s="10">
        <v>1.44882609520069E-2</v>
      </c>
      <c r="AI30">
        <v>-2.1131959769481699E-2</v>
      </c>
      <c r="AJ30">
        <v>-3.8791086216894599E-3</v>
      </c>
      <c r="AK30">
        <v>8.74773181612371E-4</v>
      </c>
      <c r="AL30">
        <v>-9.2052838414282898E-3</v>
      </c>
      <c r="AM30">
        <v>-2.1243376146581099E-2</v>
      </c>
      <c r="AN30">
        <v>4.4315116999641503E-2</v>
      </c>
      <c r="AO30" s="7">
        <v>-0.12738530553550001</v>
      </c>
      <c r="AP30" s="10">
        <v>-1.00155010396559E-2</v>
      </c>
      <c r="AQ30">
        <v>1.9433130296255E-2</v>
      </c>
      <c r="AR30">
        <v>-6.9689590448966197E-3</v>
      </c>
      <c r="AS30">
        <v>-2.8478633366775699E-3</v>
      </c>
      <c r="AT30">
        <v>1.00717477995436E-3</v>
      </c>
      <c r="AU30">
        <v>5.7045788427310196E-3</v>
      </c>
      <c r="AV30">
        <v>7.7012662943751102E-3</v>
      </c>
      <c r="AW30" s="7">
        <v>-2.0003780127734998E-2</v>
      </c>
      <c r="AX30" s="10">
        <v>-2.3131667042650499E-2</v>
      </c>
      <c r="AY30">
        <v>1.9994639268808501E-2</v>
      </c>
      <c r="AZ30">
        <v>-1.9399630453576899E-2</v>
      </c>
      <c r="BA30">
        <v>-6.8394838649603502E-3</v>
      </c>
      <c r="BB30">
        <v>-1.0673661648228E-2</v>
      </c>
      <c r="BC30">
        <v>1.01351717297232E-2</v>
      </c>
      <c r="BD30">
        <v>-2.3137567231843501E-2</v>
      </c>
      <c r="BE30" s="7">
        <v>-6.6207969987306199E-3</v>
      </c>
      <c r="BF30" s="10">
        <v>-2.1197960878068699E-2</v>
      </c>
      <c r="BG30">
        <v>9.9901841811761202E-3</v>
      </c>
      <c r="BH30">
        <v>-1.48313566668201E-2</v>
      </c>
      <c r="BI30">
        <v>-5.33050261006251E-3</v>
      </c>
      <c r="BJ30">
        <v>-1.1897097174833201E-2</v>
      </c>
      <c r="BK30">
        <v>-5.6265555288774402E-3</v>
      </c>
      <c r="BL30">
        <v>-5.7105965706048499E-3</v>
      </c>
      <c r="BM30" s="7">
        <v>-3.08665367412682E-2</v>
      </c>
      <c r="BN30" s="10">
        <v>-2.17203171726939E-2</v>
      </c>
      <c r="BO30">
        <v>1.35663700109878E-2</v>
      </c>
      <c r="BP30">
        <v>-2.3694309771413902E-2</v>
      </c>
      <c r="BQ30">
        <v>-4.1448698608109796E-3</v>
      </c>
      <c r="BR30">
        <v>-7.35222119372191E-3</v>
      </c>
      <c r="BS30">
        <v>-6.0396533655943298E-3</v>
      </c>
      <c r="BT30">
        <v>2.23138294787737E-3</v>
      </c>
      <c r="BU30" s="7">
        <v>-2.32543466006059E-2</v>
      </c>
      <c r="BV30" s="10">
        <v>-1.7081919953531002E-2</v>
      </c>
      <c r="BW30">
        <v>1.8105561119789899E-2</v>
      </c>
      <c r="BX30">
        <v>-8.4236406294467495E-3</v>
      </c>
      <c r="BY30">
        <v>-7.1650178610717201E-3</v>
      </c>
      <c r="BZ30">
        <v>-1.3569716887728599E-3</v>
      </c>
      <c r="CA30">
        <v>-1.1290042360608901E-2</v>
      </c>
      <c r="CB30">
        <v>-2.1358198464181801E-3</v>
      </c>
      <c r="CC30" s="7">
        <v>-2.18830903577906E-2</v>
      </c>
      <c r="CD30" s="10">
        <v>-1.9180445231510201E-2</v>
      </c>
      <c r="CE30">
        <v>-5.3222902259463297E-3</v>
      </c>
      <c r="CF30">
        <v>2.3130446143348901E-2</v>
      </c>
      <c r="CG30">
        <v>-8.3620304802680193E-3</v>
      </c>
      <c r="CH30">
        <v>4.43069620521079E-2</v>
      </c>
      <c r="CI30">
        <v>8.5170344280943496E-3</v>
      </c>
      <c r="CJ30">
        <v>5.7107408613590198E-2</v>
      </c>
      <c r="CK30" s="7">
        <v>-1.0933750393308799E-2</v>
      </c>
      <c r="CL30" s="10">
        <v>-2.3298728595188699E-3</v>
      </c>
      <c r="CM30">
        <v>-8.0894851921838496E-4</v>
      </c>
      <c r="CN30">
        <v>4.4220700748567703E-3</v>
      </c>
      <c r="CO30">
        <v>-5.2607679876014498E-3</v>
      </c>
      <c r="CP30">
        <v>4.54569987289834E-2</v>
      </c>
      <c r="CQ30">
        <v>4.1606356094040002E-4</v>
      </c>
      <c r="CR30">
        <v>3.9215049105352499E-2</v>
      </c>
      <c r="CS30" s="7">
        <v>4.7310659950034802E-3</v>
      </c>
      <c r="CT30" s="10">
        <v>9.1837090180666506E-3</v>
      </c>
      <c r="CU30">
        <v>-2.07153410954821E-2</v>
      </c>
      <c r="CV30">
        <v>1.2269095991536E-2</v>
      </c>
      <c r="CW30">
        <v>1.21947267568216E-2</v>
      </c>
      <c r="CX30">
        <v>4.3787118120299902E-2</v>
      </c>
      <c r="CY30">
        <v>-2.25155811924184E-2</v>
      </c>
      <c r="CZ30">
        <v>3.9840976145459901E-2</v>
      </c>
      <c r="DA30" s="7">
        <v>-3.0752835691051701E-2</v>
      </c>
      <c r="DB30" s="10">
        <v>1.6353728491006098E-2</v>
      </c>
      <c r="DC30">
        <v>-1.9579950466753999E-2</v>
      </c>
      <c r="DD30">
        <v>1.8077161536400401E-2</v>
      </c>
      <c r="DE30">
        <v>4.2243615182475701E-3</v>
      </c>
      <c r="DF30">
        <v>3.15361417036856E-2</v>
      </c>
      <c r="DG30">
        <v>-2.0813994544080699E-2</v>
      </c>
      <c r="DH30">
        <v>5.4788732332158099E-2</v>
      </c>
      <c r="DI30" s="7">
        <v>-4.4913372007426997E-2</v>
      </c>
      <c r="DJ30" s="10">
        <v>2.2082661185457601E-2</v>
      </c>
      <c r="DK30">
        <v>-2.0216575520983299E-2</v>
      </c>
      <c r="DL30">
        <v>1.89175066313889E-2</v>
      </c>
      <c r="DM30">
        <v>-1.87283329457944E-3</v>
      </c>
      <c r="DN30">
        <v>3.3754330111753598E-2</v>
      </c>
      <c r="DO30">
        <v>-1.7882783907553601E-2</v>
      </c>
      <c r="DP30">
        <v>4.9363067981578301E-2</v>
      </c>
      <c r="DQ30" s="7">
        <v>-3.4826448876430903E-2</v>
      </c>
    </row>
    <row r="31" spans="1:121" x14ac:dyDescent="0.2">
      <c r="A31" s="7">
        <v>34</v>
      </c>
      <c r="B31">
        <v>-9.5601964704902908E-3</v>
      </c>
      <c r="C31">
        <v>-7.0758686698973996E-3</v>
      </c>
      <c r="D31">
        <v>-1.1032036839435801E-2</v>
      </c>
      <c r="E31">
        <v>-1.76799164276371E-2</v>
      </c>
      <c r="F31">
        <v>1.6959300165142299E-2</v>
      </c>
      <c r="G31">
        <v>-3.9169792674774898E-2</v>
      </c>
      <c r="H31">
        <v>3.3404915804777897E-2</v>
      </c>
      <c r="I31" s="7">
        <v>-9.3583625259789693E-2</v>
      </c>
      <c r="J31" s="10">
        <v>-1.7929409620873901E-2</v>
      </c>
      <c r="K31">
        <v>-7.7178470944525603E-3</v>
      </c>
      <c r="L31">
        <v>-1.5408069510092701E-2</v>
      </c>
      <c r="M31">
        <v>-2.4792389260500199E-2</v>
      </c>
      <c r="N31">
        <v>2.0426140648546299E-2</v>
      </c>
      <c r="O31">
        <v>-3.00128971711951E-2</v>
      </c>
      <c r="P31">
        <v>2.07079259462251E-2</v>
      </c>
      <c r="Q31" s="7">
        <v>-8.9392758815001305E-2</v>
      </c>
      <c r="R31" s="10">
        <v>-1.51214028534272E-2</v>
      </c>
      <c r="S31">
        <v>8.3311396673201102E-3</v>
      </c>
      <c r="T31">
        <v>-1.4840267272780001E-2</v>
      </c>
      <c r="U31">
        <v>-2.1956687916740901E-2</v>
      </c>
      <c r="V31">
        <v>3.5866342349738997E-2</v>
      </c>
      <c r="W31">
        <v>-3.5451106766401397E-2</v>
      </c>
      <c r="X31">
        <v>3.36240110881622E-3</v>
      </c>
      <c r="Y31" s="7">
        <v>-7.6883888108721904E-2</v>
      </c>
      <c r="Z31" s="10">
        <v>-5.14031331171494E-3</v>
      </c>
      <c r="AA31">
        <v>-1.62417795315479E-3</v>
      </c>
      <c r="AB31">
        <v>-8.92270401361577E-3</v>
      </c>
      <c r="AC31">
        <v>-2.71465849758829E-2</v>
      </c>
      <c r="AD31">
        <v>3.4762814296962298E-2</v>
      </c>
      <c r="AE31">
        <v>-3.6745946194420502E-2</v>
      </c>
      <c r="AF31">
        <v>9.6316150947801694E-3</v>
      </c>
      <c r="AG31" s="7">
        <v>-8.50462026440202E-2</v>
      </c>
      <c r="AH31" s="10">
        <v>-5.2093181740781001E-3</v>
      </c>
      <c r="AI31">
        <v>-1.09312308876381E-2</v>
      </c>
      <c r="AJ31">
        <v>9.2368351885033593E-3</v>
      </c>
      <c r="AK31">
        <v>-4.1555219451806097E-2</v>
      </c>
      <c r="AL31">
        <v>4.5067886540486699E-2</v>
      </c>
      <c r="AM31">
        <v>-4.9242443807239501E-2</v>
      </c>
      <c r="AN31">
        <v>1.8167184104252401E-2</v>
      </c>
      <c r="AO31" s="7">
        <v>-7.6008667567258506E-2</v>
      </c>
      <c r="AP31" s="10">
        <v>2.9885797049387401E-3</v>
      </c>
      <c r="AQ31">
        <v>3.2795891248183502E-2</v>
      </c>
      <c r="AR31">
        <v>2.7474709267540399E-3</v>
      </c>
      <c r="AS31">
        <v>1.6308784404007098E-2</v>
      </c>
      <c r="AT31">
        <v>1.8105473840563399E-3</v>
      </c>
      <c r="AU31">
        <v>1.73835653374852E-2</v>
      </c>
      <c r="AV31">
        <v>5.1969072286468998E-3</v>
      </c>
      <c r="AW31" s="7">
        <v>-5.84863572290686E-2</v>
      </c>
      <c r="AX31" s="10">
        <v>-1.2857792229019499E-2</v>
      </c>
      <c r="AY31">
        <v>4.0665558381377698E-2</v>
      </c>
      <c r="AZ31">
        <v>-1.0623781901001101E-2</v>
      </c>
      <c r="BA31">
        <v>1.0279494742943001E-2</v>
      </c>
      <c r="BB31">
        <v>-6.92475109914765E-3</v>
      </c>
      <c r="BC31">
        <v>9.8008336971060796E-3</v>
      </c>
      <c r="BD31">
        <v>1.2087604638149899E-2</v>
      </c>
      <c r="BE31" s="7">
        <v>-6.8622636647638097E-2</v>
      </c>
      <c r="BF31" s="10">
        <v>-7.6743811695662301E-2</v>
      </c>
      <c r="BG31">
        <v>9.1257903474816202E-2</v>
      </c>
      <c r="BH31">
        <v>-5.1415918169749698E-2</v>
      </c>
      <c r="BI31">
        <v>4.69394765630625E-2</v>
      </c>
      <c r="BJ31">
        <v>-1.2878941202890799E-2</v>
      </c>
      <c r="BK31">
        <v>1.08227110490781E-2</v>
      </c>
      <c r="BL31">
        <v>2.1011558478821801E-2</v>
      </c>
      <c r="BM31" s="7">
        <v>-3.2744613807038803E-2</v>
      </c>
      <c r="BN31" s="10">
        <v>-0.102490693958652</v>
      </c>
      <c r="BO31">
        <v>9.8131599102966802E-2</v>
      </c>
      <c r="BP31">
        <v>-6.1887753639924298E-2</v>
      </c>
      <c r="BQ31">
        <v>2.42409583217255E-2</v>
      </c>
      <c r="BR31">
        <v>-8.4256519289050008E-3</v>
      </c>
      <c r="BS31">
        <v>-4.2882134728572602E-3</v>
      </c>
      <c r="BT31">
        <v>1.85836710096582E-3</v>
      </c>
      <c r="BU31" s="7">
        <v>-1.0616879952513199E-2</v>
      </c>
      <c r="BV31" s="10">
        <v>-8.7556276520578194E-2</v>
      </c>
      <c r="BW31">
        <v>0.10325840180781801</v>
      </c>
      <c r="BX31">
        <v>-5.5481657932238498E-2</v>
      </c>
      <c r="BY31">
        <v>2.8779327607676802E-2</v>
      </c>
      <c r="BZ31">
        <v>-4.6958305365510803E-3</v>
      </c>
      <c r="CA31">
        <v>7.68026959167851E-3</v>
      </c>
      <c r="CB31">
        <v>7.22308170359349E-3</v>
      </c>
      <c r="CC31" s="7">
        <v>-3.0553690243533299E-2</v>
      </c>
      <c r="CD31" s="10">
        <v>9.2514886967131008E-3</v>
      </c>
      <c r="CE31">
        <v>1.92834860329815E-3</v>
      </c>
      <c r="CF31">
        <v>-6.7749662975580202E-3</v>
      </c>
      <c r="CG31">
        <v>1.71812232677101E-2</v>
      </c>
      <c r="CH31">
        <v>5.43106936556986E-2</v>
      </c>
      <c r="CI31">
        <v>3.1706085601931902E-2</v>
      </c>
      <c r="CJ31">
        <v>3.0505445041116901E-2</v>
      </c>
      <c r="CK31" s="7">
        <v>-4.5789902292462797E-2</v>
      </c>
      <c r="CL31" s="10">
        <v>1.1217552515370899E-2</v>
      </c>
      <c r="CM31">
        <v>6.4072196688652302E-3</v>
      </c>
      <c r="CN31">
        <v>4.46567993759827E-3</v>
      </c>
      <c r="CO31">
        <v>2.17576945631789E-2</v>
      </c>
      <c r="CP31">
        <v>3.6358466933385299E-2</v>
      </c>
      <c r="CQ31">
        <v>1.19805274186401E-2</v>
      </c>
      <c r="CR31">
        <v>2.76534624269709E-2</v>
      </c>
      <c r="CS31" s="7">
        <v>-5.7662602285239499E-2</v>
      </c>
      <c r="CT31" s="10">
        <v>-1.6184474711723E-3</v>
      </c>
      <c r="CU31">
        <v>2.01768346200446E-2</v>
      </c>
      <c r="CV31">
        <v>-2.73602282479515E-2</v>
      </c>
      <c r="CW31">
        <v>3.1339866307518303E-2</v>
      </c>
      <c r="CX31">
        <v>5.36651248260267E-2</v>
      </c>
      <c r="CY31">
        <v>1.1977245108887801E-2</v>
      </c>
      <c r="CZ31">
        <v>3.2346788492883201E-2</v>
      </c>
      <c r="DA31" s="7">
        <v>-6.8630460472752799E-2</v>
      </c>
      <c r="DB31" s="10">
        <v>-5.2475992821953404E-3</v>
      </c>
      <c r="DC31">
        <v>2.0392492038217899E-2</v>
      </c>
      <c r="DD31">
        <v>-2.5762908964745701E-2</v>
      </c>
      <c r="DE31">
        <v>2.2334550628914901E-2</v>
      </c>
      <c r="DF31">
        <v>4.1462949213122699E-2</v>
      </c>
      <c r="DG31">
        <v>3.8618141516350798E-3</v>
      </c>
      <c r="DH31">
        <v>4.3917457886854999E-2</v>
      </c>
      <c r="DI31" s="7">
        <v>-6.8453110751072299E-2</v>
      </c>
      <c r="DJ31" s="10">
        <v>-4.6451298189386101E-3</v>
      </c>
      <c r="DK31">
        <v>1.5670268875177001E-2</v>
      </c>
      <c r="DL31">
        <v>-1.3591058324232101E-2</v>
      </c>
      <c r="DM31">
        <v>7.9074964787621601E-3</v>
      </c>
      <c r="DN31">
        <v>3.6299161324484602E-2</v>
      </c>
      <c r="DO31">
        <v>1.7263000924163299E-2</v>
      </c>
      <c r="DP31">
        <v>5.65992275062846E-2</v>
      </c>
      <c r="DQ31" s="7">
        <v>-4.8611391444232703E-2</v>
      </c>
    </row>
    <row r="32" spans="1:121" x14ac:dyDescent="0.2">
      <c r="A32" s="7">
        <v>35</v>
      </c>
      <c r="B32">
        <v>0.218826990042404</v>
      </c>
      <c r="C32">
        <v>-0.114338231187985</v>
      </c>
      <c r="D32">
        <v>6.5216475781420202E-2</v>
      </c>
      <c r="E32">
        <v>-6.1076128368548803E-2</v>
      </c>
      <c r="F32">
        <v>7.4892944721791394E-2</v>
      </c>
      <c r="G32">
        <v>-7.8788128552649703E-2</v>
      </c>
      <c r="H32">
        <v>-1.1692717545189199E-2</v>
      </c>
      <c r="I32" s="7">
        <v>-0.171725429963099</v>
      </c>
      <c r="J32" s="10">
        <v>0.229206148992532</v>
      </c>
      <c r="K32">
        <v>-8.75472167223348E-2</v>
      </c>
      <c r="L32">
        <v>5.0513692810684699E-2</v>
      </c>
      <c r="M32">
        <v>-5.57366528135863E-2</v>
      </c>
      <c r="N32">
        <v>5.0720536839228801E-2</v>
      </c>
      <c r="O32">
        <v>-4.6031763952193099E-2</v>
      </c>
      <c r="P32">
        <v>-8.5424898202231994E-2</v>
      </c>
      <c r="Q32" s="7">
        <v>-0.19782781791440701</v>
      </c>
      <c r="R32" s="10">
        <v>8.7696873688307794E-2</v>
      </c>
      <c r="S32">
        <v>-4.4576074360597899E-2</v>
      </c>
      <c r="T32">
        <v>2.6085848288595601E-2</v>
      </c>
      <c r="U32">
        <v>-2.4732019269352201E-2</v>
      </c>
      <c r="V32">
        <v>1.86657903770007E-2</v>
      </c>
      <c r="W32">
        <v>-3.3480906435507801E-2</v>
      </c>
      <c r="X32">
        <v>5.1428934511571399E-2</v>
      </c>
      <c r="Y32" s="7">
        <v>-0.26793816531492798</v>
      </c>
      <c r="Z32" s="10">
        <v>5.7447651883214497E-2</v>
      </c>
      <c r="AA32">
        <v>-3.4387316023544702E-2</v>
      </c>
      <c r="AB32">
        <v>1.7785136679760501E-2</v>
      </c>
      <c r="AC32">
        <v>-1.0289536436405001E-2</v>
      </c>
      <c r="AD32">
        <v>3.1524920341579402E-3</v>
      </c>
      <c r="AE32">
        <v>-2.0001721155829499E-2</v>
      </c>
      <c r="AF32">
        <v>5.2588675222593799E-2</v>
      </c>
      <c r="AG32" s="7">
        <v>-0.215846711394027</v>
      </c>
      <c r="AH32" s="10">
        <v>7.6356075712660898E-2</v>
      </c>
      <c r="AI32">
        <v>-3.983234061832E-2</v>
      </c>
      <c r="AJ32">
        <v>1.2387080350609101E-2</v>
      </c>
      <c r="AK32">
        <v>-1.38448887720025E-2</v>
      </c>
      <c r="AL32">
        <v>1.45138279085448E-2</v>
      </c>
      <c r="AM32">
        <v>-2.8271705136244999E-2</v>
      </c>
      <c r="AN32">
        <v>3.7991792070511399E-2</v>
      </c>
      <c r="AO32" s="7">
        <v>-0.228441108388171</v>
      </c>
      <c r="AP32" s="10">
        <v>0.27287530271063098</v>
      </c>
      <c r="AQ32">
        <v>3.6148490248102703E-2</v>
      </c>
      <c r="AR32">
        <v>7.7493359352539995E-2</v>
      </c>
      <c r="AS32">
        <v>4.9160719059013702E-2</v>
      </c>
      <c r="AT32">
        <v>-2.4746556858685601E-2</v>
      </c>
      <c r="AU32">
        <v>-2.08752938111109E-2</v>
      </c>
      <c r="AV32">
        <v>-6.5961261902918997E-2</v>
      </c>
      <c r="AW32" s="7">
        <v>-0.237160348452431</v>
      </c>
      <c r="AX32" s="10">
        <v>0.39439607810229999</v>
      </c>
      <c r="AY32">
        <v>-7.0055382537848199E-3</v>
      </c>
      <c r="AZ32">
        <v>0.125107749726382</v>
      </c>
      <c r="BA32">
        <v>3.3349356695504498E-2</v>
      </c>
      <c r="BB32">
        <v>-4.4976806575805099E-2</v>
      </c>
      <c r="BC32">
        <v>1.0288422194594599E-2</v>
      </c>
      <c r="BD32">
        <v>-9.1810972018027001E-2</v>
      </c>
      <c r="BE32" s="7">
        <v>-0.34437122491281602</v>
      </c>
      <c r="BF32" s="10">
        <v>9.0756695080304997E-2</v>
      </c>
      <c r="BG32">
        <v>-4.6309960082984103E-2</v>
      </c>
      <c r="BH32">
        <v>3.8500682183649097E-2</v>
      </c>
      <c r="BI32">
        <v>-2.2628926319643399E-2</v>
      </c>
      <c r="BJ32">
        <v>3.3198748722110899E-2</v>
      </c>
      <c r="BK32">
        <v>-5.2839521396131697E-2</v>
      </c>
      <c r="BL32">
        <v>1.4915118399969301E-2</v>
      </c>
      <c r="BM32" s="7">
        <v>-9.7711263001786799E-2</v>
      </c>
      <c r="BN32" s="10">
        <v>4.7588809572843803E-2</v>
      </c>
      <c r="BO32">
        <v>-2.73853435623043E-2</v>
      </c>
      <c r="BP32">
        <v>2.5583886223353301E-2</v>
      </c>
      <c r="BQ32">
        <v>-1.9213871084593801E-2</v>
      </c>
      <c r="BR32">
        <v>3.3928697864855001E-2</v>
      </c>
      <c r="BS32">
        <v>-4.4221741987083597E-2</v>
      </c>
      <c r="BT32">
        <v>3.3381181734414699E-2</v>
      </c>
      <c r="BU32" s="7">
        <v>-5.9444176536661897E-2</v>
      </c>
      <c r="BV32" s="10">
        <v>1.29436820849325E-2</v>
      </c>
      <c r="BW32">
        <v>5.1447896222696996E-3</v>
      </c>
      <c r="BX32">
        <v>-4.00901374902276E-4</v>
      </c>
      <c r="BY32">
        <v>1.27678743557498E-2</v>
      </c>
      <c r="BZ32">
        <v>-1.7733013746053398E-2</v>
      </c>
      <c r="CA32">
        <v>1.24407445526462E-2</v>
      </c>
      <c r="CB32">
        <v>-2.8434193680367498E-2</v>
      </c>
      <c r="CC32" s="7">
        <v>-7.0159090874502197E-3</v>
      </c>
      <c r="CD32" s="10">
        <v>-5.7422019194479E-2</v>
      </c>
      <c r="CE32">
        <v>3.4351225103361097E-2</v>
      </c>
      <c r="CF32">
        <v>3.8165596198802901E-2</v>
      </c>
      <c r="CG32">
        <v>-1.4374867873193699E-2</v>
      </c>
      <c r="CH32">
        <v>9.2518946278135894E-2</v>
      </c>
      <c r="CI32">
        <v>-7.1753380864443697E-3</v>
      </c>
      <c r="CJ32">
        <v>6.8888091335230203E-2</v>
      </c>
      <c r="CK32" s="7">
        <v>0.10190373468335399</v>
      </c>
      <c r="CL32" s="10">
        <v>-1.6935002133168401E-2</v>
      </c>
      <c r="CM32">
        <v>1.44145571546937E-2</v>
      </c>
      <c r="CN32">
        <v>6.0521670833291803E-2</v>
      </c>
      <c r="CO32">
        <v>3.1691614348316598E-4</v>
      </c>
      <c r="CP32">
        <v>7.4094914527362096E-2</v>
      </c>
      <c r="CQ32">
        <v>2.4915867064295199E-2</v>
      </c>
      <c r="CR32">
        <v>6.9662053872476898E-2</v>
      </c>
      <c r="CS32" s="7">
        <v>7.8729347550281895E-2</v>
      </c>
      <c r="CT32" s="10">
        <v>-3.5756664805349198E-2</v>
      </c>
      <c r="CU32">
        <v>7.4068283618922599E-3</v>
      </c>
      <c r="CV32">
        <v>3.0153939047924599E-2</v>
      </c>
      <c r="CW32">
        <v>-1.8901889914974001E-2</v>
      </c>
      <c r="CX32">
        <v>-5.6265763330864398E-3</v>
      </c>
      <c r="CY32">
        <v>2.93805787474096E-2</v>
      </c>
      <c r="CZ32">
        <v>1.16390124444424E-2</v>
      </c>
      <c r="DA32" s="7">
        <v>8.1241376551876701E-2</v>
      </c>
      <c r="DB32" s="10">
        <v>-2.91563984013248E-2</v>
      </c>
      <c r="DC32">
        <v>1.25268975855447E-2</v>
      </c>
      <c r="DD32">
        <v>2.8266739553987001E-2</v>
      </c>
      <c r="DE32">
        <v>-2.8544725041280802E-2</v>
      </c>
      <c r="DF32">
        <v>-7.4151737589738297E-3</v>
      </c>
      <c r="DG32">
        <v>3.6772059571370301E-2</v>
      </c>
      <c r="DH32">
        <v>1.9124111129908499E-3</v>
      </c>
      <c r="DI32" s="7">
        <v>9.0450980645739906E-2</v>
      </c>
      <c r="DJ32" s="10">
        <v>-2.7379235352381199E-2</v>
      </c>
      <c r="DK32">
        <v>1.5077460319720201E-2</v>
      </c>
      <c r="DL32">
        <v>1.981627454706E-2</v>
      </c>
      <c r="DM32">
        <v>-2.96429205724641E-2</v>
      </c>
      <c r="DN32">
        <v>-3.80841168936595E-3</v>
      </c>
      <c r="DO32">
        <v>3.1110153564568799E-2</v>
      </c>
      <c r="DP32">
        <v>2.25110098281169E-2</v>
      </c>
      <c r="DQ32" s="7">
        <v>6.7793469359896594E-2</v>
      </c>
    </row>
    <row r="35" spans="1:11" x14ac:dyDescent="0.2">
      <c r="A35" s="30" t="s">
        <v>195</v>
      </c>
      <c r="B35" s="31" t="s">
        <v>69</v>
      </c>
      <c r="C35" s="36"/>
      <c r="D35" s="37" t="s">
        <v>74</v>
      </c>
      <c r="E35" s="36"/>
      <c r="F35" s="37" t="s">
        <v>76</v>
      </c>
      <c r="G35" s="36"/>
      <c r="H35" s="37" t="s">
        <v>77</v>
      </c>
      <c r="I35" s="36"/>
      <c r="J35" s="37" t="s">
        <v>75</v>
      </c>
      <c r="K35" s="36"/>
    </row>
    <row r="36" spans="1:11" x14ac:dyDescent="0.2">
      <c r="A36" s="7" t="s">
        <v>129</v>
      </c>
      <c r="B36" t="s">
        <v>177</v>
      </c>
      <c r="C36" s="7" t="s">
        <v>178</v>
      </c>
      <c r="D36" s="10" t="s">
        <v>177</v>
      </c>
      <c r="E36" s="7" t="s">
        <v>178</v>
      </c>
      <c r="F36" s="10" t="s">
        <v>177</v>
      </c>
      <c r="G36" s="7" t="s">
        <v>178</v>
      </c>
      <c r="H36" s="10" t="s">
        <v>177</v>
      </c>
      <c r="I36" s="7" t="s">
        <v>178</v>
      </c>
      <c r="J36" s="10" t="s">
        <v>177</v>
      </c>
      <c r="K36" s="7" t="s">
        <v>178</v>
      </c>
    </row>
    <row r="37" spans="1:11" x14ac:dyDescent="0.2">
      <c r="A37" s="7">
        <v>3</v>
      </c>
      <c r="B37">
        <v>-0.11</v>
      </c>
      <c r="C37" s="7">
        <v>0.02</v>
      </c>
      <c r="D37" s="10">
        <v>0.27</v>
      </c>
      <c r="E37" s="7">
        <v>0.02</v>
      </c>
      <c r="F37" s="10">
        <v>0.13</v>
      </c>
      <c r="G37" s="7">
        <v>0.13</v>
      </c>
      <c r="H37" s="10">
        <v>-0.04</v>
      </c>
      <c r="I37" s="7">
        <v>-0.02</v>
      </c>
      <c r="J37" s="10">
        <v>-0.36</v>
      </c>
      <c r="K37" s="7">
        <v>0.08</v>
      </c>
    </row>
    <row r="38" spans="1:11" x14ac:dyDescent="0.2">
      <c r="A38" s="7">
        <v>4</v>
      </c>
      <c r="B38">
        <v>0.78</v>
      </c>
      <c r="C38" s="7">
        <v>-0.09</v>
      </c>
      <c r="D38" s="10">
        <v>0.69</v>
      </c>
      <c r="E38" s="7">
        <v>-0.05</v>
      </c>
      <c r="F38" s="10">
        <v>0.55000000000000004</v>
      </c>
      <c r="G38" s="7">
        <v>-0.24</v>
      </c>
      <c r="H38" s="10">
        <v>0.5</v>
      </c>
      <c r="I38" s="7">
        <v>-0.26</v>
      </c>
      <c r="J38" s="10">
        <v>7.0000000000000007E-2</v>
      </c>
      <c r="K38" s="7">
        <v>-0.08</v>
      </c>
    </row>
    <row r="39" spans="1:11" x14ac:dyDescent="0.2">
      <c r="A39" s="7">
        <v>5</v>
      </c>
      <c r="B39">
        <v>0.38</v>
      </c>
      <c r="C39" s="7">
        <v>-0.02</v>
      </c>
      <c r="D39" s="10">
        <v>0.59</v>
      </c>
      <c r="E39" s="7">
        <v>-0.11</v>
      </c>
      <c r="F39" s="10">
        <v>-0.19</v>
      </c>
      <c r="G39" s="7">
        <v>-0.04</v>
      </c>
      <c r="H39" s="10">
        <v>-0.11</v>
      </c>
      <c r="I39" s="7">
        <v>-0.18</v>
      </c>
      <c r="J39" s="10">
        <v>0.12</v>
      </c>
      <c r="K39" s="7">
        <v>-0.02</v>
      </c>
    </row>
    <row r="40" spans="1:11" x14ac:dyDescent="0.2">
      <c r="A40" s="7">
        <v>6</v>
      </c>
      <c r="B40">
        <v>0.74</v>
      </c>
      <c r="C40" s="7">
        <v>-7.0000000000000007E-2</v>
      </c>
      <c r="D40" s="10">
        <v>0.68</v>
      </c>
      <c r="E40" s="7">
        <v>0.01</v>
      </c>
      <c r="F40" s="10">
        <v>0.12</v>
      </c>
      <c r="G40" s="7">
        <v>-0.2</v>
      </c>
      <c r="H40" s="10">
        <v>0.17</v>
      </c>
      <c r="I40" s="7">
        <v>-0.17</v>
      </c>
      <c r="J40" s="10">
        <v>0.39</v>
      </c>
      <c r="K40" s="7">
        <v>-0.16</v>
      </c>
    </row>
    <row r="41" spans="1:11" x14ac:dyDescent="0.2">
      <c r="A41" s="7">
        <v>7</v>
      </c>
      <c r="B41">
        <v>0.27</v>
      </c>
      <c r="C41" s="7">
        <v>0.12</v>
      </c>
      <c r="D41" s="10">
        <v>0.11</v>
      </c>
      <c r="E41" s="7">
        <v>-0.02</v>
      </c>
      <c r="F41" s="10">
        <v>0.22</v>
      </c>
      <c r="G41" s="7">
        <v>0.05</v>
      </c>
      <c r="H41" s="10">
        <v>0.28000000000000003</v>
      </c>
      <c r="I41" s="7">
        <v>0.1</v>
      </c>
      <c r="J41" s="10">
        <v>0.05</v>
      </c>
      <c r="K41" s="7">
        <v>-0.04</v>
      </c>
    </row>
    <row r="42" spans="1:11" x14ac:dyDescent="0.2">
      <c r="A42" s="7">
        <v>8</v>
      </c>
      <c r="B42">
        <v>0.01</v>
      </c>
      <c r="C42" s="7">
        <v>0.12</v>
      </c>
      <c r="D42" s="10">
        <v>-0.1</v>
      </c>
      <c r="E42" s="7">
        <v>0.08</v>
      </c>
      <c r="F42" s="10">
        <v>-0.39</v>
      </c>
      <c r="G42" s="7">
        <v>0.16</v>
      </c>
      <c r="H42" s="10">
        <v>-0.5</v>
      </c>
      <c r="I42" s="7">
        <v>0.12</v>
      </c>
      <c r="J42" s="10">
        <v>-0.28999999999999998</v>
      </c>
      <c r="K42" s="7">
        <v>0.06</v>
      </c>
    </row>
    <row r="43" spans="1:11" x14ac:dyDescent="0.2">
      <c r="A43" s="7">
        <v>9</v>
      </c>
      <c r="B43">
        <v>0.23</v>
      </c>
      <c r="C43" s="7">
        <v>0.03</v>
      </c>
      <c r="D43" s="10">
        <v>0</v>
      </c>
      <c r="E43" s="7">
        <v>0.17</v>
      </c>
      <c r="F43" s="10">
        <v>0.33</v>
      </c>
      <c r="G43" s="7">
        <v>0.18</v>
      </c>
      <c r="H43" s="10">
        <v>0.21</v>
      </c>
      <c r="I43" s="7">
        <v>0.15</v>
      </c>
      <c r="J43" s="10">
        <v>0.12</v>
      </c>
      <c r="K43" s="7">
        <v>0.09</v>
      </c>
    </row>
    <row r="44" spans="1:11" x14ac:dyDescent="0.2">
      <c r="A44" s="7">
        <v>10</v>
      </c>
      <c r="B44">
        <v>0.34</v>
      </c>
      <c r="C44" s="7">
        <v>0.32</v>
      </c>
      <c r="D44" s="10">
        <v>0.68</v>
      </c>
      <c r="E44" s="7">
        <v>0.22</v>
      </c>
      <c r="F44" s="10">
        <v>0.31</v>
      </c>
      <c r="G44" s="7">
        <v>-0.02</v>
      </c>
      <c r="H44" s="10">
        <v>7.0000000000000007E-2</v>
      </c>
      <c r="I44" s="7">
        <v>0.14000000000000001</v>
      </c>
      <c r="J44" s="10">
        <v>-0.13</v>
      </c>
      <c r="K44" s="7">
        <v>0.01</v>
      </c>
    </row>
    <row r="45" spans="1:11" x14ac:dyDescent="0.2">
      <c r="A45" s="7">
        <v>11</v>
      </c>
      <c r="B45">
        <v>0.25</v>
      </c>
      <c r="C45" s="7">
        <v>-0.19</v>
      </c>
      <c r="D45" s="10">
        <v>0.22</v>
      </c>
      <c r="E45" s="7">
        <v>-0.25</v>
      </c>
      <c r="F45" s="10">
        <v>0.13</v>
      </c>
      <c r="G45" s="7">
        <v>-0.16</v>
      </c>
      <c r="H45" s="10">
        <v>0.1</v>
      </c>
      <c r="I45" s="7">
        <v>-7.0000000000000007E-2</v>
      </c>
      <c r="J45" s="10">
        <v>-7.0000000000000007E-2</v>
      </c>
      <c r="K45" s="7">
        <v>-7.0000000000000007E-2</v>
      </c>
    </row>
    <row r="46" spans="1:11" x14ac:dyDescent="0.2">
      <c r="A46" s="7">
        <v>12</v>
      </c>
      <c r="B46">
        <v>0.02</v>
      </c>
      <c r="C46" s="7">
        <v>7.0000000000000007E-2</v>
      </c>
      <c r="D46" s="10">
        <v>0.45</v>
      </c>
      <c r="E46" s="7">
        <v>0.08</v>
      </c>
      <c r="F46" s="10">
        <v>7.0000000000000007E-2</v>
      </c>
      <c r="G46" s="7">
        <v>-0.05</v>
      </c>
      <c r="H46" s="10">
        <v>-0.14000000000000001</v>
      </c>
      <c r="I46" s="7">
        <v>-0.11</v>
      </c>
      <c r="J46" s="10">
        <v>-0.02</v>
      </c>
      <c r="K46" s="7">
        <v>-0.01</v>
      </c>
    </row>
    <row r="47" spans="1:11" x14ac:dyDescent="0.2">
      <c r="A47" s="7">
        <v>13</v>
      </c>
      <c r="B47">
        <v>0.38</v>
      </c>
      <c r="C47" s="7">
        <v>0.27</v>
      </c>
      <c r="D47" s="10">
        <v>0.35</v>
      </c>
      <c r="E47" s="7">
        <v>0.15</v>
      </c>
      <c r="F47" s="10">
        <v>0.37</v>
      </c>
      <c r="G47" s="7">
        <v>-0.06</v>
      </c>
      <c r="H47" s="10">
        <v>0.24</v>
      </c>
      <c r="I47" s="7">
        <v>-0.06</v>
      </c>
      <c r="J47" s="10">
        <v>0.28000000000000003</v>
      </c>
      <c r="K47" s="7">
        <v>-0.15</v>
      </c>
    </row>
    <row r="48" spans="1:11" x14ac:dyDescent="0.2">
      <c r="A48" s="7">
        <v>14</v>
      </c>
      <c r="B48">
        <v>-0.18</v>
      </c>
      <c r="C48" s="7">
        <v>0.03</v>
      </c>
      <c r="D48" s="10">
        <v>-0.05</v>
      </c>
      <c r="E48" s="7">
        <v>-0.13</v>
      </c>
      <c r="F48" s="10">
        <v>-0.35</v>
      </c>
      <c r="G48" s="7">
        <v>0.23</v>
      </c>
      <c r="H48" s="10">
        <v>0.31</v>
      </c>
      <c r="I48" s="7">
        <v>0.14000000000000001</v>
      </c>
      <c r="J48" s="10">
        <v>0.08</v>
      </c>
      <c r="K48" s="7">
        <v>0.24</v>
      </c>
    </row>
    <row r="49" spans="1:11" x14ac:dyDescent="0.2">
      <c r="A49" s="7">
        <v>15</v>
      </c>
      <c r="B49">
        <v>0.05</v>
      </c>
      <c r="C49" s="7">
        <v>-0.02</v>
      </c>
      <c r="D49" s="10">
        <v>0.16</v>
      </c>
      <c r="E49" s="7">
        <v>-0.03</v>
      </c>
      <c r="F49" s="10">
        <v>0.69</v>
      </c>
      <c r="G49" s="7">
        <v>-0.17</v>
      </c>
      <c r="H49" s="10">
        <v>0.48</v>
      </c>
      <c r="I49" s="7">
        <v>-0.22</v>
      </c>
      <c r="J49" s="10">
        <v>0.67</v>
      </c>
      <c r="K49" s="7">
        <v>-0.21</v>
      </c>
    </row>
    <row r="50" spans="1:11" x14ac:dyDescent="0.2">
      <c r="A50" s="7">
        <v>16</v>
      </c>
      <c r="B50">
        <v>0.44</v>
      </c>
      <c r="C50" s="7">
        <v>-0.32</v>
      </c>
      <c r="D50" s="10">
        <v>0.56000000000000005</v>
      </c>
      <c r="E50" s="7">
        <v>-0.24</v>
      </c>
      <c r="F50" s="10">
        <v>0.49</v>
      </c>
      <c r="G50" s="7">
        <v>-0.28999999999999998</v>
      </c>
      <c r="H50" s="10">
        <v>0.08</v>
      </c>
      <c r="I50" s="7">
        <v>-0.31</v>
      </c>
      <c r="J50" s="10">
        <v>0.25</v>
      </c>
      <c r="K50" s="7">
        <v>-0.13</v>
      </c>
    </row>
    <row r="51" spans="1:11" x14ac:dyDescent="0.2">
      <c r="A51" s="7">
        <v>17</v>
      </c>
      <c r="B51">
        <v>0.47</v>
      </c>
      <c r="C51" s="7">
        <v>-0.06</v>
      </c>
      <c r="D51" s="10">
        <v>0.5</v>
      </c>
      <c r="E51" s="7">
        <v>0.05</v>
      </c>
      <c r="F51" s="10">
        <v>0.48</v>
      </c>
      <c r="G51" s="7">
        <v>-0.05</v>
      </c>
      <c r="H51" s="10">
        <v>0.45</v>
      </c>
      <c r="I51" s="7">
        <v>-7.0000000000000007E-2</v>
      </c>
      <c r="J51" s="10">
        <v>0.28000000000000003</v>
      </c>
      <c r="K51" s="7">
        <v>-0.02</v>
      </c>
    </row>
    <row r="52" spans="1:11" x14ac:dyDescent="0.2">
      <c r="A52" s="7">
        <v>18</v>
      </c>
      <c r="B52">
        <v>0.57999999999999996</v>
      </c>
      <c r="C52" s="7">
        <v>0.08</v>
      </c>
      <c r="D52" s="10">
        <v>0.49</v>
      </c>
      <c r="E52" s="7">
        <v>0.08</v>
      </c>
      <c r="F52" s="10">
        <v>-0.05</v>
      </c>
      <c r="G52" s="7">
        <v>0.24</v>
      </c>
      <c r="H52" s="10">
        <v>-0.43</v>
      </c>
      <c r="I52" s="7">
        <v>0.18</v>
      </c>
      <c r="J52" s="10">
        <v>-0.1</v>
      </c>
      <c r="K52" s="7">
        <v>0.13</v>
      </c>
    </row>
    <row r="53" spans="1:11" x14ac:dyDescent="0.2">
      <c r="A53" s="7">
        <v>19</v>
      </c>
      <c r="B53">
        <v>0.57999999999999996</v>
      </c>
      <c r="C53" s="7">
        <v>0.28000000000000003</v>
      </c>
      <c r="D53" s="10">
        <v>0.51</v>
      </c>
      <c r="E53" s="7">
        <v>0.28999999999999998</v>
      </c>
      <c r="F53" s="10">
        <v>0.39</v>
      </c>
      <c r="G53" s="7">
        <v>0.21</v>
      </c>
      <c r="H53" s="10">
        <v>0.28999999999999998</v>
      </c>
      <c r="I53" s="7">
        <v>0.31</v>
      </c>
      <c r="J53" s="10">
        <v>0.15</v>
      </c>
      <c r="K53" s="7">
        <v>0.05</v>
      </c>
    </row>
    <row r="54" spans="1:11" x14ac:dyDescent="0.2">
      <c r="A54" s="7">
        <v>21</v>
      </c>
      <c r="B54">
        <v>0.38</v>
      </c>
      <c r="C54" s="7">
        <v>0.31</v>
      </c>
      <c r="D54" s="10">
        <v>0.33</v>
      </c>
      <c r="E54" s="7">
        <v>0.16</v>
      </c>
      <c r="F54" s="10">
        <v>0.04</v>
      </c>
      <c r="G54" s="7">
        <v>0.15</v>
      </c>
      <c r="H54" s="10">
        <v>0.34</v>
      </c>
      <c r="I54" s="7">
        <v>0.06</v>
      </c>
      <c r="J54" s="10">
        <v>-0.15</v>
      </c>
      <c r="K54" s="7">
        <v>0.02</v>
      </c>
    </row>
    <row r="55" spans="1:11" x14ac:dyDescent="0.2">
      <c r="A55" s="7">
        <v>22</v>
      </c>
      <c r="B55">
        <v>0.16</v>
      </c>
      <c r="C55" s="7">
        <v>0.06</v>
      </c>
      <c r="D55" s="10">
        <v>-0.03</v>
      </c>
      <c r="E55" s="7">
        <v>-0.09</v>
      </c>
      <c r="F55" s="10">
        <v>-0.35</v>
      </c>
      <c r="G55" s="7">
        <v>0.09</v>
      </c>
      <c r="H55" s="10">
        <v>-0.78</v>
      </c>
      <c r="I55" s="7">
        <v>0.24</v>
      </c>
      <c r="J55" s="10">
        <v>-0.31</v>
      </c>
      <c r="K55" s="7">
        <v>0.2</v>
      </c>
    </row>
    <row r="56" spans="1:11" x14ac:dyDescent="0.2">
      <c r="A56" s="7">
        <v>23</v>
      </c>
      <c r="B56">
        <v>0.31</v>
      </c>
      <c r="C56" s="7">
        <v>-0.18</v>
      </c>
      <c r="D56" s="10">
        <v>0.5</v>
      </c>
      <c r="E56" s="7">
        <v>-0.2</v>
      </c>
      <c r="F56" s="10">
        <v>0.15</v>
      </c>
      <c r="G56" s="7">
        <v>-0.28999999999999998</v>
      </c>
      <c r="H56" s="10">
        <v>-0.16</v>
      </c>
      <c r="I56" s="7">
        <v>-0.21</v>
      </c>
      <c r="J56" s="10">
        <v>-0.04</v>
      </c>
      <c r="K56" s="7">
        <v>-0.23</v>
      </c>
    </row>
    <row r="57" spans="1:11" x14ac:dyDescent="0.2">
      <c r="A57" s="7">
        <v>24</v>
      </c>
      <c r="B57">
        <v>-0.11</v>
      </c>
      <c r="C57" s="7">
        <v>-7.0000000000000007E-2</v>
      </c>
      <c r="D57" s="10">
        <v>0.28000000000000003</v>
      </c>
      <c r="E57" s="7">
        <v>0.11</v>
      </c>
      <c r="F57" s="10">
        <v>0.27</v>
      </c>
      <c r="G57" s="7">
        <v>0.09</v>
      </c>
      <c r="H57" s="10">
        <v>-0.02</v>
      </c>
      <c r="I57" s="7">
        <v>0.12</v>
      </c>
      <c r="J57" s="10">
        <v>0.17</v>
      </c>
      <c r="K57" s="7">
        <v>-0.01</v>
      </c>
    </row>
    <row r="58" spans="1:11" x14ac:dyDescent="0.2">
      <c r="A58" s="7">
        <v>25</v>
      </c>
      <c r="B58">
        <v>0.02</v>
      </c>
      <c r="C58" s="7">
        <v>-0.09</v>
      </c>
      <c r="D58" s="10">
        <v>-0.05</v>
      </c>
      <c r="E58" s="7">
        <v>-0.17</v>
      </c>
      <c r="F58" s="10">
        <v>-0.04</v>
      </c>
      <c r="G58" s="7">
        <v>-0.01</v>
      </c>
      <c r="H58" s="10">
        <v>-0.11</v>
      </c>
      <c r="I58" s="7">
        <v>0</v>
      </c>
      <c r="J58" s="10">
        <v>-0.21</v>
      </c>
      <c r="K58" s="7">
        <v>0.14000000000000001</v>
      </c>
    </row>
    <row r="59" spans="1:11" x14ac:dyDescent="0.2">
      <c r="A59" s="7">
        <v>26</v>
      </c>
      <c r="B59">
        <v>0.52</v>
      </c>
      <c r="C59" s="7">
        <v>0.22</v>
      </c>
      <c r="D59" s="10">
        <v>0.41</v>
      </c>
      <c r="E59" s="7">
        <v>7.0000000000000007E-2</v>
      </c>
      <c r="F59" s="10">
        <v>-0.3</v>
      </c>
      <c r="G59" s="7">
        <v>-0.13</v>
      </c>
      <c r="H59" s="10">
        <v>0.03</v>
      </c>
      <c r="I59" s="7">
        <v>-0.02</v>
      </c>
      <c r="J59" s="10">
        <v>-0.18</v>
      </c>
      <c r="K59" s="7">
        <v>-0.19</v>
      </c>
    </row>
    <row r="60" spans="1:11" x14ac:dyDescent="0.2">
      <c r="A60" s="7">
        <v>27</v>
      </c>
      <c r="B60">
        <v>0.39</v>
      </c>
      <c r="C60" s="7">
        <v>-0.28999999999999998</v>
      </c>
      <c r="D60" s="10">
        <v>0.19</v>
      </c>
      <c r="E60" s="7">
        <v>-0.1</v>
      </c>
      <c r="F60" s="10">
        <v>0.28000000000000003</v>
      </c>
      <c r="G60" s="7">
        <v>-0.15</v>
      </c>
      <c r="H60" s="10">
        <v>0.22</v>
      </c>
      <c r="I60" s="7">
        <v>-0.14000000000000001</v>
      </c>
      <c r="J60" s="10">
        <v>0.24</v>
      </c>
      <c r="K60" s="7">
        <v>-0.02</v>
      </c>
    </row>
    <row r="61" spans="1:11" x14ac:dyDescent="0.2">
      <c r="A61" s="7">
        <v>29</v>
      </c>
      <c r="B61">
        <v>0.12</v>
      </c>
      <c r="C61" s="7">
        <v>0.04</v>
      </c>
      <c r="D61" s="10">
        <v>0.01</v>
      </c>
      <c r="E61" s="7">
        <v>0.05</v>
      </c>
      <c r="F61" s="10">
        <v>-0.03</v>
      </c>
      <c r="G61" s="7">
        <v>0.14000000000000001</v>
      </c>
      <c r="H61" s="10">
        <v>0.03</v>
      </c>
      <c r="I61" s="7">
        <v>0.08</v>
      </c>
      <c r="J61" s="10">
        <v>-0.28000000000000003</v>
      </c>
      <c r="K61" s="7">
        <v>0.13</v>
      </c>
    </row>
    <row r="62" spans="1:11" x14ac:dyDescent="0.2">
      <c r="A62" s="7">
        <v>30</v>
      </c>
      <c r="B62">
        <v>0</v>
      </c>
      <c r="C62" s="7">
        <v>7.0000000000000007E-2</v>
      </c>
      <c r="D62" s="10">
        <v>0.19</v>
      </c>
      <c r="E62" s="7">
        <v>0.06</v>
      </c>
      <c r="F62" s="10">
        <v>-0.16</v>
      </c>
      <c r="G62" s="7">
        <v>0.05</v>
      </c>
      <c r="H62" s="10">
        <v>0.01</v>
      </c>
      <c r="I62" s="7">
        <v>0.04</v>
      </c>
      <c r="J62" s="10">
        <v>-0.11</v>
      </c>
      <c r="K62" s="7">
        <v>-0.15</v>
      </c>
    </row>
    <row r="63" spans="1:11" x14ac:dyDescent="0.2">
      <c r="A63" s="7">
        <v>32</v>
      </c>
      <c r="B63">
        <v>0.55000000000000004</v>
      </c>
      <c r="C63" s="7">
        <v>-0.11</v>
      </c>
      <c r="D63" s="10">
        <v>0.68</v>
      </c>
      <c r="E63" s="7">
        <v>-0.03</v>
      </c>
      <c r="F63" s="10">
        <v>0.42</v>
      </c>
      <c r="G63" s="7">
        <v>-0.11</v>
      </c>
      <c r="H63" s="10">
        <v>0.03</v>
      </c>
      <c r="I63" s="7">
        <v>-7.0000000000000007E-2</v>
      </c>
      <c r="J63" s="10">
        <v>0.3</v>
      </c>
      <c r="K63" s="7">
        <v>-0.06</v>
      </c>
    </row>
    <row r="64" spans="1:11" x14ac:dyDescent="0.2">
      <c r="A64" s="7">
        <v>33</v>
      </c>
      <c r="B64">
        <v>0.12</v>
      </c>
      <c r="C64" s="7">
        <v>0.13</v>
      </c>
      <c r="D64" s="10">
        <v>-0.09</v>
      </c>
      <c r="E64" s="7">
        <v>7.0000000000000007E-2</v>
      </c>
      <c r="F64" s="10">
        <v>0.11</v>
      </c>
      <c r="G64" s="7">
        <v>0.16</v>
      </c>
      <c r="H64" s="10">
        <v>0.06</v>
      </c>
      <c r="I64" s="7">
        <v>0.19</v>
      </c>
      <c r="J64" s="10">
        <v>-0.09</v>
      </c>
      <c r="K64" s="7">
        <v>0.15</v>
      </c>
    </row>
    <row r="65" spans="1:11" x14ac:dyDescent="0.2">
      <c r="A65" s="7">
        <v>34</v>
      </c>
      <c r="B65">
        <v>0.09</v>
      </c>
      <c r="C65" s="7">
        <v>0.3</v>
      </c>
      <c r="D65" s="10">
        <v>0.16</v>
      </c>
      <c r="E65" s="7">
        <v>0.43</v>
      </c>
      <c r="F65" s="10">
        <v>0.18</v>
      </c>
      <c r="G65" s="7">
        <v>0.06</v>
      </c>
      <c r="H65" s="10">
        <v>0.1</v>
      </c>
      <c r="I65" s="7">
        <v>0.14000000000000001</v>
      </c>
      <c r="J65" s="10">
        <v>-0.11</v>
      </c>
      <c r="K65" s="7">
        <v>0.17</v>
      </c>
    </row>
    <row r="66" spans="1:11" x14ac:dyDescent="0.2">
      <c r="A66" s="7">
        <v>35</v>
      </c>
      <c r="B66">
        <v>0.25</v>
      </c>
      <c r="C66" s="7">
        <v>0.14000000000000001</v>
      </c>
      <c r="D66" s="10">
        <v>0.24</v>
      </c>
      <c r="E66" s="7">
        <v>0.22</v>
      </c>
      <c r="F66" s="10">
        <v>0.71</v>
      </c>
      <c r="G66" s="7">
        <v>0</v>
      </c>
      <c r="H66" s="10">
        <v>0.55000000000000004</v>
      </c>
      <c r="I66" s="7">
        <v>-0.11</v>
      </c>
      <c r="J66" s="10">
        <v>-0.18</v>
      </c>
      <c r="K66" s="7">
        <v>-0.06</v>
      </c>
    </row>
  </sheetData>
  <mergeCells count="20">
    <mergeCell ref="DJ1:DQ1"/>
    <mergeCell ref="B35:C35"/>
    <mergeCell ref="D35:E35"/>
    <mergeCell ref="F35:G35"/>
    <mergeCell ref="H35:I35"/>
    <mergeCell ref="J35:K35"/>
    <mergeCell ref="BN1:BU1"/>
    <mergeCell ref="BV1:CC1"/>
    <mergeCell ref="CD1:CK1"/>
    <mergeCell ref="CL1:CS1"/>
    <mergeCell ref="CT1:DA1"/>
    <mergeCell ref="Z1:AG1"/>
    <mergeCell ref="AH1:AO1"/>
    <mergeCell ref="AP1:AW1"/>
    <mergeCell ref="AX1:BE1"/>
    <mergeCell ref="BF1:BM1"/>
    <mergeCell ref="B1:I1"/>
    <mergeCell ref="J1:Q1"/>
    <mergeCell ref="R1:Y1"/>
    <mergeCell ref="DB1:D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5FCDE-E52A-5E44-8290-5FE22BBE3CEC}">
  <dimension ref="A1:BX73"/>
  <sheetViews>
    <sheetView zoomScale="25" workbookViewId="0">
      <selection activeCell="AT62" sqref="AT62:BA62"/>
    </sheetView>
  </sheetViews>
  <sheetFormatPr baseColWidth="10" defaultRowHeight="16" x14ac:dyDescent="0.2"/>
  <cols>
    <col min="1" max="1" width="17.5" customWidth="1"/>
  </cols>
  <sheetData>
    <row r="1" spans="1:76" ht="24" x14ac:dyDescent="0.3">
      <c r="A1" s="28" t="s">
        <v>196</v>
      </c>
      <c r="E1" s="31" t="s">
        <v>70</v>
      </c>
      <c r="F1" s="32"/>
      <c r="G1" s="2"/>
      <c r="P1" s="31" t="s">
        <v>78</v>
      </c>
      <c r="Q1" s="32"/>
      <c r="R1" s="2"/>
      <c r="AA1" s="31" t="s">
        <v>90</v>
      </c>
      <c r="AB1" s="32"/>
      <c r="AC1" s="2"/>
      <c r="AL1" s="31" t="s">
        <v>72</v>
      </c>
      <c r="AM1" s="32"/>
      <c r="AW1" s="31" t="s">
        <v>73</v>
      </c>
      <c r="AX1" s="32"/>
      <c r="BH1" s="31" t="s">
        <v>79</v>
      </c>
      <c r="BI1" s="32"/>
      <c r="BS1" s="31" t="s">
        <v>89</v>
      </c>
      <c r="BT1" s="32"/>
    </row>
    <row r="2" spans="1:76" x14ac:dyDescent="0.2">
      <c r="A2" s="3" t="s">
        <v>69</v>
      </c>
      <c r="B2" s="32" t="s">
        <v>97</v>
      </c>
      <c r="C2" s="32"/>
      <c r="D2" s="32"/>
      <c r="E2" s="32"/>
      <c r="F2" s="32"/>
      <c r="G2" s="32"/>
      <c r="H2" s="32"/>
      <c r="I2" s="32"/>
      <c r="L2" s="3" t="s">
        <v>69</v>
      </c>
      <c r="M2" s="32" t="s">
        <v>96</v>
      </c>
      <c r="N2" s="32"/>
      <c r="O2" s="32"/>
      <c r="P2" s="32"/>
      <c r="Q2" s="32"/>
      <c r="R2" s="32"/>
      <c r="S2" s="32"/>
      <c r="T2" s="32"/>
      <c r="W2" s="3" t="s">
        <v>69</v>
      </c>
      <c r="X2" s="32" t="s">
        <v>98</v>
      </c>
      <c r="Y2" s="32"/>
      <c r="Z2" s="32"/>
      <c r="AA2" s="32"/>
      <c r="AB2" s="32"/>
      <c r="AC2" s="32"/>
      <c r="AD2" s="32"/>
      <c r="AE2" s="32"/>
      <c r="AH2" s="3" t="s">
        <v>69</v>
      </c>
      <c r="AI2" s="32" t="s">
        <v>71</v>
      </c>
      <c r="AJ2" s="32"/>
      <c r="AK2" s="32"/>
      <c r="AL2" s="32"/>
      <c r="AM2" s="32"/>
      <c r="AN2" s="32"/>
      <c r="AO2" s="32"/>
      <c r="AP2" s="32"/>
      <c r="AS2" s="3" t="s">
        <v>69</v>
      </c>
      <c r="AT2" s="32" t="s">
        <v>200</v>
      </c>
      <c r="AU2" s="32"/>
      <c r="AV2" s="32"/>
      <c r="AW2" s="32"/>
      <c r="AX2" s="32"/>
      <c r="AY2" s="32"/>
      <c r="AZ2" s="32"/>
      <c r="BA2" s="32"/>
      <c r="BD2" s="3" t="s">
        <v>69</v>
      </c>
      <c r="BE2" s="32" t="s">
        <v>80</v>
      </c>
      <c r="BF2" s="32"/>
      <c r="BG2" s="32"/>
      <c r="BH2" s="32"/>
      <c r="BI2" s="32"/>
      <c r="BJ2" s="32"/>
      <c r="BK2" s="32"/>
      <c r="BL2" s="32"/>
      <c r="BO2" s="3" t="s">
        <v>69</v>
      </c>
      <c r="BP2" s="32" t="s">
        <v>80</v>
      </c>
      <c r="BQ2" s="32"/>
      <c r="BR2" s="32"/>
      <c r="BS2" s="32"/>
      <c r="BT2" s="32"/>
      <c r="BU2" s="32"/>
      <c r="BV2" s="32"/>
      <c r="BW2" s="32"/>
    </row>
    <row r="3" spans="1:76" x14ac:dyDescent="0.2">
      <c r="C3">
        <v>1</v>
      </c>
      <c r="D3">
        <v>2</v>
      </c>
      <c r="E3">
        <v>3</v>
      </c>
      <c r="F3">
        <v>4</v>
      </c>
      <c r="G3">
        <v>5</v>
      </c>
      <c r="H3">
        <v>6</v>
      </c>
      <c r="I3">
        <v>7</v>
      </c>
      <c r="J3">
        <v>8</v>
      </c>
      <c r="N3">
        <v>1</v>
      </c>
      <c r="O3">
        <v>2</v>
      </c>
      <c r="P3">
        <v>3</v>
      </c>
      <c r="Q3">
        <v>4</v>
      </c>
      <c r="R3">
        <v>5</v>
      </c>
      <c r="S3">
        <v>6</v>
      </c>
      <c r="T3">
        <v>7</v>
      </c>
      <c r="U3">
        <v>8</v>
      </c>
      <c r="Y3">
        <v>1</v>
      </c>
      <c r="Z3">
        <v>2</v>
      </c>
      <c r="AA3">
        <v>3</v>
      </c>
      <c r="AB3">
        <v>4</v>
      </c>
      <c r="AC3">
        <v>5</v>
      </c>
      <c r="AD3">
        <v>6</v>
      </c>
      <c r="AE3">
        <v>7</v>
      </c>
      <c r="AF3">
        <v>8</v>
      </c>
      <c r="AJ3">
        <v>1</v>
      </c>
      <c r="AK3">
        <v>2</v>
      </c>
      <c r="AL3">
        <v>3</v>
      </c>
      <c r="AM3">
        <v>4</v>
      </c>
      <c r="AN3">
        <v>5</v>
      </c>
      <c r="AO3">
        <v>6</v>
      </c>
      <c r="AP3">
        <v>7</v>
      </c>
      <c r="AQ3">
        <v>8</v>
      </c>
      <c r="AU3">
        <v>1</v>
      </c>
      <c r="AV3">
        <v>2</v>
      </c>
      <c r="AW3">
        <v>3</v>
      </c>
      <c r="AX3">
        <v>4</v>
      </c>
      <c r="AY3">
        <v>5</v>
      </c>
      <c r="AZ3">
        <v>6</v>
      </c>
      <c r="BA3">
        <v>7</v>
      </c>
      <c r="BB3">
        <v>8</v>
      </c>
      <c r="BF3" t="s">
        <v>81</v>
      </c>
      <c r="BG3" t="s">
        <v>86</v>
      </c>
      <c r="BH3" t="s">
        <v>83</v>
      </c>
      <c r="BI3" t="s">
        <v>85</v>
      </c>
      <c r="BJ3" t="s">
        <v>88</v>
      </c>
      <c r="BK3" t="s">
        <v>82</v>
      </c>
      <c r="BL3" t="s">
        <v>84</v>
      </c>
      <c r="BM3" t="s">
        <v>87</v>
      </c>
      <c r="BQ3" t="s">
        <v>81</v>
      </c>
      <c r="BR3" t="s">
        <v>82</v>
      </c>
      <c r="BS3" t="s">
        <v>83</v>
      </c>
      <c r="BT3" t="s">
        <v>84</v>
      </c>
      <c r="BU3" t="s">
        <v>85</v>
      </c>
      <c r="BV3" t="s">
        <v>86</v>
      </c>
      <c r="BW3" t="s">
        <v>87</v>
      </c>
      <c r="BX3" t="s">
        <v>88</v>
      </c>
    </row>
    <row r="4" spans="1:76" x14ac:dyDescent="0.2">
      <c r="A4" s="33" t="s">
        <v>97</v>
      </c>
      <c r="B4">
        <v>1</v>
      </c>
      <c r="C4">
        <v>3.2451624027636E-3</v>
      </c>
      <c r="D4">
        <v>9.4537171175910501E-3</v>
      </c>
      <c r="E4">
        <v>1.01283063852883E-2</v>
      </c>
      <c r="F4">
        <v>8.4772634332598608E-3</v>
      </c>
      <c r="G4">
        <v>-1.0602395569013599E-4</v>
      </c>
      <c r="H4">
        <v>5.2698006195028698E-3</v>
      </c>
      <c r="I4">
        <v>6.4986890114500698E-4</v>
      </c>
      <c r="J4">
        <v>2.09694540721494E-3</v>
      </c>
      <c r="L4" s="33" t="s">
        <v>96</v>
      </c>
      <c r="M4">
        <v>1</v>
      </c>
      <c r="N4">
        <v>4.5845629362654402E-4</v>
      </c>
      <c r="O4">
        <v>3.53056060656976E-3</v>
      </c>
      <c r="P4">
        <v>1.5598739131579499E-3</v>
      </c>
      <c r="Q4">
        <v>2.61441112282681E-3</v>
      </c>
      <c r="R4">
        <v>3.3716000205667799E-4</v>
      </c>
      <c r="S4">
        <v>3.15002212693584E-3</v>
      </c>
      <c r="T4">
        <v>2.3855149974424E-3</v>
      </c>
      <c r="U4">
        <v>1.48705175586022E-3</v>
      </c>
      <c r="W4" s="33" t="s">
        <v>97</v>
      </c>
      <c r="X4">
        <v>1</v>
      </c>
      <c r="Y4">
        <v>-1.0291364309757601E-2</v>
      </c>
      <c r="Z4">
        <v>-7.2701114674689404E-3</v>
      </c>
      <c r="AA4">
        <v>-9.7307965427730504E-3</v>
      </c>
      <c r="AB4">
        <v>-7.2905540086306503E-3</v>
      </c>
      <c r="AC4">
        <v>-9.37594570832871E-3</v>
      </c>
      <c r="AD4">
        <v>-5.7142216925357703E-3</v>
      </c>
      <c r="AE4">
        <v>-9.1389763217944297E-3</v>
      </c>
      <c r="AF4">
        <v>-8.3307289097535493E-3</v>
      </c>
      <c r="AH4" s="33" t="s">
        <v>71</v>
      </c>
      <c r="AI4">
        <v>1</v>
      </c>
      <c r="AJ4">
        <v>3.0971342270664899E-2</v>
      </c>
      <c r="AK4">
        <v>2.7550102325530401E-2</v>
      </c>
      <c r="AL4">
        <v>3.15420988953364E-2</v>
      </c>
      <c r="AM4">
        <v>2.75224052318047E-2</v>
      </c>
      <c r="AN4">
        <v>2.8991085098122999E-2</v>
      </c>
      <c r="AO4">
        <v>2.7075095628886599E-2</v>
      </c>
      <c r="AP4">
        <v>2.47022807005585E-2</v>
      </c>
      <c r="AQ4">
        <v>1.7085796962536499E-2</v>
      </c>
      <c r="AS4" s="33" t="s">
        <v>200</v>
      </c>
      <c r="AT4">
        <v>1</v>
      </c>
      <c r="AU4">
        <v>1.4183551085274901E-2</v>
      </c>
      <c r="AV4">
        <v>1.5823162380830199E-2</v>
      </c>
      <c r="AW4">
        <v>1.48624629091661E-2</v>
      </c>
      <c r="AX4">
        <v>1.51004631800185E-2</v>
      </c>
      <c r="AY4">
        <v>1.36146466430834E-2</v>
      </c>
      <c r="AZ4">
        <v>1.6388866641608699E-2</v>
      </c>
      <c r="BA4">
        <v>1.49780903417021E-2</v>
      </c>
      <c r="BB4">
        <v>1.44943135241571E-2</v>
      </c>
      <c r="BD4" s="33" t="s">
        <v>80</v>
      </c>
      <c r="BE4" t="s">
        <v>81</v>
      </c>
      <c r="BF4">
        <v>3.2937929062880802E-2</v>
      </c>
      <c r="BG4">
        <v>3.23728821047145E-2</v>
      </c>
      <c r="BH4">
        <v>3.1552860005544997E-2</v>
      </c>
      <c r="BI4">
        <v>3.2733470889329597E-2</v>
      </c>
      <c r="BJ4">
        <v>3.3171679080224503E-2</v>
      </c>
      <c r="BK4">
        <v>3.2780367844137098E-2</v>
      </c>
      <c r="BL4">
        <v>3.2519421749264102E-2</v>
      </c>
      <c r="BM4">
        <v>3.2624891078664203E-2</v>
      </c>
      <c r="BO4" s="33" t="s">
        <v>71</v>
      </c>
      <c r="BP4">
        <v>4</v>
      </c>
      <c r="BQ4">
        <v>1.18036538535993E-2</v>
      </c>
      <c r="BR4">
        <v>1.2633625044801099E-2</v>
      </c>
      <c r="BS4">
        <v>1.2287958893740699E-2</v>
      </c>
      <c r="BT4">
        <v>1.2573282549717801E-2</v>
      </c>
      <c r="BU4">
        <v>1.2074736798853999E-2</v>
      </c>
      <c r="BV4">
        <v>1.14586133509735E-2</v>
      </c>
      <c r="BW4">
        <v>1.1452765636922199E-2</v>
      </c>
      <c r="BX4">
        <v>1.2573208384736601E-2</v>
      </c>
    </row>
    <row r="5" spans="1:76" x14ac:dyDescent="0.2">
      <c r="A5" s="33"/>
      <c r="B5">
        <v>2</v>
      </c>
      <c r="C5">
        <v>3.44965564674304E-3</v>
      </c>
      <c r="D5">
        <v>6.2411941188939002E-3</v>
      </c>
      <c r="E5">
        <v>8.7430088712041297E-3</v>
      </c>
      <c r="F5">
        <v>1.04077579149741E-2</v>
      </c>
      <c r="G5">
        <v>-3.66267965432749E-3</v>
      </c>
      <c r="H5">
        <v>6.2103565925839101E-3</v>
      </c>
      <c r="I5">
        <v>4.7896437063885099E-3</v>
      </c>
      <c r="J5">
        <v>1.26011684424122E-3</v>
      </c>
      <c r="L5" s="33"/>
      <c r="M5">
        <v>2</v>
      </c>
      <c r="N5">
        <v>3.3399256037974501E-3</v>
      </c>
      <c r="O5">
        <v>2.1018390127737802E-3</v>
      </c>
      <c r="P5">
        <v>4.9556698017941599E-3</v>
      </c>
      <c r="Q5">
        <v>2.4133491852948298E-3</v>
      </c>
      <c r="R5" s="4">
        <v>5.9764037203016098E-6</v>
      </c>
      <c r="S5">
        <v>2.4457212734731899E-3</v>
      </c>
      <c r="T5">
        <v>1.39307638583467E-4</v>
      </c>
      <c r="U5">
        <v>2.4596908720688998E-3</v>
      </c>
      <c r="W5" s="33"/>
      <c r="X5">
        <v>2</v>
      </c>
      <c r="Y5">
        <v>-6.4072659466452801E-3</v>
      </c>
      <c r="Z5">
        <v>-8.4810584179864801E-3</v>
      </c>
      <c r="AA5">
        <v>-4.2980336604411798E-3</v>
      </c>
      <c r="AB5">
        <v>-7.7934930680930801E-3</v>
      </c>
      <c r="AC5">
        <v>-1.1902914336190101E-2</v>
      </c>
      <c r="AD5">
        <v>-6.4386365946071302E-3</v>
      </c>
      <c r="AE5">
        <v>-1.09010101245295E-2</v>
      </c>
      <c r="AF5">
        <v>-7.5359067442853202E-3</v>
      </c>
      <c r="AH5" s="33"/>
      <c r="AI5">
        <v>2</v>
      </c>
      <c r="AJ5">
        <v>2.9224019148669601E-2</v>
      </c>
      <c r="AK5">
        <v>2.42695796588695E-2</v>
      </c>
      <c r="AL5">
        <v>3.2360268539565903E-2</v>
      </c>
      <c r="AM5">
        <v>3.2182514310980397E-2</v>
      </c>
      <c r="AN5">
        <v>2.2205749011825E-2</v>
      </c>
      <c r="AO5">
        <v>2.6270223467083E-2</v>
      </c>
      <c r="AP5">
        <v>2.8445003307100401E-2</v>
      </c>
      <c r="AQ5">
        <v>2.38274012242451E-2</v>
      </c>
      <c r="AS5" s="33"/>
      <c r="AT5">
        <v>2</v>
      </c>
      <c r="AU5">
        <v>1.6612536815742599E-2</v>
      </c>
      <c r="AV5">
        <v>1.53195764663704E-2</v>
      </c>
      <c r="AW5">
        <v>1.6765478571916299E-2</v>
      </c>
      <c r="AX5">
        <v>1.4562044230372899E-2</v>
      </c>
      <c r="AY5">
        <v>1.3731029764798499E-2</v>
      </c>
      <c r="AZ5">
        <v>1.5832904955960899E-2</v>
      </c>
      <c r="BA5">
        <v>1.41042634020461E-2</v>
      </c>
      <c r="BB5">
        <v>1.51659304263591E-2</v>
      </c>
      <c r="BD5" s="33"/>
      <c r="BE5" t="s">
        <v>86</v>
      </c>
      <c r="BF5">
        <v>3.2288895042361598E-2</v>
      </c>
      <c r="BG5">
        <v>3.2274930089118498E-2</v>
      </c>
      <c r="BH5">
        <v>3.2600916652270599E-2</v>
      </c>
      <c r="BI5">
        <v>3.2738426126361998E-2</v>
      </c>
      <c r="BJ5">
        <v>3.28774764934665E-2</v>
      </c>
      <c r="BK5">
        <v>3.2095492201475097E-2</v>
      </c>
      <c r="BL5">
        <v>3.2491505617071197E-2</v>
      </c>
      <c r="BM5">
        <v>3.2423165821590001E-2</v>
      </c>
      <c r="BO5" s="33"/>
      <c r="BP5">
        <v>7</v>
      </c>
      <c r="BQ5">
        <v>1.19806705294641E-2</v>
      </c>
      <c r="BR5">
        <v>1.1817926543912999E-2</v>
      </c>
      <c r="BS5">
        <v>1.1633351485057E-2</v>
      </c>
      <c r="BT5">
        <v>1.21849280256785E-2</v>
      </c>
      <c r="BU5">
        <v>1.1943325609081099E-2</v>
      </c>
      <c r="BV5">
        <v>1.24561533969155E-2</v>
      </c>
      <c r="BW5">
        <v>1.1496750332625901E-2</v>
      </c>
      <c r="BX5">
        <v>1.22260659083776E-2</v>
      </c>
    </row>
    <row r="6" spans="1:76" x14ac:dyDescent="0.2">
      <c r="A6" s="33"/>
      <c r="B6">
        <v>3</v>
      </c>
      <c r="C6">
        <v>3.2790751911104098E-3</v>
      </c>
      <c r="D6">
        <v>1.3170415340701401E-2</v>
      </c>
      <c r="E6">
        <v>7.2030839996252097E-3</v>
      </c>
      <c r="F6">
        <v>4.7692668785154196E-3</v>
      </c>
      <c r="G6">
        <v>6.6215197862910299E-3</v>
      </c>
      <c r="H6">
        <v>5.0136485677285004E-3</v>
      </c>
      <c r="I6">
        <v>2.8515303387484999E-4</v>
      </c>
      <c r="J6">
        <v>3.9022624145359001E-3</v>
      </c>
      <c r="L6" s="33"/>
      <c r="M6">
        <v>3</v>
      </c>
      <c r="N6">
        <v>1.6152338736357E-3</v>
      </c>
      <c r="O6">
        <v>5.5560431556530001E-3</v>
      </c>
      <c r="P6">
        <v>3.6461495008481598E-3</v>
      </c>
      <c r="Q6">
        <v>5.1654717818415798E-3</v>
      </c>
      <c r="R6">
        <v>4.1510341931773401E-3</v>
      </c>
      <c r="S6">
        <v>3.6275275156935501E-3</v>
      </c>
      <c r="T6">
        <v>1.67334622806153E-3</v>
      </c>
      <c r="U6">
        <v>3.86743537151703E-3</v>
      </c>
      <c r="W6" s="33"/>
      <c r="X6">
        <v>3</v>
      </c>
      <c r="Y6">
        <v>-8.0879965991456203E-3</v>
      </c>
      <c r="Z6">
        <v>-4.5659679532347296E-3</v>
      </c>
      <c r="AA6">
        <v>-6.4300024197781998E-3</v>
      </c>
      <c r="AB6">
        <v>-4.97454637626564E-3</v>
      </c>
      <c r="AC6">
        <v>-6.0952563665096502E-3</v>
      </c>
      <c r="AD6">
        <v>-6.9611892486878399E-3</v>
      </c>
      <c r="AE6">
        <v>-8.5084029997007492E-3</v>
      </c>
      <c r="AF6">
        <v>-6.15010558847377E-3</v>
      </c>
      <c r="AH6" s="33"/>
      <c r="AI6">
        <v>3</v>
      </c>
      <c r="AJ6">
        <v>2.7004803645137E-2</v>
      </c>
      <c r="AK6">
        <v>2.7673769196801E-2</v>
      </c>
      <c r="AL6">
        <v>2.86788863571374E-2</v>
      </c>
      <c r="AM6">
        <v>2.4764165449746699E-2</v>
      </c>
      <c r="AN6">
        <v>2.9617632106288001E-2</v>
      </c>
      <c r="AO6">
        <v>2.3252710195204401E-2</v>
      </c>
      <c r="AP6">
        <v>2.3838627427088199E-2</v>
      </c>
      <c r="AQ6">
        <v>2.3238729917627699E-2</v>
      </c>
      <c r="AS6" s="33"/>
      <c r="AT6">
        <v>3</v>
      </c>
      <c r="AU6">
        <v>1.4612844233394999E-2</v>
      </c>
      <c r="AV6">
        <v>1.8220976898695399E-2</v>
      </c>
      <c r="AW6">
        <v>1.66646851422338E-2</v>
      </c>
      <c r="AX6">
        <v>1.7990421703597301E-2</v>
      </c>
      <c r="AY6">
        <v>1.69292202779576E-2</v>
      </c>
      <c r="AZ6">
        <v>1.68660922705627E-2</v>
      </c>
      <c r="BA6">
        <v>1.47469931585181E-2</v>
      </c>
      <c r="BB6">
        <v>1.63372722104363E-2</v>
      </c>
      <c r="BD6" s="33"/>
      <c r="BE6" t="s">
        <v>83</v>
      </c>
      <c r="BF6">
        <v>3.2610282280112798E-2</v>
      </c>
      <c r="BG6">
        <v>3.1649467027747E-2</v>
      </c>
      <c r="BH6">
        <v>3.2855908531645397E-2</v>
      </c>
      <c r="BI6">
        <v>3.2407182433112199E-2</v>
      </c>
      <c r="BJ6">
        <v>3.2031761886071902E-2</v>
      </c>
      <c r="BK6">
        <v>3.2010775516661497E-2</v>
      </c>
      <c r="BL6">
        <v>3.2659223271429901E-2</v>
      </c>
      <c r="BM6">
        <v>3.2015766065857702E-2</v>
      </c>
      <c r="BO6" s="33"/>
      <c r="BP6">
        <v>3</v>
      </c>
      <c r="BQ6">
        <v>1.2537253821890601E-2</v>
      </c>
      <c r="BR6">
        <v>1.2673080563545699E-2</v>
      </c>
      <c r="BS6">
        <v>1.23434773899292E-2</v>
      </c>
      <c r="BT6">
        <v>1.17586398610537E-2</v>
      </c>
      <c r="BU6">
        <v>1.18358613527355E-2</v>
      </c>
      <c r="BV6">
        <v>1.27188246940511E-2</v>
      </c>
      <c r="BW6">
        <v>1.20517448462777E-2</v>
      </c>
      <c r="BX6">
        <v>1.19200164728759E-2</v>
      </c>
    </row>
    <row r="7" spans="1:76" x14ac:dyDescent="0.2">
      <c r="A7" s="33"/>
      <c r="B7">
        <v>4</v>
      </c>
      <c r="C7">
        <v>2.0702406637894402E-3</v>
      </c>
      <c r="D7">
        <v>-1.9898380434451302E-3</v>
      </c>
      <c r="E7">
        <v>9.4112644839727897E-3</v>
      </c>
      <c r="F7">
        <v>2.5856467972645699E-3</v>
      </c>
      <c r="G7">
        <v>1.4463573253324601E-3</v>
      </c>
      <c r="H7">
        <v>4.0964146314231599E-3</v>
      </c>
      <c r="I7">
        <v>6.4361733334590797E-3</v>
      </c>
      <c r="J7">
        <v>3.3701886143096102E-3</v>
      </c>
      <c r="L7" s="33"/>
      <c r="M7">
        <v>4</v>
      </c>
      <c r="N7">
        <v>9.5225125537660895E-4</v>
      </c>
      <c r="O7">
        <v>5.6133437261278105E-4</v>
      </c>
      <c r="P7">
        <v>2.4944180271572899E-3</v>
      </c>
      <c r="Q7">
        <v>2.8736952599972998E-4</v>
      </c>
      <c r="R7">
        <v>3.3609306111458898E-3</v>
      </c>
      <c r="S7">
        <v>2.1840434337858199E-3</v>
      </c>
      <c r="T7">
        <v>1.78657960500972E-3</v>
      </c>
      <c r="U7">
        <v>4.7056896422343801E-3</v>
      </c>
      <c r="W7" s="33"/>
      <c r="X7">
        <v>4</v>
      </c>
      <c r="Y7">
        <v>-8.9714337219178406E-3</v>
      </c>
      <c r="Z7">
        <v>-9.8797322131576205E-3</v>
      </c>
      <c r="AA7">
        <v>-7.1140737715254497E-3</v>
      </c>
      <c r="AB7">
        <v>-1.0397569263889199E-2</v>
      </c>
      <c r="AC7">
        <v>-5.7503549715918903E-3</v>
      </c>
      <c r="AD7">
        <v>-7.9516224804667794E-3</v>
      </c>
      <c r="AE7">
        <v>-8.5222550998818401E-3</v>
      </c>
      <c r="AF7">
        <v>-5.3744521116546196E-3</v>
      </c>
      <c r="AH7" s="33"/>
      <c r="AI7">
        <v>4</v>
      </c>
      <c r="AJ7">
        <v>2.0908641827898901E-2</v>
      </c>
      <c r="AK7">
        <v>2.98466655874048E-2</v>
      </c>
      <c r="AL7">
        <v>2.7382078165527301E-2</v>
      </c>
      <c r="AM7">
        <v>2.7756650062415799E-2</v>
      </c>
      <c r="AN7">
        <v>3.1321465308170697E-2</v>
      </c>
      <c r="AO7">
        <v>2.4639553702858301E-2</v>
      </c>
      <c r="AP7">
        <v>3.9773374222997801E-2</v>
      </c>
      <c r="AQ7">
        <v>2.3172923598871999E-2</v>
      </c>
      <c r="AS7" s="33"/>
      <c r="AT7">
        <v>4</v>
      </c>
      <c r="AU7">
        <v>1.37160283020428E-2</v>
      </c>
      <c r="AV7">
        <v>1.4175454518863701E-2</v>
      </c>
      <c r="AW7">
        <v>1.5047163443866699E-2</v>
      </c>
      <c r="AX7">
        <v>1.41499991725934E-2</v>
      </c>
      <c r="AY7">
        <v>1.5630883835821702E-2</v>
      </c>
      <c r="AZ7">
        <v>1.51705489417283E-2</v>
      </c>
      <c r="BA7">
        <v>1.47220128899646E-2</v>
      </c>
      <c r="BB7">
        <v>1.6882436594556401E-2</v>
      </c>
      <c r="BD7" s="33"/>
      <c r="BE7" t="s">
        <v>85</v>
      </c>
      <c r="BF7">
        <v>3.2540011989455803E-2</v>
      </c>
      <c r="BG7">
        <v>3.24795047009485E-2</v>
      </c>
      <c r="BH7">
        <v>3.25261219985786E-2</v>
      </c>
      <c r="BI7">
        <v>3.2837406721015601E-2</v>
      </c>
      <c r="BJ7">
        <v>3.31834947035946E-2</v>
      </c>
      <c r="BK7">
        <v>3.3113250134233697E-2</v>
      </c>
      <c r="BL7">
        <v>3.2394002955464102E-2</v>
      </c>
      <c r="BM7">
        <v>3.2223305426201998E-2</v>
      </c>
      <c r="BO7" s="33"/>
      <c r="BP7">
        <v>8</v>
      </c>
      <c r="BQ7">
        <v>1.15991768646882E-2</v>
      </c>
      <c r="BR7">
        <v>1.19628788920312E-2</v>
      </c>
      <c r="BS7">
        <v>1.23260351815969E-2</v>
      </c>
      <c r="BT7">
        <v>1.1911465151599399E-2</v>
      </c>
      <c r="BU7">
        <v>1.23627328444524E-2</v>
      </c>
      <c r="BV7">
        <v>1.169554861938E-2</v>
      </c>
      <c r="BW7">
        <v>1.2692941180716601E-2</v>
      </c>
      <c r="BX7">
        <v>1.1977077988464299E-2</v>
      </c>
    </row>
    <row r="8" spans="1:76" x14ac:dyDescent="0.2">
      <c r="A8" s="33"/>
      <c r="B8">
        <v>5</v>
      </c>
      <c r="C8">
        <v>3.0709758263576001E-3</v>
      </c>
      <c r="D8">
        <v>3.8563185008997302E-3</v>
      </c>
      <c r="E8">
        <v>1.13306844174728E-2</v>
      </c>
      <c r="F8">
        <v>7.9230295456927599E-3</v>
      </c>
      <c r="G8">
        <v>1.25455590707979E-2</v>
      </c>
      <c r="H8">
        <v>4.0430968882165397E-3</v>
      </c>
      <c r="I8">
        <v>-1.40077801839149E-3</v>
      </c>
      <c r="J8">
        <v>5.0803287475690798E-3</v>
      </c>
      <c r="L8" s="33"/>
      <c r="M8">
        <v>5</v>
      </c>
      <c r="N8">
        <v>3.84039484966851E-3</v>
      </c>
      <c r="O8">
        <v>2.30447953574068E-3</v>
      </c>
      <c r="P8">
        <v>2.14349988477395E-3</v>
      </c>
      <c r="Q8">
        <v>1.6109102807227999E-3</v>
      </c>
      <c r="R8">
        <v>6.1261387865920404E-3</v>
      </c>
      <c r="S8">
        <v>4.4315632096822198E-3</v>
      </c>
      <c r="T8">
        <v>1.0797446569494301E-3</v>
      </c>
      <c r="U8">
        <v>3.2432674968927602E-3</v>
      </c>
      <c r="W8" s="33"/>
      <c r="X8">
        <v>5</v>
      </c>
      <c r="Y8">
        <v>-6.3871368147087803E-3</v>
      </c>
      <c r="Z8">
        <v>-6.8680029063470597E-3</v>
      </c>
      <c r="AA8">
        <v>-8.6729068831121695E-3</v>
      </c>
      <c r="AB8">
        <v>-8.6603988177505302E-3</v>
      </c>
      <c r="AC8">
        <v>-3.6679146604769101E-3</v>
      </c>
      <c r="AD8">
        <v>-4.5736378503094697E-3</v>
      </c>
      <c r="AE8">
        <v>-9.9427182142552504E-3</v>
      </c>
      <c r="AF8">
        <v>-7.1412351394995899E-3</v>
      </c>
      <c r="AH8" s="33"/>
      <c r="AI8">
        <v>5</v>
      </c>
      <c r="AJ8">
        <v>1.8644367183789801E-2</v>
      </c>
      <c r="AK8">
        <v>1.7481185387699601E-2</v>
      </c>
      <c r="AL8">
        <v>2.9698268778966402E-2</v>
      </c>
      <c r="AM8">
        <v>3.3314614293144799E-2</v>
      </c>
      <c r="AN8">
        <v>2.7100581374021899E-2</v>
      </c>
      <c r="AO8">
        <v>1.6680931538999799E-2</v>
      </c>
      <c r="AP8">
        <v>2.2983877753887601E-2</v>
      </c>
      <c r="AQ8">
        <v>2.96390249031676E-2</v>
      </c>
      <c r="AS8" s="33"/>
      <c r="AT8">
        <v>5</v>
      </c>
      <c r="AU8">
        <v>1.6317430734411501E-2</v>
      </c>
      <c r="AV8">
        <v>1.5163674338813E-2</v>
      </c>
      <c r="AW8">
        <v>1.5021982718481101E-2</v>
      </c>
      <c r="AX8">
        <v>1.37587770702714E-2</v>
      </c>
      <c r="AY8">
        <v>1.75802608192543E-2</v>
      </c>
      <c r="AZ8">
        <v>1.71204355088195E-2</v>
      </c>
      <c r="BA8">
        <v>1.38981595356372E-2</v>
      </c>
      <c r="BB8">
        <v>1.6105009107241799E-2</v>
      </c>
      <c r="BD8" s="33"/>
      <c r="BE8" t="s">
        <v>88</v>
      </c>
      <c r="BF8">
        <v>3.2402302842020503E-2</v>
      </c>
      <c r="BG8">
        <v>3.2197948729628299E-2</v>
      </c>
      <c r="BH8">
        <v>3.1989071165025702E-2</v>
      </c>
      <c r="BI8">
        <v>3.2910185270429403E-2</v>
      </c>
      <c r="BJ8">
        <v>3.2537139559873099E-2</v>
      </c>
      <c r="BK8">
        <v>3.2175817000316999E-2</v>
      </c>
      <c r="BL8">
        <v>3.2703682255564803E-2</v>
      </c>
      <c r="BM8">
        <v>3.2532694685593902E-2</v>
      </c>
      <c r="BO8" s="33"/>
      <c r="BP8">
        <v>6</v>
      </c>
      <c r="BQ8">
        <v>1.20331761948318E-2</v>
      </c>
      <c r="BR8">
        <v>1.1693952805132799E-2</v>
      </c>
      <c r="BS8">
        <v>1.19238964137535E-2</v>
      </c>
      <c r="BT8">
        <v>1.21056922687301E-2</v>
      </c>
      <c r="BU8">
        <v>1.2208897541485899E-2</v>
      </c>
      <c r="BV8">
        <v>1.29228134907458E-2</v>
      </c>
      <c r="BW8">
        <v>1.212494693609E-2</v>
      </c>
      <c r="BX8">
        <v>1.17386265642551E-2</v>
      </c>
    </row>
    <row r="9" spans="1:76" x14ac:dyDescent="0.2">
      <c r="A9" s="33"/>
      <c r="B9">
        <v>6</v>
      </c>
      <c r="C9">
        <v>1.11774602968911E-2</v>
      </c>
      <c r="D9">
        <v>5.7072245811827203E-3</v>
      </c>
      <c r="E9">
        <v>5.4329272589323397E-3</v>
      </c>
      <c r="F9">
        <v>5.70558873009682E-3</v>
      </c>
      <c r="G9">
        <v>7.9173069504479103E-3</v>
      </c>
      <c r="H9">
        <v>6.6884051336280597E-3</v>
      </c>
      <c r="I9">
        <v>6.2116195063693803E-3</v>
      </c>
      <c r="J9">
        <v>1.1887994646217301E-2</v>
      </c>
      <c r="L9" s="33"/>
      <c r="M9">
        <v>6</v>
      </c>
      <c r="N9">
        <v>4.5114437834624802E-3</v>
      </c>
      <c r="O9">
        <v>-1.6307165960710399E-3</v>
      </c>
      <c r="P9">
        <v>3.5383849620978501E-3</v>
      </c>
      <c r="Q9">
        <v>4.6979271193412003E-3</v>
      </c>
      <c r="R9">
        <v>3.1559772238598802E-3</v>
      </c>
      <c r="S9">
        <v>2.6725989063106398E-3</v>
      </c>
      <c r="T9">
        <v>2.0227237307752898E-3</v>
      </c>
      <c r="U9">
        <v>6.2886818964419597E-3</v>
      </c>
      <c r="W9" s="33"/>
      <c r="X9">
        <v>6</v>
      </c>
      <c r="Y9">
        <v>-5.6596994349883203E-3</v>
      </c>
      <c r="Z9">
        <v>-1.36824848922885E-2</v>
      </c>
      <c r="AA9">
        <v>-7.2988781283790599E-3</v>
      </c>
      <c r="AB9">
        <v>-5.6816334693222401E-3</v>
      </c>
      <c r="AC9">
        <v>-6.2670558865234299E-3</v>
      </c>
      <c r="AD9">
        <v>-7.20663434883581E-3</v>
      </c>
      <c r="AE9">
        <v>-7.0408657950285503E-3</v>
      </c>
      <c r="AF9">
        <v>-4.1016160278264501E-3</v>
      </c>
      <c r="AH9" s="33"/>
      <c r="AI9">
        <v>6</v>
      </c>
      <c r="AJ9">
        <v>3.2052270643313299E-2</v>
      </c>
      <c r="AK9">
        <v>3.65071501596635E-2</v>
      </c>
      <c r="AL9">
        <v>2.7022867396903901E-2</v>
      </c>
      <c r="AM9">
        <v>3.5921359942748698E-2</v>
      </c>
      <c r="AN9">
        <v>2.9112601102053898E-2</v>
      </c>
      <c r="AO9">
        <v>1.43409485247549E-2</v>
      </c>
      <c r="AP9">
        <v>2.55724947637434E-2</v>
      </c>
      <c r="AQ9">
        <v>3.47940389774994E-2</v>
      </c>
      <c r="AS9" s="33"/>
      <c r="AT9">
        <v>6</v>
      </c>
      <c r="AU9">
        <v>1.7129600079299E-2</v>
      </c>
      <c r="AV9">
        <v>1.25012360710313E-2</v>
      </c>
      <c r="AW9">
        <v>1.5835049608590699E-2</v>
      </c>
      <c r="AX9">
        <v>1.6325316877661599E-2</v>
      </c>
      <c r="AY9">
        <v>1.5387731964888801E-2</v>
      </c>
      <c r="AZ9">
        <v>1.48349354517515E-2</v>
      </c>
      <c r="BA9">
        <v>1.44420797154452E-2</v>
      </c>
      <c r="BB9">
        <v>1.7094572892699899E-2</v>
      </c>
      <c r="BD9" s="33"/>
      <c r="BE9" t="s">
        <v>82</v>
      </c>
      <c r="BF9">
        <v>3.22999906662551E-2</v>
      </c>
      <c r="BG9">
        <v>3.1950454298685899E-2</v>
      </c>
      <c r="BH9">
        <v>3.2510873885127897E-2</v>
      </c>
      <c r="BI9">
        <v>3.3089306581823498E-2</v>
      </c>
      <c r="BJ9">
        <v>3.2669183054736199E-2</v>
      </c>
      <c r="BK9">
        <v>3.2058511419150101E-2</v>
      </c>
      <c r="BL9">
        <v>3.3092228856983798E-2</v>
      </c>
      <c r="BM9">
        <v>3.2574386405015497E-2</v>
      </c>
      <c r="BO9" s="33"/>
      <c r="BP9">
        <v>2</v>
      </c>
      <c r="BQ9">
        <v>1.2139032957598699E-2</v>
      </c>
      <c r="BR9">
        <v>1.27131682476839E-2</v>
      </c>
      <c r="BS9">
        <v>1.21494069835842E-2</v>
      </c>
      <c r="BT9">
        <v>1.1830043876788101E-2</v>
      </c>
      <c r="BU9">
        <v>1.19041816224795E-2</v>
      </c>
      <c r="BV9">
        <v>1.2491565817285E-2</v>
      </c>
      <c r="BW9">
        <v>1.2770971050640199E-2</v>
      </c>
      <c r="BX9">
        <v>1.21946937594403E-2</v>
      </c>
    </row>
    <row r="10" spans="1:76" x14ac:dyDescent="0.2">
      <c r="A10" s="33"/>
      <c r="B10">
        <v>7</v>
      </c>
      <c r="C10">
        <v>7.8465777583485007E-3</v>
      </c>
      <c r="D10">
        <v>5.0407483709130896E-3</v>
      </c>
      <c r="E10">
        <v>4.2387653820018601E-3</v>
      </c>
      <c r="F10">
        <v>3.2515039793953901E-3</v>
      </c>
      <c r="G10">
        <v>4.1626063804781899E-3</v>
      </c>
      <c r="H10">
        <v>-8.9755184974096998E-4</v>
      </c>
      <c r="I10">
        <v>-3.2253953946512E-3</v>
      </c>
      <c r="J10" s="4">
        <v>1.2590958550441E-6</v>
      </c>
      <c r="L10" s="33"/>
      <c r="M10">
        <v>7</v>
      </c>
      <c r="N10">
        <v>3.0255460473805102E-3</v>
      </c>
      <c r="O10">
        <v>2.1423708927040398E-3</v>
      </c>
      <c r="P10">
        <v>2.0889582451634201E-3</v>
      </c>
      <c r="Q10">
        <v>3.29877194677063E-3</v>
      </c>
      <c r="R10">
        <v>1.9845192360725301E-3</v>
      </c>
      <c r="S10">
        <v>-5.3421998919891901E-4</v>
      </c>
      <c r="T10">
        <v>4.8842748585399001E-4</v>
      </c>
      <c r="U10">
        <v>2.8609199832936301E-3</v>
      </c>
      <c r="W10" s="33"/>
      <c r="X10">
        <v>7</v>
      </c>
      <c r="Y10">
        <v>-7.1420549421160103E-3</v>
      </c>
      <c r="Z10">
        <v>-6.92702878356304E-3</v>
      </c>
      <c r="AA10">
        <v>-9.5206018192064597E-3</v>
      </c>
      <c r="AB10">
        <v>-6.9184772378537603E-3</v>
      </c>
      <c r="AC10">
        <v>-8.0301623616692696E-3</v>
      </c>
      <c r="AD10">
        <v>-1.05997218326609E-2</v>
      </c>
      <c r="AE10">
        <v>-9.3237799222767297E-3</v>
      </c>
      <c r="AF10">
        <v>-6.9247980378561299E-3</v>
      </c>
      <c r="AH10" s="33"/>
      <c r="AI10">
        <v>7</v>
      </c>
      <c r="AJ10">
        <v>4.0486338490327602E-2</v>
      </c>
      <c r="AK10">
        <v>2.51509449136888E-2</v>
      </c>
      <c r="AL10">
        <v>2.8154250322855401E-2</v>
      </c>
      <c r="AM10">
        <v>2.5236808063150401E-2</v>
      </c>
      <c r="AN10">
        <v>2.66891987118833E-2</v>
      </c>
      <c r="AO10">
        <v>1.71950174817193E-2</v>
      </c>
      <c r="AP10">
        <v>2.1231337774171199E-2</v>
      </c>
      <c r="AQ10">
        <v>2.3158529549841399E-2</v>
      </c>
      <c r="AS10" s="33"/>
      <c r="AT10">
        <v>7</v>
      </c>
      <c r="AU10">
        <v>1.54796497786214E-2</v>
      </c>
      <c r="AV10">
        <v>1.5752878419070599E-2</v>
      </c>
      <c r="AW10">
        <v>1.44801407934959E-2</v>
      </c>
      <c r="AX10">
        <v>1.51121834612275E-2</v>
      </c>
      <c r="AY10">
        <v>1.5135129021892501E-2</v>
      </c>
      <c r="AZ10">
        <v>1.31558005530195E-2</v>
      </c>
      <c r="BA10">
        <v>1.34830203715837E-2</v>
      </c>
      <c r="BB10">
        <v>1.5876338654091202E-2</v>
      </c>
      <c r="BD10" s="33"/>
      <c r="BE10" t="s">
        <v>84</v>
      </c>
      <c r="BF10">
        <v>3.2314684620540199E-2</v>
      </c>
      <c r="BG10">
        <v>3.3259812896672E-2</v>
      </c>
      <c r="BH10">
        <v>3.2206476112920802E-2</v>
      </c>
      <c r="BI10">
        <v>3.2488587036106097E-2</v>
      </c>
      <c r="BJ10">
        <v>3.2458245339977501E-2</v>
      </c>
      <c r="BK10">
        <v>3.2652825977698099E-2</v>
      </c>
      <c r="BL10">
        <v>3.3167952870105502E-2</v>
      </c>
      <c r="BM10">
        <v>3.2226155222015697E-2</v>
      </c>
      <c r="BO10" s="33"/>
      <c r="BP10">
        <v>5</v>
      </c>
      <c r="BQ10">
        <v>1.27118265735822E-2</v>
      </c>
      <c r="BR10">
        <v>1.22167201439659E-2</v>
      </c>
      <c r="BS10">
        <v>1.1440050696926499E-2</v>
      </c>
      <c r="BT10">
        <v>1.09735788091215E-2</v>
      </c>
      <c r="BU10">
        <v>1.1823754427658499E-2</v>
      </c>
      <c r="BV10">
        <v>1.25211852669179E-2</v>
      </c>
      <c r="BW10">
        <v>1.21664263913319E-2</v>
      </c>
      <c r="BX10">
        <v>1.20641711821206E-2</v>
      </c>
    </row>
    <row r="11" spans="1:76" x14ac:dyDescent="0.2">
      <c r="A11" s="33"/>
      <c r="B11">
        <v>8</v>
      </c>
      <c r="C11">
        <v>5.2711726477806201E-3</v>
      </c>
      <c r="D11">
        <v>7.5590417394349203E-3</v>
      </c>
      <c r="E11">
        <v>5.4750564450550604E-3</v>
      </c>
      <c r="F11">
        <v>4.9337280244603297E-3</v>
      </c>
      <c r="G11">
        <v>6.72397632413966E-3</v>
      </c>
      <c r="H11">
        <v>4.5636736785966796E-3</v>
      </c>
      <c r="I11">
        <v>4.3800962990011103E-3</v>
      </c>
      <c r="J11">
        <v>4.1908448022012299E-3</v>
      </c>
      <c r="L11" s="33"/>
      <c r="M11">
        <v>8</v>
      </c>
      <c r="N11">
        <v>4.2138065238005798E-3</v>
      </c>
      <c r="O11">
        <v>5.2127655694175802E-3</v>
      </c>
      <c r="P11">
        <v>4.1519462179046597E-3</v>
      </c>
      <c r="Q11">
        <v>2.2994373445145099E-3</v>
      </c>
      <c r="R11">
        <v>1.3761173130809299E-3</v>
      </c>
      <c r="S11">
        <v>5.1675558946773399E-4</v>
      </c>
      <c r="T11">
        <v>3.2694638835061699E-3</v>
      </c>
      <c r="U11">
        <v>4.9014973808889596E-3</v>
      </c>
      <c r="W11" s="33"/>
      <c r="X11">
        <v>8</v>
      </c>
      <c r="Y11">
        <v>-5.2374284497750702E-3</v>
      </c>
      <c r="Z11">
        <v>-3.7984473057599199E-3</v>
      </c>
      <c r="AA11">
        <v>-5.76464747924137E-3</v>
      </c>
      <c r="AB11">
        <v>-1.02449634988592E-2</v>
      </c>
      <c r="AC11">
        <v>-8.8583956905398595E-3</v>
      </c>
      <c r="AD11">
        <v>-9.1664377110193193E-3</v>
      </c>
      <c r="AE11">
        <v>-5.8007829754380402E-3</v>
      </c>
      <c r="AF11">
        <v>-5.4216849055290202E-3</v>
      </c>
      <c r="AH11" s="33"/>
      <c r="AI11">
        <v>8</v>
      </c>
      <c r="AJ11">
        <v>2.4308346280803E-2</v>
      </c>
      <c r="AK11">
        <v>2.5917637857153401E-2</v>
      </c>
      <c r="AL11">
        <v>2.5167903838189801E-2</v>
      </c>
      <c r="AM11">
        <v>3.0644892727832301E-2</v>
      </c>
      <c r="AN11">
        <v>3.9291493121409699E-2</v>
      </c>
      <c r="AO11">
        <v>2.7701145372064601E-2</v>
      </c>
      <c r="AP11">
        <v>2.32302388783504E-2</v>
      </c>
      <c r="AQ11">
        <v>2.32532685120251E-2</v>
      </c>
      <c r="AS11" s="33"/>
      <c r="AT11">
        <v>8</v>
      </c>
      <c r="AU11">
        <v>1.6474411068317301E-2</v>
      </c>
      <c r="AV11">
        <v>1.7344063317119299E-2</v>
      </c>
      <c r="AW11">
        <v>1.6477733078208899E-2</v>
      </c>
      <c r="AX11">
        <v>1.51245048972477E-2</v>
      </c>
      <c r="AY11">
        <v>1.3687725204153499E-2</v>
      </c>
      <c r="AZ11">
        <v>1.36934901750757E-2</v>
      </c>
      <c r="BA11">
        <v>1.6033227076945499E-2</v>
      </c>
      <c r="BB11">
        <v>1.7003349889740099E-2</v>
      </c>
      <c r="BD11" s="33"/>
      <c r="BE11" t="s">
        <v>87</v>
      </c>
      <c r="BF11">
        <v>3.2732855882219102E-2</v>
      </c>
      <c r="BG11">
        <v>3.2124641557748801E-2</v>
      </c>
      <c r="BH11">
        <v>3.2307781316885997E-2</v>
      </c>
      <c r="BI11">
        <v>3.26915851110334E-2</v>
      </c>
      <c r="BJ11">
        <v>3.18724122455422E-2</v>
      </c>
      <c r="BK11">
        <v>3.2175980947438898E-2</v>
      </c>
      <c r="BL11">
        <v>3.2456542350503E-2</v>
      </c>
      <c r="BM11">
        <v>3.2384806256337002E-2</v>
      </c>
      <c r="BO11" s="33"/>
      <c r="BP11">
        <v>1</v>
      </c>
      <c r="BQ11">
        <v>1.2151330733362499E-2</v>
      </c>
      <c r="BR11">
        <v>1.24834230846558E-2</v>
      </c>
      <c r="BS11">
        <v>1.194033167377E-2</v>
      </c>
      <c r="BT11">
        <v>1.1849070762138701E-2</v>
      </c>
      <c r="BU11">
        <v>1.1895190090713799E-2</v>
      </c>
      <c r="BV11">
        <v>1.20729384048245E-2</v>
      </c>
      <c r="BW11">
        <v>1.23092826294553E-2</v>
      </c>
      <c r="BX11">
        <v>1.1841244764616E-2</v>
      </c>
    </row>
    <row r="16" spans="1:76" x14ac:dyDescent="0.2">
      <c r="E16" s="31" t="s">
        <v>70</v>
      </c>
      <c r="F16" s="32"/>
      <c r="G16" s="2"/>
      <c r="P16" s="31" t="s">
        <v>78</v>
      </c>
      <c r="Q16" s="32"/>
      <c r="R16" s="2"/>
      <c r="AA16" s="31" t="s">
        <v>90</v>
      </c>
      <c r="AB16" s="32"/>
      <c r="AC16" s="2"/>
      <c r="AL16" s="31" t="s">
        <v>72</v>
      </c>
      <c r="AM16" s="32"/>
      <c r="AW16" s="31" t="s">
        <v>73</v>
      </c>
      <c r="AX16" s="32"/>
      <c r="BH16" s="31" t="s">
        <v>79</v>
      </c>
      <c r="BI16" s="32"/>
      <c r="BS16" s="31" t="s">
        <v>89</v>
      </c>
      <c r="BT16" s="32"/>
    </row>
    <row r="17" spans="1:76" x14ac:dyDescent="0.2">
      <c r="A17" s="3" t="s">
        <v>74</v>
      </c>
      <c r="B17" s="32" t="s">
        <v>97</v>
      </c>
      <c r="C17" s="32"/>
      <c r="D17" s="32"/>
      <c r="E17" s="32"/>
      <c r="F17" s="32"/>
      <c r="G17" s="32"/>
      <c r="H17" s="32"/>
      <c r="I17" s="32"/>
      <c r="L17" s="3" t="s">
        <v>74</v>
      </c>
      <c r="M17" s="32" t="s">
        <v>96</v>
      </c>
      <c r="N17" s="32"/>
      <c r="O17" s="32"/>
      <c r="P17" s="32"/>
      <c r="Q17" s="32"/>
      <c r="R17" s="32"/>
      <c r="S17" s="32"/>
      <c r="T17" s="32"/>
      <c r="W17" s="3" t="s">
        <v>74</v>
      </c>
      <c r="X17" s="32" t="s">
        <v>98</v>
      </c>
      <c r="Y17" s="32"/>
      <c r="Z17" s="32"/>
      <c r="AA17" s="32"/>
      <c r="AB17" s="32"/>
      <c r="AC17" s="32"/>
      <c r="AD17" s="32"/>
      <c r="AE17" s="32"/>
      <c r="AH17" s="3" t="s">
        <v>74</v>
      </c>
      <c r="AI17" s="32" t="s">
        <v>71</v>
      </c>
      <c r="AJ17" s="32"/>
      <c r="AK17" s="32"/>
      <c r="AL17" s="32"/>
      <c r="AM17" s="32"/>
      <c r="AN17" s="32"/>
      <c r="AO17" s="32"/>
      <c r="AP17" s="32"/>
      <c r="AS17" s="3" t="s">
        <v>74</v>
      </c>
      <c r="AT17" s="32" t="s">
        <v>200</v>
      </c>
      <c r="AU17" s="32"/>
      <c r="AV17" s="32"/>
      <c r="AW17" s="32"/>
      <c r="AX17" s="32"/>
      <c r="AY17" s="32"/>
      <c r="AZ17" s="32"/>
      <c r="BA17" s="32"/>
      <c r="BD17" s="3" t="s">
        <v>74</v>
      </c>
      <c r="BE17" s="32" t="s">
        <v>80</v>
      </c>
      <c r="BF17" s="32"/>
      <c r="BG17" s="32"/>
      <c r="BH17" s="32"/>
      <c r="BI17" s="32"/>
      <c r="BJ17" s="32"/>
      <c r="BK17" s="32"/>
      <c r="BL17" s="32"/>
      <c r="BO17" s="3" t="s">
        <v>74</v>
      </c>
      <c r="BP17" s="32" t="s">
        <v>80</v>
      </c>
      <c r="BQ17" s="32"/>
      <c r="BR17" s="32"/>
      <c r="BS17" s="32"/>
      <c r="BT17" s="32"/>
      <c r="BU17" s="32"/>
      <c r="BV17" s="32"/>
      <c r="BW17" s="32"/>
    </row>
    <row r="18" spans="1:76" x14ac:dyDescent="0.2">
      <c r="C18">
        <v>1</v>
      </c>
      <c r="D18">
        <v>2</v>
      </c>
      <c r="E18">
        <v>3</v>
      </c>
      <c r="F18">
        <v>4</v>
      </c>
      <c r="G18">
        <v>5</v>
      </c>
      <c r="H18">
        <v>6</v>
      </c>
      <c r="I18">
        <v>7</v>
      </c>
      <c r="J18">
        <v>8</v>
      </c>
      <c r="N18">
        <v>1</v>
      </c>
      <c r="O18">
        <v>2</v>
      </c>
      <c r="P18">
        <v>3</v>
      </c>
      <c r="Q18">
        <v>4</v>
      </c>
      <c r="R18">
        <v>5</v>
      </c>
      <c r="S18">
        <v>6</v>
      </c>
      <c r="T18">
        <v>7</v>
      </c>
      <c r="U18">
        <v>8</v>
      </c>
      <c r="Y18">
        <v>1</v>
      </c>
      <c r="Z18">
        <v>2</v>
      </c>
      <c r="AA18">
        <v>3</v>
      </c>
      <c r="AB18">
        <v>4</v>
      </c>
      <c r="AC18">
        <v>5</v>
      </c>
      <c r="AD18">
        <v>6</v>
      </c>
      <c r="AE18">
        <v>7</v>
      </c>
      <c r="AF18">
        <v>8</v>
      </c>
      <c r="AJ18">
        <v>1</v>
      </c>
      <c r="AK18">
        <v>2</v>
      </c>
      <c r="AL18">
        <v>3</v>
      </c>
      <c r="AM18">
        <v>4</v>
      </c>
      <c r="AN18">
        <v>5</v>
      </c>
      <c r="AO18">
        <v>6</v>
      </c>
      <c r="AP18">
        <v>7</v>
      </c>
      <c r="AQ18">
        <v>8</v>
      </c>
      <c r="AU18">
        <v>1</v>
      </c>
      <c r="AV18">
        <v>2</v>
      </c>
      <c r="AW18">
        <v>3</v>
      </c>
      <c r="AX18">
        <v>4</v>
      </c>
      <c r="AY18">
        <v>5</v>
      </c>
      <c r="AZ18">
        <v>6</v>
      </c>
      <c r="BA18">
        <v>7</v>
      </c>
      <c r="BB18">
        <v>8</v>
      </c>
      <c r="BF18" t="s">
        <v>81</v>
      </c>
      <c r="BG18" t="s">
        <v>86</v>
      </c>
      <c r="BH18" t="s">
        <v>83</v>
      </c>
      <c r="BI18" t="s">
        <v>85</v>
      </c>
      <c r="BJ18" t="s">
        <v>88</v>
      </c>
      <c r="BK18" t="s">
        <v>82</v>
      </c>
      <c r="BL18" t="s">
        <v>84</v>
      </c>
      <c r="BM18" t="s">
        <v>87</v>
      </c>
      <c r="BQ18" t="s">
        <v>81</v>
      </c>
      <c r="BR18" t="s">
        <v>82</v>
      </c>
      <c r="BS18" t="s">
        <v>83</v>
      </c>
      <c r="BT18" t="s">
        <v>84</v>
      </c>
      <c r="BU18" t="s">
        <v>85</v>
      </c>
      <c r="BV18" t="s">
        <v>86</v>
      </c>
      <c r="BW18" t="s">
        <v>87</v>
      </c>
      <c r="BX18" t="s">
        <v>88</v>
      </c>
    </row>
    <row r="19" spans="1:76" x14ac:dyDescent="0.2">
      <c r="A19" s="33" t="s">
        <v>97</v>
      </c>
      <c r="B19">
        <v>1</v>
      </c>
      <c r="C19">
        <v>5.0050565051243398E-3</v>
      </c>
      <c r="D19">
        <v>9.5797719070564308E-3</v>
      </c>
      <c r="E19">
        <v>8.1430708436423908E-3</v>
      </c>
      <c r="F19">
        <v>8.3256137657144996E-3</v>
      </c>
      <c r="G19">
        <v>3.2067159607136E-3</v>
      </c>
      <c r="H19">
        <v>7.2322438986362099E-3</v>
      </c>
      <c r="I19">
        <v>4.62128903801014E-3</v>
      </c>
      <c r="J19">
        <v>6.3747887712562101E-3</v>
      </c>
      <c r="L19" s="33" t="s">
        <v>96</v>
      </c>
      <c r="M19">
        <v>1</v>
      </c>
      <c r="N19">
        <v>2.0504923370096698E-3</v>
      </c>
      <c r="O19">
        <v>6.2152336012509498E-3</v>
      </c>
      <c r="P19">
        <v>3.6594518768069502E-3</v>
      </c>
      <c r="Q19">
        <v>4.4592563888892099E-3</v>
      </c>
      <c r="R19">
        <v>1.6971690006432299E-3</v>
      </c>
      <c r="S19">
        <v>5.0405603970520001E-3</v>
      </c>
      <c r="T19">
        <v>4.1122852508044304E-3</v>
      </c>
      <c r="U19">
        <v>4.0081520914083697E-3</v>
      </c>
      <c r="W19" s="33" t="s">
        <v>97</v>
      </c>
      <c r="X19">
        <v>1</v>
      </c>
      <c r="Y19">
        <v>-1.1769344376302599E-2</v>
      </c>
      <c r="Z19">
        <v>-7.3205895459901296E-3</v>
      </c>
      <c r="AA19">
        <v>-1.1066605930247801E-2</v>
      </c>
      <c r="AB19">
        <v>-8.1895629654920206E-3</v>
      </c>
      <c r="AC19">
        <v>-1.0791711202626E-2</v>
      </c>
      <c r="AD19">
        <v>-6.7610800452601004E-3</v>
      </c>
      <c r="AE19">
        <v>-9.4797850444275997E-3</v>
      </c>
      <c r="AF19">
        <v>-8.0841684679070908E-3</v>
      </c>
      <c r="AH19" s="33" t="s">
        <v>71</v>
      </c>
      <c r="AI19">
        <v>1</v>
      </c>
      <c r="AJ19">
        <v>3.8832655242687197E-2</v>
      </c>
      <c r="AK19">
        <v>3.8095581847035397E-2</v>
      </c>
      <c r="AL19">
        <v>3.9302653548888497E-2</v>
      </c>
      <c r="AM19">
        <v>3.7864591164093103E-2</v>
      </c>
      <c r="AN19">
        <v>3.8639491162385201E-2</v>
      </c>
      <c r="AO19">
        <v>3.7751590331889698E-2</v>
      </c>
      <c r="AP19">
        <v>3.7112340960691902E-2</v>
      </c>
      <c r="AQ19">
        <v>3.4009950629388601E-2</v>
      </c>
      <c r="AS19" s="33" t="s">
        <v>200</v>
      </c>
      <c r="AT19">
        <v>1</v>
      </c>
      <c r="AU19">
        <v>1.7611899863411901E-2</v>
      </c>
      <c r="AV19">
        <v>2.08702562414468E-2</v>
      </c>
      <c r="AW19">
        <v>1.8637841554894601E-2</v>
      </c>
      <c r="AX19">
        <v>1.8720669771019199E-2</v>
      </c>
      <c r="AY19">
        <v>1.7240731404527899E-2</v>
      </c>
      <c r="AZ19">
        <v>2.0555523636221901E-2</v>
      </c>
      <c r="BA19">
        <v>1.88192257138785E-2</v>
      </c>
      <c r="BB19">
        <v>1.7940555874849301E-2</v>
      </c>
      <c r="BD19" s="33" t="s">
        <v>80</v>
      </c>
      <c r="BE19" t="s">
        <v>81</v>
      </c>
      <c r="BF19">
        <v>4.1776757982644699E-2</v>
      </c>
      <c r="BG19">
        <v>4.1500749518644603E-2</v>
      </c>
      <c r="BH19">
        <v>4.0625284209056402E-2</v>
      </c>
      <c r="BI19">
        <v>4.1620417485384399E-2</v>
      </c>
      <c r="BJ19">
        <v>4.2250755534389499E-2</v>
      </c>
      <c r="BK19">
        <v>4.1852577765110997E-2</v>
      </c>
      <c r="BL19">
        <v>4.1787633298231298E-2</v>
      </c>
      <c r="BM19">
        <v>4.1482628464571097E-2</v>
      </c>
      <c r="BO19" s="33" t="s">
        <v>71</v>
      </c>
      <c r="BP19">
        <v>4</v>
      </c>
      <c r="BQ19">
        <v>1.44527447523017E-2</v>
      </c>
      <c r="BR19">
        <v>1.5300941662246499E-2</v>
      </c>
      <c r="BS19">
        <v>1.52367020659217E-2</v>
      </c>
      <c r="BT19">
        <v>1.5037037949465501E-2</v>
      </c>
      <c r="BU19">
        <v>1.40965052917817E-2</v>
      </c>
      <c r="BV19">
        <v>1.3928757427811101E-2</v>
      </c>
      <c r="BW19">
        <v>1.38838799058752E-2</v>
      </c>
      <c r="BX19">
        <v>1.55882173849993E-2</v>
      </c>
    </row>
    <row r="20" spans="1:76" x14ac:dyDescent="0.2">
      <c r="A20" s="33"/>
      <c r="B20">
        <v>2</v>
      </c>
      <c r="C20">
        <v>7.0096909750404597E-3</v>
      </c>
      <c r="D20">
        <v>8.0721403793295003E-3</v>
      </c>
      <c r="E20">
        <v>9.7929570778141802E-3</v>
      </c>
      <c r="F20">
        <v>1.02912185265806E-2</v>
      </c>
      <c r="G20">
        <v>1.21331643243689E-3</v>
      </c>
      <c r="H20">
        <v>8.4587139307340797E-3</v>
      </c>
      <c r="I20">
        <v>5.7844826358390104E-3</v>
      </c>
      <c r="J20">
        <v>5.0462656946649101E-3</v>
      </c>
      <c r="L20" s="33"/>
      <c r="M20">
        <v>2</v>
      </c>
      <c r="N20">
        <v>6.5530925890448103E-3</v>
      </c>
      <c r="O20">
        <v>5.4169237002218498E-3</v>
      </c>
      <c r="P20">
        <v>6.6859849851298699E-3</v>
      </c>
      <c r="Q20">
        <v>5.27397073505097E-3</v>
      </c>
      <c r="R20">
        <v>2.0313144951176901E-3</v>
      </c>
      <c r="S20">
        <v>3.9665275170326104E-3</v>
      </c>
      <c r="T20">
        <v>3.0895547551467398E-3</v>
      </c>
      <c r="U20">
        <v>4.3885126436687396E-3</v>
      </c>
      <c r="W20" s="33"/>
      <c r="X20">
        <v>2</v>
      </c>
      <c r="Y20">
        <v>-6.2642767739547103E-3</v>
      </c>
      <c r="Z20">
        <v>-7.7893256337572998E-3</v>
      </c>
      <c r="AA20">
        <v>-5.3068822766149104E-3</v>
      </c>
      <c r="AB20">
        <v>-7.0864092393381501E-3</v>
      </c>
      <c r="AC20">
        <v>-1.22172770485865E-2</v>
      </c>
      <c r="AD20">
        <v>-7.3140514273242604E-3</v>
      </c>
      <c r="AE20">
        <v>-1.10326813139695E-2</v>
      </c>
      <c r="AF20">
        <v>-7.3858510058095704E-3</v>
      </c>
      <c r="AH20" s="33"/>
      <c r="AI20">
        <v>2</v>
      </c>
      <c r="AJ20">
        <v>3.8063661391586602E-2</v>
      </c>
      <c r="AK20">
        <v>3.6837397343449797E-2</v>
      </c>
      <c r="AL20">
        <v>4.0155719863480203E-2</v>
      </c>
      <c r="AM20">
        <v>3.9999392436777401E-2</v>
      </c>
      <c r="AN20">
        <v>3.5928696258888497E-2</v>
      </c>
      <c r="AO20">
        <v>3.7219598014890401E-2</v>
      </c>
      <c r="AP20">
        <v>3.7849310475081097E-2</v>
      </c>
      <c r="AQ20">
        <v>3.6666402191965798E-2</v>
      </c>
      <c r="AS20" s="33"/>
      <c r="AT20">
        <v>2</v>
      </c>
      <c r="AU20">
        <v>2.13723136476404E-2</v>
      </c>
      <c r="AV20">
        <v>2.05809378500342E-2</v>
      </c>
      <c r="AW20">
        <v>2.1056580780529899E-2</v>
      </c>
      <c r="AX20">
        <v>1.8421016753330698E-2</v>
      </c>
      <c r="AY20">
        <v>1.7790139180517001E-2</v>
      </c>
      <c r="AZ20">
        <v>2.00671195923466E-2</v>
      </c>
      <c r="BA20">
        <v>1.7663156220983401E-2</v>
      </c>
      <c r="BB20">
        <v>1.90073075004475E-2</v>
      </c>
      <c r="BD20" s="33"/>
      <c r="BE20" t="s">
        <v>86</v>
      </c>
      <c r="BF20">
        <v>4.1547280031632002E-2</v>
      </c>
      <c r="BG20">
        <v>4.1468729021691901E-2</v>
      </c>
      <c r="BH20">
        <v>4.1728060247536197E-2</v>
      </c>
      <c r="BI20">
        <v>4.1617642333686901E-2</v>
      </c>
      <c r="BJ20">
        <v>4.1827030982195999E-2</v>
      </c>
      <c r="BK20">
        <v>4.0992927295727698E-2</v>
      </c>
      <c r="BL20">
        <v>4.1589957484608801E-2</v>
      </c>
      <c r="BM20">
        <v>4.1142265778047603E-2</v>
      </c>
      <c r="BO20" s="33"/>
      <c r="BP20">
        <v>7</v>
      </c>
      <c r="BQ20">
        <v>1.46451335618351E-2</v>
      </c>
      <c r="BR20">
        <v>1.46084303227186E-2</v>
      </c>
      <c r="BS20">
        <v>1.4119030952969E-2</v>
      </c>
      <c r="BT20">
        <v>1.45518394838158E-2</v>
      </c>
      <c r="BU20">
        <v>1.47714893719284E-2</v>
      </c>
      <c r="BV20">
        <v>1.4946366463488301E-2</v>
      </c>
      <c r="BW20">
        <v>1.42438352454754E-2</v>
      </c>
      <c r="BX20">
        <v>1.49830987065038E-2</v>
      </c>
    </row>
    <row r="21" spans="1:76" x14ac:dyDescent="0.2">
      <c r="A21" s="33"/>
      <c r="B21">
        <v>3</v>
      </c>
      <c r="C21">
        <v>5.8523639302442004E-3</v>
      </c>
      <c r="D21">
        <v>1.3231426381962501E-2</v>
      </c>
      <c r="E21">
        <v>8.0209216867826796E-3</v>
      </c>
      <c r="F21">
        <v>8.3741362857659794E-3</v>
      </c>
      <c r="G21">
        <v>9.1853644038719304E-3</v>
      </c>
      <c r="H21">
        <v>8.1204095978139792E-3</v>
      </c>
      <c r="I21">
        <v>4.7880724761487801E-3</v>
      </c>
      <c r="J21">
        <v>6.9551645368063197E-3</v>
      </c>
      <c r="L21" s="33"/>
      <c r="M21">
        <v>3</v>
      </c>
      <c r="N21">
        <v>3.1647715672691598E-3</v>
      </c>
      <c r="O21">
        <v>9.2001724588827195E-3</v>
      </c>
      <c r="P21">
        <v>6.5287462713837403E-3</v>
      </c>
      <c r="Q21">
        <v>7.7341157134318498E-3</v>
      </c>
      <c r="R21">
        <v>7.2432144068935904E-3</v>
      </c>
      <c r="S21">
        <v>7.0486766556666402E-3</v>
      </c>
      <c r="T21">
        <v>3.7580414110802E-3</v>
      </c>
      <c r="U21">
        <v>6.2258783948293903E-3</v>
      </c>
      <c r="W21" s="33"/>
      <c r="X21">
        <v>3</v>
      </c>
      <c r="Y21">
        <v>-9.0131858542593004E-3</v>
      </c>
      <c r="Z21">
        <v>-4.0695381522152596E-3</v>
      </c>
      <c r="AA21">
        <v>-6.9758885374669099E-3</v>
      </c>
      <c r="AB21">
        <v>-6.1723373679054604E-3</v>
      </c>
      <c r="AC21">
        <v>-5.8279119970094601E-3</v>
      </c>
      <c r="AD21">
        <v>-6.5422286966134403E-3</v>
      </c>
      <c r="AE21">
        <v>-9.4270461438513507E-3</v>
      </c>
      <c r="AF21">
        <v>-6.6217964638542398E-3</v>
      </c>
      <c r="AH21" s="33"/>
      <c r="AI21">
        <v>3</v>
      </c>
      <c r="AJ21">
        <v>3.7242317082207398E-2</v>
      </c>
      <c r="AK21">
        <v>3.7446712520430997E-2</v>
      </c>
      <c r="AL21">
        <v>3.8200995994750499E-2</v>
      </c>
      <c r="AM21">
        <v>3.65839821229101E-2</v>
      </c>
      <c r="AN21">
        <v>3.8579654712388597E-2</v>
      </c>
      <c r="AO21">
        <v>3.6041053187061203E-2</v>
      </c>
      <c r="AP21">
        <v>3.6851698227990101E-2</v>
      </c>
      <c r="AQ21">
        <v>3.5913312603831002E-2</v>
      </c>
      <c r="AS21" s="33"/>
      <c r="AT21">
        <v>3</v>
      </c>
      <c r="AU21">
        <v>1.76403392840126E-2</v>
      </c>
      <c r="AV21">
        <v>2.3858187679261001E-2</v>
      </c>
      <c r="AW21">
        <v>2.1055570772271801E-2</v>
      </c>
      <c r="AX21">
        <v>2.34111133175391E-2</v>
      </c>
      <c r="AY21">
        <v>2.1546451710443199E-2</v>
      </c>
      <c r="AZ21">
        <v>2.1884432587043801E-2</v>
      </c>
      <c r="BA21">
        <v>1.8886715609419E-2</v>
      </c>
      <c r="BB21">
        <v>2.0308692959449402E-2</v>
      </c>
      <c r="BD21" s="33"/>
      <c r="BE21" t="s">
        <v>83</v>
      </c>
      <c r="BF21">
        <v>4.1309533181268503E-2</v>
      </c>
      <c r="BG21">
        <v>4.0393895357835198E-2</v>
      </c>
      <c r="BH21">
        <v>4.2096799464001598E-2</v>
      </c>
      <c r="BI21">
        <v>4.1370776103388199E-2</v>
      </c>
      <c r="BJ21">
        <v>4.1241447203190798E-2</v>
      </c>
      <c r="BK21">
        <v>4.1481654029591301E-2</v>
      </c>
      <c r="BL21">
        <v>4.1578255357724997E-2</v>
      </c>
      <c r="BM21">
        <v>4.12805426772156E-2</v>
      </c>
      <c r="BO21" s="33"/>
      <c r="BP21">
        <v>3</v>
      </c>
      <c r="BQ21">
        <v>1.50216161688286E-2</v>
      </c>
      <c r="BR21">
        <v>1.52694223546175E-2</v>
      </c>
      <c r="BS21">
        <v>1.4656561659060201E-2</v>
      </c>
      <c r="BT21">
        <v>1.4512692383436099E-2</v>
      </c>
      <c r="BU21">
        <v>1.46522919063094E-2</v>
      </c>
      <c r="BV21">
        <v>1.54913766343485E-2</v>
      </c>
      <c r="BW21">
        <v>1.458341629477E-2</v>
      </c>
      <c r="BX21">
        <v>1.46989268965906E-2</v>
      </c>
    </row>
    <row r="22" spans="1:76" x14ac:dyDescent="0.2">
      <c r="A22" s="33"/>
      <c r="B22">
        <v>4</v>
      </c>
      <c r="C22">
        <v>4.1091036841123304E-3</v>
      </c>
      <c r="D22">
        <v>1.46097844239429E-3</v>
      </c>
      <c r="E22">
        <v>9.1230014971615606E-3</v>
      </c>
      <c r="F22">
        <v>4.3356751613137E-3</v>
      </c>
      <c r="G22">
        <v>5.4673630916534802E-3</v>
      </c>
      <c r="H22">
        <v>5.1495604525891303E-3</v>
      </c>
      <c r="I22">
        <v>6.0667767124461302E-3</v>
      </c>
      <c r="J22">
        <v>8.2850729243160396E-3</v>
      </c>
      <c r="L22" s="33"/>
      <c r="M22">
        <v>4</v>
      </c>
      <c r="N22">
        <v>1.4202297747593301E-3</v>
      </c>
      <c r="O22">
        <v>2.0744171737689401E-3</v>
      </c>
      <c r="P22">
        <v>5.1595673009777396E-3</v>
      </c>
      <c r="Q22">
        <v>2.2028874768182001E-3</v>
      </c>
      <c r="R22">
        <v>5.3185145101501503E-3</v>
      </c>
      <c r="S22">
        <v>3.6011582269585701E-3</v>
      </c>
      <c r="T22">
        <v>4.2475020382365799E-3</v>
      </c>
      <c r="U22">
        <v>6.8636240972284801E-3</v>
      </c>
      <c r="W22" s="33"/>
      <c r="X22">
        <v>4</v>
      </c>
      <c r="Y22">
        <v>-1.1237231944518899E-2</v>
      </c>
      <c r="Z22">
        <v>-1.1390339859831599E-2</v>
      </c>
      <c r="AA22">
        <v>-7.6486116048405097E-3</v>
      </c>
      <c r="AB22">
        <v>-1.1263800998851299E-2</v>
      </c>
      <c r="AC22">
        <v>-6.7687239850425197E-3</v>
      </c>
      <c r="AD22">
        <v>-9.5947260233786597E-3</v>
      </c>
      <c r="AE22">
        <v>-9.1432761333165007E-3</v>
      </c>
      <c r="AF22">
        <v>-5.6997781039883804E-3</v>
      </c>
      <c r="AH22" s="33"/>
      <c r="AI22">
        <v>4</v>
      </c>
      <c r="AJ22">
        <v>3.5271156848457601E-2</v>
      </c>
      <c r="AK22">
        <v>3.8049383741055397E-2</v>
      </c>
      <c r="AL22">
        <v>3.7514370181118799E-2</v>
      </c>
      <c r="AM22">
        <v>3.7537311320388199E-2</v>
      </c>
      <c r="AN22">
        <v>3.8775839688188499E-2</v>
      </c>
      <c r="AO22">
        <v>3.6359908123726803E-2</v>
      </c>
      <c r="AP22">
        <v>4.1898359997025098E-2</v>
      </c>
      <c r="AQ22">
        <v>3.6378546252100401E-2</v>
      </c>
      <c r="AS22" s="33"/>
      <c r="AT22">
        <v>4</v>
      </c>
      <c r="AU22">
        <v>1.6802369501959E-2</v>
      </c>
      <c r="AV22">
        <v>1.7299266633381698E-2</v>
      </c>
      <c r="AW22">
        <v>1.97759249554555E-2</v>
      </c>
      <c r="AX22">
        <v>1.75455155749503E-2</v>
      </c>
      <c r="AY22">
        <v>1.9883662665777201E-2</v>
      </c>
      <c r="AZ22">
        <v>1.97366832400943E-2</v>
      </c>
      <c r="BA22">
        <v>1.8347557872981601E-2</v>
      </c>
      <c r="BB22">
        <v>2.1861761025909102E-2</v>
      </c>
      <c r="BD22" s="33"/>
      <c r="BE22" t="s">
        <v>85</v>
      </c>
      <c r="BF22">
        <v>4.1621733428423E-2</v>
      </c>
      <c r="BG22">
        <v>4.1661867435526301E-2</v>
      </c>
      <c r="BH22">
        <v>4.1636852506032301E-2</v>
      </c>
      <c r="BI22">
        <v>4.1384930658771697E-2</v>
      </c>
      <c r="BJ22">
        <v>4.2316475040456797E-2</v>
      </c>
      <c r="BK22">
        <v>4.18875503737378E-2</v>
      </c>
      <c r="BL22">
        <v>4.1631445141197598E-2</v>
      </c>
      <c r="BM22">
        <v>4.1267586706310103E-2</v>
      </c>
      <c r="BO22" s="33"/>
      <c r="BP22">
        <v>8</v>
      </c>
      <c r="BQ22">
        <v>1.4498122321977299E-2</v>
      </c>
      <c r="BR22">
        <v>1.4936334139041101E-2</v>
      </c>
      <c r="BS22">
        <v>1.50875012457571E-2</v>
      </c>
      <c r="BT22">
        <v>1.4501368278331799E-2</v>
      </c>
      <c r="BU22">
        <v>1.4691341255894899E-2</v>
      </c>
      <c r="BV22">
        <v>1.4781270769462101E-2</v>
      </c>
      <c r="BW22">
        <v>1.48184301091525E-2</v>
      </c>
      <c r="BX22">
        <v>1.49116634337498E-2</v>
      </c>
    </row>
    <row r="23" spans="1:76" x14ac:dyDescent="0.2">
      <c r="A23" s="33"/>
      <c r="B23">
        <v>5</v>
      </c>
      <c r="C23">
        <v>8.3015313555527392E-3</v>
      </c>
      <c r="D23">
        <v>7.12393730263957E-3</v>
      </c>
      <c r="E23">
        <v>9.2072822028137803E-3</v>
      </c>
      <c r="F23">
        <v>6.2827033173882101E-3</v>
      </c>
      <c r="G23">
        <v>1.1138890843457599E-2</v>
      </c>
      <c r="H23">
        <v>7.4555749824063797E-3</v>
      </c>
      <c r="I23">
        <v>3.0896138433450602E-3</v>
      </c>
      <c r="J23">
        <v>7.0724275962053698E-3</v>
      </c>
      <c r="L23" s="33"/>
      <c r="M23">
        <v>5</v>
      </c>
      <c r="N23">
        <v>5.9120255463325101E-3</v>
      </c>
      <c r="O23">
        <v>5.07926712123535E-3</v>
      </c>
      <c r="P23">
        <v>4.30057276516889E-3</v>
      </c>
      <c r="Q23">
        <v>3.37826348104967E-3</v>
      </c>
      <c r="R23">
        <v>8.5515030450298395E-3</v>
      </c>
      <c r="S23">
        <v>6.6493546388561699E-3</v>
      </c>
      <c r="T23">
        <v>2.1241695106292602E-3</v>
      </c>
      <c r="U23">
        <v>6.0347753969087802E-3</v>
      </c>
      <c r="W23" s="33"/>
      <c r="X23">
        <v>5</v>
      </c>
      <c r="Y23">
        <v>-6.3412727785159698E-3</v>
      </c>
      <c r="Z23">
        <v>-6.9851727633662699E-3</v>
      </c>
      <c r="AA23">
        <v>-8.8625438569838802E-3</v>
      </c>
      <c r="AB23">
        <v>-8.9060893769670607E-3</v>
      </c>
      <c r="AC23">
        <v>-4.4414282759819203E-3</v>
      </c>
      <c r="AD23">
        <v>-5.2293556872447704E-3</v>
      </c>
      <c r="AE23">
        <v>-1.10558880981519E-2</v>
      </c>
      <c r="AF23">
        <v>-7.3175663309690102E-3</v>
      </c>
      <c r="AH23" s="33"/>
      <c r="AI23">
        <v>5</v>
      </c>
      <c r="AJ23">
        <v>3.46713776282664E-2</v>
      </c>
      <c r="AK23">
        <v>3.4085127187818101E-2</v>
      </c>
      <c r="AL23">
        <v>3.8279440980603902E-2</v>
      </c>
      <c r="AM23">
        <v>3.9792478991805498E-2</v>
      </c>
      <c r="AN23">
        <v>3.7333471768101097E-2</v>
      </c>
      <c r="AO23">
        <v>3.3909216919181598E-2</v>
      </c>
      <c r="AP23">
        <v>3.6248149696467398E-2</v>
      </c>
      <c r="AQ23">
        <v>3.8697587191517703E-2</v>
      </c>
      <c r="AS23" s="33"/>
      <c r="AT23">
        <v>5</v>
      </c>
      <c r="AU23">
        <v>2.09581422732328E-2</v>
      </c>
      <c r="AV23">
        <v>1.88543564264705E-2</v>
      </c>
      <c r="AW23">
        <v>1.8676453706684502E-2</v>
      </c>
      <c r="AX23">
        <v>1.75108110120826E-2</v>
      </c>
      <c r="AY23">
        <v>2.2126570791087499E-2</v>
      </c>
      <c r="AZ23">
        <v>2.1715975480960499E-2</v>
      </c>
      <c r="BA23">
        <v>1.7086456762482698E-2</v>
      </c>
      <c r="BB23">
        <v>1.9840525286806299E-2</v>
      </c>
      <c r="BD23" s="33"/>
      <c r="BE23" t="s">
        <v>88</v>
      </c>
      <c r="BF23">
        <v>4.1436446559497297E-2</v>
      </c>
      <c r="BG23">
        <v>4.1305408417119098E-2</v>
      </c>
      <c r="BH23">
        <v>4.0938153095399998E-2</v>
      </c>
      <c r="BI23">
        <v>4.2809460087685401E-2</v>
      </c>
      <c r="BJ23">
        <v>4.18343852624775E-2</v>
      </c>
      <c r="BK23">
        <v>4.1125316425425502E-2</v>
      </c>
      <c r="BL23">
        <v>4.1649563921492203E-2</v>
      </c>
      <c r="BM23">
        <v>4.1453948874061397E-2</v>
      </c>
      <c r="BO23" s="33"/>
      <c r="BP23">
        <v>6</v>
      </c>
      <c r="BQ23">
        <v>1.48350742174173E-2</v>
      </c>
      <c r="BR23">
        <v>1.4278432069810399E-2</v>
      </c>
      <c r="BS23">
        <v>1.4353335939493299E-2</v>
      </c>
      <c r="BT23">
        <v>1.49424861395521E-2</v>
      </c>
      <c r="BU23">
        <v>1.49191595569504E-2</v>
      </c>
      <c r="BV23">
        <v>1.53464566860157E-2</v>
      </c>
      <c r="BW23">
        <v>1.4851149399753299E-2</v>
      </c>
      <c r="BX23">
        <v>1.4321843220714401E-2</v>
      </c>
    </row>
    <row r="24" spans="1:76" x14ac:dyDescent="0.2">
      <c r="A24" s="33"/>
      <c r="B24">
        <v>6</v>
      </c>
      <c r="C24">
        <v>1.08891870972941E-2</v>
      </c>
      <c r="D24">
        <v>4.5318163814122804E-3</v>
      </c>
      <c r="E24">
        <v>7.3392939269752303E-3</v>
      </c>
      <c r="F24">
        <v>8.7348139650932494E-3</v>
      </c>
      <c r="G24">
        <v>9.06882958504838E-3</v>
      </c>
      <c r="H24">
        <v>8.7902648860711894E-3</v>
      </c>
      <c r="I24">
        <v>6.9197427557915097E-3</v>
      </c>
      <c r="J24">
        <v>1.0101400233441299E-2</v>
      </c>
      <c r="L24" s="33"/>
      <c r="M24">
        <v>6</v>
      </c>
      <c r="N24">
        <v>7.4499104212416099E-3</v>
      </c>
      <c r="O24">
        <v>6.5191569323347104E-4</v>
      </c>
      <c r="P24">
        <v>6.4572157161360104E-3</v>
      </c>
      <c r="Q24">
        <v>7.8979218078767399E-3</v>
      </c>
      <c r="R24">
        <v>5.9367707711628897E-3</v>
      </c>
      <c r="S24">
        <v>5.2905020806698899E-3</v>
      </c>
      <c r="T24">
        <v>2.8005116806241702E-3</v>
      </c>
      <c r="U24">
        <v>7.4777988228192996E-3</v>
      </c>
      <c r="W24" s="33"/>
      <c r="X24">
        <v>6</v>
      </c>
      <c r="Y24">
        <v>-6.1552616971300303E-3</v>
      </c>
      <c r="Z24">
        <v>-1.47105370538053E-2</v>
      </c>
      <c r="AA24">
        <v>-7.2784619009151402E-3</v>
      </c>
      <c r="AB24">
        <v>-5.2737917629369201E-3</v>
      </c>
      <c r="AC24">
        <v>-5.7712228181122996E-3</v>
      </c>
      <c r="AD24">
        <v>-6.7311504443831197E-3</v>
      </c>
      <c r="AE24">
        <v>-8.7218056072756994E-3</v>
      </c>
      <c r="AF24">
        <v>-6.1475555364969101E-3</v>
      </c>
      <c r="AH24" s="33"/>
      <c r="AI24">
        <v>6</v>
      </c>
      <c r="AJ24">
        <v>3.9532889380161203E-2</v>
      </c>
      <c r="AK24">
        <v>4.0919064047620399E-2</v>
      </c>
      <c r="AL24">
        <v>3.6840897568554798E-2</v>
      </c>
      <c r="AM24">
        <v>4.0532680881333598E-2</v>
      </c>
      <c r="AN24">
        <v>3.8134054772153599E-2</v>
      </c>
      <c r="AO24">
        <v>3.3284251137819999E-2</v>
      </c>
      <c r="AP24">
        <v>3.7131253961420099E-2</v>
      </c>
      <c r="AQ24">
        <v>4.0636351574968498E-2</v>
      </c>
      <c r="AS24" s="33"/>
      <c r="AT24">
        <v>6</v>
      </c>
      <c r="AU24">
        <v>2.1496275907666701E-2</v>
      </c>
      <c r="AV24">
        <v>1.5722780256384E-2</v>
      </c>
      <c r="AW24">
        <v>2.0507512602876699E-2</v>
      </c>
      <c r="AX24">
        <v>2.0909880453952399E-2</v>
      </c>
      <c r="AY24">
        <v>2.0010906614446398E-2</v>
      </c>
      <c r="AZ24">
        <v>1.9465130196522198E-2</v>
      </c>
      <c r="BA24">
        <v>1.7456451039066699E-2</v>
      </c>
      <c r="BB24">
        <v>2.0740302864842498E-2</v>
      </c>
      <c r="BD24" s="33"/>
      <c r="BE24" t="s">
        <v>82</v>
      </c>
      <c r="BF24">
        <v>4.0879576308717303E-2</v>
      </c>
      <c r="BG24">
        <v>4.0831557193595401E-2</v>
      </c>
      <c r="BH24">
        <v>4.19865315330182E-2</v>
      </c>
      <c r="BI24">
        <v>4.2435407700240499E-2</v>
      </c>
      <c r="BJ24">
        <v>4.2124464027240099E-2</v>
      </c>
      <c r="BK24">
        <v>4.1052896587317603E-2</v>
      </c>
      <c r="BL24">
        <v>4.2191459917855799E-2</v>
      </c>
      <c r="BM24">
        <v>4.1372518933798799E-2</v>
      </c>
      <c r="BO24" s="33"/>
      <c r="BP24">
        <v>2</v>
      </c>
      <c r="BQ24">
        <v>1.4843629629682E-2</v>
      </c>
      <c r="BR24">
        <v>1.4816277035896599E-2</v>
      </c>
      <c r="BS24">
        <v>1.47995413385297E-2</v>
      </c>
      <c r="BT24">
        <v>1.4433310469668901E-2</v>
      </c>
      <c r="BU24">
        <v>1.4870155521885101E-2</v>
      </c>
      <c r="BV24">
        <v>1.5735361526725701E-2</v>
      </c>
      <c r="BW24">
        <v>1.5193850975711401E-2</v>
      </c>
      <c r="BX24">
        <v>1.4456794518825099E-2</v>
      </c>
    </row>
    <row r="25" spans="1:76" x14ac:dyDescent="0.2">
      <c r="A25" s="33"/>
      <c r="B25">
        <v>7</v>
      </c>
      <c r="C25">
        <v>7.8267663062346997E-3</v>
      </c>
      <c r="D25">
        <v>6.34160803951589E-3</v>
      </c>
      <c r="E25">
        <v>5.8358952353765401E-3</v>
      </c>
      <c r="F25">
        <v>6.2906956648552202E-3</v>
      </c>
      <c r="G25">
        <v>6.1674706121664404E-3</v>
      </c>
      <c r="H25">
        <v>3.47150136032997E-3</v>
      </c>
      <c r="I25">
        <v>2.0251183488392702E-3</v>
      </c>
      <c r="J25">
        <v>4.1890196272219996E-3</v>
      </c>
      <c r="L25" s="33"/>
      <c r="M25">
        <v>7</v>
      </c>
      <c r="N25">
        <v>5.0123989530092101E-3</v>
      </c>
      <c r="O25">
        <v>2.9398284615254301E-3</v>
      </c>
      <c r="P25">
        <v>4.4265006410130802E-3</v>
      </c>
      <c r="Q25">
        <v>5.7955256792988196E-3</v>
      </c>
      <c r="R25">
        <v>4.0590851242053401E-3</v>
      </c>
      <c r="S25">
        <v>1.29077304253554E-3</v>
      </c>
      <c r="T25">
        <v>2.0528339044426202E-3</v>
      </c>
      <c r="U25">
        <v>4.9188959130911101E-3</v>
      </c>
      <c r="W25" s="33"/>
      <c r="X25">
        <v>7</v>
      </c>
      <c r="Y25">
        <v>-7.9651768218556608E-3</v>
      </c>
      <c r="Z25">
        <v>-9.00064055988045E-3</v>
      </c>
      <c r="AA25">
        <v>-9.6721839374234505E-3</v>
      </c>
      <c r="AB25">
        <v>-7.6879541754051404E-3</v>
      </c>
      <c r="AC25">
        <v>-8.1489117135409208E-3</v>
      </c>
      <c r="AD25">
        <v>-1.0952783466842E-2</v>
      </c>
      <c r="AE25">
        <v>-9.6440573961471994E-3</v>
      </c>
      <c r="AF25">
        <v>-7.9049668477984194E-3</v>
      </c>
      <c r="AH25" s="33"/>
      <c r="AI25">
        <v>7</v>
      </c>
      <c r="AJ25">
        <v>4.2548304200099502E-2</v>
      </c>
      <c r="AK25">
        <v>3.7019183608418299E-2</v>
      </c>
      <c r="AL25">
        <v>3.7755570955533203E-2</v>
      </c>
      <c r="AM25">
        <v>3.6566856920078702E-2</v>
      </c>
      <c r="AN25">
        <v>3.7442336761935903E-2</v>
      </c>
      <c r="AO25">
        <v>3.4118365023238797E-2</v>
      </c>
      <c r="AP25">
        <v>3.5569245099786699E-2</v>
      </c>
      <c r="AQ25">
        <v>3.6456373631121697E-2</v>
      </c>
      <c r="AS25" s="33"/>
      <c r="AT25">
        <v>7</v>
      </c>
      <c r="AU25">
        <v>1.9289356716200301E-2</v>
      </c>
      <c r="AV25">
        <v>1.9474381748547001E-2</v>
      </c>
      <c r="AW25">
        <v>1.8953851849217801E-2</v>
      </c>
      <c r="AX25">
        <v>1.91096128095469E-2</v>
      </c>
      <c r="AY25">
        <v>1.92080642080515E-2</v>
      </c>
      <c r="AZ25">
        <v>1.6687656390059698E-2</v>
      </c>
      <c r="BA25">
        <v>1.7484699457245699E-2</v>
      </c>
      <c r="BB25">
        <v>1.96755342417099E-2</v>
      </c>
      <c r="BD25" s="33"/>
      <c r="BE25" t="s">
        <v>84</v>
      </c>
      <c r="BF25">
        <v>4.1654131700540303E-2</v>
      </c>
      <c r="BG25">
        <v>4.2587130005174702E-2</v>
      </c>
      <c r="BH25">
        <v>4.1646481679011103E-2</v>
      </c>
      <c r="BI25">
        <v>4.1570296615933297E-2</v>
      </c>
      <c r="BJ25">
        <v>4.1666492701886597E-2</v>
      </c>
      <c r="BK25">
        <v>4.1708079587465301E-2</v>
      </c>
      <c r="BL25">
        <v>4.2583093160679902E-2</v>
      </c>
      <c r="BM25">
        <v>4.1581367115839298E-2</v>
      </c>
      <c r="BO25" s="33"/>
      <c r="BP25">
        <v>5</v>
      </c>
      <c r="BQ25">
        <v>1.46828209317982E-2</v>
      </c>
      <c r="BR25">
        <v>1.5144832965410899E-2</v>
      </c>
      <c r="BS25">
        <v>1.44195325748529E-2</v>
      </c>
      <c r="BT25">
        <v>1.38279679814537E-2</v>
      </c>
      <c r="BU25">
        <v>1.42626583675006E-2</v>
      </c>
      <c r="BV25">
        <v>1.54263252098967E-2</v>
      </c>
      <c r="BW25">
        <v>1.47754204109504E-2</v>
      </c>
      <c r="BX25">
        <v>1.4644157834443601E-2</v>
      </c>
    </row>
    <row r="26" spans="1:76" x14ac:dyDescent="0.2">
      <c r="A26" s="33"/>
      <c r="B26">
        <v>8</v>
      </c>
      <c r="C26">
        <v>8.7836413395304697E-3</v>
      </c>
      <c r="D26">
        <v>1.08110449127122E-2</v>
      </c>
      <c r="E26">
        <v>9.3583911894523104E-3</v>
      </c>
      <c r="F26">
        <v>4.7108304958820603E-3</v>
      </c>
      <c r="G26">
        <v>5.5371031569109398E-3</v>
      </c>
      <c r="H26">
        <v>5.7861947440687204E-3</v>
      </c>
      <c r="I26">
        <v>8.6154679879448803E-3</v>
      </c>
      <c r="J26">
        <v>7.59787516011426E-3</v>
      </c>
      <c r="L26" s="33"/>
      <c r="M26">
        <v>8</v>
      </c>
      <c r="N26">
        <v>6.6996185415798496E-3</v>
      </c>
      <c r="O26">
        <v>8.2387813400250694E-3</v>
      </c>
      <c r="P26">
        <v>7.2829381350392498E-3</v>
      </c>
      <c r="Q26">
        <v>4.7596721447687399E-3</v>
      </c>
      <c r="R26">
        <v>3.1464227089648298E-3</v>
      </c>
      <c r="S26">
        <v>2.5162559943979301E-3</v>
      </c>
      <c r="T26">
        <v>6.2632754950430799E-3</v>
      </c>
      <c r="U26">
        <v>7.6477977105614799E-3</v>
      </c>
      <c r="W26" s="33"/>
      <c r="X26">
        <v>8</v>
      </c>
      <c r="Y26">
        <v>-5.1833044888590302E-3</v>
      </c>
      <c r="Z26">
        <v>-3.0189607828839701E-3</v>
      </c>
      <c r="AA26">
        <v>-5.2125351363014102E-3</v>
      </c>
      <c r="AB26">
        <v>-1.0480569756704999E-2</v>
      </c>
      <c r="AC26">
        <v>-1.00472442435108E-2</v>
      </c>
      <c r="AD26">
        <v>-9.83695155732652E-3</v>
      </c>
      <c r="AE26">
        <v>-5.14528695728181E-3</v>
      </c>
      <c r="AF26">
        <v>-5.6316576512440196E-3</v>
      </c>
      <c r="AH26" s="33"/>
      <c r="AI26">
        <v>8</v>
      </c>
      <c r="AJ26">
        <v>3.6256639571902401E-2</v>
      </c>
      <c r="AK26">
        <v>3.7272833530383E-2</v>
      </c>
      <c r="AL26">
        <v>3.6910735850876897E-2</v>
      </c>
      <c r="AM26">
        <v>3.8441112979305997E-2</v>
      </c>
      <c r="AN26">
        <v>4.1880746204329598E-2</v>
      </c>
      <c r="AO26">
        <v>3.7743573936521703E-2</v>
      </c>
      <c r="AP26">
        <v>3.6455938094342402E-2</v>
      </c>
      <c r="AQ26">
        <v>3.5504724099983703E-2</v>
      </c>
      <c r="AS26" s="33"/>
      <c r="AT26">
        <v>8</v>
      </c>
      <c r="AU26">
        <v>2.0754765739036399E-2</v>
      </c>
      <c r="AV26">
        <v>2.3301558559208398E-2</v>
      </c>
      <c r="AW26">
        <v>2.1678801387374099E-2</v>
      </c>
      <c r="AX26">
        <v>1.84281013926571E-2</v>
      </c>
      <c r="AY26">
        <v>1.6912262232181799E-2</v>
      </c>
      <c r="AZ26">
        <v>1.7417102366003401E-2</v>
      </c>
      <c r="BA26">
        <v>2.1130192559029402E-2</v>
      </c>
      <c r="BB26">
        <v>2.1952077682935601E-2</v>
      </c>
      <c r="BD26" s="33"/>
      <c r="BE26" t="s">
        <v>87</v>
      </c>
      <c r="BF26">
        <v>4.1803638627106003E-2</v>
      </c>
      <c r="BG26">
        <v>4.1412397758591603E-2</v>
      </c>
      <c r="BH26">
        <v>4.1634042889151297E-2</v>
      </c>
      <c r="BI26">
        <v>4.1674256244840897E-2</v>
      </c>
      <c r="BJ26">
        <v>4.1409367282754003E-2</v>
      </c>
      <c r="BK26">
        <v>4.1368794166572097E-2</v>
      </c>
      <c r="BL26">
        <v>4.12669373645956E-2</v>
      </c>
      <c r="BM26">
        <v>4.1259940992977098E-2</v>
      </c>
      <c r="BO26" s="33"/>
      <c r="BP26">
        <v>1</v>
      </c>
      <c r="BQ26">
        <v>1.4909958055245E-2</v>
      </c>
      <c r="BR26">
        <v>1.47316821518747E-2</v>
      </c>
      <c r="BS26">
        <v>1.44923110177115E-2</v>
      </c>
      <c r="BT26">
        <v>1.47089144957686E-2</v>
      </c>
      <c r="BU26">
        <v>1.4332518516055E-2</v>
      </c>
      <c r="BV26">
        <v>1.4512042949941399E-2</v>
      </c>
      <c r="BW26">
        <v>1.4927438631419499E-2</v>
      </c>
      <c r="BX26">
        <v>1.44591140137494E-2</v>
      </c>
    </row>
    <row r="31" spans="1:76" x14ac:dyDescent="0.2">
      <c r="E31" s="31" t="s">
        <v>70</v>
      </c>
      <c r="F31" s="32"/>
      <c r="G31" s="2"/>
      <c r="P31" s="31" t="s">
        <v>78</v>
      </c>
      <c r="Q31" s="31"/>
      <c r="R31" s="2"/>
      <c r="AA31" s="31" t="s">
        <v>90</v>
      </c>
      <c r="AB31" s="32"/>
      <c r="AC31" s="2"/>
      <c r="AL31" s="31" t="s">
        <v>72</v>
      </c>
      <c r="AM31" s="32"/>
      <c r="AW31" s="31" t="s">
        <v>73</v>
      </c>
      <c r="AX31" s="32"/>
      <c r="BH31" s="31" t="s">
        <v>79</v>
      </c>
      <c r="BI31" s="32"/>
      <c r="BS31" s="31" t="s">
        <v>89</v>
      </c>
      <c r="BT31" s="32"/>
    </row>
    <row r="32" spans="1:76" x14ac:dyDescent="0.2">
      <c r="A32" s="3" t="s">
        <v>76</v>
      </c>
      <c r="B32" s="32" t="s">
        <v>97</v>
      </c>
      <c r="C32" s="32"/>
      <c r="D32" s="32"/>
      <c r="E32" s="32"/>
      <c r="F32" s="32"/>
      <c r="G32" s="32"/>
      <c r="H32" s="32"/>
      <c r="I32" s="32"/>
      <c r="L32" s="3" t="s">
        <v>76</v>
      </c>
      <c r="M32" s="32" t="s">
        <v>96</v>
      </c>
      <c r="N32" s="32"/>
      <c r="O32" s="32"/>
      <c r="P32" s="32"/>
      <c r="Q32" s="32"/>
      <c r="R32" s="32"/>
      <c r="S32" s="32"/>
      <c r="T32" s="32"/>
      <c r="U32" s="32"/>
      <c r="W32" s="3" t="s">
        <v>76</v>
      </c>
      <c r="X32" s="32" t="s">
        <v>98</v>
      </c>
      <c r="Y32" s="32"/>
      <c r="Z32" s="32"/>
      <c r="AA32" s="32"/>
      <c r="AB32" s="32"/>
      <c r="AC32" s="32"/>
      <c r="AD32" s="32"/>
      <c r="AE32" s="32"/>
      <c r="AH32" s="3" t="s">
        <v>76</v>
      </c>
      <c r="AI32" s="32" t="s">
        <v>71</v>
      </c>
      <c r="AJ32" s="32"/>
      <c r="AK32" s="32"/>
      <c r="AL32" s="32"/>
      <c r="AM32" s="32"/>
      <c r="AN32" s="32"/>
      <c r="AO32" s="32"/>
      <c r="AP32" s="32"/>
      <c r="AS32" s="3" t="s">
        <v>76</v>
      </c>
      <c r="AT32" s="32" t="s">
        <v>200</v>
      </c>
      <c r="AU32" s="32"/>
      <c r="AV32" s="32"/>
      <c r="AW32" s="32"/>
      <c r="AX32" s="32"/>
      <c r="AY32" s="32"/>
      <c r="AZ32" s="32"/>
      <c r="BA32" s="32"/>
      <c r="BD32" s="3" t="s">
        <v>76</v>
      </c>
      <c r="BE32" s="32" t="s">
        <v>80</v>
      </c>
      <c r="BF32" s="32"/>
      <c r="BG32" s="32"/>
      <c r="BH32" s="32"/>
      <c r="BI32" s="32"/>
      <c r="BJ32" s="32"/>
      <c r="BK32" s="32"/>
      <c r="BL32" s="32"/>
      <c r="BO32" s="3" t="s">
        <v>76</v>
      </c>
      <c r="BP32" s="32" t="s">
        <v>80</v>
      </c>
      <c r="BQ32" s="32"/>
      <c r="BR32" s="32"/>
      <c r="BS32" s="32"/>
      <c r="BT32" s="32"/>
      <c r="BU32" s="32"/>
      <c r="BV32" s="32"/>
      <c r="BW32" s="32"/>
    </row>
    <row r="33" spans="1:76" x14ac:dyDescent="0.2">
      <c r="C33">
        <v>1</v>
      </c>
      <c r="D33">
        <v>2</v>
      </c>
      <c r="E33">
        <v>3</v>
      </c>
      <c r="F33">
        <v>4</v>
      </c>
      <c r="G33">
        <v>5</v>
      </c>
      <c r="H33">
        <v>6</v>
      </c>
      <c r="I33">
        <v>7</v>
      </c>
      <c r="J33">
        <v>8</v>
      </c>
      <c r="N33">
        <v>1</v>
      </c>
      <c r="O33">
        <v>2</v>
      </c>
      <c r="P33">
        <v>3</v>
      </c>
      <c r="Q33">
        <v>4</v>
      </c>
      <c r="R33">
        <v>5</v>
      </c>
      <c r="S33">
        <v>6</v>
      </c>
      <c r="T33">
        <v>7</v>
      </c>
      <c r="U33">
        <v>8</v>
      </c>
      <c r="Y33">
        <v>1</v>
      </c>
      <c r="Z33">
        <v>2</v>
      </c>
      <c r="AA33">
        <v>3</v>
      </c>
      <c r="AB33">
        <v>4</v>
      </c>
      <c r="AC33">
        <v>5</v>
      </c>
      <c r="AD33">
        <v>6</v>
      </c>
      <c r="AE33">
        <v>7</v>
      </c>
      <c r="AF33">
        <v>8</v>
      </c>
      <c r="AJ33">
        <v>1</v>
      </c>
      <c r="AK33">
        <v>2</v>
      </c>
      <c r="AL33">
        <v>3</v>
      </c>
      <c r="AM33">
        <v>4</v>
      </c>
      <c r="AN33">
        <v>5</v>
      </c>
      <c r="AO33">
        <v>6</v>
      </c>
      <c r="AP33">
        <v>7</v>
      </c>
      <c r="AQ33">
        <v>8</v>
      </c>
      <c r="AU33">
        <v>1</v>
      </c>
      <c r="AV33">
        <v>2</v>
      </c>
      <c r="AW33">
        <v>3</v>
      </c>
      <c r="AX33">
        <v>4</v>
      </c>
      <c r="AY33">
        <v>5</v>
      </c>
      <c r="AZ33">
        <v>6</v>
      </c>
      <c r="BA33">
        <v>7</v>
      </c>
      <c r="BB33">
        <v>8</v>
      </c>
      <c r="BF33" t="s">
        <v>81</v>
      </c>
      <c r="BG33" t="s">
        <v>86</v>
      </c>
      <c r="BH33" t="s">
        <v>83</v>
      </c>
      <c r="BI33" t="s">
        <v>85</v>
      </c>
      <c r="BJ33" t="s">
        <v>88</v>
      </c>
      <c r="BK33" t="s">
        <v>82</v>
      </c>
      <c r="BL33" t="s">
        <v>84</v>
      </c>
      <c r="BM33" t="s">
        <v>87</v>
      </c>
      <c r="BQ33" t="s">
        <v>81</v>
      </c>
      <c r="BR33" t="s">
        <v>82</v>
      </c>
      <c r="BS33" t="s">
        <v>83</v>
      </c>
      <c r="BT33" t="s">
        <v>84</v>
      </c>
      <c r="BU33" t="s">
        <v>85</v>
      </c>
      <c r="BV33" t="s">
        <v>86</v>
      </c>
      <c r="BW33" t="s">
        <v>87</v>
      </c>
      <c r="BX33" t="s">
        <v>88</v>
      </c>
    </row>
    <row r="34" spans="1:76" x14ac:dyDescent="0.2">
      <c r="A34" s="33" t="s">
        <v>97</v>
      </c>
      <c r="B34">
        <v>1</v>
      </c>
      <c r="C34">
        <v>6.5163504784400601E-4</v>
      </c>
      <c r="D34">
        <v>1.7111289087904701E-3</v>
      </c>
      <c r="E34">
        <v>1.8271074273798699E-3</v>
      </c>
      <c r="F34">
        <v>1.54443012290672E-3</v>
      </c>
      <c r="G34">
        <v>3.8817527155873301E-4</v>
      </c>
      <c r="H34">
        <v>1.77953421510222E-3</v>
      </c>
      <c r="I34">
        <v>6.1662637848253405E-4</v>
      </c>
      <c r="J34">
        <v>5.9010127818132497E-4</v>
      </c>
      <c r="L34" s="33" t="s">
        <v>96</v>
      </c>
      <c r="M34">
        <v>1</v>
      </c>
      <c r="N34" s="4">
        <v>4.9035016997658998E-5</v>
      </c>
      <c r="O34">
        <v>1.4463936555612299E-3</v>
      </c>
      <c r="P34">
        <v>6.6507571374341203E-4</v>
      </c>
      <c r="Q34">
        <v>7.8092296294754297E-4</v>
      </c>
      <c r="R34">
        <v>1.4519729687459401E-4</v>
      </c>
      <c r="S34">
        <v>8.3095149677538897E-4</v>
      </c>
      <c r="T34">
        <v>1.11630894027196E-3</v>
      </c>
      <c r="U34">
        <v>3.6375566761141402E-4</v>
      </c>
      <c r="W34" s="33" t="s">
        <v>97</v>
      </c>
      <c r="X34">
        <v>1</v>
      </c>
      <c r="Y34">
        <v>-1.02181447988884E-2</v>
      </c>
      <c r="Z34">
        <v>-8.3577712683499308E-3</v>
      </c>
      <c r="AA34">
        <v>-1.0471627232133299E-2</v>
      </c>
      <c r="AB34">
        <v>-8.7827060266737998E-3</v>
      </c>
      <c r="AC34">
        <v>-9.6257708365468098E-3</v>
      </c>
      <c r="AD34">
        <v>-7.3850401883153796E-3</v>
      </c>
      <c r="AE34">
        <v>-9.5539582244582692E-3</v>
      </c>
      <c r="AF34">
        <v>-9.0047668405115692E-3</v>
      </c>
      <c r="AH34" s="33" t="s">
        <v>71</v>
      </c>
      <c r="AI34">
        <v>1</v>
      </c>
      <c r="AJ34">
        <v>5.7526242152778698E-3</v>
      </c>
      <c r="AK34">
        <v>5.3622367042895497E-3</v>
      </c>
      <c r="AL34">
        <v>5.2248195766925101E-3</v>
      </c>
      <c r="AM34">
        <v>5.7956455177529398E-3</v>
      </c>
      <c r="AN34">
        <v>5.33469092626143E-3</v>
      </c>
      <c r="AO34">
        <v>5.1066399635443299E-3</v>
      </c>
      <c r="AP34">
        <v>4.9032232199294097E-3</v>
      </c>
      <c r="AQ34">
        <v>4.9525839642475603E-3</v>
      </c>
      <c r="AS34" s="33" t="s">
        <v>200</v>
      </c>
      <c r="AT34">
        <v>1</v>
      </c>
      <c r="AU34">
        <v>2.0038632890489998E-3</v>
      </c>
      <c r="AV34">
        <v>2.1861033185498801E-3</v>
      </c>
      <c r="AW34">
        <v>2.4456320176417701E-3</v>
      </c>
      <c r="AX34">
        <v>2.13806926343578E-3</v>
      </c>
      <c r="AY34">
        <v>1.4930432319606799E-3</v>
      </c>
      <c r="AZ34">
        <v>2.4700288442506399E-3</v>
      </c>
      <c r="BA34">
        <v>2.3469772624434698E-3</v>
      </c>
      <c r="BB34">
        <v>1.69715584166883E-3</v>
      </c>
      <c r="BD34" s="33" t="s">
        <v>80</v>
      </c>
      <c r="BE34" t="s">
        <v>81</v>
      </c>
      <c r="BF34">
        <v>5.5909478285410697E-3</v>
      </c>
      <c r="BG34">
        <v>5.9993234230634896E-3</v>
      </c>
      <c r="BH34">
        <v>5.2088567156147701E-3</v>
      </c>
      <c r="BI34">
        <v>5.83871753802201E-3</v>
      </c>
      <c r="BJ34">
        <v>6.0000014829649402E-3</v>
      </c>
      <c r="BK34">
        <v>5.3810982914847998E-3</v>
      </c>
      <c r="BL34">
        <v>5.67551530622744E-3</v>
      </c>
      <c r="BM34">
        <v>5.5459830588003899E-3</v>
      </c>
      <c r="BO34" s="33" t="s">
        <v>71</v>
      </c>
      <c r="BP34">
        <v>4</v>
      </c>
      <c r="BQ34">
        <v>6.0159030202158199E-3</v>
      </c>
      <c r="BR34">
        <v>6.4829195604324203E-3</v>
      </c>
      <c r="BS34">
        <v>7.08615823656747E-3</v>
      </c>
      <c r="BT34">
        <v>6.5107476679498802E-3</v>
      </c>
      <c r="BU34">
        <v>6.6617320297358597E-3</v>
      </c>
      <c r="BV34">
        <v>6.0193333466215101E-3</v>
      </c>
      <c r="BW34">
        <v>6.05204257291834E-3</v>
      </c>
      <c r="BX34">
        <v>6.0306043838485E-3</v>
      </c>
    </row>
    <row r="35" spans="1:76" x14ac:dyDescent="0.2">
      <c r="A35" s="33"/>
      <c r="B35">
        <v>2</v>
      </c>
      <c r="C35">
        <v>1.53659814638156E-3</v>
      </c>
      <c r="D35">
        <v>1.3082294414901499E-3</v>
      </c>
      <c r="E35">
        <v>2.2557420577428702E-3</v>
      </c>
      <c r="F35">
        <v>1.5260284210494399E-3</v>
      </c>
      <c r="G35">
        <v>4.4289086943832497E-4</v>
      </c>
      <c r="H35">
        <v>1.7661071961346899E-3</v>
      </c>
      <c r="I35">
        <v>1.09752813787407E-3</v>
      </c>
      <c r="J35">
        <v>5.02767492201121E-4</v>
      </c>
      <c r="L35" s="33"/>
      <c r="M35">
        <v>2</v>
      </c>
      <c r="N35">
        <v>1.62306665526255E-3</v>
      </c>
      <c r="O35">
        <v>1.34664505381654E-3</v>
      </c>
      <c r="P35">
        <v>1.6124863504756799E-3</v>
      </c>
      <c r="Q35">
        <v>1.04294107709766E-3</v>
      </c>
      <c r="R35">
        <v>6.3708946312991796E-4</v>
      </c>
      <c r="S35">
        <v>5.4542335072653805E-4</v>
      </c>
      <c r="T35">
        <v>7.0299773347859396E-4</v>
      </c>
      <c r="U35">
        <v>9.1639516827656399E-4</v>
      </c>
      <c r="W35" s="33"/>
      <c r="X35">
        <v>2</v>
      </c>
      <c r="Y35">
        <v>-7.7040338111767697E-3</v>
      </c>
      <c r="Z35">
        <v>-8.8756018919466106E-3</v>
      </c>
      <c r="AA35">
        <v>-6.5373901718226296E-3</v>
      </c>
      <c r="AB35">
        <v>-8.5395145073480401E-3</v>
      </c>
      <c r="AC35">
        <v>-1.2041059744870001E-2</v>
      </c>
      <c r="AD35">
        <v>-8.3113144676480802E-3</v>
      </c>
      <c r="AE35">
        <v>-1.1002723506033299E-2</v>
      </c>
      <c r="AF35">
        <v>-8.5931890475594696E-3</v>
      </c>
      <c r="AH35" s="33"/>
      <c r="AI35">
        <v>2</v>
      </c>
      <c r="AJ35">
        <v>5.1148500671751602E-3</v>
      </c>
      <c r="AK35">
        <v>5.0625310018173096E-3</v>
      </c>
      <c r="AL35">
        <v>5.7799600493966003E-3</v>
      </c>
      <c r="AM35">
        <v>6.0509921560854101E-3</v>
      </c>
      <c r="AN35">
        <v>4.3256609917760704E-3</v>
      </c>
      <c r="AO35">
        <v>5.3910410568781498E-3</v>
      </c>
      <c r="AP35">
        <v>4.6330617093361002E-3</v>
      </c>
      <c r="AQ35">
        <v>4.9126935080921899E-3</v>
      </c>
      <c r="AS35" s="33"/>
      <c r="AT35">
        <v>2</v>
      </c>
      <c r="AU35">
        <v>2.7429747907518299E-3</v>
      </c>
      <c r="AV35">
        <v>2.0323992207573701E-3</v>
      </c>
      <c r="AW35">
        <v>2.8302440704012898E-3</v>
      </c>
      <c r="AX35">
        <v>2.4413981537723898E-3</v>
      </c>
      <c r="AY35">
        <v>2.1549191880212201E-3</v>
      </c>
      <c r="AZ35">
        <v>2.1066600614999902E-3</v>
      </c>
      <c r="BA35">
        <v>2.12262593937228E-3</v>
      </c>
      <c r="BB35">
        <v>1.94999185340258E-3</v>
      </c>
      <c r="BD35" s="33"/>
      <c r="BE35" t="s">
        <v>86</v>
      </c>
      <c r="BF35">
        <v>5.6716718462704102E-3</v>
      </c>
      <c r="BG35">
        <v>5.5508373638308E-3</v>
      </c>
      <c r="BH35">
        <v>5.5121993781385402E-3</v>
      </c>
      <c r="BI35">
        <v>5.99464378734209E-3</v>
      </c>
      <c r="BJ35">
        <v>5.6178936392440298E-3</v>
      </c>
      <c r="BK35">
        <v>5.3245490964956002E-3</v>
      </c>
      <c r="BL35">
        <v>5.5530840110283204E-3</v>
      </c>
      <c r="BM35">
        <v>5.3534463946676297E-3</v>
      </c>
      <c r="BO35" s="33"/>
      <c r="BP35">
        <v>7</v>
      </c>
      <c r="BQ35">
        <v>6.2854996564007401E-3</v>
      </c>
      <c r="BR35">
        <v>6.6162568778370904E-3</v>
      </c>
      <c r="BS35">
        <v>6.2937212882280798E-3</v>
      </c>
      <c r="BT35">
        <v>6.11053664364103E-3</v>
      </c>
      <c r="BU35">
        <v>5.9267393740516598E-3</v>
      </c>
      <c r="BV35">
        <v>6.5306231240738798E-3</v>
      </c>
      <c r="BW35">
        <v>5.5818843764067197E-3</v>
      </c>
      <c r="BX35">
        <v>6.2041681430806102E-3</v>
      </c>
    </row>
    <row r="36" spans="1:76" x14ac:dyDescent="0.2">
      <c r="A36" s="33"/>
      <c r="B36">
        <v>3</v>
      </c>
      <c r="C36">
        <v>6.6705595107520899E-4</v>
      </c>
      <c r="D36">
        <v>3.1685588520531899E-3</v>
      </c>
      <c r="E36">
        <v>2.0142324217909901E-3</v>
      </c>
      <c r="F36">
        <v>1.9300232868736499E-3</v>
      </c>
      <c r="G36">
        <v>1.8094180876728999E-3</v>
      </c>
      <c r="H36">
        <v>1.4219078020656999E-3</v>
      </c>
      <c r="I36">
        <v>7.3008270597868801E-4</v>
      </c>
      <c r="J36">
        <v>1.5652450890118099E-3</v>
      </c>
      <c r="L36" s="33"/>
      <c r="M36">
        <v>3</v>
      </c>
      <c r="N36">
        <v>3.0639837147674199E-4</v>
      </c>
      <c r="O36">
        <v>2.4218093738715999E-3</v>
      </c>
      <c r="P36">
        <v>1.50641919542772E-3</v>
      </c>
      <c r="Q36">
        <v>1.7284418956017001E-3</v>
      </c>
      <c r="R36">
        <v>1.65937371380744E-3</v>
      </c>
      <c r="S36">
        <v>1.3153027699524501E-3</v>
      </c>
      <c r="T36">
        <v>6.2592610215032797E-4</v>
      </c>
      <c r="U36">
        <v>1.6685318950059301E-3</v>
      </c>
      <c r="W36" s="33"/>
      <c r="X36">
        <v>3</v>
      </c>
      <c r="Y36">
        <v>-9.0022399471085899E-3</v>
      </c>
      <c r="Z36">
        <v>-7.6325449543237396E-3</v>
      </c>
      <c r="AA36">
        <v>-8.2706211946880007E-3</v>
      </c>
      <c r="AB36">
        <v>-7.4080349512503198E-3</v>
      </c>
      <c r="AC36">
        <v>-7.8539449281151801E-3</v>
      </c>
      <c r="AD36">
        <v>-9.0332554663097499E-3</v>
      </c>
      <c r="AE36">
        <v>-9.2796559499869497E-3</v>
      </c>
      <c r="AF36">
        <v>-8.5018730105369308E-3</v>
      </c>
      <c r="AH36" s="33"/>
      <c r="AI36">
        <v>3</v>
      </c>
      <c r="AJ36">
        <v>5.5154943844035499E-3</v>
      </c>
      <c r="AK36">
        <v>5.0294290173311402E-3</v>
      </c>
      <c r="AL36">
        <v>5.4967128588243796E-3</v>
      </c>
      <c r="AM36">
        <v>5.2656327628587398E-3</v>
      </c>
      <c r="AN36">
        <v>5.2260168379961299E-3</v>
      </c>
      <c r="AO36">
        <v>4.6675432709645196E-3</v>
      </c>
      <c r="AP36" s="4">
        <v>5.48249197397911E-3</v>
      </c>
      <c r="AQ36">
        <v>4.6342680282466502E-3</v>
      </c>
      <c r="AS36" s="33"/>
      <c r="AT36">
        <v>3</v>
      </c>
      <c r="AU36">
        <v>1.6600111615682801E-3</v>
      </c>
      <c r="AV36">
        <v>3.3353304765545702E-3</v>
      </c>
      <c r="AW36">
        <v>3.1255469860224702E-3</v>
      </c>
      <c r="AX36">
        <v>2.7180602962516101E-3</v>
      </c>
      <c r="AY36">
        <v>2.3835974016925901E-3</v>
      </c>
      <c r="AZ36">
        <v>2.7413160083310999E-3</v>
      </c>
      <c r="BA36">
        <v>1.83020196760245E-3</v>
      </c>
      <c r="BB36">
        <v>2.4029497157385701E-3</v>
      </c>
      <c r="BD36" s="33"/>
      <c r="BE36" t="s">
        <v>83</v>
      </c>
      <c r="BF36">
        <v>5.4019380527040696E-3</v>
      </c>
      <c r="BG36">
        <v>5.4004277308301899E-3</v>
      </c>
      <c r="BH36">
        <v>5.5589524331709902E-3</v>
      </c>
      <c r="BI36">
        <v>5.8064256427543598E-3</v>
      </c>
      <c r="BJ36">
        <v>5.3735775845042896E-3</v>
      </c>
      <c r="BK36">
        <v>5.9861896192506796E-3</v>
      </c>
      <c r="BL36">
        <v>5.6126408855880798E-3</v>
      </c>
      <c r="BM36">
        <v>6.0619972314144696E-3</v>
      </c>
      <c r="BO36" s="33"/>
      <c r="BP36">
        <v>3</v>
      </c>
      <c r="BQ36">
        <v>6.3142822067194402E-3</v>
      </c>
      <c r="BR36">
        <v>6.4558317992384397E-3</v>
      </c>
      <c r="BS36">
        <v>6.3976880004028101E-3</v>
      </c>
      <c r="BT36">
        <v>6.3230938057016201E-3</v>
      </c>
      <c r="BU36">
        <v>6.4961312721627104E-3</v>
      </c>
      <c r="BV36">
        <v>6.3530611747431602E-3</v>
      </c>
      <c r="BW36">
        <v>6.1761963302967701E-3</v>
      </c>
      <c r="BX36">
        <v>6.1634960319593701E-3</v>
      </c>
    </row>
    <row r="37" spans="1:76" x14ac:dyDescent="0.2">
      <c r="A37" s="33"/>
      <c r="B37">
        <v>4</v>
      </c>
      <c r="C37">
        <v>7.5641611287667197E-4</v>
      </c>
      <c r="D37">
        <v>2.4886176091340597E-4</v>
      </c>
      <c r="E37">
        <v>1.439134488049E-3</v>
      </c>
      <c r="F37">
        <v>1.7746137021736801E-4</v>
      </c>
      <c r="G37">
        <v>1.7368204493304301E-3</v>
      </c>
      <c r="H37">
        <v>8.8059693875482895E-4</v>
      </c>
      <c r="I37">
        <v>1.3812874714639401E-3</v>
      </c>
      <c r="J37">
        <v>2.0261429889975998E-3</v>
      </c>
      <c r="L37" s="33"/>
      <c r="M37">
        <v>4</v>
      </c>
      <c r="N37" s="4">
        <v>-2.3783848293770602E-5</v>
      </c>
      <c r="O37" s="4">
        <v>1.8304331713831299E-5</v>
      </c>
      <c r="P37">
        <v>6.5492827793679699E-4</v>
      </c>
      <c r="Q37" s="4">
        <v>2.30412985250355E-5</v>
      </c>
      <c r="R37">
        <v>1.2220426438811201E-3</v>
      </c>
      <c r="S37">
        <v>3.6192674283618502E-4</v>
      </c>
      <c r="T37">
        <v>3.94914013366295E-4</v>
      </c>
      <c r="U37">
        <v>1.77150515015937E-3</v>
      </c>
      <c r="W37" s="33"/>
      <c r="X37">
        <v>4</v>
      </c>
      <c r="Y37">
        <v>-1.01829088515079E-2</v>
      </c>
      <c r="Z37">
        <v>-1.04947030142664E-2</v>
      </c>
      <c r="AA37">
        <v>-8.1148379486575706E-3</v>
      </c>
      <c r="AB37">
        <v>-1.0257310170438599E-2</v>
      </c>
      <c r="AC37">
        <v>-8.0929263236333895E-3</v>
      </c>
      <c r="AD37">
        <v>-9.0193083088733403E-3</v>
      </c>
      <c r="AE37">
        <v>-9.4045535077487696E-3</v>
      </c>
      <c r="AF37">
        <v>-6.93526865150199E-3</v>
      </c>
      <c r="AH37" s="33"/>
      <c r="AI37">
        <v>4</v>
      </c>
      <c r="AJ37">
        <v>4.62118503793108E-3</v>
      </c>
      <c r="AK37">
        <v>5.37838833003199E-3</v>
      </c>
      <c r="AL37">
        <v>5.0347891900100897E-3</v>
      </c>
      <c r="AM37">
        <v>5.5796062205362698E-3</v>
      </c>
      <c r="AN37">
        <v>5.6157665346753902E-3</v>
      </c>
      <c r="AO37">
        <v>5.0830940446173903E-3</v>
      </c>
      <c r="AP37">
        <v>6.8565046695529498E-3</v>
      </c>
      <c r="AQ37">
        <v>4.9912549069639298E-3</v>
      </c>
      <c r="AS37" s="33"/>
      <c r="AT37">
        <v>4</v>
      </c>
      <c r="AU37">
        <v>1.72372307811947E-3</v>
      </c>
      <c r="AV37">
        <v>1.40910141165237E-3</v>
      </c>
      <c r="AW37">
        <v>2.1624824847134099E-3</v>
      </c>
      <c r="AX37">
        <v>1.53788626984332E-3</v>
      </c>
      <c r="AY37">
        <v>2.8970726228415302E-3</v>
      </c>
      <c r="AZ37">
        <v>1.7879282892025101E-3</v>
      </c>
      <c r="BA37">
        <v>2.1552840299421802E-3</v>
      </c>
      <c r="BB37">
        <v>2.9573893326175801E-3</v>
      </c>
      <c r="BD37" s="33"/>
      <c r="BE37" t="s">
        <v>85</v>
      </c>
      <c r="BF37">
        <v>5.4035263540226901E-3</v>
      </c>
      <c r="BG37">
        <v>5.7944442964903602E-3</v>
      </c>
      <c r="BH37">
        <v>5.3321342647621103E-3</v>
      </c>
      <c r="BI37">
        <v>5.6960156555706598E-3</v>
      </c>
      <c r="BJ37">
        <v>6.1561970294103504E-3</v>
      </c>
      <c r="BK37">
        <v>5.67260541750466E-3</v>
      </c>
      <c r="BL37">
        <v>5.9657192413020404E-3</v>
      </c>
      <c r="BM37">
        <v>5.2316775836538498E-3</v>
      </c>
      <c r="BO37" s="33"/>
      <c r="BP37">
        <v>8</v>
      </c>
      <c r="BQ37">
        <v>5.5994243492677497E-3</v>
      </c>
      <c r="BR37">
        <v>6.0563548076422898E-3</v>
      </c>
      <c r="BS37">
        <v>6.4011813355231203E-3</v>
      </c>
      <c r="BT37">
        <v>6.2327695133124299E-3</v>
      </c>
      <c r="BU37">
        <v>5.9458366105848599E-3</v>
      </c>
      <c r="BV37">
        <v>6.53574462603856E-3</v>
      </c>
      <c r="BW37">
        <v>6.6847582770367302E-3</v>
      </c>
      <c r="BX37">
        <v>6.5701356115664897E-3</v>
      </c>
    </row>
    <row r="38" spans="1:76" x14ac:dyDescent="0.2">
      <c r="A38" s="33"/>
      <c r="B38">
        <v>5</v>
      </c>
      <c r="C38">
        <v>1.84469177862578E-3</v>
      </c>
      <c r="D38">
        <v>1.09903684628655E-3</v>
      </c>
      <c r="E38">
        <v>1.4453267484370201E-3</v>
      </c>
      <c r="F38">
        <v>1.5041103261210201E-3</v>
      </c>
      <c r="G38">
        <v>2.1288258761217099E-3</v>
      </c>
      <c r="H38">
        <v>1.68159827186097E-3</v>
      </c>
      <c r="I38">
        <v>3.5122163631148102E-4</v>
      </c>
      <c r="J38">
        <v>1.6401569289955899E-3</v>
      </c>
      <c r="L38" s="33"/>
      <c r="M38">
        <v>5</v>
      </c>
      <c r="N38">
        <v>1.3069666381802299E-3</v>
      </c>
      <c r="O38">
        <v>9.1439535572755996E-4</v>
      </c>
      <c r="P38">
        <v>7.78104391511224E-4</v>
      </c>
      <c r="Q38">
        <v>6.3178032653264096E-4</v>
      </c>
      <c r="R38">
        <v>1.9096726997625501E-3</v>
      </c>
      <c r="S38">
        <v>1.38414874771035E-3</v>
      </c>
      <c r="T38">
        <v>3.9826309802607699E-4</v>
      </c>
      <c r="U38">
        <v>1.5485097746729399E-3</v>
      </c>
      <c r="W38" s="33"/>
      <c r="X38">
        <v>5</v>
      </c>
      <c r="Y38">
        <v>-7.8618295034732499E-3</v>
      </c>
      <c r="Z38">
        <v>-7.9137079801458697E-3</v>
      </c>
      <c r="AA38">
        <v>-9.2530871445578797E-3</v>
      </c>
      <c r="AB38">
        <v>-9.0336009635482301E-3</v>
      </c>
      <c r="AC38">
        <v>-6.4575625744826299E-3</v>
      </c>
      <c r="AD38">
        <v>-6.6527950824625398E-3</v>
      </c>
      <c r="AE38">
        <v>-1.03854448109674E-2</v>
      </c>
      <c r="AF38">
        <v>-8.88125401010997E-3</v>
      </c>
      <c r="AH38" s="33"/>
      <c r="AI38">
        <v>5</v>
      </c>
      <c r="AJ38">
        <v>4.8418908048478704E-3</v>
      </c>
      <c r="AK38">
        <v>4.72080038431698E-3</v>
      </c>
      <c r="AL38">
        <v>5.4004714732236803E-3</v>
      </c>
      <c r="AM38">
        <v>5.9350440189626201E-3</v>
      </c>
      <c r="AN38">
        <v>5.63730434078763E-3</v>
      </c>
      <c r="AO38">
        <v>4.2533864921918702E-3</v>
      </c>
      <c r="AP38">
        <v>5.0110282343226497E-3</v>
      </c>
      <c r="AQ38">
        <v>5.6086741611108401E-3</v>
      </c>
      <c r="AS38" s="33"/>
      <c r="AT38">
        <v>5</v>
      </c>
      <c r="AU38">
        <v>3.35636579289558E-3</v>
      </c>
      <c r="AV38">
        <v>1.73223967356705E-3</v>
      </c>
      <c r="AW38">
        <v>2.3981565077745501E-3</v>
      </c>
      <c r="AX38">
        <v>1.89464607045713E-3</v>
      </c>
      <c r="AY38">
        <v>2.5645405387734401E-3</v>
      </c>
      <c r="AZ38">
        <v>2.8408898099641102E-3</v>
      </c>
      <c r="BA38">
        <v>1.4945540781129501E-3</v>
      </c>
      <c r="BB38">
        <v>2.5436548279284699E-3</v>
      </c>
      <c r="BD38" s="33"/>
      <c r="BE38" t="s">
        <v>88</v>
      </c>
      <c r="BF38">
        <v>4.8887972083791302E-3</v>
      </c>
      <c r="BG38">
        <v>5.9451729336612103E-3</v>
      </c>
      <c r="BH38">
        <v>5.3594967762421201E-3</v>
      </c>
      <c r="BI38">
        <v>5.7723632009720497E-3</v>
      </c>
      <c r="BJ38">
        <v>6.2950158535417904E-3</v>
      </c>
      <c r="BK38">
        <v>5.39427161813728E-3</v>
      </c>
      <c r="BL38">
        <v>5.4019847893093898E-3</v>
      </c>
      <c r="BM38">
        <v>5.9327160154375204E-3</v>
      </c>
      <c r="BO38" s="33"/>
      <c r="BP38">
        <v>6</v>
      </c>
      <c r="BQ38">
        <v>6.5013400699630601E-3</v>
      </c>
      <c r="BR38">
        <v>5.6074254251749396E-3</v>
      </c>
      <c r="BS38">
        <v>6.2132911621734198E-3</v>
      </c>
      <c r="BT38">
        <v>6.5637194232263099E-3</v>
      </c>
      <c r="BU38">
        <v>6.2537764886069803E-3</v>
      </c>
      <c r="BV38">
        <v>6.6996993796258298E-3</v>
      </c>
      <c r="BW38">
        <v>6.3101555985780097E-3</v>
      </c>
      <c r="BX38">
        <v>6.2394391678260398E-3</v>
      </c>
    </row>
    <row r="39" spans="1:76" x14ac:dyDescent="0.2">
      <c r="A39" s="33"/>
      <c r="B39">
        <v>6</v>
      </c>
      <c r="C39">
        <v>2.4601203572796101E-3</v>
      </c>
      <c r="D39">
        <v>7.2815803605739699E-4</v>
      </c>
      <c r="E39">
        <v>1.44359503959208E-3</v>
      </c>
      <c r="F39">
        <v>2.5016199345455998E-3</v>
      </c>
      <c r="G39">
        <v>1.64501894037103E-3</v>
      </c>
      <c r="H39">
        <v>8.1758625538709995E-4</v>
      </c>
      <c r="I39">
        <v>1.77287670820283E-3</v>
      </c>
      <c r="J39">
        <v>2.2414500635958702E-3</v>
      </c>
      <c r="L39" s="33"/>
      <c r="M39">
        <v>6</v>
      </c>
      <c r="N39">
        <v>1.85729254821547E-3</v>
      </c>
      <c r="O39">
        <v>-3.5850547260792899E-4</v>
      </c>
      <c r="P39">
        <v>1.0590689026922901E-3</v>
      </c>
      <c r="Q39">
        <v>2.1440476389708802E-3</v>
      </c>
      <c r="R39">
        <v>1.0062777297997799E-3</v>
      </c>
      <c r="S39">
        <v>8.2440036453631995E-4</v>
      </c>
      <c r="T39">
        <v>5.29870163949765E-4</v>
      </c>
      <c r="U39">
        <v>1.7117098295028701E-3</v>
      </c>
      <c r="W39" s="33"/>
      <c r="X39">
        <v>6</v>
      </c>
      <c r="Y39">
        <v>-8.0826112435578405E-3</v>
      </c>
      <c r="Z39">
        <v>-1.245826827722E-2</v>
      </c>
      <c r="AA39">
        <v>-7.9939138978666006E-3</v>
      </c>
      <c r="AB39">
        <v>-7.48394644132258E-3</v>
      </c>
      <c r="AC39">
        <v>-8.0548228384835809E-3</v>
      </c>
      <c r="AD39">
        <v>-8.2127431304997792E-3</v>
      </c>
      <c r="AE39">
        <v>-8.7476007397423693E-3</v>
      </c>
      <c r="AF39">
        <v>-7.3783925131931296E-3</v>
      </c>
      <c r="AH39" s="33"/>
      <c r="AI39">
        <v>6</v>
      </c>
      <c r="AJ39">
        <v>5.9667854683050098E-3</v>
      </c>
      <c r="AK39">
        <v>6.1159955826824196E-3</v>
      </c>
      <c r="AL39">
        <v>5.6893390585497803E-3</v>
      </c>
      <c r="AM39">
        <v>5.7947036806770798E-3</v>
      </c>
      <c r="AN39">
        <v>5.6555593695412996E-3</v>
      </c>
      <c r="AO39">
        <v>4.5454039146633797E-3</v>
      </c>
      <c r="AP39">
        <v>5.1615672219003303E-3</v>
      </c>
      <c r="AQ39">
        <v>5.70746043433875E-3</v>
      </c>
      <c r="AS39" s="33"/>
      <c r="AT39">
        <v>6</v>
      </c>
      <c r="AU39">
        <v>2.2614387982235E-3</v>
      </c>
      <c r="AV39">
        <v>1.52822722845927E-3</v>
      </c>
      <c r="AW39">
        <v>3.1030507770229798E-3</v>
      </c>
      <c r="AX39">
        <v>3.4585284892267002E-3</v>
      </c>
      <c r="AY39">
        <v>1.77338097125516E-3</v>
      </c>
      <c r="AZ39">
        <v>9.7533360939599004E-4</v>
      </c>
      <c r="BA39">
        <v>1.80922856898685E-3</v>
      </c>
      <c r="BB39">
        <v>1.8921143393680201E-3</v>
      </c>
      <c r="BD39" s="33"/>
      <c r="BE39" t="s">
        <v>82</v>
      </c>
      <c r="BF39">
        <v>5.4646744200061697E-3</v>
      </c>
      <c r="BG39">
        <v>5.5768856150988696E-3</v>
      </c>
      <c r="BH39">
        <v>5.5789515261570801E-3</v>
      </c>
      <c r="BI39">
        <v>6.4646280214469398E-3</v>
      </c>
      <c r="BJ39">
        <v>5.8286668218296396E-3</v>
      </c>
      <c r="BK39">
        <v>5.1505729528387098E-3</v>
      </c>
      <c r="BL39">
        <v>5.8286938491721799E-3</v>
      </c>
      <c r="BM39">
        <v>5.87271695009266E-3</v>
      </c>
      <c r="BO39" s="33"/>
      <c r="BP39">
        <v>2</v>
      </c>
      <c r="BQ39">
        <v>6.8283308000079796E-3</v>
      </c>
      <c r="BR39">
        <v>6.6520489983787102E-3</v>
      </c>
      <c r="BS39">
        <v>6.0044776935695397E-3</v>
      </c>
      <c r="BT39">
        <v>6.2199910923389301E-3</v>
      </c>
      <c r="BU39">
        <v>6.1457965365022101E-3</v>
      </c>
      <c r="BV39">
        <v>6.4643667417869002E-3</v>
      </c>
      <c r="BW39">
        <v>6.47445621570135E-3</v>
      </c>
      <c r="BX39">
        <v>6.2940550795318496E-3</v>
      </c>
    </row>
    <row r="40" spans="1:76" x14ac:dyDescent="0.2">
      <c r="A40" s="33"/>
      <c r="B40">
        <v>7</v>
      </c>
      <c r="C40">
        <v>1.5419013661408E-3</v>
      </c>
      <c r="D40">
        <v>1.2524435529068E-3</v>
      </c>
      <c r="E40">
        <v>6.4113870028993799E-4</v>
      </c>
      <c r="F40">
        <v>1.45337525217545E-3</v>
      </c>
      <c r="G40">
        <v>1.10100067489674E-3</v>
      </c>
      <c r="H40" s="4">
        <v>-6.4264945101892993E-5</v>
      </c>
      <c r="I40" s="4">
        <v>-6.11041763205561E-5</v>
      </c>
      <c r="J40">
        <v>6.16687359792358E-4</v>
      </c>
      <c r="L40" s="33"/>
      <c r="M40">
        <v>7</v>
      </c>
      <c r="N40">
        <v>4.44199531005694E-4</v>
      </c>
      <c r="O40">
        <v>4.9670917034432601E-4</v>
      </c>
      <c r="P40">
        <v>7.1095261632768295E-4</v>
      </c>
      <c r="Q40">
        <v>1.3345925371670701E-3</v>
      </c>
      <c r="R40">
        <v>7.8279016057934995E-4</v>
      </c>
      <c r="S40">
        <v>-1.9160473148308201E-4</v>
      </c>
      <c r="T40" s="4">
        <v>1.14907072022162E-5</v>
      </c>
      <c r="U40">
        <v>1.0245724601077801E-3</v>
      </c>
      <c r="W40" s="33"/>
      <c r="X40">
        <v>7</v>
      </c>
      <c r="Y40">
        <v>-8.7633965251538402E-3</v>
      </c>
      <c r="Z40">
        <v>-8.5475132021116292E-3</v>
      </c>
      <c r="AA40">
        <v>-9.7728345015571094E-3</v>
      </c>
      <c r="AB40">
        <v>-8.4951426240038406E-3</v>
      </c>
      <c r="AC40">
        <v>-9.45968674341955E-3</v>
      </c>
      <c r="AD40">
        <v>-1.01575467479276E-2</v>
      </c>
      <c r="AE40">
        <v>-9.1604365587239101E-3</v>
      </c>
      <c r="AF40">
        <v>-8.4191253894482301E-3</v>
      </c>
      <c r="AH40" s="33"/>
      <c r="AI40">
        <v>7</v>
      </c>
      <c r="AJ40">
        <v>6.4203627055107199E-3</v>
      </c>
      <c r="AK40">
        <v>5.6842688623483899E-3</v>
      </c>
      <c r="AL40" s="4">
        <v>5.3713640363469203E-3</v>
      </c>
      <c r="AM40">
        <v>4.85575438482119E-3</v>
      </c>
      <c r="AN40">
        <v>5.1507690398647698E-3</v>
      </c>
      <c r="AO40">
        <v>4.8418922699846002E-3</v>
      </c>
      <c r="AP40">
        <v>5.0117030632671703E-3</v>
      </c>
      <c r="AQ40">
        <v>4.8001841762475798E-3</v>
      </c>
      <c r="AS40" s="33"/>
      <c r="AT40">
        <v>7</v>
      </c>
      <c r="AU40">
        <v>2.6406786546591598E-3</v>
      </c>
      <c r="AV40">
        <v>2.4138756772850902E-3</v>
      </c>
      <c r="AW40">
        <v>2.68029007063145E-3</v>
      </c>
      <c r="AX40">
        <v>2.21620476417654E-3</v>
      </c>
      <c r="AY40">
        <v>1.83766868232513E-3</v>
      </c>
      <c r="AZ40">
        <v>1.55536054926202E-3</v>
      </c>
      <c r="BA40">
        <v>2.3898600529138501E-3</v>
      </c>
      <c r="BB40">
        <v>2.0827128273047399E-3</v>
      </c>
      <c r="BD40" s="33"/>
      <c r="BE40" t="s">
        <v>84</v>
      </c>
      <c r="BF40">
        <v>5.8967001604082201E-3</v>
      </c>
      <c r="BG40">
        <v>5.8029565099387602E-3</v>
      </c>
      <c r="BH40">
        <v>5.3133799064500001E-3</v>
      </c>
      <c r="BI40">
        <v>5.6579838245711398E-3</v>
      </c>
      <c r="BJ40">
        <v>5.4282289991338497E-3</v>
      </c>
      <c r="BK40">
        <v>5.4051197371873796E-3</v>
      </c>
      <c r="BL40">
        <v>6.05102440236145E-3</v>
      </c>
      <c r="BM40">
        <v>5.9995732787821799E-3</v>
      </c>
      <c r="BO40" s="33"/>
      <c r="BP40">
        <v>5</v>
      </c>
      <c r="BQ40">
        <v>6.5362565753176597E-3</v>
      </c>
      <c r="BR40">
        <v>6.4226137831425298E-3</v>
      </c>
      <c r="BS40">
        <v>6.32866289176007E-3</v>
      </c>
      <c r="BT40">
        <v>5.6499339947349301E-3</v>
      </c>
      <c r="BU40">
        <v>5.9813205352854202E-3</v>
      </c>
      <c r="BV40">
        <v>6.21267772449391E-3</v>
      </c>
      <c r="BW40">
        <v>5.5823820992605697E-3</v>
      </c>
      <c r="BX40">
        <v>6.29787832374166E-3</v>
      </c>
    </row>
    <row r="41" spans="1:76" x14ac:dyDescent="0.2">
      <c r="A41" s="33"/>
      <c r="B41">
        <v>8</v>
      </c>
      <c r="C41">
        <v>1.9517691340059399E-3</v>
      </c>
      <c r="D41">
        <v>2.2926019126884301E-3</v>
      </c>
      <c r="E41">
        <v>1.9729562890909002E-3</v>
      </c>
      <c r="F41">
        <v>1.1222879624185099E-3</v>
      </c>
      <c r="G41">
        <v>1.60867726006368E-3</v>
      </c>
      <c r="H41">
        <v>6.8717425273668697E-4</v>
      </c>
      <c r="I41">
        <v>1.63792917019451E-3</v>
      </c>
      <c r="J41">
        <v>1.8484319792230401E-3</v>
      </c>
      <c r="L41" s="33"/>
      <c r="M41">
        <v>8</v>
      </c>
      <c r="N41">
        <v>1.42748804473959E-3</v>
      </c>
      <c r="O41">
        <v>1.6569147969206801E-3</v>
      </c>
      <c r="P41">
        <v>1.52949832294628E-3</v>
      </c>
      <c r="Q41">
        <v>1.2446739702731001E-3</v>
      </c>
      <c r="R41">
        <v>6.9602872965233303E-4</v>
      </c>
      <c r="S41">
        <v>1.8331598805831101E-4</v>
      </c>
      <c r="T41">
        <v>1.1227492234995101E-3</v>
      </c>
      <c r="U41">
        <v>1.6748707551909501E-3</v>
      </c>
      <c r="W41" s="33"/>
      <c r="X41">
        <v>8</v>
      </c>
      <c r="Y41">
        <v>-6.9225358198099296E-3</v>
      </c>
      <c r="Z41">
        <v>-5.9724427722831304E-3</v>
      </c>
      <c r="AA41">
        <v>-7.3178860838238602E-3</v>
      </c>
      <c r="AB41">
        <v>-1.0993046485125601E-2</v>
      </c>
      <c r="AC41">
        <v>-9.2158217656365393E-3</v>
      </c>
      <c r="AD41">
        <v>-9.5009101116723896E-3</v>
      </c>
      <c r="AE41">
        <v>-7.0046334325020599E-3</v>
      </c>
      <c r="AF41">
        <v>-7.6536292117522298E-3</v>
      </c>
      <c r="AH41" s="33"/>
      <c r="AI41">
        <v>8</v>
      </c>
      <c r="AJ41">
        <v>5.6434027679823397E-3</v>
      </c>
      <c r="AK41">
        <v>4.8960601089156897E-3</v>
      </c>
      <c r="AL41">
        <v>5.3238003413358902E-3</v>
      </c>
      <c r="AM41">
        <v>5.6060608455527003E-3</v>
      </c>
      <c r="AN41">
        <v>5.9249828092571202E-3</v>
      </c>
      <c r="AO41">
        <v>5.1653659185599997E-3</v>
      </c>
      <c r="AP41">
        <v>5.5075194819862901E-3</v>
      </c>
      <c r="AQ41">
        <v>5.2271125278846899E-3</v>
      </c>
      <c r="AS41" s="33"/>
      <c r="AT41">
        <v>8</v>
      </c>
      <c r="AU41">
        <v>2.30768805468622E-3</v>
      </c>
      <c r="AV41">
        <v>3.4697868687536201E-3</v>
      </c>
      <c r="AW41">
        <v>2.77490366351563E-3</v>
      </c>
      <c r="AX41">
        <v>2.4064054399041499E-3</v>
      </c>
      <c r="AY41">
        <v>2.0139592956555999E-3</v>
      </c>
      <c r="AZ41">
        <v>1.8283216118836201E-3</v>
      </c>
      <c r="BA41">
        <v>2.19367654606722E-3</v>
      </c>
      <c r="BB41">
        <v>2.87784519634233E-3</v>
      </c>
      <c r="BD41" s="33"/>
      <c r="BE41" t="s">
        <v>87</v>
      </c>
      <c r="BF41">
        <v>6.1032207390527803E-3</v>
      </c>
      <c r="BG41">
        <v>5.1706390722080098E-3</v>
      </c>
      <c r="BH41">
        <v>5.5700330334260703E-3</v>
      </c>
      <c r="BI41">
        <v>5.9651492259350297E-3</v>
      </c>
      <c r="BJ41">
        <v>5.39918624274968E-3</v>
      </c>
      <c r="BK41">
        <v>5.8908241633484704E-3</v>
      </c>
      <c r="BL41">
        <v>5.4608362807325997E-3</v>
      </c>
      <c r="BM41">
        <v>5.7308790004913703E-3</v>
      </c>
      <c r="BO41" s="33"/>
      <c r="BP41">
        <v>1</v>
      </c>
      <c r="BQ41">
        <v>6.8272714730145704E-3</v>
      </c>
      <c r="BR41">
        <v>6.5302952187442599E-3</v>
      </c>
      <c r="BS41">
        <v>6.2911790469531602E-3</v>
      </c>
      <c r="BT41">
        <v>5.9514446842316203E-3</v>
      </c>
      <c r="BU41">
        <v>6.3245843739991496E-3</v>
      </c>
      <c r="BV41">
        <v>6.1784645573364902E-3</v>
      </c>
      <c r="BW41">
        <v>6.6760479985871696E-3</v>
      </c>
      <c r="BX41">
        <v>6.10426467673359E-3</v>
      </c>
    </row>
    <row r="46" spans="1:76" x14ac:dyDescent="0.2">
      <c r="E46" s="31" t="s">
        <v>70</v>
      </c>
      <c r="F46" s="32"/>
      <c r="G46" s="2"/>
      <c r="P46" s="31" t="s">
        <v>78</v>
      </c>
      <c r="Q46" s="31"/>
      <c r="R46" s="2"/>
      <c r="AA46" s="31" t="s">
        <v>90</v>
      </c>
      <c r="AB46" s="32"/>
      <c r="AC46" s="2"/>
      <c r="AL46" s="31" t="s">
        <v>72</v>
      </c>
      <c r="AM46" s="32"/>
      <c r="AW46" s="31" t="s">
        <v>73</v>
      </c>
      <c r="AX46" s="32"/>
      <c r="BH46" s="31" t="s">
        <v>79</v>
      </c>
      <c r="BI46" s="32"/>
      <c r="BS46" s="31" t="s">
        <v>89</v>
      </c>
      <c r="BT46" s="32"/>
    </row>
    <row r="47" spans="1:76" x14ac:dyDescent="0.2">
      <c r="A47" s="3" t="s">
        <v>77</v>
      </c>
      <c r="B47" s="32" t="s">
        <v>97</v>
      </c>
      <c r="C47" s="32"/>
      <c r="D47" s="32"/>
      <c r="E47" s="32"/>
      <c r="F47" s="32"/>
      <c r="G47" s="32"/>
      <c r="H47" s="32"/>
      <c r="I47" s="32"/>
      <c r="L47" s="3" t="s">
        <v>77</v>
      </c>
      <c r="M47" s="32" t="s">
        <v>96</v>
      </c>
      <c r="N47" s="32"/>
      <c r="O47" s="32"/>
      <c r="P47" s="32"/>
      <c r="Q47" s="32"/>
      <c r="R47" s="32"/>
      <c r="S47" s="32"/>
      <c r="T47" s="32"/>
      <c r="U47" s="32"/>
      <c r="W47" s="3" t="s">
        <v>77</v>
      </c>
      <c r="X47" s="32" t="s">
        <v>98</v>
      </c>
      <c r="Y47" s="32"/>
      <c r="Z47" s="32"/>
      <c r="AA47" s="32"/>
      <c r="AB47" s="32"/>
      <c r="AC47" s="32"/>
      <c r="AD47" s="32"/>
      <c r="AE47" s="32"/>
      <c r="AH47" s="3" t="s">
        <v>77</v>
      </c>
      <c r="AI47" s="32" t="s">
        <v>71</v>
      </c>
      <c r="AJ47" s="32"/>
      <c r="AK47" s="32"/>
      <c r="AL47" s="32"/>
      <c r="AM47" s="32"/>
      <c r="AN47" s="32"/>
      <c r="AO47" s="32"/>
      <c r="AP47" s="32"/>
      <c r="AS47" s="3" t="s">
        <v>77</v>
      </c>
      <c r="AT47" s="32" t="s">
        <v>200</v>
      </c>
      <c r="AU47" s="32"/>
      <c r="AV47" s="32"/>
      <c r="AW47" s="32"/>
      <c r="AX47" s="32"/>
      <c r="AY47" s="32"/>
      <c r="AZ47" s="32"/>
      <c r="BA47" s="32"/>
      <c r="BD47" s="3" t="s">
        <v>77</v>
      </c>
      <c r="BE47" s="32" t="s">
        <v>80</v>
      </c>
      <c r="BF47" s="32"/>
      <c r="BG47" s="32"/>
      <c r="BH47" s="32"/>
      <c r="BI47" s="32"/>
      <c r="BJ47" s="32"/>
      <c r="BK47" s="32"/>
      <c r="BL47" s="32"/>
      <c r="BO47" s="3" t="s">
        <v>77</v>
      </c>
      <c r="BP47" s="32" t="s">
        <v>80</v>
      </c>
      <c r="BQ47" s="32"/>
      <c r="BR47" s="32"/>
      <c r="BS47" s="32"/>
      <c r="BT47" s="32"/>
      <c r="BU47" s="32"/>
      <c r="BV47" s="32"/>
      <c r="BW47" s="32"/>
    </row>
    <row r="48" spans="1:76" x14ac:dyDescent="0.2">
      <c r="C48">
        <v>1</v>
      </c>
      <c r="D48">
        <v>2</v>
      </c>
      <c r="E48">
        <v>3</v>
      </c>
      <c r="F48">
        <v>4</v>
      </c>
      <c r="G48">
        <v>5</v>
      </c>
      <c r="H48">
        <v>6</v>
      </c>
      <c r="I48">
        <v>7</v>
      </c>
      <c r="J48">
        <v>8</v>
      </c>
      <c r="N48">
        <v>1</v>
      </c>
      <c r="O48">
        <v>2</v>
      </c>
      <c r="P48">
        <v>3</v>
      </c>
      <c r="Q48">
        <v>4</v>
      </c>
      <c r="R48">
        <v>5</v>
      </c>
      <c r="S48">
        <v>6</v>
      </c>
      <c r="T48">
        <v>7</v>
      </c>
      <c r="U48">
        <v>8</v>
      </c>
      <c r="Y48">
        <v>1</v>
      </c>
      <c r="Z48">
        <v>2</v>
      </c>
      <c r="AA48">
        <v>3</v>
      </c>
      <c r="AB48">
        <v>4</v>
      </c>
      <c r="AC48">
        <v>5</v>
      </c>
      <c r="AD48">
        <v>6</v>
      </c>
      <c r="AE48">
        <v>7</v>
      </c>
      <c r="AF48">
        <v>8</v>
      </c>
      <c r="AJ48">
        <v>1</v>
      </c>
      <c r="AK48">
        <v>2</v>
      </c>
      <c r="AL48">
        <v>3</v>
      </c>
      <c r="AM48">
        <v>4</v>
      </c>
      <c r="AN48">
        <v>5</v>
      </c>
      <c r="AO48">
        <v>6</v>
      </c>
      <c r="AP48">
        <v>7</v>
      </c>
      <c r="AQ48">
        <v>8</v>
      </c>
      <c r="AU48">
        <v>1</v>
      </c>
      <c r="AV48">
        <v>2</v>
      </c>
      <c r="AW48">
        <v>3</v>
      </c>
      <c r="AX48">
        <v>4</v>
      </c>
      <c r="AY48">
        <v>5</v>
      </c>
      <c r="AZ48">
        <v>6</v>
      </c>
      <c r="BA48">
        <v>7</v>
      </c>
      <c r="BB48">
        <v>8</v>
      </c>
      <c r="BF48" t="s">
        <v>81</v>
      </c>
      <c r="BG48" t="s">
        <v>86</v>
      </c>
      <c r="BH48" t="s">
        <v>83</v>
      </c>
      <c r="BI48" t="s">
        <v>85</v>
      </c>
      <c r="BJ48" t="s">
        <v>88</v>
      </c>
      <c r="BK48" t="s">
        <v>82</v>
      </c>
      <c r="BL48" t="s">
        <v>84</v>
      </c>
      <c r="BM48" t="s">
        <v>87</v>
      </c>
      <c r="BQ48" t="s">
        <v>81</v>
      </c>
      <c r="BR48" t="s">
        <v>82</v>
      </c>
      <c r="BS48" t="s">
        <v>83</v>
      </c>
      <c r="BT48" t="s">
        <v>84</v>
      </c>
      <c r="BU48" t="s">
        <v>85</v>
      </c>
      <c r="BV48" t="s">
        <v>86</v>
      </c>
      <c r="BW48" t="s">
        <v>87</v>
      </c>
      <c r="BX48" t="s">
        <v>88</v>
      </c>
    </row>
    <row r="49" spans="1:76" x14ac:dyDescent="0.2">
      <c r="A49" s="33" t="s">
        <v>97</v>
      </c>
      <c r="B49">
        <v>1</v>
      </c>
      <c r="C49">
        <v>9.7566940690091799E-4</v>
      </c>
      <c r="D49">
        <v>1.66877629253738E-3</v>
      </c>
      <c r="E49">
        <v>1.6378701054615499E-3</v>
      </c>
      <c r="F49">
        <v>1.4753842753937501E-3</v>
      </c>
      <c r="G49">
        <v>7.7387957336547304E-4</v>
      </c>
      <c r="H49">
        <v>1.5811417814610401E-3</v>
      </c>
      <c r="I49">
        <v>7.6408500201206203E-4</v>
      </c>
      <c r="J49">
        <v>8.5070262902596104E-4</v>
      </c>
      <c r="L49" s="33" t="s">
        <v>96</v>
      </c>
      <c r="M49">
        <v>1</v>
      </c>
      <c r="N49">
        <v>1.4458849391703099E-4</v>
      </c>
      <c r="O49">
        <v>9.1056646888019695E-4</v>
      </c>
      <c r="P49">
        <v>6.2888240851619601E-4</v>
      </c>
      <c r="Q49">
        <v>3.6448003997116801E-4</v>
      </c>
      <c r="R49" s="4">
        <v>-2.2982389152621099E-5</v>
      </c>
      <c r="S49">
        <v>4.6880818924980601E-4</v>
      </c>
      <c r="T49">
        <v>9.0387220750315497E-4</v>
      </c>
      <c r="U49">
        <v>2.4703345915122899E-4</v>
      </c>
      <c r="W49" s="33" t="s">
        <v>97</v>
      </c>
      <c r="X49">
        <v>1</v>
      </c>
      <c r="Y49">
        <v>-9.4426103658878501E-3</v>
      </c>
      <c r="Z49">
        <v>-8.2016843584129407E-3</v>
      </c>
      <c r="AA49">
        <v>-1.00477544299788E-2</v>
      </c>
      <c r="AB49">
        <v>-8.4190105532320498E-3</v>
      </c>
      <c r="AC49">
        <v>-9.1247239289117803E-3</v>
      </c>
      <c r="AD49">
        <v>-7.1060604909544004E-3</v>
      </c>
      <c r="AE49">
        <v>-9.1799354555307192E-3</v>
      </c>
      <c r="AF49">
        <v>-8.4110353933551305E-3</v>
      </c>
      <c r="AH49" s="33" t="s">
        <v>71</v>
      </c>
      <c r="AI49">
        <v>1</v>
      </c>
      <c r="AJ49">
        <v>4.6704468662786503E-3</v>
      </c>
      <c r="AK49">
        <v>3.7496935468844801E-3</v>
      </c>
      <c r="AL49">
        <v>4.0761701830790698E-3</v>
      </c>
      <c r="AM49">
        <v>4.11055872023274E-3</v>
      </c>
      <c r="AN49">
        <v>3.8246395943977601E-3</v>
      </c>
      <c r="AO49">
        <v>3.90268648009946E-3</v>
      </c>
      <c r="AP49">
        <v>3.6869639003828999E-3</v>
      </c>
      <c r="AQ49">
        <v>3.2752790254742098E-3</v>
      </c>
      <c r="AS49" s="33" t="s">
        <v>200</v>
      </c>
      <c r="AT49">
        <v>1</v>
      </c>
      <c r="AU49">
        <v>1.7623992770116499E-3</v>
      </c>
      <c r="AV49">
        <v>1.13862780034665E-3</v>
      </c>
      <c r="AW49">
        <v>1.9395014435291699E-3</v>
      </c>
      <c r="AX49">
        <v>1.47198564615674E-3</v>
      </c>
      <c r="AY49">
        <v>7.8636075988475695E-4</v>
      </c>
      <c r="AZ49">
        <v>1.89058499185154E-3</v>
      </c>
      <c r="BA49">
        <v>1.1816534324526999E-3</v>
      </c>
      <c r="BB49">
        <v>1.6574772392747301E-3</v>
      </c>
      <c r="BD49" s="33" t="s">
        <v>80</v>
      </c>
      <c r="BE49" t="s">
        <v>81</v>
      </c>
      <c r="BF49">
        <v>4.0900699234502798E-3</v>
      </c>
      <c r="BG49">
        <v>4.0115991210571402E-3</v>
      </c>
      <c r="BH49">
        <v>3.82437955228021E-3</v>
      </c>
      <c r="BI49">
        <v>4.2792359620711998E-3</v>
      </c>
      <c r="BJ49">
        <v>4.28699527784006E-3</v>
      </c>
      <c r="BK49">
        <v>3.9042525636634601E-3</v>
      </c>
      <c r="BL49">
        <v>3.8258151794229802E-3</v>
      </c>
      <c r="BM49">
        <v>4.2395350226095297E-3</v>
      </c>
      <c r="BO49" s="33" t="s">
        <v>71</v>
      </c>
      <c r="BP49">
        <v>4</v>
      </c>
      <c r="BQ49">
        <v>5.8018716434233E-3</v>
      </c>
      <c r="BR49">
        <v>6.2274070327353898E-3</v>
      </c>
      <c r="BS49">
        <v>6.6909888205505504E-3</v>
      </c>
      <c r="BT49">
        <v>6.1604993040364304E-3</v>
      </c>
      <c r="BU49">
        <v>6.2945772444620799E-3</v>
      </c>
      <c r="BV49">
        <v>5.7862134712772101E-3</v>
      </c>
      <c r="BW49">
        <v>5.7622578563336904E-3</v>
      </c>
      <c r="BX49">
        <v>5.8207956547644702E-3</v>
      </c>
    </row>
    <row r="50" spans="1:76" x14ac:dyDescent="0.2">
      <c r="A50" s="33"/>
      <c r="B50">
        <v>2</v>
      </c>
      <c r="C50">
        <v>1.5598419834706599E-3</v>
      </c>
      <c r="D50">
        <v>1.6680959669564601E-3</v>
      </c>
      <c r="E50">
        <v>1.80376203172903E-3</v>
      </c>
      <c r="F50">
        <v>1.4626700209255199E-3</v>
      </c>
      <c r="G50">
        <v>7.4325795364588697E-4</v>
      </c>
      <c r="H50">
        <v>1.7605891464195899E-3</v>
      </c>
      <c r="I50">
        <v>1.20345865682461E-3</v>
      </c>
      <c r="J50">
        <v>7.8059129581279697E-4</v>
      </c>
      <c r="L50" s="33"/>
      <c r="M50">
        <v>2</v>
      </c>
      <c r="N50">
        <v>1.1284014243239701E-3</v>
      </c>
      <c r="O50">
        <v>8.6470917244523297E-4</v>
      </c>
      <c r="P50">
        <v>9.4073698723682198E-4</v>
      </c>
      <c r="Q50">
        <v>7.1353304620431005E-4</v>
      </c>
      <c r="R50">
        <v>5.0001062628243298E-4</v>
      </c>
      <c r="S50">
        <v>3.9956634228311501E-4</v>
      </c>
      <c r="T50">
        <v>6.9089013870231601E-4</v>
      </c>
      <c r="U50">
        <v>7.1876752376559105E-4</v>
      </c>
      <c r="W50" s="33"/>
      <c r="X50">
        <v>2</v>
      </c>
      <c r="Y50">
        <v>-7.7016867619762097E-3</v>
      </c>
      <c r="Z50">
        <v>-8.7742984624279395E-3</v>
      </c>
      <c r="AA50">
        <v>-6.5177822229934897E-3</v>
      </c>
      <c r="AB50">
        <v>-8.2185234739328306E-3</v>
      </c>
      <c r="AC50">
        <v>-1.14298805460441E-2</v>
      </c>
      <c r="AD50">
        <v>-7.95730093037301E-3</v>
      </c>
      <c r="AE50">
        <v>-1.03214455039805E-2</v>
      </c>
      <c r="AF50">
        <v>-8.0309215105781907E-3</v>
      </c>
      <c r="AH50" s="33"/>
      <c r="AI50">
        <v>2</v>
      </c>
      <c r="AJ50">
        <v>3.82995425695288E-3</v>
      </c>
      <c r="AK50">
        <v>3.7606922502667101E-3</v>
      </c>
      <c r="AL50">
        <v>4.0926722257054703E-3</v>
      </c>
      <c r="AM50">
        <v>4.4067165240852697E-3</v>
      </c>
      <c r="AN50">
        <v>3.34032331150358E-3</v>
      </c>
      <c r="AO50">
        <v>4.0908152835693601E-3</v>
      </c>
      <c r="AP50">
        <v>3.6146276071058201E-3</v>
      </c>
      <c r="AQ50">
        <v>3.8012213954220402E-3</v>
      </c>
      <c r="AS50" s="33"/>
      <c r="AT50">
        <v>2</v>
      </c>
      <c r="AU50">
        <v>1.65640100777461E-3</v>
      </c>
      <c r="AV50">
        <v>8.2475938826777004E-4</v>
      </c>
      <c r="AW50">
        <v>1.42765684752595E-3</v>
      </c>
      <c r="AX50">
        <v>1.4837832748113801E-3</v>
      </c>
      <c r="AY50">
        <v>1.8580544387834499E-3</v>
      </c>
      <c r="AZ50">
        <v>1.6317646088728299E-3</v>
      </c>
      <c r="BA50">
        <v>1.8701663693465301E-3</v>
      </c>
      <c r="BB50">
        <v>1.34679501857298E-3</v>
      </c>
      <c r="BD50" s="33"/>
      <c r="BE50" t="s">
        <v>86</v>
      </c>
      <c r="BF50">
        <v>3.8977383354412802E-3</v>
      </c>
      <c r="BG50">
        <v>3.7903368432563801E-3</v>
      </c>
      <c r="BH50">
        <v>3.7258501989257502E-3</v>
      </c>
      <c r="BI50">
        <v>4.1322684525273998E-3</v>
      </c>
      <c r="BJ50">
        <v>4.1566780189759601E-3</v>
      </c>
      <c r="BK50">
        <v>3.9045085685538001E-3</v>
      </c>
      <c r="BL50">
        <v>4.1919055485645498E-3</v>
      </c>
      <c r="BM50">
        <v>3.64107388917072E-3</v>
      </c>
      <c r="BO50" s="33"/>
      <c r="BP50">
        <v>7</v>
      </c>
      <c r="BQ50">
        <v>6.24998003678755E-3</v>
      </c>
      <c r="BR50">
        <v>6.3318812405795304E-3</v>
      </c>
      <c r="BS50">
        <v>6.0277970128605196E-3</v>
      </c>
      <c r="BT50">
        <v>5.7708726924180498E-3</v>
      </c>
      <c r="BU50">
        <v>5.5661876765666397E-3</v>
      </c>
      <c r="BV50">
        <v>6.3139873094583002E-3</v>
      </c>
      <c r="BW50">
        <v>5.0882339340389098E-3</v>
      </c>
      <c r="BX50">
        <v>6.0872448232437201E-3</v>
      </c>
    </row>
    <row r="51" spans="1:76" x14ac:dyDescent="0.2">
      <c r="A51" s="33"/>
      <c r="B51">
        <v>3</v>
      </c>
      <c r="C51">
        <v>6.68268962371623E-4</v>
      </c>
      <c r="D51">
        <v>2.7225795929193301E-3</v>
      </c>
      <c r="E51">
        <v>1.5975271082634801E-3</v>
      </c>
      <c r="F51">
        <v>1.6543896296641999E-3</v>
      </c>
      <c r="G51">
        <v>1.79885230437273E-3</v>
      </c>
      <c r="H51">
        <v>1.4593550083065001E-3</v>
      </c>
      <c r="I51">
        <v>9.2462689050023595E-4</v>
      </c>
      <c r="J51">
        <v>1.38411183742404E-3</v>
      </c>
      <c r="L51" s="33"/>
      <c r="M51">
        <v>3</v>
      </c>
      <c r="N51">
        <v>1.4045692005684301E-4</v>
      </c>
      <c r="O51">
        <v>1.6710799312235601E-3</v>
      </c>
      <c r="P51">
        <v>7.7459242012904803E-4</v>
      </c>
      <c r="Q51">
        <v>7.6340308764402003E-4</v>
      </c>
      <c r="R51">
        <v>1.1780582642933999E-3</v>
      </c>
      <c r="S51">
        <v>7.4740346875924897E-4</v>
      </c>
      <c r="T51">
        <v>3.5480237035977798E-4</v>
      </c>
      <c r="U51">
        <v>1.1702656463104799E-3</v>
      </c>
      <c r="W51" s="33"/>
      <c r="X51">
        <v>3</v>
      </c>
      <c r="Y51">
        <v>-8.3353324527447106E-3</v>
      </c>
      <c r="Z51">
        <v>-7.7879761255803103E-3</v>
      </c>
      <c r="AA51">
        <v>-8.1018916927500708E-3</v>
      </c>
      <c r="AB51">
        <v>-7.4515385217837496E-3</v>
      </c>
      <c r="AC51">
        <v>-7.5504645138641403E-3</v>
      </c>
      <c r="AD51">
        <v>-8.6766119504971193E-3</v>
      </c>
      <c r="AE51">
        <v>-8.8208728429432399E-3</v>
      </c>
      <c r="AF51">
        <v>-8.5020040875606502E-3</v>
      </c>
      <c r="AH51" s="33"/>
      <c r="AI51">
        <v>3</v>
      </c>
      <c r="AJ51">
        <v>4.1704261226590501E-3</v>
      </c>
      <c r="AK51">
        <v>3.64038972405857E-3</v>
      </c>
      <c r="AL51">
        <v>4.0260706860179296E-3</v>
      </c>
      <c r="AM51">
        <v>3.6215559087199199E-3</v>
      </c>
      <c r="AN51">
        <v>4.1166898842431203E-3</v>
      </c>
      <c r="AO51">
        <v>3.4851499008115802E-3</v>
      </c>
      <c r="AP51">
        <v>3.8632276429137798E-3</v>
      </c>
      <c r="AQ51">
        <v>3.3521372298095501E-3</v>
      </c>
      <c r="AS51" s="33"/>
      <c r="AT51">
        <v>3</v>
      </c>
      <c r="AU51">
        <v>1.1873641269166599E-3</v>
      </c>
      <c r="AV51">
        <v>2.3525625411373501E-3</v>
      </c>
      <c r="AW51">
        <v>2.0385159233392599E-3</v>
      </c>
      <c r="AX51">
        <v>1.52984919261738E-3</v>
      </c>
      <c r="AY51">
        <v>1.0092604606281399E-3</v>
      </c>
      <c r="AZ51">
        <v>2.2607273884372898E-3</v>
      </c>
      <c r="BA51">
        <v>1.2212310745457399E-3</v>
      </c>
      <c r="BB51">
        <v>1.2556165444913201E-3</v>
      </c>
      <c r="BD51" s="33"/>
      <c r="BE51" t="s">
        <v>83</v>
      </c>
      <c r="BF51">
        <v>4.00233269658932E-3</v>
      </c>
      <c r="BG51">
        <v>3.8919831233296702E-3</v>
      </c>
      <c r="BH51">
        <v>4.1469687833813797E-3</v>
      </c>
      <c r="BI51">
        <v>4.0866570073334199E-3</v>
      </c>
      <c r="BJ51">
        <v>3.76261049753079E-3</v>
      </c>
      <c r="BK51">
        <v>4.48922881301979E-3</v>
      </c>
      <c r="BL51">
        <v>3.8910556069907498E-3</v>
      </c>
      <c r="BM51">
        <v>4.4801268663484098E-3</v>
      </c>
      <c r="BO51" s="33"/>
      <c r="BP51">
        <v>3</v>
      </c>
      <c r="BQ51">
        <v>5.8628906368054304E-3</v>
      </c>
      <c r="BR51">
        <v>6.33471485535958E-3</v>
      </c>
      <c r="BS51">
        <v>5.6894456762952798E-3</v>
      </c>
      <c r="BT51">
        <v>5.6948826102422197E-3</v>
      </c>
      <c r="BU51">
        <v>6.1110750321450502E-3</v>
      </c>
      <c r="BV51">
        <v>6.0438704893835101E-3</v>
      </c>
      <c r="BW51">
        <v>5.8173695670126202E-3</v>
      </c>
      <c r="BX51">
        <v>5.7434898545337797E-3</v>
      </c>
    </row>
    <row r="52" spans="1:76" x14ac:dyDescent="0.2">
      <c r="A52" s="33"/>
      <c r="B52">
        <v>4</v>
      </c>
      <c r="C52">
        <v>6.4272727845982004E-4</v>
      </c>
      <c r="D52">
        <v>4.6364415066458902E-4</v>
      </c>
      <c r="E52">
        <v>1.70117665318219E-3</v>
      </c>
      <c r="F52">
        <v>6.7041248449773198E-4</v>
      </c>
      <c r="G52">
        <v>1.3996412002630499E-3</v>
      </c>
      <c r="H52">
        <v>1.17009878548939E-3</v>
      </c>
      <c r="I52">
        <v>1.38676364392028E-3</v>
      </c>
      <c r="J52">
        <v>1.76271863231552E-3</v>
      </c>
      <c r="L52" s="33"/>
      <c r="M52">
        <v>4</v>
      </c>
      <c r="N52" s="4">
        <v>-7.7735903034406299E-5</v>
      </c>
      <c r="O52" s="4">
        <v>9.76518727896089E-5</v>
      </c>
      <c r="P52">
        <v>2.6804023685301099E-4</v>
      </c>
      <c r="Q52">
        <v>1.54502200952069E-4</v>
      </c>
      <c r="R52">
        <v>5.1348530450257696E-4</v>
      </c>
      <c r="S52" s="4">
        <v>2.66643671904688E-5</v>
      </c>
      <c r="T52">
        <v>2.13924697561431E-4</v>
      </c>
      <c r="U52">
        <v>1.00202193204527E-3</v>
      </c>
      <c r="W52" s="33"/>
      <c r="X52">
        <v>4</v>
      </c>
      <c r="Y52">
        <v>-9.3448770978838795E-3</v>
      </c>
      <c r="Z52">
        <v>-9.8333629408995701E-3</v>
      </c>
      <c r="AA52">
        <v>-7.6592208595590997E-3</v>
      </c>
      <c r="AB52">
        <v>-9.6336814942972592E-3</v>
      </c>
      <c r="AC52">
        <v>-8.0661838596991497E-3</v>
      </c>
      <c r="AD52">
        <v>-8.6976758218028707E-3</v>
      </c>
      <c r="AE52">
        <v>-9.0530990699982904E-3</v>
      </c>
      <c r="AF52">
        <v>-7.0741338715488902E-3</v>
      </c>
      <c r="AH52" s="33"/>
      <c r="AI52">
        <v>4</v>
      </c>
      <c r="AJ52">
        <v>2.79783203034432E-3</v>
      </c>
      <c r="AK52">
        <v>4.2316500104858804E-3</v>
      </c>
      <c r="AL52">
        <v>3.6614882332853698E-3</v>
      </c>
      <c r="AM52">
        <v>4.5342874320916998E-3</v>
      </c>
      <c r="AN52">
        <v>3.9682699945947702E-3</v>
      </c>
      <c r="AO52">
        <v>3.8012314780138099E-3</v>
      </c>
      <c r="AP52">
        <v>5.3443205370306904E-3</v>
      </c>
      <c r="AQ52">
        <v>3.55472776852818E-3</v>
      </c>
      <c r="AS52" s="33"/>
      <c r="AT52">
        <v>4</v>
      </c>
      <c r="AU52">
        <v>9.0377867628605704E-4</v>
      </c>
      <c r="AV52">
        <v>1.3510102234116201E-3</v>
      </c>
      <c r="AW52">
        <v>1.12998344099749E-3</v>
      </c>
      <c r="AX52">
        <v>1.36183689099149E-3</v>
      </c>
      <c r="AY52">
        <v>1.6787424711639299E-3</v>
      </c>
      <c r="AZ52">
        <v>1.10412242651589E-3</v>
      </c>
      <c r="BA52">
        <v>1.98580265672873E-3</v>
      </c>
      <c r="BB52">
        <v>1.2865411626227501E-3</v>
      </c>
      <c r="BD52" s="33"/>
      <c r="BE52" t="s">
        <v>85</v>
      </c>
      <c r="BF52">
        <v>3.8421128364498499E-3</v>
      </c>
      <c r="BG52">
        <v>4.3588265833828304E-3</v>
      </c>
      <c r="BH52">
        <v>3.8407668894847699E-3</v>
      </c>
      <c r="BI52">
        <v>4.0622452693985199E-3</v>
      </c>
      <c r="BJ52">
        <v>4.50328710809033E-3</v>
      </c>
      <c r="BK52">
        <v>3.9778465161956602E-3</v>
      </c>
      <c r="BL52">
        <v>4.34709668403433E-3</v>
      </c>
      <c r="BM52">
        <v>3.39832680950689E-3</v>
      </c>
      <c r="BO52" s="33"/>
      <c r="BP52">
        <v>8</v>
      </c>
      <c r="BQ52">
        <v>5.4923283959963298E-3</v>
      </c>
      <c r="BR52">
        <v>5.60920055974667E-3</v>
      </c>
      <c r="BS52">
        <v>6.10092006437854E-3</v>
      </c>
      <c r="BT52">
        <v>5.7381877731422703E-3</v>
      </c>
      <c r="BU52">
        <v>5.59642961846813E-3</v>
      </c>
      <c r="BV52">
        <v>6.1048741165366299E-3</v>
      </c>
      <c r="BW52">
        <v>6.2866204259540903E-3</v>
      </c>
      <c r="BX52">
        <v>6.3263426148448803E-3</v>
      </c>
    </row>
    <row r="53" spans="1:76" x14ac:dyDescent="0.2">
      <c r="A53" s="33"/>
      <c r="B53">
        <v>5</v>
      </c>
      <c r="C53">
        <v>1.59700774676895E-3</v>
      </c>
      <c r="D53">
        <v>1.17550593777248E-3</v>
      </c>
      <c r="E53">
        <v>1.3593283606703401E-3</v>
      </c>
      <c r="F53">
        <v>1.5452692695855799E-3</v>
      </c>
      <c r="G53">
        <v>1.7154822624165799E-3</v>
      </c>
      <c r="H53">
        <v>1.4355893140456401E-3</v>
      </c>
      <c r="I53">
        <v>5.3459430485153702E-4</v>
      </c>
      <c r="J53">
        <v>1.4352738956775299E-3</v>
      </c>
      <c r="L53" s="33"/>
      <c r="M53">
        <v>5</v>
      </c>
      <c r="N53">
        <v>6.8686748060942397E-4</v>
      </c>
      <c r="O53">
        <v>5.65478660349425E-4</v>
      </c>
      <c r="P53">
        <v>7.4648982843936E-4</v>
      </c>
      <c r="Q53">
        <v>3.8388597774368402E-4</v>
      </c>
      <c r="R53">
        <v>1.0769639262021001E-3</v>
      </c>
      <c r="S53">
        <v>8.2319966784329102E-4</v>
      </c>
      <c r="T53">
        <v>4.6243564056099002E-4</v>
      </c>
      <c r="U53">
        <v>1.10842660929095E-3</v>
      </c>
      <c r="W53" s="33"/>
      <c r="X53">
        <v>5</v>
      </c>
      <c r="Y53">
        <v>-7.8340927340894203E-3</v>
      </c>
      <c r="Z53">
        <v>-7.7405182240083397E-3</v>
      </c>
      <c r="AA53">
        <v>-8.7738610575927196E-3</v>
      </c>
      <c r="AB53">
        <v>-8.8182738043004697E-3</v>
      </c>
      <c r="AC53">
        <v>-6.4816915270151402E-3</v>
      </c>
      <c r="AD53">
        <v>-6.58006025792444E-3</v>
      </c>
      <c r="AE53">
        <v>-9.7263007518802701E-3</v>
      </c>
      <c r="AF53">
        <v>-8.4903952968264293E-3</v>
      </c>
      <c r="AH53" s="33"/>
      <c r="AI53">
        <v>5</v>
      </c>
      <c r="AJ53">
        <v>3.4768788827813902E-3</v>
      </c>
      <c r="AK53">
        <v>3.4019084513946698E-3</v>
      </c>
      <c r="AL53">
        <v>4.2586270859056204E-3</v>
      </c>
      <c r="AM53">
        <v>4.4473275368776197E-3</v>
      </c>
      <c r="AN53">
        <v>3.95347819858445E-3</v>
      </c>
      <c r="AO53">
        <v>2.7120930324862499E-3</v>
      </c>
      <c r="AP53">
        <v>3.7658299964539801E-3</v>
      </c>
      <c r="AQ53">
        <v>4.0662539274087901E-3</v>
      </c>
      <c r="AS53" s="33"/>
      <c r="AT53">
        <v>5</v>
      </c>
      <c r="AU53">
        <v>2.6636781968786198E-3</v>
      </c>
      <c r="AV53">
        <v>1.0947097248102599E-3</v>
      </c>
      <c r="AW53">
        <v>1.8247397670721501E-3</v>
      </c>
      <c r="AX53">
        <v>9.9397720575789494E-4</v>
      </c>
      <c r="AY53">
        <v>6.2666721388444002E-4</v>
      </c>
      <c r="AZ53">
        <v>1.72391342108924E-3</v>
      </c>
      <c r="BA53">
        <v>1.3779781908203599E-3</v>
      </c>
      <c r="BB53">
        <v>1.6840362800384699E-3</v>
      </c>
      <c r="BD53" s="33"/>
      <c r="BE53" t="s">
        <v>88</v>
      </c>
      <c r="BF53">
        <v>3.54379136682678E-3</v>
      </c>
      <c r="BG53">
        <v>4.5381155580978497E-3</v>
      </c>
      <c r="BH53">
        <v>3.7958064542926201E-3</v>
      </c>
      <c r="BI53">
        <v>4.0846633215773304E-3</v>
      </c>
      <c r="BJ53">
        <v>4.42083640021487E-3</v>
      </c>
      <c r="BK53">
        <v>3.6476773408958101E-3</v>
      </c>
      <c r="BL53">
        <v>3.9512131019797201E-3</v>
      </c>
      <c r="BM53">
        <v>4.3980346279003197E-3</v>
      </c>
      <c r="BO53" s="33"/>
      <c r="BP53">
        <v>6</v>
      </c>
      <c r="BQ53">
        <v>5.9763974536535796E-3</v>
      </c>
      <c r="BR53">
        <v>5.0921260663972998E-3</v>
      </c>
      <c r="BS53">
        <v>5.9809142538053504E-3</v>
      </c>
      <c r="BT53">
        <v>6.2947659800967398E-3</v>
      </c>
      <c r="BU53">
        <v>6.0585396155995999E-3</v>
      </c>
      <c r="BV53">
        <v>6.5450492803205799E-3</v>
      </c>
      <c r="BW53">
        <v>5.8534856640191299E-3</v>
      </c>
      <c r="BX53">
        <v>6.0445082752953599E-3</v>
      </c>
    </row>
    <row r="54" spans="1:76" x14ac:dyDescent="0.2">
      <c r="A54" s="33"/>
      <c r="B54">
        <v>6</v>
      </c>
      <c r="C54">
        <v>1.8492161476444801E-3</v>
      </c>
      <c r="D54">
        <v>9.2045434206602201E-4</v>
      </c>
      <c r="E54">
        <v>1.2894728754929299E-3</v>
      </c>
      <c r="F54">
        <v>2.1806892483413102E-3</v>
      </c>
      <c r="G54">
        <v>1.7553523643420001E-3</v>
      </c>
      <c r="H54">
        <v>1.2904237594193299E-3</v>
      </c>
      <c r="I54">
        <v>1.4809300412158099E-3</v>
      </c>
      <c r="J54">
        <v>1.4731194486074699E-3</v>
      </c>
      <c r="L54" s="33"/>
      <c r="M54">
        <v>6</v>
      </c>
      <c r="N54">
        <v>1.14443872530633E-3</v>
      </c>
      <c r="O54">
        <v>1.73485775389539E-4</v>
      </c>
      <c r="P54">
        <v>5.3478046511211701E-4</v>
      </c>
      <c r="Q54">
        <v>1.1319117726464299E-3</v>
      </c>
      <c r="R54">
        <v>6.0633649540455697E-4</v>
      </c>
      <c r="S54">
        <v>6.3656860703895904E-4</v>
      </c>
      <c r="T54">
        <v>2.98454933246606E-4</v>
      </c>
      <c r="U54">
        <v>1.0225342857017399E-3</v>
      </c>
      <c r="W54" s="33"/>
      <c r="X54">
        <v>6</v>
      </c>
      <c r="Y54">
        <v>-7.6989236476555003E-3</v>
      </c>
      <c r="Z54">
        <v>-1.14814536074174E-2</v>
      </c>
      <c r="AA54">
        <v>-7.8645618497721892E-3</v>
      </c>
      <c r="AB54">
        <v>-8.0330072965815302E-3</v>
      </c>
      <c r="AC54">
        <v>-7.9148008440324807E-3</v>
      </c>
      <c r="AD54">
        <v>-7.6283410011489996E-3</v>
      </c>
      <c r="AE54">
        <v>-8.2851691091127902E-3</v>
      </c>
      <c r="AF54">
        <v>-6.9286746097570696E-3</v>
      </c>
      <c r="AH54" s="33"/>
      <c r="AI54">
        <v>6</v>
      </c>
      <c r="AJ54">
        <v>4.3308598218017996E-3</v>
      </c>
      <c r="AK54">
        <v>4.5664715133709802E-3</v>
      </c>
      <c r="AL54">
        <v>4.06928362291377E-3</v>
      </c>
      <c r="AM54">
        <v>4.2676379146968698E-3</v>
      </c>
      <c r="AN54">
        <v>4.1679832585284097E-3</v>
      </c>
      <c r="AO54">
        <v>2.82999102350417E-3</v>
      </c>
      <c r="AP54">
        <v>3.5494881217885501E-3</v>
      </c>
      <c r="AQ54">
        <v>3.7984958644618001E-3</v>
      </c>
      <c r="AS54" s="33"/>
      <c r="AT54">
        <v>6</v>
      </c>
      <c r="AU54">
        <v>1.38818981367164E-3</v>
      </c>
      <c r="AV54">
        <v>1.7667057532876501E-3</v>
      </c>
      <c r="AW54">
        <v>2.3215746259961198E-3</v>
      </c>
      <c r="AX54">
        <v>1.9499231993071E-3</v>
      </c>
      <c r="AY54">
        <v>1.12724043338006E-3</v>
      </c>
      <c r="AZ54">
        <v>1.2919006302690501E-4</v>
      </c>
      <c r="BA54">
        <v>1.0616934266738901E-3</v>
      </c>
      <c r="BB54">
        <v>3.0219157503372798E-4</v>
      </c>
      <c r="BD54" s="33"/>
      <c r="BE54" t="s">
        <v>82</v>
      </c>
      <c r="BF54">
        <v>3.8681897849760002E-3</v>
      </c>
      <c r="BG54">
        <v>3.9550989285248297E-3</v>
      </c>
      <c r="BH54">
        <v>3.9702277778374496E-3</v>
      </c>
      <c r="BI54">
        <v>4.8808960382519997E-3</v>
      </c>
      <c r="BJ54">
        <v>4.2305374440202298E-3</v>
      </c>
      <c r="BK54">
        <v>3.5774809003946599E-3</v>
      </c>
      <c r="BL54">
        <v>4.4499167744779097E-3</v>
      </c>
      <c r="BM54">
        <v>4.0299871790896499E-3</v>
      </c>
      <c r="BO54" s="33"/>
      <c r="BP54">
        <v>2</v>
      </c>
      <c r="BQ54">
        <v>6.2860914262139996E-3</v>
      </c>
      <c r="BR54">
        <v>6.4258266618212401E-3</v>
      </c>
      <c r="BS54">
        <v>5.4230303014264399E-3</v>
      </c>
      <c r="BT54">
        <v>5.8479539113039901E-3</v>
      </c>
      <c r="BU54">
        <v>5.9700905670055397E-3</v>
      </c>
      <c r="BV54">
        <v>6.44054858352842E-3</v>
      </c>
      <c r="BW54">
        <v>6.2053838167129604E-3</v>
      </c>
      <c r="BX54">
        <v>6.0481753519125896E-3</v>
      </c>
    </row>
    <row r="55" spans="1:76" x14ac:dyDescent="0.2">
      <c r="A55" s="33"/>
      <c r="B55">
        <v>7</v>
      </c>
      <c r="C55">
        <v>1.4035126204030299E-3</v>
      </c>
      <c r="D55">
        <v>1.1820004366613799E-3</v>
      </c>
      <c r="E55">
        <v>1.0617304796680901E-3</v>
      </c>
      <c r="F55">
        <v>1.5347962969086699E-3</v>
      </c>
      <c r="G55">
        <v>1.2692215557785101E-3</v>
      </c>
      <c r="H55">
        <v>4.9517170088590496E-4</v>
      </c>
      <c r="I55">
        <v>4.31911764374484E-4</v>
      </c>
      <c r="J55">
        <v>5.9173972952552395E-4</v>
      </c>
      <c r="L55" s="33"/>
      <c r="M55">
        <v>7</v>
      </c>
      <c r="N55">
        <v>1.7574831797342701E-4</v>
      </c>
      <c r="O55">
        <v>1.8873062789596899E-4</v>
      </c>
      <c r="P55">
        <v>4.7868797399241899E-4</v>
      </c>
      <c r="Q55">
        <v>7.5749802890722601E-4</v>
      </c>
      <c r="R55">
        <v>6.2216477189434003E-4</v>
      </c>
      <c r="S55" s="4">
        <v>5.7661254276349599E-5</v>
      </c>
      <c r="T55">
        <v>-1.2851973170002799E-4</v>
      </c>
      <c r="U55">
        <v>6.5183250587401605E-4</v>
      </c>
      <c r="W55" s="33"/>
      <c r="X55">
        <v>7</v>
      </c>
      <c r="Y55">
        <v>-8.4132268944910708E-3</v>
      </c>
      <c r="Z55">
        <v>-8.0296041360342994E-3</v>
      </c>
      <c r="AA55">
        <v>-9.3965466711658507E-3</v>
      </c>
      <c r="AB55">
        <v>-8.2478424221402794E-3</v>
      </c>
      <c r="AC55">
        <v>-8.7851316402114202E-3</v>
      </c>
      <c r="AD55">
        <v>-9.5438508903292404E-3</v>
      </c>
      <c r="AE55">
        <v>-8.7524927660184593E-3</v>
      </c>
      <c r="AF55">
        <v>-8.08740687926667E-3</v>
      </c>
      <c r="AH55" s="33"/>
      <c r="AI55">
        <v>7</v>
      </c>
      <c r="AJ55">
        <v>5.0796971438948303E-3</v>
      </c>
      <c r="AK55">
        <v>4.2828167715775701E-3</v>
      </c>
      <c r="AL55">
        <v>4.2827547791539E-3</v>
      </c>
      <c r="AM55">
        <v>3.7139673839042099E-3</v>
      </c>
      <c r="AN55">
        <v>3.8480869510524401E-3</v>
      </c>
      <c r="AO55">
        <v>3.65835232595555E-3</v>
      </c>
      <c r="AP55">
        <v>3.5049657438309999E-3</v>
      </c>
      <c r="AQ55">
        <v>3.5190817544064699E-3</v>
      </c>
      <c r="AS55" s="33"/>
      <c r="AT55">
        <v>7</v>
      </c>
      <c r="AU55">
        <v>2.12262903675502E-3</v>
      </c>
      <c r="AV55">
        <v>1.6977865112634499E-3</v>
      </c>
      <c r="AW55">
        <v>1.9986206600493598E-3</v>
      </c>
      <c r="AX55">
        <v>1.3620180540317901E-3</v>
      </c>
      <c r="AY55">
        <v>1.2211141001497901E-3</v>
      </c>
      <c r="AZ55">
        <v>1.7758177225586399E-3</v>
      </c>
      <c r="BA55">
        <v>1.86988289573673E-3</v>
      </c>
      <c r="BB55">
        <v>1.30981944405093E-3</v>
      </c>
      <c r="BD55" s="33"/>
      <c r="BE55" t="s">
        <v>84</v>
      </c>
      <c r="BF55">
        <v>4.1830498593497202E-3</v>
      </c>
      <c r="BG55">
        <v>4.1442171366401596E-3</v>
      </c>
      <c r="BH55">
        <v>3.7773514314352798E-3</v>
      </c>
      <c r="BI55">
        <v>4.3355876022259099E-3</v>
      </c>
      <c r="BJ55">
        <v>3.8731024815955202E-3</v>
      </c>
      <c r="BK55">
        <v>3.9390608289163603E-3</v>
      </c>
      <c r="BL55">
        <v>4.2460040016603301E-3</v>
      </c>
      <c r="BM55">
        <v>4.3306662931358502E-3</v>
      </c>
      <c r="BO55" s="33"/>
      <c r="BP55">
        <v>5</v>
      </c>
      <c r="BQ55">
        <v>5.96026908378913E-3</v>
      </c>
      <c r="BR55">
        <v>6.3751494640686499E-3</v>
      </c>
      <c r="BS55">
        <v>5.8599981593289501E-3</v>
      </c>
      <c r="BT55">
        <v>5.3669871151474499E-3</v>
      </c>
      <c r="BU55">
        <v>5.8414466633677897E-3</v>
      </c>
      <c r="BV55">
        <v>6.0309184908817499E-3</v>
      </c>
      <c r="BW55">
        <v>5.5058572602628697E-3</v>
      </c>
      <c r="BX55">
        <v>5.8020565543082702E-3</v>
      </c>
    </row>
    <row r="56" spans="1:76" x14ac:dyDescent="0.2">
      <c r="A56" s="33"/>
      <c r="B56">
        <v>8</v>
      </c>
      <c r="C56">
        <v>1.74654699705937E-3</v>
      </c>
      <c r="D56">
        <v>2.0315054804072798E-3</v>
      </c>
      <c r="E56">
        <v>1.7753552345633201E-3</v>
      </c>
      <c r="F56">
        <v>1.1463321900407101E-3</v>
      </c>
      <c r="G56">
        <v>1.54623313062737E-3</v>
      </c>
      <c r="H56">
        <v>9.0087806875946896E-4</v>
      </c>
      <c r="I56">
        <v>1.68712221854915E-3</v>
      </c>
      <c r="J56">
        <v>1.57003651611623E-3</v>
      </c>
      <c r="L56" s="33"/>
      <c r="M56">
        <v>8</v>
      </c>
      <c r="N56">
        <v>7.2640412250936403E-4</v>
      </c>
      <c r="O56">
        <v>6.7801677452930997E-4</v>
      </c>
      <c r="P56">
        <v>8.0853967498448903E-4</v>
      </c>
      <c r="Q56">
        <v>1.2011569077193601E-3</v>
      </c>
      <c r="R56">
        <v>5.8738563764521099E-4</v>
      </c>
      <c r="S56">
        <v>1.5476826857019701E-4</v>
      </c>
      <c r="T56">
        <v>4.6576148934683999E-4</v>
      </c>
      <c r="U56">
        <v>8.0477755226540204E-4</v>
      </c>
      <c r="W56" s="33"/>
      <c r="X56">
        <v>8</v>
      </c>
      <c r="Y56">
        <v>-6.9344307579331304E-3</v>
      </c>
      <c r="Z56">
        <v>-6.2281671362400199E-3</v>
      </c>
      <c r="AA56">
        <v>-7.5543858301732698E-3</v>
      </c>
      <c r="AB56">
        <v>-1.05859492483058E-2</v>
      </c>
      <c r="AC56">
        <v>-8.8867762979230203E-3</v>
      </c>
      <c r="AD56">
        <v>-9.0029916810996004E-3</v>
      </c>
      <c r="AE56">
        <v>-7.1636343936673204E-3</v>
      </c>
      <c r="AF56">
        <v>-7.8422787386824792E-3</v>
      </c>
      <c r="AH56" s="33"/>
      <c r="AI56">
        <v>8</v>
      </c>
      <c r="AJ56">
        <v>4.0616346330246298E-3</v>
      </c>
      <c r="AK56">
        <v>3.4808040372192898E-3</v>
      </c>
      <c r="AL56">
        <v>3.7116755323372301E-3</v>
      </c>
      <c r="AM56">
        <v>4.3398248973328599E-3</v>
      </c>
      <c r="AN56">
        <v>4.7458492935074604E-3</v>
      </c>
      <c r="AO56">
        <v>3.8057957279952802E-3</v>
      </c>
      <c r="AP56">
        <v>4.0090445297346197E-3</v>
      </c>
      <c r="AQ56">
        <v>3.7966224656393998E-3</v>
      </c>
      <c r="AS56" s="33"/>
      <c r="AT56">
        <v>8</v>
      </c>
      <c r="AU56">
        <v>1.1705693540766499E-3</v>
      </c>
      <c r="AV56">
        <v>1.99008092010806E-3</v>
      </c>
      <c r="AW56">
        <v>1.4573302315985699E-3</v>
      </c>
      <c r="AX56">
        <v>2.3192876267378198E-3</v>
      </c>
      <c r="AY56">
        <v>9.7063302935630497E-4</v>
      </c>
      <c r="AZ56">
        <v>1.39012205345309E-3</v>
      </c>
      <c r="BA56">
        <v>1.19821444846837E-3</v>
      </c>
      <c r="BB56">
        <v>1.6394943079429899E-3</v>
      </c>
      <c r="BD56" s="33"/>
      <c r="BE56" t="s">
        <v>87</v>
      </c>
      <c r="BF56">
        <v>4.4656816027380704E-3</v>
      </c>
      <c r="BG56">
        <v>3.4981178976737702E-3</v>
      </c>
      <c r="BH56">
        <v>3.7339999914878901E-3</v>
      </c>
      <c r="BI56">
        <v>4.5408853467356304E-3</v>
      </c>
      <c r="BJ56">
        <v>3.7090474471616198E-3</v>
      </c>
      <c r="BK56">
        <v>4.1935577980892801E-3</v>
      </c>
      <c r="BL56">
        <v>3.73822884744744E-3</v>
      </c>
      <c r="BM56">
        <v>4.0918247005434401E-3</v>
      </c>
      <c r="BO56" s="33"/>
      <c r="BP56">
        <v>1</v>
      </c>
      <c r="BQ56">
        <v>6.4799488128949399E-3</v>
      </c>
      <c r="BR56">
        <v>6.3991531397890296E-3</v>
      </c>
      <c r="BS56">
        <v>6.02403006485019E-3</v>
      </c>
      <c r="BT56">
        <v>5.4706570807979303E-3</v>
      </c>
      <c r="BU56">
        <v>5.7797496646861297E-3</v>
      </c>
      <c r="BV56">
        <v>5.8493701803354996E-3</v>
      </c>
      <c r="BW56">
        <v>6.2966510559116697E-3</v>
      </c>
      <c r="BX56">
        <v>5.4395845586633898E-3</v>
      </c>
    </row>
    <row r="61" spans="1:76" x14ac:dyDescent="0.2">
      <c r="E61" s="31" t="s">
        <v>70</v>
      </c>
      <c r="F61" s="32"/>
      <c r="G61" s="2"/>
      <c r="P61" s="31" t="s">
        <v>78</v>
      </c>
      <c r="Q61" s="31"/>
      <c r="R61" s="2"/>
      <c r="AA61" s="5" t="s">
        <v>90</v>
      </c>
      <c r="AB61" s="2"/>
      <c r="AC61" s="2"/>
      <c r="AL61" s="31" t="s">
        <v>72</v>
      </c>
      <c r="AM61" s="31"/>
      <c r="AW61" s="31" t="s">
        <v>73</v>
      </c>
      <c r="AX61" s="32"/>
      <c r="BH61" s="31" t="s">
        <v>79</v>
      </c>
      <c r="BI61" s="32"/>
      <c r="BS61" s="31" t="s">
        <v>89</v>
      </c>
      <c r="BT61" s="31"/>
    </row>
    <row r="62" spans="1:76" x14ac:dyDescent="0.2">
      <c r="A62" s="3" t="s">
        <v>75</v>
      </c>
      <c r="B62" s="32" t="s">
        <v>97</v>
      </c>
      <c r="C62" s="32"/>
      <c r="D62" s="32"/>
      <c r="E62" s="32"/>
      <c r="F62" s="32"/>
      <c r="G62" s="32"/>
      <c r="H62" s="32"/>
      <c r="I62" s="32"/>
      <c r="L62" s="3" t="s">
        <v>75</v>
      </c>
      <c r="M62" s="32" t="s">
        <v>96</v>
      </c>
      <c r="N62" s="32"/>
      <c r="O62" s="32"/>
      <c r="P62" s="32"/>
      <c r="Q62" s="32"/>
      <c r="R62" s="32"/>
      <c r="S62" s="32"/>
      <c r="T62" s="32"/>
      <c r="U62" s="32"/>
      <c r="W62" s="3" t="s">
        <v>75</v>
      </c>
      <c r="X62" s="32" t="s">
        <v>98</v>
      </c>
      <c r="Y62" s="32"/>
      <c r="Z62" s="32"/>
      <c r="AA62" s="32"/>
      <c r="AB62" s="32"/>
      <c r="AC62" s="32"/>
      <c r="AD62" s="32"/>
      <c r="AE62" s="32"/>
      <c r="AF62" s="32"/>
      <c r="AH62" s="3" t="s">
        <v>75</v>
      </c>
      <c r="AI62" s="32" t="s">
        <v>71</v>
      </c>
      <c r="AJ62" s="32"/>
      <c r="AK62" s="32"/>
      <c r="AL62" s="32"/>
      <c r="AM62" s="32"/>
      <c r="AN62" s="32"/>
      <c r="AO62" s="32"/>
      <c r="AP62" s="32"/>
      <c r="AS62" s="3" t="s">
        <v>75</v>
      </c>
      <c r="AT62" s="32" t="s">
        <v>200</v>
      </c>
      <c r="AU62" s="32"/>
      <c r="AV62" s="32"/>
      <c r="AW62" s="32"/>
      <c r="AX62" s="32"/>
      <c r="AY62" s="32"/>
      <c r="AZ62" s="32"/>
      <c r="BA62" s="32"/>
      <c r="BD62" s="3" t="s">
        <v>75</v>
      </c>
      <c r="BE62" s="32" t="s">
        <v>80</v>
      </c>
      <c r="BF62" s="32"/>
      <c r="BG62" s="32"/>
      <c r="BH62" s="32"/>
      <c r="BI62" s="32"/>
      <c r="BJ62" s="32"/>
      <c r="BK62" s="32"/>
      <c r="BL62" s="32"/>
      <c r="BO62" s="3" t="s">
        <v>75</v>
      </c>
      <c r="BP62" s="32" t="s">
        <v>80</v>
      </c>
      <c r="BQ62" s="32"/>
      <c r="BR62" s="32"/>
      <c r="BS62" s="32"/>
      <c r="BT62" s="32"/>
      <c r="BU62" s="32"/>
      <c r="BV62" s="32"/>
      <c r="BW62" s="32"/>
      <c r="BX62" s="32"/>
    </row>
    <row r="63" spans="1:76" x14ac:dyDescent="0.2">
      <c r="C63">
        <v>1</v>
      </c>
      <c r="D63">
        <v>2</v>
      </c>
      <c r="E63">
        <v>3</v>
      </c>
      <c r="F63">
        <v>4</v>
      </c>
      <c r="G63">
        <v>5</v>
      </c>
      <c r="H63">
        <v>6</v>
      </c>
      <c r="I63">
        <v>7</v>
      </c>
      <c r="J63">
        <v>8</v>
      </c>
      <c r="N63">
        <v>1</v>
      </c>
      <c r="O63">
        <v>2</v>
      </c>
      <c r="P63">
        <v>3</v>
      </c>
      <c r="Q63">
        <v>4</v>
      </c>
      <c r="R63">
        <v>5</v>
      </c>
      <c r="S63">
        <v>6</v>
      </c>
      <c r="T63">
        <v>7</v>
      </c>
      <c r="U63">
        <v>8</v>
      </c>
      <c r="Y63">
        <v>1</v>
      </c>
      <c r="Z63">
        <v>2</v>
      </c>
      <c r="AA63">
        <v>3</v>
      </c>
      <c r="AB63">
        <v>4</v>
      </c>
      <c r="AC63">
        <v>5</v>
      </c>
      <c r="AD63">
        <v>6</v>
      </c>
      <c r="AE63">
        <v>7</v>
      </c>
      <c r="AF63">
        <v>8</v>
      </c>
      <c r="AJ63">
        <v>1</v>
      </c>
      <c r="AK63">
        <v>2</v>
      </c>
      <c r="AL63">
        <v>3</v>
      </c>
      <c r="AM63">
        <v>4</v>
      </c>
      <c r="AN63">
        <v>5</v>
      </c>
      <c r="AO63">
        <v>6</v>
      </c>
      <c r="AP63">
        <v>7</v>
      </c>
      <c r="AQ63">
        <v>8</v>
      </c>
      <c r="AU63">
        <v>1</v>
      </c>
      <c r="AV63">
        <v>2</v>
      </c>
      <c r="AW63">
        <v>3</v>
      </c>
      <c r="AX63">
        <v>4</v>
      </c>
      <c r="AY63">
        <v>5</v>
      </c>
      <c r="AZ63">
        <v>6</v>
      </c>
      <c r="BA63">
        <v>7</v>
      </c>
      <c r="BB63">
        <v>8</v>
      </c>
      <c r="BF63" t="s">
        <v>81</v>
      </c>
      <c r="BG63" t="s">
        <v>86</v>
      </c>
      <c r="BH63" t="s">
        <v>83</v>
      </c>
      <c r="BI63" t="s">
        <v>85</v>
      </c>
      <c r="BJ63" t="s">
        <v>88</v>
      </c>
      <c r="BK63" t="s">
        <v>82</v>
      </c>
      <c r="BL63" t="s">
        <v>84</v>
      </c>
      <c r="BM63" t="s">
        <v>87</v>
      </c>
      <c r="BO63" s="33" t="s">
        <v>71</v>
      </c>
      <c r="BQ63" t="s">
        <v>81</v>
      </c>
      <c r="BR63" t="s">
        <v>82</v>
      </c>
      <c r="BS63" t="s">
        <v>83</v>
      </c>
      <c r="BT63" t="s">
        <v>84</v>
      </c>
      <c r="BU63" t="s">
        <v>85</v>
      </c>
      <c r="BV63" t="s">
        <v>86</v>
      </c>
      <c r="BW63" t="s">
        <v>87</v>
      </c>
      <c r="BX63" t="s">
        <v>88</v>
      </c>
    </row>
    <row r="64" spans="1:76" x14ac:dyDescent="0.2">
      <c r="A64" s="33" t="s">
        <v>97</v>
      </c>
      <c r="B64">
        <v>1</v>
      </c>
      <c r="C64">
        <v>7.8923877612119199E-4</v>
      </c>
      <c r="D64">
        <v>9.9311308051331293E-4</v>
      </c>
      <c r="E64">
        <v>9.9795618590418108E-4</v>
      </c>
      <c r="F64">
        <v>1.0454252397718801E-3</v>
      </c>
      <c r="G64">
        <v>9.3882568387468703E-4</v>
      </c>
      <c r="H64">
        <v>1.27665335093225E-3</v>
      </c>
      <c r="I64">
        <v>1.04484526056144E-3</v>
      </c>
      <c r="J64">
        <v>9.5297568603754795E-4</v>
      </c>
      <c r="L64" s="33" t="s">
        <v>96</v>
      </c>
      <c r="M64">
        <v>1</v>
      </c>
      <c r="N64">
        <v>-1.1708524083125E-4</v>
      </c>
      <c r="O64">
        <v>9.1793951814700598E-4</v>
      </c>
      <c r="P64">
        <v>4.9142278230301397E-4</v>
      </c>
      <c r="Q64">
        <v>2.67157504071903E-4</v>
      </c>
      <c r="R64">
        <v>-1.09283015771714E-4</v>
      </c>
      <c r="S64">
        <v>4.7157474414742401E-4</v>
      </c>
      <c r="T64">
        <v>7.4888370721373895E-4</v>
      </c>
      <c r="U64" s="4">
        <v>7.7888577716958403E-5</v>
      </c>
      <c r="W64" s="33" t="s">
        <v>97</v>
      </c>
      <c r="X64">
        <v>1</v>
      </c>
      <c r="Y64">
        <v>-9.6123990836734195E-3</v>
      </c>
      <c r="Z64">
        <v>-7.8113713585423097E-3</v>
      </c>
      <c r="AA64">
        <v>-9.8158710587127503E-3</v>
      </c>
      <c r="AB64">
        <v>-8.5617035851306405E-3</v>
      </c>
      <c r="AC64">
        <v>-8.81223435523199E-3</v>
      </c>
      <c r="AD64">
        <v>-6.9880483563520297E-3</v>
      </c>
      <c r="AE64">
        <v>-8.8843526337512892E-3</v>
      </c>
      <c r="AF64">
        <v>-8.5405861723335495E-3</v>
      </c>
      <c r="AH64" s="33" t="s">
        <v>71</v>
      </c>
      <c r="AI64">
        <v>1</v>
      </c>
      <c r="AJ64">
        <v>1.7909359651027701E-3</v>
      </c>
      <c r="AK64">
        <v>1.4207724832730399E-3</v>
      </c>
      <c r="AL64">
        <v>1.2392918295658301E-3</v>
      </c>
      <c r="AM64">
        <v>1.73176982347831E-3</v>
      </c>
      <c r="AN64">
        <v>1.4979679773770101E-3</v>
      </c>
      <c r="AO64">
        <v>1.2989541197604901E-3</v>
      </c>
      <c r="AP64">
        <v>1.3587010724716701E-3</v>
      </c>
      <c r="AQ64">
        <v>1.7184064911543E-3</v>
      </c>
      <c r="AS64" s="33" t="s">
        <v>200</v>
      </c>
      <c r="AT64">
        <v>1</v>
      </c>
      <c r="AU64">
        <v>5.26359461216151E-4</v>
      </c>
      <c r="AV64">
        <v>3.9981132696222501E-4</v>
      </c>
      <c r="AW64">
        <v>6.9447118694675896E-4</v>
      </c>
      <c r="AX64">
        <v>3.1496283200618699E-4</v>
      </c>
      <c r="AY64" s="4">
        <v>-7.1994206378402E-5</v>
      </c>
      <c r="AZ64">
        <v>9.1387700274811598E-4</v>
      </c>
      <c r="BA64">
        <v>2.6779562336675902E-4</v>
      </c>
      <c r="BB64">
        <v>4.21087581305679E-4</v>
      </c>
      <c r="BD64" s="33" t="s">
        <v>80</v>
      </c>
      <c r="BE64" t="s">
        <v>81</v>
      </c>
      <c r="BF64">
        <v>1.75365405807977E-3</v>
      </c>
      <c r="BG64">
        <v>2.3141652099233699E-3</v>
      </c>
      <c r="BH64">
        <v>1.6029404334124901E-3</v>
      </c>
      <c r="BI64">
        <v>2.1664411382737001E-3</v>
      </c>
      <c r="BJ64">
        <v>2.1161510144259701E-3</v>
      </c>
      <c r="BK64">
        <v>1.84145827162188E-3</v>
      </c>
      <c r="BL64">
        <v>1.80775294781175E-3</v>
      </c>
      <c r="BM64">
        <v>1.8502601631194199E-3</v>
      </c>
      <c r="BO64" s="33"/>
      <c r="BP64">
        <v>4</v>
      </c>
      <c r="BQ64">
        <v>5.1174059271046598E-3</v>
      </c>
      <c r="BR64">
        <v>5.9198698486216802E-3</v>
      </c>
      <c r="BS64">
        <v>6.1592949420401699E-3</v>
      </c>
      <c r="BT64">
        <v>5.8519997616424402E-3</v>
      </c>
      <c r="BU64">
        <v>5.79577330026026E-3</v>
      </c>
      <c r="BV64">
        <v>5.1156430475269802E-3</v>
      </c>
      <c r="BW64">
        <v>5.1519446123891597E-3</v>
      </c>
      <c r="BX64">
        <v>5.3812212082076901E-3</v>
      </c>
    </row>
    <row r="65" spans="1:76" x14ac:dyDescent="0.2">
      <c r="A65" s="33"/>
      <c r="B65">
        <v>2</v>
      </c>
      <c r="C65">
        <v>8.8472624471136897E-4</v>
      </c>
      <c r="D65">
        <v>8.48491008091874E-4</v>
      </c>
      <c r="E65">
        <v>1.4306627527780899E-3</v>
      </c>
      <c r="F65">
        <v>5.7750342192935803E-4</v>
      </c>
      <c r="G65">
        <v>9.5349670583582704E-4</v>
      </c>
      <c r="H65">
        <v>1.29457242559429E-3</v>
      </c>
      <c r="I65">
        <v>8.5503049584704496E-4</v>
      </c>
      <c r="J65">
        <v>9.5228064133132595E-4</v>
      </c>
      <c r="L65" s="33"/>
      <c r="M65">
        <v>2</v>
      </c>
      <c r="N65">
        <v>6.7057513022266595E-4</v>
      </c>
      <c r="O65">
        <v>8.0049155735268296E-4</v>
      </c>
      <c r="P65">
        <v>8.7400816150423404E-4</v>
      </c>
      <c r="Q65">
        <v>2.6783060141520701E-4</v>
      </c>
      <c r="R65">
        <v>3.5424298676288402E-4</v>
      </c>
      <c r="S65">
        <v>2.78795920755347E-4</v>
      </c>
      <c r="T65">
        <v>1.2127227929456699E-4</v>
      </c>
      <c r="U65">
        <v>6.8815668899486798E-4</v>
      </c>
      <c r="W65" s="33"/>
      <c r="X65">
        <v>2</v>
      </c>
      <c r="Y65">
        <v>-7.6285393859115503E-3</v>
      </c>
      <c r="Z65">
        <v>-8.4894300519948208E-3</v>
      </c>
      <c r="AA65">
        <v>-5.9784533188139604E-3</v>
      </c>
      <c r="AB65">
        <v>-8.4257629807034801E-3</v>
      </c>
      <c r="AC65">
        <v>-1.17655650130782E-2</v>
      </c>
      <c r="AD65">
        <v>-8.2334218169605004E-3</v>
      </c>
      <c r="AE65">
        <v>-1.05990011559729E-2</v>
      </c>
      <c r="AF65">
        <v>-7.9824405241040695E-3</v>
      </c>
      <c r="AH65" s="33"/>
      <c r="AI65">
        <v>2</v>
      </c>
      <c r="AJ65">
        <v>1.5315628355817099E-3</v>
      </c>
      <c r="AK65">
        <v>1.68907171073938E-3</v>
      </c>
      <c r="AL65">
        <v>1.4666127252613199E-3</v>
      </c>
      <c r="AM65">
        <v>1.7869755024744001E-3</v>
      </c>
      <c r="AN65">
        <v>1.3847004917160099E-3</v>
      </c>
      <c r="AO65">
        <v>1.46986715890617E-3</v>
      </c>
      <c r="AP65">
        <v>1.28895704424605E-3</v>
      </c>
      <c r="AQ65">
        <v>1.5191748756710501E-3</v>
      </c>
      <c r="AS65" s="33"/>
      <c r="AT65">
        <v>2</v>
      </c>
      <c r="AU65">
        <v>6.8304423637992502E-4</v>
      </c>
      <c r="AV65">
        <v>2.17855499105746E-4</v>
      </c>
      <c r="AW65">
        <v>4.8124781631879199E-4</v>
      </c>
      <c r="AX65">
        <v>2.6483108779027401E-4</v>
      </c>
      <c r="AY65">
        <v>4.4801223658126198E-4</v>
      </c>
      <c r="AZ65">
        <v>5.5646871446756601E-4</v>
      </c>
      <c r="BA65">
        <v>5.7332867054484199E-4</v>
      </c>
      <c r="BB65">
        <v>2.4095665776235301E-4</v>
      </c>
      <c r="BD65" s="33"/>
      <c r="BE65" t="s">
        <v>86</v>
      </c>
      <c r="BF65">
        <v>1.6580323028628199E-3</v>
      </c>
      <c r="BG65">
        <v>1.5564518673321401E-3</v>
      </c>
      <c r="BH65">
        <v>2.1550416944768301E-3</v>
      </c>
      <c r="BI65">
        <v>2.2893545938483199E-3</v>
      </c>
      <c r="BJ65">
        <v>1.7888904179493999E-3</v>
      </c>
      <c r="BK65">
        <v>1.71776910908543E-3</v>
      </c>
      <c r="BL65">
        <v>1.80519229790212E-3</v>
      </c>
      <c r="BM65">
        <v>1.85440510188405E-3</v>
      </c>
      <c r="BO65" s="33"/>
      <c r="BP65">
        <v>7</v>
      </c>
      <c r="BQ65">
        <v>5.59018218250286E-3</v>
      </c>
      <c r="BR65">
        <v>5.7058799770150796E-3</v>
      </c>
      <c r="BS65">
        <v>5.4326170656250504E-3</v>
      </c>
      <c r="BT65">
        <v>5.42169245677085E-3</v>
      </c>
      <c r="BU65">
        <v>5.5298272405479099E-3</v>
      </c>
      <c r="BV65">
        <v>5.7018346405341902E-3</v>
      </c>
      <c r="BW65">
        <v>4.5828348907977299E-3</v>
      </c>
      <c r="BX65">
        <v>5.6039431218539298E-3</v>
      </c>
    </row>
    <row r="66" spans="1:76" x14ac:dyDescent="0.2">
      <c r="A66" s="33"/>
      <c r="B66">
        <v>3</v>
      </c>
      <c r="C66">
        <v>5.2701062112609203E-4</v>
      </c>
      <c r="D66">
        <v>1.81627600727149E-3</v>
      </c>
      <c r="E66">
        <v>1.29261672460938E-3</v>
      </c>
      <c r="F66">
        <v>1.72592347339866E-3</v>
      </c>
      <c r="G66">
        <v>1.23820171394017E-3</v>
      </c>
      <c r="H66">
        <v>1.1807604479910101E-3</v>
      </c>
      <c r="I66">
        <v>9.4259116343084698E-4</v>
      </c>
      <c r="J66">
        <v>1.5366312426569699E-3</v>
      </c>
      <c r="L66" s="33"/>
      <c r="M66">
        <v>3</v>
      </c>
      <c r="N66">
        <v>1.8569492909357099E-4</v>
      </c>
      <c r="O66">
        <v>1.38485417673197E-3</v>
      </c>
      <c r="P66">
        <v>4.6839026872643499E-4</v>
      </c>
      <c r="Q66">
        <v>9.8514383202833789E-4</v>
      </c>
      <c r="R66">
        <v>1.0749532946770801E-3</v>
      </c>
      <c r="S66">
        <v>6.7110792878788698E-4</v>
      </c>
      <c r="T66">
        <v>4.6795809854274399E-4</v>
      </c>
      <c r="U66">
        <v>9.3969367659382005E-4</v>
      </c>
      <c r="W66" s="33"/>
      <c r="X66">
        <v>3</v>
      </c>
      <c r="Y66">
        <v>-8.5971619552490507E-3</v>
      </c>
      <c r="Z66">
        <v>-7.9454377514194905E-3</v>
      </c>
      <c r="AA66">
        <v>-8.1836107013229607E-3</v>
      </c>
      <c r="AB66">
        <v>-6.9893224609556999E-3</v>
      </c>
      <c r="AC66">
        <v>-7.5036508811810298E-3</v>
      </c>
      <c r="AD66">
        <v>-8.9613133903345792E-3</v>
      </c>
      <c r="AE66">
        <v>-8.4173202716387903E-3</v>
      </c>
      <c r="AF66">
        <v>-8.2303302358669294E-3</v>
      </c>
      <c r="AH66" s="33"/>
      <c r="AI66">
        <v>3</v>
      </c>
      <c r="AJ66">
        <v>1.56645153723788E-3</v>
      </c>
      <c r="AK66">
        <v>1.26556064976363E-3</v>
      </c>
      <c r="AL66">
        <v>1.68894107308342E-3</v>
      </c>
      <c r="AM66">
        <v>1.6027223127168899E-3</v>
      </c>
      <c r="AN66">
        <v>1.3079421375961E-3</v>
      </c>
      <c r="AO66">
        <v>1.4927475032628799E-3</v>
      </c>
      <c r="AP66">
        <v>1.5846555883835499E-3</v>
      </c>
      <c r="AQ66">
        <v>1.40613612411239E-3</v>
      </c>
      <c r="AS66" s="33"/>
      <c r="AT66">
        <v>3</v>
      </c>
      <c r="AU66">
        <v>1.5441167189083799E-4</v>
      </c>
      <c r="AV66">
        <v>1.2227275573604599E-3</v>
      </c>
      <c r="AW66">
        <v>8.0609867039445804E-4</v>
      </c>
      <c r="AX66">
        <v>6.8934503901305403E-4</v>
      </c>
      <c r="AY66">
        <v>2.7626514438642598E-4</v>
      </c>
      <c r="AZ66">
        <v>1.1272245343718101E-3</v>
      </c>
      <c r="BA66">
        <v>1.8806197539431201E-4</v>
      </c>
      <c r="BB66">
        <v>3.9179376426228397E-4</v>
      </c>
      <c r="BD66" s="33"/>
      <c r="BE66" t="s">
        <v>83</v>
      </c>
      <c r="BF66">
        <v>1.93494825582989E-3</v>
      </c>
      <c r="BG66">
        <v>1.77305975730876E-3</v>
      </c>
      <c r="BH66">
        <v>2.13326862732515E-3</v>
      </c>
      <c r="BI66">
        <v>2.3094059303108302E-3</v>
      </c>
      <c r="BJ66">
        <v>1.8066183328881099E-3</v>
      </c>
      <c r="BK66">
        <v>2.0083063679989001E-3</v>
      </c>
      <c r="BL66">
        <v>1.92351131483664E-3</v>
      </c>
      <c r="BM66">
        <v>2.3058568965912398E-3</v>
      </c>
      <c r="BO66" s="33"/>
      <c r="BP66">
        <v>3</v>
      </c>
      <c r="BQ66">
        <v>5.63015583157884E-3</v>
      </c>
      <c r="BR66">
        <v>5.70182400354265E-3</v>
      </c>
      <c r="BS66">
        <v>5.2522084509007104E-3</v>
      </c>
      <c r="BT66">
        <v>5.23636654622784E-3</v>
      </c>
      <c r="BU66">
        <v>5.7417371239531804E-3</v>
      </c>
      <c r="BV66">
        <v>5.7472801630459296E-3</v>
      </c>
      <c r="BW66">
        <v>5.3834983193237502E-3</v>
      </c>
      <c r="BX66">
        <v>5.3692832825431996E-3</v>
      </c>
    </row>
    <row r="67" spans="1:76" x14ac:dyDescent="0.2">
      <c r="A67" s="33"/>
      <c r="B67">
        <v>4</v>
      </c>
      <c r="C67">
        <v>8.8379760109935505E-4</v>
      </c>
      <c r="D67">
        <v>6.8332504336787703E-4</v>
      </c>
      <c r="E67">
        <v>9.2180472248822205E-4</v>
      </c>
      <c r="F67">
        <v>4.1324647786230201E-4</v>
      </c>
      <c r="G67">
        <v>1.30305179439211E-3</v>
      </c>
      <c r="H67">
        <v>1.0820211058978799E-3</v>
      </c>
      <c r="I67">
        <v>8.9044536461865104E-4</v>
      </c>
      <c r="J67">
        <v>1.41788372893219E-3</v>
      </c>
      <c r="L67" s="33"/>
      <c r="M67">
        <v>4</v>
      </c>
      <c r="N67" s="4">
        <v>-5.8816972259856901E-6</v>
      </c>
      <c r="O67">
        <v>2.5011947498537502E-4</v>
      </c>
      <c r="P67">
        <v>2.7641909929512602E-4</v>
      </c>
      <c r="Q67" s="4">
        <v>-2.0632618187315301E-5</v>
      </c>
      <c r="R67">
        <v>1.86213945379344E-4</v>
      </c>
      <c r="S67">
        <v>5.3203899752169803E-4</v>
      </c>
      <c r="T67" s="4">
        <v>-5.4815539801067502E-5</v>
      </c>
      <c r="U67">
        <v>9.3237572318576002E-4</v>
      </c>
      <c r="W67" s="33"/>
      <c r="X67">
        <v>4</v>
      </c>
      <c r="Y67">
        <v>-9.26310006260294E-3</v>
      </c>
      <c r="Z67">
        <v>-9.6493827818333894E-3</v>
      </c>
      <c r="AA67">
        <v>-7.6405712856773599E-3</v>
      </c>
      <c r="AB67">
        <v>-9.7544888418746901E-3</v>
      </c>
      <c r="AC67">
        <v>-8.2974914798912697E-3</v>
      </c>
      <c r="AD67">
        <v>-8.2419350134741304E-3</v>
      </c>
      <c r="AE67">
        <v>-9.0984665404148807E-3</v>
      </c>
      <c r="AF67">
        <v>-6.5958097093743399E-3</v>
      </c>
      <c r="AH67" s="33"/>
      <c r="AI67">
        <v>4</v>
      </c>
      <c r="AJ67">
        <v>1.20430812707863E-3</v>
      </c>
      <c r="AK67">
        <v>1.45443000995918E-3</v>
      </c>
      <c r="AL67">
        <v>1.2378225622003E-3</v>
      </c>
      <c r="AM67">
        <v>1.84529824906548E-3</v>
      </c>
      <c r="AN67">
        <v>1.66444562163518E-3</v>
      </c>
      <c r="AO67">
        <v>1.31591473484516E-3</v>
      </c>
      <c r="AP67">
        <v>1.7934622479227301E-3</v>
      </c>
      <c r="AQ67">
        <v>1.51290911318944E-3</v>
      </c>
      <c r="AS67" s="33"/>
      <c r="AT67">
        <v>4</v>
      </c>
      <c r="AU67" s="4">
        <v>5.0801963411937404E-6</v>
      </c>
      <c r="AV67">
        <v>2.1942517765475401E-4</v>
      </c>
      <c r="AW67">
        <v>4.2603919504358899E-4</v>
      </c>
      <c r="AX67">
        <v>2.1862544424582601E-4</v>
      </c>
      <c r="AY67">
        <v>4.7306400725548401E-4</v>
      </c>
      <c r="AZ67">
        <v>3.2509068440325498E-4</v>
      </c>
      <c r="BA67">
        <v>4.7398147448686798E-4</v>
      </c>
      <c r="BB67">
        <v>4.1073547161765001E-4</v>
      </c>
      <c r="BD67" s="33"/>
      <c r="BE67" t="s">
        <v>85</v>
      </c>
      <c r="BF67">
        <v>1.98657824769932E-3</v>
      </c>
      <c r="BG67">
        <v>2.01780030733861E-3</v>
      </c>
      <c r="BH67">
        <v>1.7093914408318699E-3</v>
      </c>
      <c r="BI67">
        <v>1.84049731519777E-3</v>
      </c>
      <c r="BJ67">
        <v>2.48094488881209E-3</v>
      </c>
      <c r="BK67">
        <v>2.02897929290737E-3</v>
      </c>
      <c r="BL67">
        <v>2.3134807569070099E-3</v>
      </c>
      <c r="BM67">
        <v>1.46210113180509E-3</v>
      </c>
      <c r="BO67" s="33"/>
      <c r="BP67">
        <v>8</v>
      </c>
      <c r="BQ67">
        <v>4.9046336689305301E-3</v>
      </c>
      <c r="BR67">
        <v>5.4796427828362202E-3</v>
      </c>
      <c r="BS67">
        <v>5.54521448807323E-3</v>
      </c>
      <c r="BT67">
        <v>5.5010001741236702E-3</v>
      </c>
      <c r="BU67">
        <v>5.1351945222432201E-3</v>
      </c>
      <c r="BV67">
        <v>5.80675547195399E-3</v>
      </c>
      <c r="BW67">
        <v>6.0941462928818498E-3</v>
      </c>
      <c r="BX67">
        <v>5.6562816097319099E-3</v>
      </c>
    </row>
    <row r="68" spans="1:76" x14ac:dyDescent="0.2">
      <c r="A68" s="33"/>
      <c r="B68">
        <v>5</v>
      </c>
      <c r="C68">
        <v>1.3105917503714701E-3</v>
      </c>
      <c r="D68">
        <v>1.3905195507318299E-3</v>
      </c>
      <c r="E68">
        <v>3.9249481209071798E-4</v>
      </c>
      <c r="F68">
        <v>8.0249848971035496E-4</v>
      </c>
      <c r="G68">
        <v>1.37748587607175E-3</v>
      </c>
      <c r="H68">
        <v>1.3853421175441399E-3</v>
      </c>
      <c r="I68">
        <v>9.0473525289565997E-4</v>
      </c>
      <c r="J68">
        <v>1.4304774077966401E-3</v>
      </c>
      <c r="L68" s="33"/>
      <c r="M68">
        <v>5</v>
      </c>
      <c r="N68">
        <v>4.6436622736131502E-4</v>
      </c>
      <c r="O68">
        <v>5.3281383715065504E-4</v>
      </c>
      <c r="P68">
        <v>4.9307439248353301E-4</v>
      </c>
      <c r="Q68">
        <v>2.8494716888125899E-4</v>
      </c>
      <c r="R68">
        <v>1.0659845145358201E-3</v>
      </c>
      <c r="S68">
        <v>7.8517579048792505E-4</v>
      </c>
      <c r="T68">
        <v>5.83807327517414E-4</v>
      </c>
      <c r="U68">
        <v>7.6481029334014199E-4</v>
      </c>
      <c r="W68" s="33"/>
      <c r="X68">
        <v>5</v>
      </c>
      <c r="Y68">
        <v>-7.81640253857698E-3</v>
      </c>
      <c r="Z68">
        <v>-7.57325324270004E-3</v>
      </c>
      <c r="AA68">
        <v>-8.9811443080042401E-3</v>
      </c>
      <c r="AB68">
        <v>-8.4479640263291599E-3</v>
      </c>
      <c r="AC68">
        <v>-6.3704115242014699E-3</v>
      </c>
      <c r="AD68">
        <v>-5.90408670218671E-3</v>
      </c>
      <c r="AE68">
        <v>-9.4991938910537997E-3</v>
      </c>
      <c r="AF68">
        <v>-8.8488700876484597E-3</v>
      </c>
      <c r="AH68" s="33"/>
      <c r="AI68">
        <v>5</v>
      </c>
      <c r="AJ68">
        <v>1.4711782904109801E-3</v>
      </c>
      <c r="AK68">
        <v>1.51754181518461E-3</v>
      </c>
      <c r="AL68">
        <v>1.5390632076273799E-3</v>
      </c>
      <c r="AM68">
        <v>1.7385731349247901E-3</v>
      </c>
      <c r="AN68">
        <v>1.79254942890855E-3</v>
      </c>
      <c r="AO68">
        <v>1.3051270198855801E-3</v>
      </c>
      <c r="AP68">
        <v>1.36889424332953E-3</v>
      </c>
      <c r="AQ68">
        <v>1.5945354288359401E-3</v>
      </c>
      <c r="AS68" s="33"/>
      <c r="AT68">
        <v>5</v>
      </c>
      <c r="AU68">
        <v>1.2418324079161401E-3</v>
      </c>
      <c r="AV68">
        <v>4.0482772260358598E-4</v>
      </c>
      <c r="AW68">
        <v>7.1608899062473202E-4</v>
      </c>
      <c r="AX68" s="4">
        <v>-9.6690666360115603E-6</v>
      </c>
      <c r="AY68">
        <v>2.14148136061336E-4</v>
      </c>
      <c r="AZ68">
        <v>8.2453652788138905E-4</v>
      </c>
      <c r="BA68">
        <v>1.93839745073459E-4</v>
      </c>
      <c r="BB68">
        <v>6.1769596066827803E-4</v>
      </c>
      <c r="BD68" s="33"/>
      <c r="BE68" t="s">
        <v>88</v>
      </c>
      <c r="BF68">
        <v>1.3044424779465201E-3</v>
      </c>
      <c r="BG68">
        <v>1.9778314794905399E-3</v>
      </c>
      <c r="BH68">
        <v>1.5780292469217E-3</v>
      </c>
      <c r="BI68">
        <v>2.23506911504027E-3</v>
      </c>
      <c r="BJ68">
        <v>2.3945811828556601E-3</v>
      </c>
      <c r="BK68">
        <v>1.74180827176332E-3</v>
      </c>
      <c r="BL68">
        <v>1.9516630307600999E-3</v>
      </c>
      <c r="BM68">
        <v>2.2017550299660402E-3</v>
      </c>
      <c r="BO68" s="33"/>
      <c r="BP68">
        <v>6</v>
      </c>
      <c r="BQ68">
        <v>5.4301865191193699E-3</v>
      </c>
      <c r="BR68">
        <v>4.6232081255678696E-3</v>
      </c>
      <c r="BS68">
        <v>5.2282926798352999E-3</v>
      </c>
      <c r="BT68">
        <v>5.89355591973893E-3</v>
      </c>
      <c r="BU68">
        <v>5.4928822902953998E-3</v>
      </c>
      <c r="BV68">
        <v>5.6448776844046297E-3</v>
      </c>
      <c r="BW68">
        <v>5.7018633717125303E-3</v>
      </c>
      <c r="BX68">
        <v>5.3144895749661402E-3</v>
      </c>
    </row>
    <row r="69" spans="1:76" x14ac:dyDescent="0.2">
      <c r="A69" s="33"/>
      <c r="B69">
        <v>6</v>
      </c>
      <c r="C69">
        <v>1.25883485481139E-3</v>
      </c>
      <c r="D69">
        <v>3.3758759989525899E-4</v>
      </c>
      <c r="E69">
        <v>8.6827588964225196E-4</v>
      </c>
      <c r="F69">
        <v>1.8684618762229901E-3</v>
      </c>
      <c r="G69">
        <v>9.8423233689108602E-4</v>
      </c>
      <c r="H69">
        <v>8.3727225302718603E-4</v>
      </c>
      <c r="I69">
        <v>1.4947922182792E-3</v>
      </c>
      <c r="J69">
        <v>1.6092303831195E-3</v>
      </c>
      <c r="L69" s="33"/>
      <c r="M69">
        <v>6</v>
      </c>
      <c r="N69">
        <v>1.2855988733525201E-3</v>
      </c>
      <c r="O69">
        <v>-3.4080829962272302E-4</v>
      </c>
      <c r="P69">
        <v>2.6749739853086001E-4</v>
      </c>
      <c r="Q69">
        <v>6.6550427639241398E-4</v>
      </c>
      <c r="R69">
        <v>6.44481207888847E-4</v>
      </c>
      <c r="S69">
        <v>8.8605570642676405E-4</v>
      </c>
      <c r="T69">
        <v>3.52720887596871E-4</v>
      </c>
      <c r="U69">
        <v>1.51357969373524E-3</v>
      </c>
      <c r="W69" s="33"/>
      <c r="X69">
        <v>6</v>
      </c>
      <c r="Y69">
        <v>-7.8402898304751698E-3</v>
      </c>
      <c r="Z69">
        <v>-1.1304446250453201E-2</v>
      </c>
      <c r="AA69">
        <v>-7.8640974651736899E-3</v>
      </c>
      <c r="AB69">
        <v>-7.7256423741425603E-3</v>
      </c>
      <c r="AC69">
        <v>-8.0392258177584205E-3</v>
      </c>
      <c r="AD69">
        <v>-7.7829846899663503E-3</v>
      </c>
      <c r="AE69">
        <v>-8.3397828810069206E-3</v>
      </c>
      <c r="AF69">
        <v>-6.7777102485671202E-3</v>
      </c>
      <c r="AH69" s="33"/>
      <c r="AI69">
        <v>6</v>
      </c>
      <c r="AJ69">
        <v>1.6577787894532E-3</v>
      </c>
      <c r="AK69">
        <v>1.49584858524643E-3</v>
      </c>
      <c r="AL69">
        <v>1.7360265014223599E-3</v>
      </c>
      <c r="AM69">
        <v>1.55798501068356E-3</v>
      </c>
      <c r="AN69">
        <v>1.8847876738210801E-3</v>
      </c>
      <c r="AO69">
        <v>1.6902421910229299E-3</v>
      </c>
      <c r="AP69">
        <v>1.2938929569439701E-3</v>
      </c>
      <c r="AQ69">
        <v>1.1479590227275399E-3</v>
      </c>
      <c r="AS69" s="33"/>
      <c r="AT69">
        <v>6</v>
      </c>
      <c r="AU69">
        <v>4.5870906502304702E-4</v>
      </c>
      <c r="AV69">
        <v>2.1905314624145301E-4</v>
      </c>
      <c r="AW69">
        <v>9.66817614828289E-4</v>
      </c>
      <c r="AX69">
        <v>7.6399345764716401E-4</v>
      </c>
      <c r="AY69">
        <v>1.90489237581865E-4</v>
      </c>
      <c r="AZ69">
        <v>-2.7088838197671003E-4</v>
      </c>
      <c r="BA69">
        <v>1.8366295553800201E-4</v>
      </c>
      <c r="BB69">
        <v>-2.0462371300285199E-4</v>
      </c>
      <c r="BD69" s="33"/>
      <c r="BE69" t="s">
        <v>82</v>
      </c>
      <c r="BF69">
        <v>2.05490693626227E-3</v>
      </c>
      <c r="BG69">
        <v>1.6885554411208701E-3</v>
      </c>
      <c r="BH69">
        <v>1.9685353868196202E-3</v>
      </c>
      <c r="BI69">
        <v>2.83065364730491E-3</v>
      </c>
      <c r="BJ69">
        <v>2.40552008253744E-3</v>
      </c>
      <c r="BK69">
        <v>1.5624733903244899E-3</v>
      </c>
      <c r="BL69">
        <v>2.3379670555669098E-3</v>
      </c>
      <c r="BM69">
        <v>2.5751959802556702E-3</v>
      </c>
      <c r="BO69" s="33"/>
      <c r="BP69">
        <v>2</v>
      </c>
      <c r="BQ69">
        <v>5.7388534240517602E-3</v>
      </c>
      <c r="BR69">
        <v>5.9392565131012702E-3</v>
      </c>
      <c r="BS69">
        <v>4.9232834551925699E-3</v>
      </c>
      <c r="BT69">
        <v>5.4522272866467303E-3</v>
      </c>
      <c r="BU69">
        <v>5.7132859426106504E-3</v>
      </c>
      <c r="BV69">
        <v>5.6864832428219596E-3</v>
      </c>
      <c r="BW69">
        <v>5.7180531415102504E-3</v>
      </c>
      <c r="BX69">
        <v>5.7399059358878204E-3</v>
      </c>
    </row>
    <row r="70" spans="1:76" x14ac:dyDescent="0.2">
      <c r="A70" s="33"/>
      <c r="B70">
        <v>7</v>
      </c>
      <c r="C70">
        <v>8.8404111350912301E-4</v>
      </c>
      <c r="D70">
        <v>6.3950287634563898E-4</v>
      </c>
      <c r="E70">
        <v>7.1204930907252698E-4</v>
      </c>
      <c r="F70">
        <v>1.5648192398209E-3</v>
      </c>
      <c r="G70">
        <v>1.1082484105537601E-3</v>
      </c>
      <c r="H70">
        <v>2.3933443833995199E-4</v>
      </c>
      <c r="I70">
        <v>3.9592499452105798E-4</v>
      </c>
      <c r="J70">
        <v>1.0526779051234E-3</v>
      </c>
      <c r="L70" s="33"/>
      <c r="M70">
        <v>7</v>
      </c>
      <c r="N70" s="4">
        <v>-4.0866626885675099E-7</v>
      </c>
      <c r="O70" s="4">
        <v>-2.06773127605429E-5</v>
      </c>
      <c r="P70">
        <v>3.3895857386147401E-4</v>
      </c>
      <c r="Q70">
        <v>9.6785679727006996E-4</v>
      </c>
      <c r="R70">
        <v>5.5235266363929596E-4</v>
      </c>
      <c r="S70">
        <v>-1.6122926552822499E-4</v>
      </c>
      <c r="T70">
        <v>-3.7676053244390501E-4</v>
      </c>
      <c r="U70">
        <v>6.6977871904521898E-4</v>
      </c>
      <c r="W70" s="33"/>
      <c r="X70">
        <v>7</v>
      </c>
      <c r="Y70">
        <v>-8.2848295655664796E-3</v>
      </c>
      <c r="Z70">
        <v>-8.17911819209486E-3</v>
      </c>
      <c r="AA70">
        <v>-9.4377218120238002E-3</v>
      </c>
      <c r="AB70">
        <v>-8.0916763274432903E-3</v>
      </c>
      <c r="AC70">
        <v>-9.1768897785309608E-3</v>
      </c>
      <c r="AD70">
        <v>-9.3588833324793307E-3</v>
      </c>
      <c r="AE70">
        <v>-8.5632713520783707E-3</v>
      </c>
      <c r="AF70">
        <v>-7.5557823702785297E-3</v>
      </c>
      <c r="AH70" s="33"/>
      <c r="AI70">
        <v>7</v>
      </c>
      <c r="AJ70">
        <v>1.46936036130272E-3</v>
      </c>
      <c r="AK70">
        <v>2.1892875570591699E-3</v>
      </c>
      <c r="AL70">
        <v>1.5547050583764801E-3</v>
      </c>
      <c r="AM70">
        <v>1.09994899133444E-3</v>
      </c>
      <c r="AN70">
        <v>1.5276189644030499E-3</v>
      </c>
      <c r="AO70">
        <v>1.96391288603314E-3</v>
      </c>
      <c r="AP70">
        <v>1.6614446271355999E-3</v>
      </c>
      <c r="AQ70">
        <v>1.44145209336489E-3</v>
      </c>
      <c r="AS70" s="33"/>
      <c r="AT70">
        <v>7</v>
      </c>
      <c r="AU70">
        <v>6.1154656508547996E-4</v>
      </c>
      <c r="AV70">
        <v>5.7963302073745003E-4</v>
      </c>
      <c r="AW70">
        <v>7.8568803368612896E-4</v>
      </c>
      <c r="AX70">
        <v>5.79074756339195E-4</v>
      </c>
      <c r="AY70">
        <v>2.8311453708240503E-4</v>
      </c>
      <c r="AZ70">
        <v>3.4591656902967601E-4</v>
      </c>
      <c r="BA70">
        <v>5.7160477607263299E-4</v>
      </c>
      <c r="BB70">
        <v>4.1804088205937698E-4</v>
      </c>
      <c r="BD70" s="33"/>
      <c r="BE70" t="s">
        <v>84</v>
      </c>
      <c r="BF70">
        <v>2.297388875044E-3</v>
      </c>
      <c r="BG70">
        <v>1.9309930707816999E-3</v>
      </c>
      <c r="BH70">
        <v>1.57552513461758E-3</v>
      </c>
      <c r="BI70">
        <v>2.1589598394430999E-3</v>
      </c>
      <c r="BJ70">
        <v>1.67260321734646E-3</v>
      </c>
      <c r="BK70">
        <v>1.6240448603728301E-3</v>
      </c>
      <c r="BL70">
        <v>1.9402107891603299E-3</v>
      </c>
      <c r="BM70">
        <v>2.3297801600084601E-3</v>
      </c>
      <c r="BO70" s="33"/>
      <c r="BP70">
        <v>5</v>
      </c>
      <c r="BQ70">
        <v>6.0710776295870104E-3</v>
      </c>
      <c r="BR70">
        <v>5.7897089935461596E-3</v>
      </c>
      <c r="BS70">
        <v>5.2675347329936501E-3</v>
      </c>
      <c r="BT70">
        <v>4.9003567829477698E-3</v>
      </c>
      <c r="BU70">
        <v>5.1020267618453298E-3</v>
      </c>
      <c r="BV70">
        <v>5.6646870566197998E-3</v>
      </c>
      <c r="BW70">
        <v>4.9267574303216103E-3</v>
      </c>
      <c r="BX70">
        <v>5.6156202551076598E-3</v>
      </c>
    </row>
    <row r="71" spans="1:76" x14ac:dyDescent="0.2">
      <c r="A71" s="33"/>
      <c r="B71">
        <v>8</v>
      </c>
      <c r="C71">
        <v>1.45194531429963E-3</v>
      </c>
      <c r="D71">
        <v>1.3398028498145999E-3</v>
      </c>
      <c r="E71">
        <v>1.1881979142049099E-3</v>
      </c>
      <c r="F71">
        <v>1.0818494616276701E-3</v>
      </c>
      <c r="G71">
        <v>1.20416629289847E-3</v>
      </c>
      <c r="H71">
        <v>5.6954680418574099E-4</v>
      </c>
      <c r="I71">
        <v>9.966616024794791E-4</v>
      </c>
      <c r="J71">
        <v>1.55413983122859E-3</v>
      </c>
      <c r="L71" s="33"/>
      <c r="M71">
        <v>8</v>
      </c>
      <c r="N71">
        <v>6.8258263440200905E-4</v>
      </c>
      <c r="O71">
        <v>7.19466889289643E-4</v>
      </c>
      <c r="P71">
        <v>6.9987797933346297E-4</v>
      </c>
      <c r="Q71">
        <v>7.3165866559583696E-4</v>
      </c>
      <c r="R71">
        <v>2.2974853247744801E-4</v>
      </c>
      <c r="S71" s="4">
        <v>-3.6330768839420202E-5</v>
      </c>
      <c r="T71">
        <v>6.0833802384179902E-4</v>
      </c>
      <c r="U71">
        <v>8.1791613554918995E-4</v>
      </c>
      <c r="W71" s="33"/>
      <c r="X71">
        <v>8</v>
      </c>
      <c r="Y71">
        <v>-6.9248463759259303E-3</v>
      </c>
      <c r="Z71">
        <v>-5.9703657694444899E-3</v>
      </c>
      <c r="AA71">
        <v>-7.1247449521717196E-3</v>
      </c>
      <c r="AB71">
        <v>-1.1141728036481601E-2</v>
      </c>
      <c r="AC71">
        <v>-8.5123691620869295E-3</v>
      </c>
      <c r="AD71">
        <v>-8.8567960342944008E-3</v>
      </c>
      <c r="AE71">
        <v>-6.8912147545476497E-3</v>
      </c>
      <c r="AF71">
        <v>-7.7347426054137098E-3</v>
      </c>
      <c r="AH71" s="33"/>
      <c r="AI71">
        <v>8</v>
      </c>
      <c r="AJ71">
        <v>1.77927960526474E-3</v>
      </c>
      <c r="AK71">
        <v>1.2494424979394201E-3</v>
      </c>
      <c r="AL71">
        <v>1.50223113664301E-3</v>
      </c>
      <c r="AM71">
        <v>1.8055196687822501E-3</v>
      </c>
      <c r="AN71">
        <v>1.27453670707364E-3</v>
      </c>
      <c r="AO71">
        <v>1.51630830104387E-3</v>
      </c>
      <c r="AP71">
        <v>1.7136700458055801E-3</v>
      </c>
      <c r="AQ71">
        <v>1.63298393346959E-3</v>
      </c>
      <c r="AS71" s="33"/>
      <c r="AT71">
        <v>8</v>
      </c>
      <c r="AU71">
        <v>3.9401018884164602E-4</v>
      </c>
      <c r="AV71">
        <v>1.0656456173641399E-3</v>
      </c>
      <c r="AW71">
        <v>5.6803914707010295E-4</v>
      </c>
      <c r="AX71">
        <v>6.4951280615654103E-4</v>
      </c>
      <c r="AY71">
        <v>-1.6425479136602099E-4</v>
      </c>
      <c r="AZ71">
        <v>2.2100175355904599E-4</v>
      </c>
      <c r="BA71">
        <v>3.9482163928497598E-4</v>
      </c>
      <c r="BB71">
        <v>6.6544391250234402E-4</v>
      </c>
      <c r="BD71" s="33"/>
      <c r="BE71" t="s">
        <v>87</v>
      </c>
      <c r="BF71">
        <v>2.3330996552541599E-3</v>
      </c>
      <c r="BG71">
        <v>1.67484882246494E-3</v>
      </c>
      <c r="BH71">
        <v>1.931320819684E-3</v>
      </c>
      <c r="BI71">
        <v>2.3642765539974302E-3</v>
      </c>
      <c r="BJ71">
        <v>2.0041666995358099E-3</v>
      </c>
      <c r="BK71">
        <v>2.2289899935228901E-3</v>
      </c>
      <c r="BL71">
        <v>1.86805671744245E-3</v>
      </c>
      <c r="BM71">
        <v>2.0777634660653502E-3</v>
      </c>
      <c r="BO71" s="33"/>
      <c r="BP71">
        <v>1</v>
      </c>
      <c r="BQ71">
        <v>5.9906909078666099E-3</v>
      </c>
      <c r="BR71">
        <v>5.6244298363465799E-3</v>
      </c>
      <c r="BS71">
        <v>5.3857625877570103E-3</v>
      </c>
      <c r="BT71">
        <v>5.2742454446644297E-3</v>
      </c>
      <c r="BU71">
        <v>5.4519795898064702E-3</v>
      </c>
      <c r="BV71">
        <v>5.5421905749070697E-3</v>
      </c>
      <c r="BW71">
        <v>5.8415434016466398E-3</v>
      </c>
      <c r="BX71">
        <v>5.0901475417371401E-3</v>
      </c>
    </row>
    <row r="72" spans="1:76" x14ac:dyDescent="0.2">
      <c r="W72" s="6"/>
    </row>
    <row r="73" spans="1:76" x14ac:dyDescent="0.2">
      <c r="W73" s="6"/>
    </row>
  </sheetData>
  <mergeCells count="104">
    <mergeCell ref="BO63:BO71"/>
    <mergeCell ref="A64:A71"/>
    <mergeCell ref="L64:L71"/>
    <mergeCell ref="W64:W71"/>
    <mergeCell ref="AH64:AH71"/>
    <mergeCell ref="AS64:AS71"/>
    <mergeCell ref="BD64:BD71"/>
    <mergeCell ref="BS61:BT61"/>
    <mergeCell ref="B62:I62"/>
    <mergeCell ref="M62:U62"/>
    <mergeCell ref="X62:AF62"/>
    <mergeCell ref="AI62:AP62"/>
    <mergeCell ref="AT62:BA62"/>
    <mergeCell ref="BE62:BL62"/>
    <mergeCell ref="BP62:BX62"/>
    <mergeCell ref="AH49:AH56"/>
    <mergeCell ref="AS49:AS56"/>
    <mergeCell ref="BD49:BD56"/>
    <mergeCell ref="BO49:BO56"/>
    <mergeCell ref="E61:F61"/>
    <mergeCell ref="P61:Q61"/>
    <mergeCell ref="AL61:AM61"/>
    <mergeCell ref="AW61:AX61"/>
    <mergeCell ref="BH61:BI61"/>
    <mergeCell ref="BS46:BT46"/>
    <mergeCell ref="B47:I47"/>
    <mergeCell ref="M47:U47"/>
    <mergeCell ref="X47:AE47"/>
    <mergeCell ref="AI47:AP47"/>
    <mergeCell ref="AT47:BA47"/>
    <mergeCell ref="BE47:BL47"/>
    <mergeCell ref="BP47:BW47"/>
    <mergeCell ref="AH34:AH41"/>
    <mergeCell ref="AS34:AS41"/>
    <mergeCell ref="BD34:BD41"/>
    <mergeCell ref="BO34:BO41"/>
    <mergeCell ref="E46:F46"/>
    <mergeCell ref="P46:Q46"/>
    <mergeCell ref="AA46:AB46"/>
    <mergeCell ref="AL46:AM46"/>
    <mergeCell ref="AW46:AX46"/>
    <mergeCell ref="BH46:BI46"/>
    <mergeCell ref="AI32:AP32"/>
    <mergeCell ref="AT32:BA32"/>
    <mergeCell ref="BE32:BL32"/>
    <mergeCell ref="BP32:BW32"/>
    <mergeCell ref="AH19:AH26"/>
    <mergeCell ref="AS19:AS26"/>
    <mergeCell ref="BD19:BD26"/>
    <mergeCell ref="BO19:BO26"/>
    <mergeCell ref="AL31:AM31"/>
    <mergeCell ref="AW31:AX31"/>
    <mergeCell ref="BH31:BI31"/>
    <mergeCell ref="AL1:AM1"/>
    <mergeCell ref="AW1:AX1"/>
    <mergeCell ref="BH1:BI1"/>
    <mergeCell ref="BS1:BT1"/>
    <mergeCell ref="AI2:AP2"/>
    <mergeCell ref="AT2:BA2"/>
    <mergeCell ref="BE2:BL2"/>
    <mergeCell ref="BP2:BW2"/>
    <mergeCell ref="L49:L56"/>
    <mergeCell ref="W49:W56"/>
    <mergeCell ref="BS16:BT16"/>
    <mergeCell ref="AI17:AP17"/>
    <mergeCell ref="AT17:BA17"/>
    <mergeCell ref="BE17:BL17"/>
    <mergeCell ref="BP17:BW17"/>
    <mergeCell ref="AH4:AH11"/>
    <mergeCell ref="AS4:AS11"/>
    <mergeCell ref="BD4:BD11"/>
    <mergeCell ref="BO4:BO11"/>
    <mergeCell ref="AL16:AM16"/>
    <mergeCell ref="AW16:AX16"/>
    <mergeCell ref="BH16:BI16"/>
    <mergeCell ref="BS31:BT31"/>
    <mergeCell ref="M32:U32"/>
    <mergeCell ref="A34:A41"/>
    <mergeCell ref="L34:L41"/>
    <mergeCell ref="W34:W41"/>
    <mergeCell ref="A49:A56"/>
    <mergeCell ref="E31:F31"/>
    <mergeCell ref="P31:Q31"/>
    <mergeCell ref="AA31:AB31"/>
    <mergeCell ref="B32:I32"/>
    <mergeCell ref="X32:AE32"/>
    <mergeCell ref="A19:A26"/>
    <mergeCell ref="L19:L26"/>
    <mergeCell ref="W19:W26"/>
    <mergeCell ref="A4:A11"/>
    <mergeCell ref="L4:L11"/>
    <mergeCell ref="W4:W11"/>
    <mergeCell ref="E16:F16"/>
    <mergeCell ref="P16:Q16"/>
    <mergeCell ref="AA16:AB16"/>
    <mergeCell ref="E1:F1"/>
    <mergeCell ref="P1:Q1"/>
    <mergeCell ref="AA1:AB1"/>
    <mergeCell ref="B2:I2"/>
    <mergeCell ref="M2:T2"/>
    <mergeCell ref="X2:AE2"/>
    <mergeCell ref="B17:I17"/>
    <mergeCell ref="M17:T17"/>
    <mergeCell ref="X17:AE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00E563-B016-4C4C-A47F-7339AD7AC4B9}">
  <dimension ref="A1:BS33"/>
  <sheetViews>
    <sheetView topLeftCell="AZ1" workbookViewId="0">
      <selection activeCell="C7" sqref="C7"/>
    </sheetView>
  </sheetViews>
  <sheetFormatPr baseColWidth="10" defaultRowHeight="16" x14ac:dyDescent="0.2"/>
  <cols>
    <col min="1" max="1" width="28" customWidth="1"/>
  </cols>
  <sheetData>
    <row r="1" spans="1:71" ht="24" x14ac:dyDescent="0.3">
      <c r="A1" s="28" t="s">
        <v>197</v>
      </c>
      <c r="B1" s="31" t="s">
        <v>69</v>
      </c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4"/>
      <c r="P1" s="31" t="s">
        <v>74</v>
      </c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4"/>
      <c r="AD1" s="37" t="s">
        <v>76</v>
      </c>
      <c r="AE1" s="31"/>
      <c r="AF1" s="31"/>
      <c r="AG1" s="31"/>
      <c r="AH1" s="31"/>
      <c r="AI1" s="31"/>
      <c r="AJ1" s="31"/>
      <c r="AK1" s="31"/>
      <c r="AL1" s="31"/>
      <c r="AM1" s="31"/>
      <c r="AN1" s="31"/>
      <c r="AO1" s="31"/>
      <c r="AP1" s="31"/>
      <c r="AQ1" s="34"/>
      <c r="AR1" s="39" t="s">
        <v>77</v>
      </c>
      <c r="AS1" s="40"/>
      <c r="AT1" s="40"/>
      <c r="AU1" s="40"/>
      <c r="AV1" s="40"/>
      <c r="AW1" s="40"/>
      <c r="AX1" s="40"/>
      <c r="AY1" s="40"/>
      <c r="AZ1" s="40"/>
      <c r="BA1" s="40"/>
      <c r="BB1" s="40"/>
      <c r="BC1" s="40"/>
      <c r="BD1" s="40"/>
      <c r="BE1" s="43"/>
      <c r="BF1" s="39" t="s">
        <v>75</v>
      </c>
      <c r="BG1" s="40"/>
      <c r="BH1" s="40"/>
      <c r="BI1" s="40"/>
      <c r="BJ1" s="40"/>
      <c r="BK1" s="40"/>
      <c r="BL1" s="40"/>
      <c r="BM1" s="40"/>
      <c r="BN1" s="40"/>
      <c r="BO1" s="40"/>
      <c r="BP1" s="40"/>
      <c r="BQ1" s="40"/>
      <c r="BR1" s="40"/>
      <c r="BS1" s="40"/>
    </row>
    <row r="2" spans="1:71" x14ac:dyDescent="0.2">
      <c r="B2" s="32" t="s">
        <v>70</v>
      </c>
      <c r="C2" s="32"/>
      <c r="D2" s="32" t="s">
        <v>78</v>
      </c>
      <c r="E2" s="32"/>
      <c r="F2" s="35" t="s">
        <v>90</v>
      </c>
      <c r="G2" s="35"/>
      <c r="H2" s="32" t="s">
        <v>93</v>
      </c>
      <c r="I2" s="32"/>
      <c r="J2" s="32" t="s">
        <v>73</v>
      </c>
      <c r="K2" s="32"/>
      <c r="L2" s="32" t="s">
        <v>79</v>
      </c>
      <c r="M2" s="32"/>
      <c r="N2" s="32" t="s">
        <v>89</v>
      </c>
      <c r="O2" s="36"/>
      <c r="P2" s="32" t="s">
        <v>70</v>
      </c>
      <c r="Q2" s="32"/>
      <c r="R2" s="32" t="s">
        <v>78</v>
      </c>
      <c r="S2" s="32"/>
      <c r="T2" s="35" t="s">
        <v>90</v>
      </c>
      <c r="U2" s="35"/>
      <c r="V2" s="32" t="s">
        <v>93</v>
      </c>
      <c r="W2" s="32"/>
      <c r="X2" s="32" t="s">
        <v>73</v>
      </c>
      <c r="Y2" s="32"/>
      <c r="Z2" s="32" t="s">
        <v>79</v>
      </c>
      <c r="AA2" s="32"/>
      <c r="AB2" s="32" t="s">
        <v>89</v>
      </c>
      <c r="AC2" s="36"/>
      <c r="AD2" s="38" t="s">
        <v>70</v>
      </c>
      <c r="AE2" s="32"/>
      <c r="AF2" s="32" t="s">
        <v>78</v>
      </c>
      <c r="AG2" s="32"/>
      <c r="AH2" s="35" t="s">
        <v>90</v>
      </c>
      <c r="AI2" s="35"/>
      <c r="AJ2" s="32" t="s">
        <v>93</v>
      </c>
      <c r="AK2" s="32"/>
      <c r="AL2" s="32" t="s">
        <v>73</v>
      </c>
      <c r="AM2" s="32"/>
      <c r="AN2" s="32" t="s">
        <v>79</v>
      </c>
      <c r="AO2" s="32"/>
      <c r="AP2" s="32" t="s">
        <v>89</v>
      </c>
      <c r="AQ2" s="36"/>
      <c r="AR2" s="41" t="s">
        <v>70</v>
      </c>
      <c r="AS2" s="35"/>
      <c r="AT2" s="35" t="s">
        <v>78</v>
      </c>
      <c r="AU2" s="35"/>
      <c r="AV2" s="35" t="s">
        <v>90</v>
      </c>
      <c r="AW2" s="35"/>
      <c r="AX2" s="35" t="s">
        <v>93</v>
      </c>
      <c r="AY2" s="35"/>
      <c r="AZ2" s="35" t="s">
        <v>73</v>
      </c>
      <c r="BA2" s="35"/>
      <c r="BB2" s="35" t="s">
        <v>79</v>
      </c>
      <c r="BC2" s="35"/>
      <c r="BD2" s="35" t="s">
        <v>89</v>
      </c>
      <c r="BE2" s="42"/>
      <c r="BF2" s="35" t="s">
        <v>70</v>
      </c>
      <c r="BG2" s="35"/>
      <c r="BH2" s="35" t="s">
        <v>78</v>
      </c>
      <c r="BI2" s="35"/>
      <c r="BJ2" s="35" t="s">
        <v>90</v>
      </c>
      <c r="BK2" s="35"/>
      <c r="BL2" s="35" t="s">
        <v>93</v>
      </c>
      <c r="BM2" s="35"/>
      <c r="BN2" s="35" t="s">
        <v>73</v>
      </c>
      <c r="BO2" s="35"/>
      <c r="BP2" s="35" t="s">
        <v>79</v>
      </c>
      <c r="BQ2" s="35"/>
      <c r="BR2" s="35" t="s">
        <v>89</v>
      </c>
      <c r="BS2" s="35"/>
    </row>
    <row r="3" spans="1:71" x14ac:dyDescent="0.2">
      <c r="A3" t="s">
        <v>0</v>
      </c>
      <c r="B3" t="s">
        <v>91</v>
      </c>
      <c r="C3" t="s">
        <v>92</v>
      </c>
      <c r="D3" t="s">
        <v>91</v>
      </c>
      <c r="E3" t="s">
        <v>92</v>
      </c>
      <c r="F3" s="1" t="s">
        <v>91</v>
      </c>
      <c r="G3" s="1" t="s">
        <v>92</v>
      </c>
      <c r="H3" t="s">
        <v>91</v>
      </c>
      <c r="I3" t="s">
        <v>92</v>
      </c>
      <c r="J3" t="s">
        <v>91</v>
      </c>
      <c r="K3" t="s">
        <v>92</v>
      </c>
      <c r="L3" t="s">
        <v>91</v>
      </c>
      <c r="M3" t="s">
        <v>92</v>
      </c>
      <c r="N3" t="s">
        <v>91</v>
      </c>
      <c r="O3" s="7" t="s">
        <v>92</v>
      </c>
      <c r="P3" t="s">
        <v>91</v>
      </c>
      <c r="Q3" t="s">
        <v>92</v>
      </c>
      <c r="R3" t="s">
        <v>91</v>
      </c>
      <c r="S3" t="s">
        <v>92</v>
      </c>
      <c r="T3" s="1" t="s">
        <v>91</v>
      </c>
      <c r="U3" s="1" t="s">
        <v>92</v>
      </c>
      <c r="V3" t="s">
        <v>91</v>
      </c>
      <c r="W3" t="s">
        <v>92</v>
      </c>
      <c r="X3" t="s">
        <v>91</v>
      </c>
      <c r="Y3" t="s">
        <v>92</v>
      </c>
      <c r="Z3" t="s">
        <v>91</v>
      </c>
      <c r="AA3" t="s">
        <v>92</v>
      </c>
      <c r="AB3" t="s">
        <v>91</v>
      </c>
      <c r="AC3" s="7" t="s">
        <v>92</v>
      </c>
      <c r="AD3" s="10" t="s">
        <v>91</v>
      </c>
      <c r="AE3" t="s">
        <v>92</v>
      </c>
      <c r="AF3" t="s">
        <v>91</v>
      </c>
      <c r="AG3" t="s">
        <v>92</v>
      </c>
      <c r="AH3" s="1" t="s">
        <v>91</v>
      </c>
      <c r="AI3" s="1" t="s">
        <v>92</v>
      </c>
      <c r="AJ3" t="s">
        <v>91</v>
      </c>
      <c r="AK3" t="s">
        <v>92</v>
      </c>
      <c r="AL3" t="s">
        <v>91</v>
      </c>
      <c r="AM3" t="s">
        <v>92</v>
      </c>
      <c r="AN3" t="s">
        <v>91</v>
      </c>
      <c r="AO3" t="s">
        <v>92</v>
      </c>
      <c r="AP3" t="s">
        <v>91</v>
      </c>
      <c r="AQ3" s="7" t="s">
        <v>92</v>
      </c>
      <c r="AR3" s="10" t="s">
        <v>91</v>
      </c>
      <c r="AS3" t="s">
        <v>92</v>
      </c>
      <c r="AT3" t="s">
        <v>91</v>
      </c>
      <c r="AU3" t="s">
        <v>92</v>
      </c>
      <c r="AV3" s="1" t="s">
        <v>91</v>
      </c>
      <c r="AW3" s="1" t="s">
        <v>92</v>
      </c>
      <c r="AX3" t="s">
        <v>91</v>
      </c>
      <c r="AY3" t="s">
        <v>92</v>
      </c>
      <c r="AZ3" t="s">
        <v>91</v>
      </c>
      <c r="BA3" t="s">
        <v>92</v>
      </c>
      <c r="BB3" t="s">
        <v>91</v>
      </c>
      <c r="BC3" t="s">
        <v>92</v>
      </c>
      <c r="BD3" t="s">
        <v>91</v>
      </c>
      <c r="BE3" s="7" t="s">
        <v>92</v>
      </c>
      <c r="BF3" t="s">
        <v>91</v>
      </c>
      <c r="BG3" t="s">
        <v>92</v>
      </c>
      <c r="BH3" t="s">
        <v>91</v>
      </c>
      <c r="BI3" t="s">
        <v>92</v>
      </c>
      <c r="BJ3" s="1" t="s">
        <v>91</v>
      </c>
      <c r="BK3" s="1" t="s">
        <v>92</v>
      </c>
      <c r="BL3" t="s">
        <v>91</v>
      </c>
      <c r="BM3" t="s">
        <v>92</v>
      </c>
      <c r="BN3" t="s">
        <v>91</v>
      </c>
      <c r="BO3" t="s">
        <v>92</v>
      </c>
      <c r="BP3" t="s">
        <v>91</v>
      </c>
      <c r="BQ3" t="s">
        <v>92</v>
      </c>
      <c r="BR3" t="s">
        <v>91</v>
      </c>
      <c r="BS3" t="s">
        <v>92</v>
      </c>
    </row>
    <row r="4" spans="1:71" x14ac:dyDescent="0.2">
      <c r="A4">
        <v>3</v>
      </c>
      <c r="B4">
        <v>1.4756615104902801E-2</v>
      </c>
      <c r="C4">
        <v>1.5329572605216E-2</v>
      </c>
      <c r="D4">
        <v>2.4479750401346901E-3</v>
      </c>
      <c r="E4">
        <v>1.9623080328706501E-3</v>
      </c>
      <c r="F4" s="25">
        <v>-9.9763487610745401E-5</v>
      </c>
      <c r="G4" s="1">
        <v>2.80556834767819E-4</v>
      </c>
      <c r="H4">
        <v>4.3508760615579803E-2</v>
      </c>
      <c r="I4">
        <v>4.85958032999773E-2</v>
      </c>
      <c r="J4">
        <v>2.9350405936492199E-2</v>
      </c>
      <c r="K4">
        <v>2.8836411555772101E-2</v>
      </c>
      <c r="L4">
        <v>6.7595826760156894E-2</v>
      </c>
      <c r="M4">
        <v>6.7588001944284298E-2</v>
      </c>
      <c r="N4">
        <v>1.39727814138834E-2</v>
      </c>
      <c r="O4" s="7">
        <v>1.46264395880849E-2</v>
      </c>
      <c r="P4">
        <v>8.8057291086282002E-3</v>
      </c>
      <c r="Q4">
        <v>9.7150434082036198E-3</v>
      </c>
      <c r="R4">
        <v>5.5046870812220502E-3</v>
      </c>
      <c r="S4">
        <v>4.3534210482738698E-3</v>
      </c>
      <c r="T4">
        <v>6.6807228030018803E-4</v>
      </c>
      <c r="U4">
        <v>-3.1451240208029601E-4</v>
      </c>
      <c r="V4">
        <v>4.7070003800447999E-2</v>
      </c>
      <c r="W4">
        <v>4.98244377212545E-2</v>
      </c>
      <c r="X4">
        <v>2.47530673095025E-2</v>
      </c>
      <c r="Y4">
        <v>2.44565435629133E-2</v>
      </c>
      <c r="Z4">
        <v>5.7207504560260698E-2</v>
      </c>
      <c r="AA4">
        <v>5.7732731555330902E-2</v>
      </c>
      <c r="AB4">
        <v>1.4181984915227999E-2</v>
      </c>
      <c r="AC4" s="7">
        <v>1.42411639576155E-2</v>
      </c>
      <c r="AD4" s="10">
        <v>1.9515622219601499E-3</v>
      </c>
      <c r="AE4">
        <v>2.9957249779019499E-3</v>
      </c>
      <c r="AF4">
        <v>9.0971902362290205E-4</v>
      </c>
      <c r="AG4">
        <v>7.8723287462482603E-4</v>
      </c>
      <c r="AH4">
        <v>-2.0091986371900601E-3</v>
      </c>
      <c r="AI4">
        <v>-1.02910187089737E-3</v>
      </c>
      <c r="AJ4">
        <v>1.8718289433027099E-2</v>
      </c>
      <c r="AK4">
        <v>1.8923962639826399E-2</v>
      </c>
      <c r="AL4">
        <v>1.0262201000419999E-2</v>
      </c>
      <c r="AM4">
        <v>1.0269429337715699E-2</v>
      </c>
      <c r="AN4">
        <v>2.2947141571657E-2</v>
      </c>
      <c r="AO4">
        <v>2.3325717599573501E-2</v>
      </c>
      <c r="AP4">
        <v>8.4709678213061908E-3</v>
      </c>
      <c r="AQ4" s="7">
        <v>8.8113584985463692E-3</v>
      </c>
      <c r="AR4">
        <v>2.6171894127389799E-3</v>
      </c>
      <c r="AS4">
        <v>3.2295827895784299E-3</v>
      </c>
      <c r="AT4">
        <v>9.8010574148788996E-4</v>
      </c>
      <c r="AU4">
        <v>1.00013201271224E-3</v>
      </c>
      <c r="AV4">
        <v>-2.2249395624442899E-3</v>
      </c>
      <c r="AW4">
        <v>-1.7342782149729701E-3</v>
      </c>
      <c r="AX4">
        <v>1.5960847139019699E-2</v>
      </c>
      <c r="AY4">
        <v>1.6353629737499799E-2</v>
      </c>
      <c r="AZ4">
        <v>8.8868444120714998E-3</v>
      </c>
      <c r="BA4">
        <v>9.1983592239092398E-3</v>
      </c>
      <c r="BB4">
        <v>1.8613365376738501E-2</v>
      </c>
      <c r="BC4">
        <v>1.8798970162137E-2</v>
      </c>
      <c r="BD4">
        <v>8.0835370617066502E-3</v>
      </c>
      <c r="BE4" s="7">
        <v>8.2159061748255206E-3</v>
      </c>
      <c r="BF4">
        <v>1.8683830580524701E-3</v>
      </c>
      <c r="BG4">
        <v>2.53727667234831E-3</v>
      </c>
      <c r="BH4">
        <v>1.3296964748899401E-3</v>
      </c>
      <c r="BI4">
        <v>1.08125376971627E-3</v>
      </c>
      <c r="BJ4">
        <v>-2.1213792469532101E-3</v>
      </c>
      <c r="BK4">
        <v>-1.7513183398130299E-3</v>
      </c>
      <c r="BL4">
        <v>1.5082091942208701E-2</v>
      </c>
      <c r="BM4">
        <v>1.4171598041033E-2</v>
      </c>
      <c r="BN4">
        <v>8.0130399413546292E-3</v>
      </c>
      <c r="BO4">
        <v>7.9522575675127598E-3</v>
      </c>
      <c r="BP4">
        <v>1.71007272075645E-2</v>
      </c>
      <c r="BQ4">
        <v>1.7984531477871199E-2</v>
      </c>
      <c r="BR4">
        <v>6.9723736743240502E-3</v>
      </c>
      <c r="BS4">
        <v>7.1020144454841403E-3</v>
      </c>
    </row>
    <row r="5" spans="1:71" x14ac:dyDescent="0.2">
      <c r="A5">
        <v>4</v>
      </c>
      <c r="B5">
        <v>7.6175248617011198E-3</v>
      </c>
      <c r="C5">
        <v>7.7987028931346004E-3</v>
      </c>
      <c r="D5">
        <v>5.6826017180650898E-3</v>
      </c>
      <c r="E5">
        <v>6.7937621436300402E-3</v>
      </c>
      <c r="F5" s="1">
        <v>1.74815460969896E-3</v>
      </c>
      <c r="G5" s="1">
        <v>1.3498418572562699E-3</v>
      </c>
      <c r="H5">
        <v>6.4250332614725195E-2</v>
      </c>
      <c r="I5">
        <v>6.7157132986520499E-2</v>
      </c>
      <c r="J5">
        <v>3.2783499217005803E-2</v>
      </c>
      <c r="K5">
        <v>3.3052261822542901E-2</v>
      </c>
      <c r="L5">
        <v>8.1721289999222999E-2</v>
      </c>
      <c r="M5">
        <v>8.1100924575009004E-2</v>
      </c>
      <c r="N5">
        <v>1.96305979669535E-2</v>
      </c>
      <c r="O5" s="7">
        <v>2.1412732158917199E-2</v>
      </c>
      <c r="P5">
        <v>1.02801210630112E-2</v>
      </c>
      <c r="Q5">
        <v>1.0665547230362799E-2</v>
      </c>
      <c r="R5">
        <v>1.0572301703816799E-2</v>
      </c>
      <c r="S5">
        <v>1.1206579822769E-2</v>
      </c>
      <c r="T5">
        <v>-4.77585271806063E-4</v>
      </c>
      <c r="U5" s="4">
        <v>4.3230991280887403E-5</v>
      </c>
      <c r="V5">
        <v>9.6538920797912001E-2</v>
      </c>
      <c r="W5">
        <v>9.6597459477672995E-2</v>
      </c>
      <c r="X5">
        <v>3.8782217458146001E-2</v>
      </c>
      <c r="Y5">
        <v>3.9050795701046498E-2</v>
      </c>
      <c r="Z5">
        <v>0.10140397175766699</v>
      </c>
      <c r="AA5">
        <v>0.100942366126464</v>
      </c>
      <c r="AB5">
        <v>2.5379278639631499E-2</v>
      </c>
      <c r="AC5" s="7">
        <v>2.7342434773148801E-2</v>
      </c>
      <c r="AD5" s="10">
        <v>2.52499791798237E-3</v>
      </c>
      <c r="AE5">
        <v>3.0933670587602199E-3</v>
      </c>
      <c r="AF5">
        <v>2.66622702724818E-3</v>
      </c>
      <c r="AG5">
        <v>2.8804227829187399E-3</v>
      </c>
      <c r="AH5">
        <v>-3.4008396447033499E-3</v>
      </c>
      <c r="AI5">
        <v>-3.3606059808891499E-3</v>
      </c>
      <c r="AJ5">
        <v>1.4532944463391701E-2</v>
      </c>
      <c r="AK5">
        <v>1.51205029984282E-2</v>
      </c>
      <c r="AL5">
        <v>5.1452885987380596E-3</v>
      </c>
      <c r="AM5">
        <v>5.5183021332009504E-3</v>
      </c>
      <c r="AN5">
        <v>1.4770506758845E-2</v>
      </c>
      <c r="AO5">
        <v>1.48463075315689E-2</v>
      </c>
      <c r="AP5">
        <v>6.8175958287770202E-3</v>
      </c>
      <c r="AQ5" s="7">
        <v>8.2559514034678001E-3</v>
      </c>
      <c r="AR5" s="10">
        <v>2.53970130566856E-3</v>
      </c>
      <c r="AS5">
        <v>3.4781837982526399E-3</v>
      </c>
      <c r="AT5">
        <v>2.37051230264712E-3</v>
      </c>
      <c r="AU5">
        <v>2.4643620098423798E-3</v>
      </c>
      <c r="AV5">
        <v>-3.2990338862077299E-3</v>
      </c>
      <c r="AW5">
        <v>-3.7385492936892299E-3</v>
      </c>
      <c r="AX5">
        <v>1.34882675735942E-2</v>
      </c>
      <c r="AY5">
        <v>1.3800622360970001E-2</v>
      </c>
      <c r="AZ5">
        <v>5.9730974640834602E-3</v>
      </c>
      <c r="BA5">
        <v>6.63121092080198E-3</v>
      </c>
      <c r="BB5">
        <v>1.6229259714447799E-2</v>
      </c>
      <c r="BC5">
        <v>1.5935316232096101E-2</v>
      </c>
      <c r="BD5">
        <v>7.03878427923016E-3</v>
      </c>
      <c r="BE5" s="7">
        <v>8.16577527322279E-3</v>
      </c>
      <c r="BF5">
        <v>9.2900917827840501E-4</v>
      </c>
      <c r="BG5">
        <v>1.8343924231628899E-3</v>
      </c>
      <c r="BH5">
        <v>2.1833636685137702E-3</v>
      </c>
      <c r="BI5">
        <v>2.47032012383986E-3</v>
      </c>
      <c r="BJ5">
        <v>-3.8794927582855299E-3</v>
      </c>
      <c r="BK5">
        <v>-3.5522018286358301E-3</v>
      </c>
      <c r="BL5">
        <v>9.94637372066947E-3</v>
      </c>
      <c r="BM5">
        <v>9.9484422064696296E-3</v>
      </c>
      <c r="BN5">
        <v>2.7314334993821499E-3</v>
      </c>
      <c r="BO5">
        <v>2.3532757245632598E-3</v>
      </c>
      <c r="BP5">
        <v>9.0837648249876193E-3</v>
      </c>
      <c r="BQ5">
        <v>9.5437539416272608E-3</v>
      </c>
      <c r="BR5">
        <v>6.2399945029094099E-3</v>
      </c>
      <c r="BS5">
        <v>7.4245266427966899E-3</v>
      </c>
    </row>
    <row r="6" spans="1:71" x14ac:dyDescent="0.2">
      <c r="A6">
        <v>5</v>
      </c>
      <c r="B6">
        <v>-8.90439862129159E-4</v>
      </c>
      <c r="C6">
        <v>1.09819714268194E-3</v>
      </c>
      <c r="D6">
        <v>9.3684658910688401E-4</v>
      </c>
      <c r="E6">
        <v>8.7363885910679096E-4</v>
      </c>
      <c r="F6" s="1">
        <v>-1.9241213899597698E-2</v>
      </c>
      <c r="G6" s="1">
        <v>-1.8902311118249499E-2</v>
      </c>
      <c r="H6">
        <v>-1.9217981708521601E-3</v>
      </c>
      <c r="I6">
        <v>6.6664271026395199E-4</v>
      </c>
      <c r="J6">
        <v>-1.62312216505974E-3</v>
      </c>
      <c r="K6">
        <v>-2.1112507129260999E-3</v>
      </c>
      <c r="L6">
        <v>-3.1275702708936301E-3</v>
      </c>
      <c r="M6">
        <v>-3.8148852145843E-3</v>
      </c>
      <c r="N6">
        <v>8.0705099728244304E-3</v>
      </c>
      <c r="O6" s="7">
        <v>9.7980279093025993E-3</v>
      </c>
      <c r="P6">
        <v>3.6216412138345999E-3</v>
      </c>
      <c r="Q6">
        <v>4.1267123853820503E-3</v>
      </c>
      <c r="R6">
        <v>5.8441614182992698E-3</v>
      </c>
      <c r="S6">
        <v>5.8717508031761699E-3</v>
      </c>
      <c r="T6">
        <v>-1.9731158395895499E-2</v>
      </c>
      <c r="U6">
        <v>-1.99399917809336E-2</v>
      </c>
      <c r="V6">
        <v>2.5508902505406799E-3</v>
      </c>
      <c r="W6">
        <v>3.7648223710388799E-3</v>
      </c>
      <c r="X6">
        <v>-3.1675279829674501E-4</v>
      </c>
      <c r="Y6">
        <v>-3.3494623613255099E-4</v>
      </c>
      <c r="Z6">
        <v>1.9042141354222301E-3</v>
      </c>
      <c r="AA6">
        <v>1.25879038297931E-3</v>
      </c>
      <c r="AB6">
        <v>9.0245296532167705E-3</v>
      </c>
      <c r="AC6" s="7">
        <v>1.0899859861781E-2</v>
      </c>
      <c r="AD6" s="10">
        <v>9.8520204627503098E-3</v>
      </c>
      <c r="AE6">
        <v>1.05598894951253E-2</v>
      </c>
      <c r="AF6">
        <v>2.0557408564624E-3</v>
      </c>
      <c r="AG6">
        <v>6.2840847017136701E-4</v>
      </c>
      <c r="AH6">
        <v>-3.4639784523973503E-2</v>
      </c>
      <c r="AI6">
        <v>-3.5325259837282803E-2</v>
      </c>
      <c r="AJ6">
        <v>-1.52383247320566E-2</v>
      </c>
      <c r="AK6">
        <v>-1.7126937452168499E-2</v>
      </c>
      <c r="AL6">
        <v>-1.02420852670048E-2</v>
      </c>
      <c r="AM6">
        <v>-1.1043977085548801E-2</v>
      </c>
      <c r="AN6">
        <v>-2.1218565618993601E-2</v>
      </c>
      <c r="AO6">
        <v>-2.22366096431828E-2</v>
      </c>
      <c r="AP6">
        <v>6.6553593821771298E-3</v>
      </c>
      <c r="AQ6" s="7">
        <v>7.7820718121652298E-3</v>
      </c>
      <c r="AR6" s="10">
        <v>1.3899248791489901E-2</v>
      </c>
      <c r="AS6">
        <v>1.5008007598225501E-2</v>
      </c>
      <c r="AT6">
        <v>1.2878536823737201E-3</v>
      </c>
      <c r="AU6">
        <v>9.999654919754619E-4</v>
      </c>
      <c r="AV6">
        <v>-3.2109280712906099E-2</v>
      </c>
      <c r="AW6">
        <v>-3.2664552293996701E-2</v>
      </c>
      <c r="AX6">
        <v>-1.32006510542267E-2</v>
      </c>
      <c r="AY6">
        <v>-1.39179026742957E-2</v>
      </c>
      <c r="AZ6">
        <v>-8.4698689248052603E-3</v>
      </c>
      <c r="BA6">
        <v>-8.9843447195309609E-3</v>
      </c>
      <c r="BB6">
        <v>-1.9043860930249401E-2</v>
      </c>
      <c r="BC6">
        <v>-1.9443914210142601E-2</v>
      </c>
      <c r="BD6">
        <v>6.3264505214992699E-3</v>
      </c>
      <c r="BE6" s="7">
        <v>7.5451834180583098E-3</v>
      </c>
      <c r="BF6">
        <v>1.06237835728596E-2</v>
      </c>
      <c r="BG6">
        <v>1.1343442774010899E-2</v>
      </c>
      <c r="BH6">
        <v>2.95763631499268E-3</v>
      </c>
      <c r="BI6">
        <v>1.8790182828261599E-3</v>
      </c>
      <c r="BJ6">
        <v>-2.9405760632287399E-2</v>
      </c>
      <c r="BK6">
        <v>-2.9647937026404701E-2</v>
      </c>
      <c r="BL6">
        <v>-1.6127887101138001E-2</v>
      </c>
      <c r="BM6">
        <v>-1.7062432034338899E-2</v>
      </c>
      <c r="BN6">
        <v>-7.3468235483925004E-3</v>
      </c>
      <c r="BO6">
        <v>-8.1896576354428905E-3</v>
      </c>
      <c r="BP6">
        <v>-1.9796779763642299E-2</v>
      </c>
      <c r="BQ6">
        <v>-2.0203260895865102E-2</v>
      </c>
      <c r="BR6">
        <v>4.7168200495663502E-3</v>
      </c>
      <c r="BS6">
        <v>7.0806433345680297E-3</v>
      </c>
    </row>
    <row r="7" spans="1:71" x14ac:dyDescent="0.2">
      <c r="A7">
        <v>6</v>
      </c>
      <c r="B7">
        <v>3.3318722280740302E-3</v>
      </c>
      <c r="C7">
        <v>1.4678155989162401E-3</v>
      </c>
      <c r="D7">
        <v>-1.2052034901832401E-3</v>
      </c>
      <c r="E7">
        <v>-2.51193906253094E-3</v>
      </c>
      <c r="F7" s="1">
        <v>-5.7529926381487502E-3</v>
      </c>
      <c r="G7" s="1">
        <v>-5.6923018979309799E-3</v>
      </c>
      <c r="H7" s="4">
        <v>-7.3283247042752394E-5</v>
      </c>
      <c r="I7">
        <v>2.5390440215607101E-3</v>
      </c>
      <c r="J7">
        <v>8.9963568826129602E-4</v>
      </c>
      <c r="K7">
        <v>1.22772382298441E-3</v>
      </c>
      <c r="L7">
        <v>1.1181752648664199E-3</v>
      </c>
      <c r="M7">
        <v>1.3950447469713799E-3</v>
      </c>
      <c r="N7">
        <v>7.3995125127795797E-3</v>
      </c>
      <c r="O7" s="7">
        <v>7.2944708342154996E-3</v>
      </c>
      <c r="P7">
        <v>4.00508366804976E-3</v>
      </c>
      <c r="Q7">
        <v>3.6071638110022702E-3</v>
      </c>
      <c r="R7">
        <v>1.6327780758380601E-3</v>
      </c>
      <c r="S7">
        <v>3.73365400412119E-4</v>
      </c>
      <c r="T7">
        <v>-6.9045785962713298E-3</v>
      </c>
      <c r="U7">
        <v>-6.4964391533515404E-3</v>
      </c>
      <c r="V7">
        <v>1.0402756024523901E-3</v>
      </c>
      <c r="W7">
        <v>2.6638620259897602E-3</v>
      </c>
      <c r="X7">
        <v>7.9454210229842101E-4</v>
      </c>
      <c r="Y7">
        <v>1.00794441700105E-3</v>
      </c>
      <c r="Z7">
        <v>8.2998479678239503E-4</v>
      </c>
      <c r="AA7">
        <v>1.06177403840946E-3</v>
      </c>
      <c r="AB7">
        <v>8.6011934171824796E-3</v>
      </c>
      <c r="AC7" s="7">
        <v>8.1140063714341005E-3</v>
      </c>
      <c r="AD7" s="10">
        <v>-1.0639365867999499E-3</v>
      </c>
      <c r="AE7">
        <v>-4.9864528082245799E-4</v>
      </c>
      <c r="AF7">
        <v>-2.0141061475464801E-3</v>
      </c>
      <c r="AG7">
        <v>-2.4476798721945101E-3</v>
      </c>
      <c r="AH7">
        <v>-7.08545930568329E-3</v>
      </c>
      <c r="AI7">
        <v>-6.6353012147486899E-3</v>
      </c>
      <c r="AJ7">
        <v>2.84277621587831E-3</v>
      </c>
      <c r="AK7">
        <v>2.8406576461631702E-3</v>
      </c>
      <c r="AL7">
        <v>7.5933310435117695E-4</v>
      </c>
      <c r="AM7">
        <v>1.0025357013795199E-3</v>
      </c>
      <c r="AN7">
        <v>3.3657069796870102E-4</v>
      </c>
      <c r="AO7">
        <v>4.3333387752997701E-4</v>
      </c>
      <c r="AP7">
        <v>6.8745425867670898E-3</v>
      </c>
      <c r="AQ7" s="7">
        <v>6.6435330201117899E-3</v>
      </c>
      <c r="AR7" s="10">
        <v>1.4890349837400499E-3</v>
      </c>
      <c r="AS7">
        <v>1.7165563034046299E-3</v>
      </c>
      <c r="AT7">
        <v>-1.0593776771105001E-3</v>
      </c>
      <c r="AU7">
        <v>-1.4614779886663401E-3</v>
      </c>
      <c r="AV7">
        <v>-7.7035490355202296E-3</v>
      </c>
      <c r="AW7">
        <v>-7.5263186694298203E-3</v>
      </c>
      <c r="AX7">
        <v>2.47701433179667E-3</v>
      </c>
      <c r="AY7">
        <v>2.03369678783044E-3</v>
      </c>
      <c r="AZ7">
        <v>6.0963663698996998E-4</v>
      </c>
      <c r="BA7" s="4">
        <v>1.3148623282375101E-3</v>
      </c>
      <c r="BB7">
        <v>1.2960186325269401E-4</v>
      </c>
      <c r="BC7">
        <v>2.4992285402910798E-4</v>
      </c>
      <c r="BD7">
        <v>7.0520703707215998E-3</v>
      </c>
      <c r="BE7" s="7">
        <v>6.8586622639261897E-3</v>
      </c>
      <c r="BF7">
        <v>1.3090219353603799E-3</v>
      </c>
      <c r="BG7">
        <v>1.2644567398172001E-3</v>
      </c>
      <c r="BH7">
        <v>-1.7868704126727301E-3</v>
      </c>
      <c r="BI7">
        <v>-2.2589661066083899E-3</v>
      </c>
      <c r="BJ7">
        <v>-7.3398569285087799E-3</v>
      </c>
      <c r="BK7">
        <v>-7.3613927032812002E-3</v>
      </c>
      <c r="BL7" s="4">
        <v>6.9692226804916004E-5</v>
      </c>
      <c r="BM7">
        <v>-5.33523183579467E-4</v>
      </c>
      <c r="BN7">
        <v>-6.1977971999961699E-4</v>
      </c>
      <c r="BO7">
        <v>-4.5220898614492999E-4</v>
      </c>
      <c r="BP7">
        <v>-1.71795009514728E-3</v>
      </c>
      <c r="BQ7">
        <v>-1.6231650930841101E-3</v>
      </c>
      <c r="BR7">
        <v>6.1254778416813703E-3</v>
      </c>
      <c r="BS7">
        <v>6.1999779037429899E-3</v>
      </c>
    </row>
    <row r="8" spans="1:71" x14ac:dyDescent="0.2">
      <c r="A8">
        <v>7</v>
      </c>
      <c r="B8">
        <v>7.1145848395685997E-3</v>
      </c>
      <c r="C8">
        <v>5.3845622064504399E-3</v>
      </c>
      <c r="D8">
        <v>6.8173987537902296E-3</v>
      </c>
      <c r="E8">
        <v>8.0077206739170605E-3</v>
      </c>
      <c r="F8" s="1">
        <v>-9.1565643528966605E-3</v>
      </c>
      <c r="G8" s="1">
        <v>-8.7400595304776302E-3</v>
      </c>
      <c r="H8">
        <v>1.6833437282329701E-2</v>
      </c>
      <c r="I8">
        <v>2.17856056883429E-2</v>
      </c>
      <c r="J8">
        <v>1.4982495399814401E-2</v>
      </c>
      <c r="K8">
        <v>1.5278875037669301E-2</v>
      </c>
      <c r="L8">
        <v>2.8164804850553501E-2</v>
      </c>
      <c r="M8">
        <v>2.77937043650586E-2</v>
      </c>
      <c r="N8">
        <v>1.30022278465064E-2</v>
      </c>
      <c r="O8" s="7">
        <v>1.18764627341672E-2</v>
      </c>
      <c r="P8">
        <v>1.57849688239621E-2</v>
      </c>
      <c r="Q8">
        <v>1.4844765227319799E-2</v>
      </c>
      <c r="R8">
        <v>9.3241235988412996E-3</v>
      </c>
      <c r="S8">
        <v>1.0170835172979901E-2</v>
      </c>
      <c r="T8">
        <v>-1.3394703495399601E-2</v>
      </c>
      <c r="U8">
        <v>-1.2878534060378101E-2</v>
      </c>
      <c r="V8">
        <v>3.5404114254899997E-2</v>
      </c>
      <c r="W8">
        <v>3.7917409526276903E-2</v>
      </c>
      <c r="X8">
        <v>2.7031169097417599E-2</v>
      </c>
      <c r="Y8">
        <v>2.6794209411330899E-2</v>
      </c>
      <c r="Z8">
        <v>5.0474782124063901E-2</v>
      </c>
      <c r="AA8">
        <v>5.0226866177336203E-2</v>
      </c>
      <c r="AB8">
        <v>1.68284407148225E-2</v>
      </c>
      <c r="AC8" s="7">
        <v>1.5670565852531598E-2</v>
      </c>
      <c r="AD8" s="10">
        <v>3.1812133192090802E-3</v>
      </c>
      <c r="AE8">
        <v>3.23677714040357E-3</v>
      </c>
      <c r="AF8">
        <v>3.1424351215320798E-3</v>
      </c>
      <c r="AG8">
        <v>3.2197954376566198E-3</v>
      </c>
      <c r="AH8">
        <v>-9.0409546366981702E-3</v>
      </c>
      <c r="AI8">
        <v>-9.1664109776667998E-3</v>
      </c>
      <c r="AJ8">
        <v>5.6038980396534198E-3</v>
      </c>
      <c r="AK8">
        <v>6.03011824648383E-3</v>
      </c>
      <c r="AL8">
        <v>3.5937485506023202E-3</v>
      </c>
      <c r="AM8">
        <v>3.8452501411458998E-3</v>
      </c>
      <c r="AN8">
        <v>6.72973649078327E-3</v>
      </c>
      <c r="AO8">
        <v>6.1389939362197204E-3</v>
      </c>
      <c r="AP8">
        <v>7.6364807261226301E-3</v>
      </c>
      <c r="AQ8" s="7">
        <v>7.0736235835839201E-3</v>
      </c>
      <c r="AR8" s="10">
        <v>1.7668571880953699E-3</v>
      </c>
      <c r="AS8">
        <v>2.02790395913512E-3</v>
      </c>
      <c r="AT8">
        <v>1.3947989212833699E-3</v>
      </c>
      <c r="AU8">
        <v>1.4724726909352401E-3</v>
      </c>
      <c r="AV8">
        <v>-7.2182586423627298E-3</v>
      </c>
      <c r="AW8">
        <v>-7.3686849677897801E-3</v>
      </c>
      <c r="AX8">
        <v>4.7333554148156296E-3</v>
      </c>
      <c r="AY8">
        <v>5.1387224295166498E-3</v>
      </c>
      <c r="AZ8">
        <v>3.4391527935002399E-3</v>
      </c>
      <c r="BA8">
        <v>3.59375152310344E-3</v>
      </c>
      <c r="BB8">
        <v>6.6272530696114404E-3</v>
      </c>
      <c r="BC8">
        <v>6.3916565504761203E-3</v>
      </c>
      <c r="BD8">
        <v>7.7305812092267603E-3</v>
      </c>
      <c r="BE8" s="7">
        <v>6.8784111930095997E-3</v>
      </c>
      <c r="BF8">
        <v>-6.5904402078788304E-4</v>
      </c>
      <c r="BG8">
        <v>-3.4635110365564202E-4</v>
      </c>
      <c r="BH8">
        <v>5.5024955228521598E-4</v>
      </c>
      <c r="BI8">
        <v>5.1191074718862604E-4</v>
      </c>
      <c r="BJ8">
        <v>-6.8443784340719198E-3</v>
      </c>
      <c r="BK8">
        <v>-6.6849580151718199E-3</v>
      </c>
      <c r="BL8">
        <v>2.32693299687378E-3</v>
      </c>
      <c r="BM8" s="4">
        <v>2.37492559438034E-3</v>
      </c>
      <c r="BN8" s="4">
        <v>2.5841784368315699E-5</v>
      </c>
      <c r="BO8">
        <v>7.7158675233640801E-4</v>
      </c>
      <c r="BP8">
        <v>2.1423871116707698E-3</v>
      </c>
      <c r="BQ8">
        <v>2.4120251169637299E-3</v>
      </c>
      <c r="BR8">
        <v>6.8571975470311901E-3</v>
      </c>
      <c r="BS8">
        <v>6.5389293282000103E-3</v>
      </c>
    </row>
    <row r="9" spans="1:71" x14ac:dyDescent="0.2">
      <c r="A9">
        <v>8</v>
      </c>
      <c r="B9">
        <v>1.58704224501984E-3</v>
      </c>
      <c r="C9">
        <v>8.4528270901358801E-4</v>
      </c>
      <c r="D9">
        <v>4.8479470466317601E-3</v>
      </c>
      <c r="E9">
        <v>4.65223869303943E-3</v>
      </c>
      <c r="F9" s="1">
        <v>-7.8732461087991992E-3</v>
      </c>
      <c r="G9" s="1">
        <v>-8.6750819735254801E-3</v>
      </c>
      <c r="H9">
        <v>1.2251505876845601E-2</v>
      </c>
      <c r="I9">
        <v>1.28682346299066E-2</v>
      </c>
      <c r="J9">
        <v>1.05292021058717E-2</v>
      </c>
      <c r="K9">
        <v>1.0444558445067999E-2</v>
      </c>
      <c r="L9">
        <v>1.8194057458804001E-2</v>
      </c>
      <c r="M9">
        <v>1.7891432248363998E-2</v>
      </c>
      <c r="N9">
        <v>1.1259635476559801E-2</v>
      </c>
      <c r="O9" s="7">
        <v>1.1765622310795899E-2</v>
      </c>
      <c r="P9">
        <v>4.7036254219476699E-3</v>
      </c>
      <c r="Q9">
        <v>4.5424339915384896E-3</v>
      </c>
      <c r="R9">
        <v>4.4212908187428101E-3</v>
      </c>
      <c r="S9">
        <v>4.3027308214980096E-3</v>
      </c>
      <c r="T9">
        <v>-1.00441379492986E-2</v>
      </c>
      <c r="U9">
        <v>-1.0756415559427E-2</v>
      </c>
      <c r="V9">
        <v>1.9477951098477699E-2</v>
      </c>
      <c r="W9">
        <v>1.9137361918991298E-2</v>
      </c>
      <c r="X9">
        <v>1.5454471840022001E-2</v>
      </c>
      <c r="Y9">
        <v>1.5066068076498001E-2</v>
      </c>
      <c r="Z9">
        <v>2.9014641091355702E-2</v>
      </c>
      <c r="AA9">
        <v>2.92546538931268E-2</v>
      </c>
      <c r="AB9">
        <v>1.3384709565015199E-2</v>
      </c>
      <c r="AC9" s="7">
        <v>1.38306397414854E-2</v>
      </c>
      <c r="AD9" s="10">
        <v>7.9981517226587902E-4</v>
      </c>
      <c r="AE9">
        <v>4.4511296411845402E-4</v>
      </c>
      <c r="AF9">
        <v>8.1076116668788896E-3</v>
      </c>
      <c r="AG9">
        <v>8.9633807158443508E-3</v>
      </c>
      <c r="AH9">
        <v>-1.02130899572509E-2</v>
      </c>
      <c r="AI9">
        <v>-1.08645465751675E-2</v>
      </c>
      <c r="AJ9">
        <v>3.48392286758102E-3</v>
      </c>
      <c r="AK9">
        <v>3.03018690740685E-3</v>
      </c>
      <c r="AL9">
        <v>7.9665321283154105E-3</v>
      </c>
      <c r="AM9">
        <v>7.8554328995494305E-3</v>
      </c>
      <c r="AN9">
        <v>7.6956811855758596E-3</v>
      </c>
      <c r="AO9">
        <v>6.4708408385681197E-3</v>
      </c>
      <c r="AP9">
        <v>1.18348318279001E-2</v>
      </c>
      <c r="AQ9" s="7">
        <v>1.12895010269915E-2</v>
      </c>
      <c r="AR9" s="10">
        <v>7.87009621165499E-4</v>
      </c>
      <c r="AS9">
        <v>7.8940065300330898E-4</v>
      </c>
      <c r="AT9">
        <v>5.88558949467407E-3</v>
      </c>
      <c r="AU9">
        <v>6.4951837486751504E-3</v>
      </c>
      <c r="AV9">
        <v>-9.8016108264117798E-3</v>
      </c>
      <c r="AW9">
        <v>-1.04466208145408E-2</v>
      </c>
      <c r="AX9">
        <v>-4.56176915771249E-3</v>
      </c>
      <c r="AY9">
        <v>-4.4793639516358596E-3</v>
      </c>
      <c r="AZ9">
        <v>2.1383506542022E-3</v>
      </c>
      <c r="BA9">
        <v>2.47624844301999E-3</v>
      </c>
      <c r="BB9">
        <v>-2.3346471893432399E-3</v>
      </c>
      <c r="BC9">
        <v>-2.62503806999309E-3</v>
      </c>
      <c r="BD9">
        <v>1.0553190104703101E-2</v>
      </c>
      <c r="BE9" s="7">
        <v>1.0412963501592201E-2</v>
      </c>
      <c r="BF9">
        <v>-1.78864415604238E-3</v>
      </c>
      <c r="BG9">
        <v>-2.2424167818498298E-3</v>
      </c>
      <c r="BH9">
        <v>3.7347685120627202E-3</v>
      </c>
      <c r="BI9">
        <v>4.5323413457839098E-3</v>
      </c>
      <c r="BJ9">
        <v>-1.0951766416738701E-2</v>
      </c>
      <c r="BK9">
        <v>-1.15689131728666E-2</v>
      </c>
      <c r="BL9">
        <v>-1.09379868131635E-2</v>
      </c>
      <c r="BM9">
        <v>-1.14893394527141E-2</v>
      </c>
      <c r="BN9">
        <v>-3.1500381155934801E-3</v>
      </c>
      <c r="BO9">
        <v>-3.11532922272753E-3</v>
      </c>
      <c r="BP9">
        <v>-6.63698660741771E-3</v>
      </c>
      <c r="BQ9">
        <v>-7.0083752310547299E-3</v>
      </c>
      <c r="BR9">
        <v>8.79995990557653E-3</v>
      </c>
      <c r="BS9">
        <v>8.5244180100915307E-3</v>
      </c>
    </row>
    <row r="10" spans="1:71" x14ac:dyDescent="0.2">
      <c r="A10">
        <v>9</v>
      </c>
      <c r="B10">
        <v>1.34077009058857E-2</v>
      </c>
      <c r="C10">
        <v>1.4443674660411399E-2</v>
      </c>
      <c r="D10">
        <v>6.75373890394349E-3</v>
      </c>
      <c r="E10">
        <v>6.7713788389101998E-3</v>
      </c>
      <c r="F10" s="1">
        <v>1.16089582404035E-3</v>
      </c>
      <c r="G10" s="1">
        <v>1.06103873358219E-3</v>
      </c>
      <c r="H10">
        <v>0.111813119669412</v>
      </c>
      <c r="I10">
        <v>0.114234105181238</v>
      </c>
      <c r="J10">
        <v>6.6685519957315698E-2</v>
      </c>
      <c r="K10">
        <v>6.53096870724474E-2</v>
      </c>
      <c r="L10">
        <v>0.15642778825171499</v>
      </c>
      <c r="M10">
        <v>0.15612364194242601</v>
      </c>
      <c r="N10">
        <v>3.14839250265481E-2</v>
      </c>
      <c r="O10" s="7">
        <v>3.05118825121539E-2</v>
      </c>
      <c r="P10">
        <v>3.1062735981726101E-2</v>
      </c>
      <c r="Q10">
        <v>3.1433554353327398E-2</v>
      </c>
      <c r="R10">
        <v>1.5102060152633E-2</v>
      </c>
      <c r="S10">
        <v>1.53898226549614E-2</v>
      </c>
      <c r="T10">
        <v>9.1659560610334607E-3</v>
      </c>
      <c r="U10">
        <v>8.6053157630674205E-3</v>
      </c>
      <c r="V10">
        <v>0.220326275707904</v>
      </c>
      <c r="W10">
        <v>0.22076138048142399</v>
      </c>
      <c r="X10">
        <v>0.112726295175071</v>
      </c>
      <c r="Y10">
        <v>0.111054430983694</v>
      </c>
      <c r="Z10">
        <v>0.27456926082800998</v>
      </c>
      <c r="AA10">
        <v>0.27320706761556401</v>
      </c>
      <c r="AB10">
        <v>6.02523586132509E-2</v>
      </c>
      <c r="AC10" s="7">
        <v>5.9138499231925101E-2</v>
      </c>
      <c r="AD10" s="10">
        <v>4.0511500209196704E-3</v>
      </c>
      <c r="AE10">
        <v>4.3040823547583502E-3</v>
      </c>
      <c r="AF10">
        <v>3.50191516359569E-4</v>
      </c>
      <c r="AG10">
        <v>1.03419944003882E-3</v>
      </c>
      <c r="AH10">
        <v>-3.4907204127599899E-3</v>
      </c>
      <c r="AI10">
        <v>-3.34893883351507E-3</v>
      </c>
      <c r="AJ10">
        <v>2.7278025717633402E-2</v>
      </c>
      <c r="AK10">
        <v>2.7663174301169002E-2</v>
      </c>
      <c r="AL10">
        <v>1.3546010599665899E-2</v>
      </c>
      <c r="AM10">
        <v>1.3060757596070499E-2</v>
      </c>
      <c r="AN10">
        <v>3.1236273553910301E-2</v>
      </c>
      <c r="AO10">
        <v>3.1097516284172198E-2</v>
      </c>
      <c r="AP10">
        <v>9.1515561621483207E-3</v>
      </c>
      <c r="AQ10" s="7">
        <v>8.8057317962703802E-3</v>
      </c>
      <c r="AR10" s="10">
        <v>2.7436120035012898E-3</v>
      </c>
      <c r="AS10">
        <v>2.8051370920691302E-3</v>
      </c>
      <c r="AT10">
        <v>1.7679506980598599E-4</v>
      </c>
      <c r="AU10">
        <v>8.9241107826442203E-4</v>
      </c>
      <c r="AV10">
        <v>-3.4432937329941602E-3</v>
      </c>
      <c r="AW10">
        <v>-3.5295217940646299E-3</v>
      </c>
      <c r="AX10">
        <v>1.9018343519093799E-2</v>
      </c>
      <c r="AY10">
        <v>1.91807464325736E-2</v>
      </c>
      <c r="AZ10">
        <v>8.5629051943307798E-3</v>
      </c>
      <c r="BA10">
        <v>9.1741171840896106E-3</v>
      </c>
      <c r="BB10">
        <v>2.1827342547858401E-2</v>
      </c>
      <c r="BC10">
        <v>2.16429612030575E-2</v>
      </c>
      <c r="BD10">
        <v>7.9043165255315503E-3</v>
      </c>
      <c r="BE10" s="7">
        <v>7.2921313903034496E-3</v>
      </c>
      <c r="BF10">
        <v>3.4190667656533598E-3</v>
      </c>
      <c r="BG10">
        <v>3.4033079157129299E-3</v>
      </c>
      <c r="BH10">
        <v>-3.8294037222405899E-4</v>
      </c>
      <c r="BI10">
        <v>4.0680907337660601E-4</v>
      </c>
      <c r="BJ10">
        <v>-4.2407624177628403E-3</v>
      </c>
      <c r="BK10">
        <v>-3.9299059212005204E-3</v>
      </c>
      <c r="BL10">
        <v>1.205846421393E-2</v>
      </c>
      <c r="BM10">
        <v>1.1953202830627001E-2</v>
      </c>
      <c r="BN10">
        <v>6.8541985278848796E-3</v>
      </c>
      <c r="BO10">
        <v>6.43112344393629E-3</v>
      </c>
      <c r="BP10">
        <v>1.42131538142683E-2</v>
      </c>
      <c r="BQ10">
        <v>1.45283432711019E-2</v>
      </c>
      <c r="BR10">
        <v>6.8640017270135802E-3</v>
      </c>
      <c r="BS10">
        <v>6.47760296950293E-3</v>
      </c>
    </row>
    <row r="11" spans="1:71" x14ac:dyDescent="0.2">
      <c r="A11">
        <v>10</v>
      </c>
      <c r="B11">
        <v>-2.1682643862173598E-3</v>
      </c>
      <c r="C11">
        <v>-1.49895695698824E-3</v>
      </c>
      <c r="D11">
        <v>6.1062696657931698E-3</v>
      </c>
      <c r="E11">
        <v>6.1508878900937503E-3</v>
      </c>
      <c r="F11" s="1">
        <v>-1.2164097409934699E-2</v>
      </c>
      <c r="G11" s="1">
        <v>-1.0679821248314901E-2</v>
      </c>
      <c r="H11">
        <v>-6.8734811757979204E-3</v>
      </c>
      <c r="I11">
        <v>-4.4590042328162601E-3</v>
      </c>
      <c r="J11">
        <v>-4.7229765166706501E-3</v>
      </c>
      <c r="K11">
        <v>-4.7306552721363502E-3</v>
      </c>
      <c r="L11">
        <v>-5.6756229062746603E-3</v>
      </c>
      <c r="M11">
        <v>-6.6270233544757102E-3</v>
      </c>
      <c r="N11">
        <v>8.2215165746948992E-3</v>
      </c>
      <c r="O11" s="7">
        <v>8.3961837494388007E-3</v>
      </c>
      <c r="P11">
        <v>-1.41078374584322E-3</v>
      </c>
      <c r="Q11">
        <v>-1.30423005936856E-3</v>
      </c>
      <c r="R11">
        <v>6.1416513421409897E-3</v>
      </c>
      <c r="S11">
        <v>6.5086327700433298E-3</v>
      </c>
      <c r="T11">
        <v>-1.2083978597378101E-2</v>
      </c>
      <c r="U11">
        <v>-1.17089261891027E-2</v>
      </c>
      <c r="V11">
        <v>-7.4952202389177395E-4</v>
      </c>
      <c r="W11">
        <v>-2.3617089749945901E-4</v>
      </c>
      <c r="X11">
        <v>-1.3624368470183501E-3</v>
      </c>
      <c r="Y11">
        <v>-1.3515233130233699E-3</v>
      </c>
      <c r="Z11">
        <v>-3.5762561716027401E-3</v>
      </c>
      <c r="AA11">
        <v>-3.7495843809059802E-3</v>
      </c>
      <c r="AB11">
        <v>8.7590889482915997E-3</v>
      </c>
      <c r="AC11" s="7">
        <v>8.7344482701075098E-3</v>
      </c>
      <c r="AD11" s="10">
        <v>-1.15127653545651E-3</v>
      </c>
      <c r="AE11">
        <v>-7.4114922542927505E-4</v>
      </c>
      <c r="AF11">
        <v>8.6917927458867502E-3</v>
      </c>
      <c r="AG11">
        <v>8.72581500363891E-3</v>
      </c>
      <c r="AH11">
        <v>-1.54111590248585E-2</v>
      </c>
      <c r="AI11">
        <v>-1.5311100093267501E-2</v>
      </c>
      <c r="AJ11">
        <v>-2.98283077951466E-3</v>
      </c>
      <c r="AK11">
        <v>-2.7422932541220201E-3</v>
      </c>
      <c r="AL11">
        <v>-2.1560189117051901E-3</v>
      </c>
      <c r="AM11">
        <v>-1.4791953626022401E-3</v>
      </c>
      <c r="AN11">
        <v>-1.6301158460421399E-3</v>
      </c>
      <c r="AO11">
        <v>-2.45043288212416E-3</v>
      </c>
      <c r="AP11">
        <v>7.0244626279919904E-3</v>
      </c>
      <c r="AQ11" s="7">
        <v>6.1253614590744097E-3</v>
      </c>
      <c r="AR11" s="10">
        <v>1.0913169003774299E-3</v>
      </c>
      <c r="AS11">
        <v>1.0992027443835701E-3</v>
      </c>
      <c r="AT11">
        <v>7.8898730218484297E-3</v>
      </c>
      <c r="AU11">
        <v>7.9376684100752291E-3</v>
      </c>
      <c r="AV11">
        <v>-1.5410965921203701E-2</v>
      </c>
      <c r="AW11">
        <v>-1.5478848114104E-2</v>
      </c>
      <c r="AX11">
        <v>-8.4606988450206997E-4</v>
      </c>
      <c r="AY11">
        <v>-2.0732194188341499E-4</v>
      </c>
      <c r="AZ11">
        <v>-2.7333788356437802E-3</v>
      </c>
      <c r="BA11">
        <v>-1.83877030167008E-3</v>
      </c>
      <c r="BB11" s="4">
        <v>8.6502874896312806E-5</v>
      </c>
      <c r="BC11">
        <v>-3.0102036741495099E-4</v>
      </c>
      <c r="BD11">
        <v>6.77339187590214E-3</v>
      </c>
      <c r="BE11" s="7">
        <v>6.5228704563428698E-3</v>
      </c>
      <c r="BF11">
        <v>2.5533614425746701E-3</v>
      </c>
      <c r="BG11">
        <v>2.8582215009328202E-3</v>
      </c>
      <c r="BH11">
        <v>1.0197117246099299E-2</v>
      </c>
      <c r="BI11">
        <v>1.08264689369849E-2</v>
      </c>
      <c r="BJ11">
        <v>-1.8196891452179301E-2</v>
      </c>
      <c r="BK11">
        <v>-1.8492694977641399E-2</v>
      </c>
      <c r="BL11">
        <v>-6.4716454807769198E-3</v>
      </c>
      <c r="BM11">
        <v>-6.3973459032970297E-3</v>
      </c>
      <c r="BN11">
        <v>-4.0370291509009603E-3</v>
      </c>
      <c r="BO11">
        <v>-3.8915787222427501E-3</v>
      </c>
      <c r="BP11">
        <v>-4.3902723466744398E-3</v>
      </c>
      <c r="BQ11">
        <v>-5.3976087721516004E-3</v>
      </c>
      <c r="BR11">
        <v>5.66326236763164E-3</v>
      </c>
      <c r="BS11">
        <v>5.3690141722407903E-3</v>
      </c>
    </row>
    <row r="12" spans="1:71" x14ac:dyDescent="0.2">
      <c r="A12">
        <v>11</v>
      </c>
      <c r="B12">
        <v>8.1801627863642007E-3</v>
      </c>
      <c r="C12">
        <v>7.6133679248446499E-3</v>
      </c>
      <c r="D12">
        <v>-2.0618009296724501E-3</v>
      </c>
      <c r="E12">
        <v>-2.3939237655861301E-3</v>
      </c>
      <c r="F12" s="1">
        <v>-3.9662158904080298E-3</v>
      </c>
      <c r="G12" s="1">
        <v>-4.19556892224423E-3</v>
      </c>
      <c r="H12">
        <v>4.8381314778862601E-2</v>
      </c>
      <c r="I12">
        <v>5.0346380338385302E-2</v>
      </c>
      <c r="J12">
        <v>2.9494235451553798E-2</v>
      </c>
      <c r="K12">
        <v>2.9074282908896899E-2</v>
      </c>
      <c r="L12">
        <v>5.7784779392979102E-2</v>
      </c>
      <c r="M12">
        <v>5.8823628325006601E-2</v>
      </c>
      <c r="N12">
        <v>1.5913226057499799E-2</v>
      </c>
      <c r="O12" s="7">
        <v>1.6749650096820098E-2</v>
      </c>
      <c r="P12">
        <v>1.42686503644909E-2</v>
      </c>
      <c r="Q12">
        <v>1.50669822908904E-2</v>
      </c>
      <c r="R12">
        <v>1.34251420257839E-3</v>
      </c>
      <c r="S12">
        <v>6.8102292441368697E-4</v>
      </c>
      <c r="T12">
        <v>-2.4236318992365501E-3</v>
      </c>
      <c r="U12">
        <v>-2.7933071474366298E-3</v>
      </c>
      <c r="V12">
        <v>9.3330155145635696E-2</v>
      </c>
      <c r="W12">
        <v>9.2590805918243604E-2</v>
      </c>
      <c r="X12">
        <v>5.3813688484728103E-2</v>
      </c>
      <c r="Y12">
        <v>5.2339987785809297E-2</v>
      </c>
      <c r="Z12">
        <v>9.8175083702676899E-2</v>
      </c>
      <c r="AA12">
        <v>9.8901973312712596E-2</v>
      </c>
      <c r="AB12">
        <v>2.5009866823783301E-2</v>
      </c>
      <c r="AC12" s="7">
        <v>2.5302151826888501E-2</v>
      </c>
      <c r="AD12" s="10">
        <v>3.4485046885543002E-3</v>
      </c>
      <c r="AE12">
        <v>3.8193131209993099E-3</v>
      </c>
      <c r="AF12">
        <v>-1.8156564709989899E-3</v>
      </c>
      <c r="AG12">
        <v>-1.9527894573482601E-3</v>
      </c>
      <c r="AH12">
        <v>-4.1586684228764404E-3</v>
      </c>
      <c r="AI12">
        <v>-4.5134024669519499E-3</v>
      </c>
      <c r="AJ12">
        <v>3.5210920024974397E-2</v>
      </c>
      <c r="AK12">
        <v>3.4455623211097401E-2</v>
      </c>
      <c r="AL12">
        <v>1.7897092208262001E-2</v>
      </c>
      <c r="AM12">
        <v>1.7368767220447001E-2</v>
      </c>
      <c r="AN12">
        <v>3.7083368123450498E-2</v>
      </c>
      <c r="AO12">
        <v>3.7544623745422001E-2</v>
      </c>
      <c r="AP12">
        <v>1.1234839696386299E-2</v>
      </c>
      <c r="AQ12" s="7">
        <v>1.2046842385224301E-2</v>
      </c>
      <c r="AR12" s="10">
        <v>1.7222688046408701E-3</v>
      </c>
      <c r="AS12">
        <v>1.86674690163705E-3</v>
      </c>
      <c r="AT12">
        <v>-1.4866484612934901E-3</v>
      </c>
      <c r="AU12">
        <v>-1.6422871180465401E-3</v>
      </c>
      <c r="AV12">
        <v>-6.2747514282920696E-3</v>
      </c>
      <c r="AW12">
        <v>-6.4352175007701502E-3</v>
      </c>
      <c r="AX12">
        <v>1.9215327326977699E-2</v>
      </c>
      <c r="AY12">
        <v>1.85193165354634E-2</v>
      </c>
      <c r="AZ12">
        <v>8.4551372198132507E-3</v>
      </c>
      <c r="BA12">
        <v>7.6645545456869302E-3</v>
      </c>
      <c r="BB12">
        <v>1.8199228744217099E-2</v>
      </c>
      <c r="BC12">
        <v>1.80703064053854E-2</v>
      </c>
      <c r="BD12">
        <v>6.9115950738575602E-3</v>
      </c>
      <c r="BE12" s="7">
        <v>8.0086054311552801E-3</v>
      </c>
      <c r="BF12">
        <v>7.7537575239883705E-4</v>
      </c>
      <c r="BG12">
        <v>8.4010541726336303E-4</v>
      </c>
      <c r="BH12">
        <v>-3.2419712493317698E-3</v>
      </c>
      <c r="BI12">
        <v>-3.31975237668074E-3</v>
      </c>
      <c r="BJ12">
        <v>-5.5520275283692296E-3</v>
      </c>
      <c r="BK12">
        <v>-5.9085702372332696E-3</v>
      </c>
      <c r="BL12">
        <v>7.55855415238224E-3</v>
      </c>
      <c r="BM12">
        <v>6.9310370986295699E-3</v>
      </c>
      <c r="BN12">
        <v>3.5127350606499299E-3</v>
      </c>
      <c r="BO12">
        <v>3.4098181012258001E-3</v>
      </c>
      <c r="BP12">
        <v>1.04262486470777E-2</v>
      </c>
      <c r="BQ12">
        <v>1.04806046925499E-2</v>
      </c>
      <c r="BR12">
        <v>5.7875698441424402E-3</v>
      </c>
      <c r="BS12">
        <v>6.5684403410874899E-3</v>
      </c>
    </row>
    <row r="13" spans="1:71" x14ac:dyDescent="0.2">
      <c r="A13">
        <v>12</v>
      </c>
      <c r="B13">
        <v>-3.0221455517693801E-3</v>
      </c>
      <c r="C13">
        <v>-2.8217095232873999E-3</v>
      </c>
      <c r="D13">
        <v>-2.6094727479107401E-3</v>
      </c>
      <c r="E13">
        <v>-2.6666955959774499E-3</v>
      </c>
      <c r="F13" s="1">
        <v>-1.17748294862731E-2</v>
      </c>
      <c r="G13" s="1">
        <v>-1.2122855623991201E-2</v>
      </c>
      <c r="H13">
        <v>-2.1317036904414301E-2</v>
      </c>
      <c r="I13">
        <v>-2.0316916386448201E-2</v>
      </c>
      <c r="J13">
        <v>-1.2758671504467099E-2</v>
      </c>
      <c r="K13">
        <v>-1.2602225344749E-2</v>
      </c>
      <c r="L13">
        <v>-2.09927589516677E-2</v>
      </c>
      <c r="M13">
        <v>-2.2137897875567601E-2</v>
      </c>
      <c r="N13">
        <v>8.58489307407591E-3</v>
      </c>
      <c r="O13" s="7">
        <v>7.3541399242033597E-3</v>
      </c>
      <c r="P13">
        <v>-1.10801873796534E-3</v>
      </c>
      <c r="Q13">
        <v>-1.06746065418386E-3</v>
      </c>
      <c r="R13">
        <v>-4.9574794085686701E-3</v>
      </c>
      <c r="S13">
        <v>-4.5643614691383396E-3</v>
      </c>
      <c r="T13">
        <v>-1.5840332610411401E-2</v>
      </c>
      <c r="U13">
        <v>-1.62351295072981E-2</v>
      </c>
      <c r="V13">
        <v>-2.6665718455505999E-2</v>
      </c>
      <c r="W13">
        <v>-2.79599335372244E-2</v>
      </c>
      <c r="X13">
        <v>-1.8489236339253999E-2</v>
      </c>
      <c r="Y13">
        <v>-1.8766050469170299E-2</v>
      </c>
      <c r="Z13">
        <v>-2.7991589349953199E-2</v>
      </c>
      <c r="AA13">
        <v>-2.8998179243797301E-2</v>
      </c>
      <c r="AB13">
        <v>8.8631571015586105E-3</v>
      </c>
      <c r="AC13" s="7">
        <v>6.9988336872035799E-3</v>
      </c>
      <c r="AD13" s="10">
        <v>-8.57370221019901E-3</v>
      </c>
      <c r="AE13">
        <v>-8.5571384920402893E-3</v>
      </c>
      <c r="AF13">
        <v>-8.2122638264453297E-3</v>
      </c>
      <c r="AG13">
        <v>-8.1572726331905591E-3</v>
      </c>
      <c r="AH13">
        <v>-1.3662482201724E-2</v>
      </c>
      <c r="AI13">
        <v>-1.36507068929196E-2</v>
      </c>
      <c r="AJ13">
        <v>-3.0325518710869501E-2</v>
      </c>
      <c r="AK13">
        <v>-3.0741622584747101E-2</v>
      </c>
      <c r="AL13">
        <v>-1.6756399698716999E-2</v>
      </c>
      <c r="AM13">
        <v>-1.66700437868498E-2</v>
      </c>
      <c r="AN13">
        <v>-2.8694004752503999E-2</v>
      </c>
      <c r="AO13">
        <v>-2.8948132124543301E-2</v>
      </c>
      <c r="AP13">
        <v>7.6932453070038698E-3</v>
      </c>
      <c r="AQ13" s="7">
        <v>6.8981804339053703E-3</v>
      </c>
      <c r="AR13" s="10">
        <v>-1.06921022166906E-2</v>
      </c>
      <c r="AS13">
        <v>-1.0968668908022399E-2</v>
      </c>
      <c r="AT13">
        <v>-7.56918337534517E-3</v>
      </c>
      <c r="AU13">
        <v>-7.6634943539500297E-3</v>
      </c>
      <c r="AV13">
        <v>-1.24013462890679E-2</v>
      </c>
      <c r="AW13">
        <v>-1.23368163489424E-2</v>
      </c>
      <c r="AX13">
        <v>-4.0313502814791798E-2</v>
      </c>
      <c r="AY13">
        <v>-4.1415099658559197E-2</v>
      </c>
      <c r="AZ13">
        <v>-2.2059825091460199E-2</v>
      </c>
      <c r="BA13">
        <v>-2.1737488427208199E-2</v>
      </c>
      <c r="BB13">
        <v>-3.9361966993548797E-2</v>
      </c>
      <c r="BC13">
        <v>-4.0056861484165401E-2</v>
      </c>
      <c r="BD13">
        <v>7.4940342893616502E-3</v>
      </c>
      <c r="BE13" s="7">
        <v>6.3488092111154103E-3</v>
      </c>
      <c r="BF13">
        <v>-1.33904475439224E-2</v>
      </c>
      <c r="BG13">
        <v>-1.38627879201089E-2</v>
      </c>
      <c r="BH13">
        <v>-7.1964402429383302E-3</v>
      </c>
      <c r="BI13">
        <v>-7.2081460446387904E-3</v>
      </c>
      <c r="BJ13">
        <v>-1.11500514951633E-2</v>
      </c>
      <c r="BK13">
        <v>-1.12987837627019E-2</v>
      </c>
      <c r="BL13">
        <v>-4.4739705847530203E-2</v>
      </c>
      <c r="BM13">
        <v>-4.5658439929597797E-2</v>
      </c>
      <c r="BN13">
        <v>-2.4281088092218E-2</v>
      </c>
      <c r="BO13">
        <v>-2.35950022389796E-2</v>
      </c>
      <c r="BP13">
        <v>-4.0451029064414397E-2</v>
      </c>
      <c r="BQ13">
        <v>-4.0843076610393297E-2</v>
      </c>
      <c r="BR13">
        <v>7.1530509872952501E-3</v>
      </c>
      <c r="BS13">
        <v>6.2032043082674302E-3</v>
      </c>
    </row>
    <row r="14" spans="1:71" x14ac:dyDescent="0.2">
      <c r="A14">
        <v>13</v>
      </c>
      <c r="B14">
        <v>6.4658348222444801E-3</v>
      </c>
      <c r="C14">
        <v>6.2550476451221299E-3</v>
      </c>
      <c r="D14">
        <v>4.4908904137482596E-3</v>
      </c>
      <c r="E14">
        <v>5.1474465292634204E-3</v>
      </c>
      <c r="F14" s="1">
        <v>-2.9823242298535799E-3</v>
      </c>
      <c r="G14" s="1">
        <v>-4.1016335354711001E-3</v>
      </c>
      <c r="H14">
        <v>2.1437502293230701E-2</v>
      </c>
      <c r="I14">
        <v>2.55663436247348E-2</v>
      </c>
      <c r="J14">
        <v>1.2758794221311201E-2</v>
      </c>
      <c r="K14">
        <v>1.36286631801036E-2</v>
      </c>
      <c r="L14">
        <v>2.4898059999455099E-2</v>
      </c>
      <c r="M14">
        <v>2.5679026789156099E-2</v>
      </c>
      <c r="N14">
        <v>1.02044826384141E-2</v>
      </c>
      <c r="O14" s="7">
        <v>1.0287916466808E-2</v>
      </c>
      <c r="P14">
        <v>8.6278579326154198E-3</v>
      </c>
      <c r="Q14">
        <v>8.1719831909720306E-3</v>
      </c>
      <c r="R14">
        <v>1.11732155335052E-2</v>
      </c>
      <c r="S14">
        <v>1.1825282536335699E-2</v>
      </c>
      <c r="T14">
        <v>-4.53436285231496E-3</v>
      </c>
      <c r="U14">
        <v>-5.3182797610001201E-3</v>
      </c>
      <c r="V14">
        <v>2.4353032513677601E-2</v>
      </c>
      <c r="W14">
        <v>2.57421247333364E-2</v>
      </c>
      <c r="X14">
        <v>1.7265856842933001E-2</v>
      </c>
      <c r="Y14">
        <v>1.7234158667730499E-2</v>
      </c>
      <c r="Z14">
        <v>3.1619784009896901E-2</v>
      </c>
      <c r="AA14">
        <v>3.09831883373206E-2</v>
      </c>
      <c r="AB14">
        <v>1.21961931201694E-2</v>
      </c>
      <c r="AC14" s="7">
        <v>1.1220441324495499E-2</v>
      </c>
      <c r="AD14" s="10">
        <v>-8.5647901816004199E-4</v>
      </c>
      <c r="AE14">
        <v>-3.1734178351237798E-4</v>
      </c>
      <c r="AF14">
        <v>1.9786152592895499E-3</v>
      </c>
      <c r="AG14">
        <v>2.2664456531440299E-3</v>
      </c>
      <c r="AH14">
        <v>-2.9374361099770399E-3</v>
      </c>
      <c r="AI14">
        <v>-2.91750117102396E-3</v>
      </c>
      <c r="AJ14">
        <v>5.56344285712703E-3</v>
      </c>
      <c r="AK14">
        <v>5.8434763130359802E-3</v>
      </c>
      <c r="AL14">
        <v>2.0510143783424501E-3</v>
      </c>
      <c r="AM14">
        <v>2.6374402404949699E-3</v>
      </c>
      <c r="AN14">
        <v>7.5316528959383303E-3</v>
      </c>
      <c r="AO14">
        <v>8.7729034221109697E-3</v>
      </c>
      <c r="AP14">
        <v>6.7189232751957298E-3</v>
      </c>
      <c r="AQ14" s="7">
        <v>6.86545680488159E-3</v>
      </c>
      <c r="AR14" s="10">
        <v>-1.0227952263480199E-3</v>
      </c>
      <c r="AS14">
        <v>-5.2157418699725103E-4</v>
      </c>
      <c r="AT14">
        <v>2.19744122111041E-3</v>
      </c>
      <c r="AU14">
        <v>2.5193314227370698E-3</v>
      </c>
      <c r="AV14">
        <v>-3.9077302133589597E-3</v>
      </c>
      <c r="AW14">
        <v>-3.7191829137730699E-3</v>
      </c>
      <c r="AX14">
        <v>3.3258986704631901E-3</v>
      </c>
      <c r="AY14">
        <v>3.0186064258818398E-3</v>
      </c>
      <c r="AZ14">
        <v>-4.4344266075769297E-4</v>
      </c>
      <c r="BA14">
        <v>2.7629215883344897E-4</v>
      </c>
      <c r="BB14">
        <v>4.1719638752824497E-3</v>
      </c>
      <c r="BC14">
        <v>5.56177082580947E-3</v>
      </c>
      <c r="BD14">
        <v>5.6783527564788598E-3</v>
      </c>
      <c r="BE14" s="7">
        <v>5.7041426299492496E-3</v>
      </c>
      <c r="BF14">
        <v>-7.5645709822899502E-4</v>
      </c>
      <c r="BG14">
        <v>-6.0980497510007602E-4</v>
      </c>
      <c r="BH14">
        <v>1.4207324738236E-3</v>
      </c>
      <c r="BI14">
        <v>1.5049148298344299E-3</v>
      </c>
      <c r="BJ14">
        <v>-3.42141024624972E-3</v>
      </c>
      <c r="BK14">
        <v>-3.1236830143474299E-3</v>
      </c>
      <c r="BL14">
        <v>4.6021424288025603E-3</v>
      </c>
      <c r="BM14">
        <v>4.2091109438860399E-3</v>
      </c>
      <c r="BN14">
        <v>1.23442730951215E-3</v>
      </c>
      <c r="BO14">
        <v>1.90873417562127E-3</v>
      </c>
      <c r="BP14">
        <v>4.1179075527816803E-3</v>
      </c>
      <c r="BQ14">
        <v>5.0781425104422899E-3</v>
      </c>
      <c r="BR14">
        <v>6.6779224777951396E-3</v>
      </c>
      <c r="BS14">
        <v>6.6226405618716204E-3</v>
      </c>
    </row>
    <row r="15" spans="1:71" x14ac:dyDescent="0.2">
      <c r="A15">
        <v>14</v>
      </c>
      <c r="B15">
        <v>3.8992154303028398E-4</v>
      </c>
      <c r="C15">
        <v>1.0477218986638199E-3</v>
      </c>
      <c r="D15">
        <v>-4.0994361979039499E-3</v>
      </c>
      <c r="E15" s="4">
        <v>-4.2437533559447202E-3</v>
      </c>
      <c r="F15" s="1">
        <v>-5.0250000752686003E-3</v>
      </c>
      <c r="G15" s="1">
        <v>-5.0217979241295703E-3</v>
      </c>
      <c r="H15">
        <v>3.4986629122509502E-3</v>
      </c>
      <c r="I15">
        <v>4.8545826314213896E-3</v>
      </c>
      <c r="J15">
        <v>-8.00197610375367E-4</v>
      </c>
      <c r="K15">
        <v>-1.2844437328515799E-3</v>
      </c>
      <c r="L15">
        <v>6.2316102498204704E-4</v>
      </c>
      <c r="M15">
        <v>7.4451132665419805E-4</v>
      </c>
      <c r="N15">
        <v>-2.3381657021274802E-2</v>
      </c>
      <c r="O15" s="7">
        <v>-2.3780301744476599E-2</v>
      </c>
      <c r="P15">
        <v>1.1629721106631199E-3</v>
      </c>
      <c r="Q15">
        <v>1.3932330745316801E-3</v>
      </c>
      <c r="R15">
        <v>-4.9603973625244897E-3</v>
      </c>
      <c r="S15">
        <v>-4.9284145331774604E-3</v>
      </c>
      <c r="T15">
        <v>-6.0715982076777796E-3</v>
      </c>
      <c r="U15">
        <v>-6.28292388661068E-3</v>
      </c>
      <c r="V15">
        <v>-2.88629724409441E-3</v>
      </c>
      <c r="W15">
        <v>-9.3092216966197895E-4</v>
      </c>
      <c r="X15">
        <v>-3.8680142487298799E-3</v>
      </c>
      <c r="Y15">
        <v>-4.2616489349741899E-3</v>
      </c>
      <c r="Z15">
        <v>-4.7299449308429E-3</v>
      </c>
      <c r="AA15">
        <v>-4.3239595555980299E-3</v>
      </c>
      <c r="AB15">
        <v>-2.26185903545983E-2</v>
      </c>
      <c r="AC15" s="7">
        <v>-2.2916669731826999E-2</v>
      </c>
      <c r="AD15" s="10">
        <v>-1.2384821586746699E-3</v>
      </c>
      <c r="AE15">
        <v>-1.02632553980167E-3</v>
      </c>
      <c r="AF15">
        <v>9.2085249436480603E-4</v>
      </c>
      <c r="AG15">
        <v>8.1329307073263403E-4</v>
      </c>
      <c r="AH15">
        <v>-5.0926114708797002E-3</v>
      </c>
      <c r="AI15">
        <v>-5.1331087270137798E-3</v>
      </c>
      <c r="AJ15">
        <v>2.7352698354385198E-3</v>
      </c>
      <c r="AK15">
        <v>3.0241857112796502E-3</v>
      </c>
      <c r="AL15">
        <v>9.5668706363009599E-4</v>
      </c>
      <c r="AM15">
        <v>8.2126937574467996E-4</v>
      </c>
      <c r="AN15">
        <v>3.8570699669793602E-3</v>
      </c>
      <c r="AO15">
        <v>4.3778249142862801E-3</v>
      </c>
      <c r="AP15">
        <v>-3.7573903892664802E-2</v>
      </c>
      <c r="AQ15" s="7">
        <v>-3.8364619152286901E-2</v>
      </c>
      <c r="AR15" s="10">
        <v>-7.1069062881139199E-4</v>
      </c>
      <c r="AS15">
        <v>-5.9333877344765597E-4</v>
      </c>
      <c r="AT15">
        <v>7.2276098923067602E-4</v>
      </c>
      <c r="AU15">
        <v>6.1065615896368402E-4</v>
      </c>
      <c r="AV15">
        <v>-6.5055784471753598E-3</v>
      </c>
      <c r="AW15">
        <v>-6.2899909037847099E-3</v>
      </c>
      <c r="AX15">
        <v>-2.1703787910903301E-3</v>
      </c>
      <c r="AY15">
        <v>-1.8103826121156101E-3</v>
      </c>
      <c r="AZ15">
        <v>-9.3371996842049197E-4</v>
      </c>
      <c r="BA15">
        <v>-1.25697960274399E-3</v>
      </c>
      <c r="BB15">
        <v>-8.64492572470686E-4</v>
      </c>
      <c r="BC15">
        <v>-9.1180802569128E-4</v>
      </c>
      <c r="BD15">
        <v>-3.7195920277513103E-2</v>
      </c>
      <c r="BE15" s="7">
        <v>-3.8038999969375903E-2</v>
      </c>
      <c r="BF15" s="4">
        <v>-2.7744831633765502E-5</v>
      </c>
      <c r="BG15">
        <v>1.6919763989742099E-4</v>
      </c>
      <c r="BH15">
        <v>-4.2220605433107903E-4</v>
      </c>
      <c r="BI15">
        <v>-1.0749606051774401E-3</v>
      </c>
      <c r="BJ15">
        <v>-4.6676573727918698E-3</v>
      </c>
      <c r="BK15">
        <v>-4.9040010734888702E-3</v>
      </c>
      <c r="BL15">
        <v>-2.47071333639337E-3</v>
      </c>
      <c r="BM15">
        <v>-2.3047456307589702E-3</v>
      </c>
      <c r="BN15">
        <v>-2.5597544824071598E-3</v>
      </c>
      <c r="BO15">
        <v>-2.7838844079388302E-3</v>
      </c>
      <c r="BP15">
        <v>-3.01603348480377E-3</v>
      </c>
      <c r="BQ15">
        <v>-2.5962838018458198E-3</v>
      </c>
      <c r="BR15">
        <v>-3.7796949944340102E-2</v>
      </c>
      <c r="BS15">
        <v>-3.8499188034752899E-2</v>
      </c>
    </row>
    <row r="16" spans="1:71" x14ac:dyDescent="0.2">
      <c r="A16">
        <v>15</v>
      </c>
      <c r="B16">
        <v>1.04997855098375E-2</v>
      </c>
      <c r="C16">
        <v>1.00886050437208E-2</v>
      </c>
      <c r="D16">
        <v>-1.9786350807009098E-3</v>
      </c>
      <c r="E16">
        <v>-1.2776713946009001E-3</v>
      </c>
      <c r="F16" s="1">
        <v>-2.2272456141488699E-2</v>
      </c>
      <c r="G16" s="1">
        <v>-2.2631655116465099E-2</v>
      </c>
      <c r="H16">
        <v>-1.3841866241121501E-2</v>
      </c>
      <c r="I16">
        <v>-1.15279551352851E-2</v>
      </c>
      <c r="J16">
        <v>-7.2434762129101604E-3</v>
      </c>
      <c r="K16">
        <v>-6.2336281149234203E-3</v>
      </c>
      <c r="L16">
        <v>-1.46754460944356E-2</v>
      </c>
      <c r="M16">
        <v>-1.3272991737616599E-2</v>
      </c>
      <c r="N16">
        <v>8.0945095078001003E-3</v>
      </c>
      <c r="O16" s="7">
        <v>7.4938096533881601E-3</v>
      </c>
      <c r="P16">
        <v>7.6501994063828301E-3</v>
      </c>
      <c r="Q16">
        <v>7.2529983325647102E-3</v>
      </c>
      <c r="R16">
        <v>-1.67097341340019E-3</v>
      </c>
      <c r="S16">
        <v>-1.4059755753192901E-3</v>
      </c>
      <c r="T16">
        <v>-2.1388564108660399E-2</v>
      </c>
      <c r="U16">
        <v>-2.1718450637798901E-2</v>
      </c>
      <c r="V16">
        <v>-1.3645190947809799E-2</v>
      </c>
      <c r="W16">
        <v>-1.27815734228869E-2</v>
      </c>
      <c r="X16">
        <v>-8.1918870787613899E-3</v>
      </c>
      <c r="Y16">
        <v>-7.2073466395264204E-3</v>
      </c>
      <c r="Z16">
        <v>-1.43272162484838E-2</v>
      </c>
      <c r="AA16">
        <v>-1.31318691273147E-2</v>
      </c>
      <c r="AB16">
        <v>7.1374322246731204E-3</v>
      </c>
      <c r="AC16" s="7">
        <v>7.0727462101832098E-3</v>
      </c>
      <c r="AD16" s="10">
        <v>1.8833218472203201E-4</v>
      </c>
      <c r="AE16">
        <v>3.6091381109562998E-4</v>
      </c>
      <c r="AF16">
        <v>-8.5024530846863303E-4</v>
      </c>
      <c r="AG16">
        <v>-8.1382903773688498E-4</v>
      </c>
      <c r="AH16">
        <v>-1.35815040794005E-2</v>
      </c>
      <c r="AI16">
        <v>-1.35802575975194E-2</v>
      </c>
      <c r="AJ16">
        <v>-7.1293578763126E-3</v>
      </c>
      <c r="AK16">
        <v>-7.3579797975142002E-3</v>
      </c>
      <c r="AL16">
        <v>-5.3635291899136401E-3</v>
      </c>
      <c r="AM16">
        <v>-4.3414097501948299E-3</v>
      </c>
      <c r="AN16">
        <v>-6.6934700195456802E-3</v>
      </c>
      <c r="AO16">
        <v>-6.89461184118478E-3</v>
      </c>
      <c r="AP16">
        <v>6.2512305762386601E-3</v>
      </c>
      <c r="AQ16" s="11">
        <v>6.1563037607482397E-3</v>
      </c>
      <c r="AR16" s="10">
        <v>2.3229541327700002E-3</v>
      </c>
      <c r="AS16">
        <v>2.4008681398464699E-3</v>
      </c>
      <c r="AT16">
        <v>-8.2013746032539203E-4</v>
      </c>
      <c r="AU16">
        <v>-7.5892691749922497E-4</v>
      </c>
      <c r="AV16">
        <v>-1.35683944317295E-2</v>
      </c>
      <c r="AW16">
        <v>-1.31864103345845E-2</v>
      </c>
      <c r="AX16">
        <v>-3.1280428812565202E-3</v>
      </c>
      <c r="AY16">
        <v>-3.1815093461474799E-3</v>
      </c>
      <c r="AZ16">
        <v>-2.0781527144210299E-3</v>
      </c>
      <c r="BA16">
        <v>-7.8476042823315902E-4</v>
      </c>
      <c r="BB16">
        <v>-1.8763569391399E-3</v>
      </c>
      <c r="BC16">
        <v>-1.9221303748687101E-3</v>
      </c>
      <c r="BD16">
        <v>6.40418984999891E-3</v>
      </c>
      <c r="BE16" s="7">
        <v>6.5872418069818101E-3</v>
      </c>
      <c r="BF16">
        <v>-1.91982831433381E-3</v>
      </c>
      <c r="BG16">
        <v>-1.63853573818025E-3</v>
      </c>
      <c r="BH16">
        <v>-3.3326738364788098E-3</v>
      </c>
      <c r="BI16">
        <v>-2.5706015150330501E-3</v>
      </c>
      <c r="BJ16">
        <v>-1.1786653480262701E-2</v>
      </c>
      <c r="BK16">
        <v>-1.1388306128175801E-2</v>
      </c>
      <c r="BL16">
        <v>-8.0709751165390399E-3</v>
      </c>
      <c r="BM16">
        <v>-8.1358086308889396E-3</v>
      </c>
      <c r="BN16">
        <v>-4.4536108448311202E-3</v>
      </c>
      <c r="BO16">
        <v>-3.4571068453872998E-3</v>
      </c>
      <c r="BP16">
        <v>-6.4351367279024598E-3</v>
      </c>
      <c r="BQ16">
        <v>-5.6684264149685099E-3</v>
      </c>
      <c r="BR16">
        <v>6.1508744105267304E-3</v>
      </c>
      <c r="BS16">
        <v>5.9493655831334598E-3</v>
      </c>
    </row>
    <row r="17" spans="1:71" x14ac:dyDescent="0.2">
      <c r="A17">
        <v>16</v>
      </c>
      <c r="B17">
        <v>5.2085694852557398E-3</v>
      </c>
      <c r="C17">
        <v>5.2653978264248901E-3</v>
      </c>
      <c r="D17">
        <v>6.0425988390460199E-3</v>
      </c>
      <c r="E17">
        <v>5.8770195951525104E-3</v>
      </c>
      <c r="F17" s="1">
        <v>2.171915470997E-3</v>
      </c>
      <c r="G17" s="1">
        <v>2.6771543800585399E-3</v>
      </c>
      <c r="H17">
        <v>5.8242399428340703E-2</v>
      </c>
      <c r="I17">
        <v>6.1511570463672303E-2</v>
      </c>
      <c r="J17">
        <v>3.1936836238841103E-2</v>
      </c>
      <c r="K17">
        <v>3.2037690792651903E-2</v>
      </c>
      <c r="L17">
        <v>7.6401706850519197E-2</v>
      </c>
      <c r="M17">
        <v>7.5934541303697894E-2</v>
      </c>
      <c r="N17">
        <v>1.727370305565E-2</v>
      </c>
      <c r="O17" s="7">
        <v>1.7432390736616701E-2</v>
      </c>
      <c r="P17">
        <v>5.3564184853755496E-3</v>
      </c>
      <c r="Q17">
        <v>5.7528273914967398E-3</v>
      </c>
      <c r="R17">
        <v>6.7402394924555801E-3</v>
      </c>
      <c r="S17">
        <v>5.7447548417660001E-3</v>
      </c>
      <c r="T17">
        <v>1.1208952925259399E-3</v>
      </c>
      <c r="U17">
        <v>1.9882902736227002E-3</v>
      </c>
      <c r="V17">
        <v>5.7692100588286201E-2</v>
      </c>
      <c r="W17">
        <v>5.8984286963947197E-2</v>
      </c>
      <c r="X17">
        <v>2.8769199410724599E-2</v>
      </c>
      <c r="Y17">
        <v>2.8675996875831101E-2</v>
      </c>
      <c r="Z17">
        <v>6.9002879926070307E-2</v>
      </c>
      <c r="AA17">
        <v>6.8796463045987202E-2</v>
      </c>
      <c r="AB17">
        <v>1.5828692071743401E-2</v>
      </c>
      <c r="AC17" s="7">
        <v>1.6114356526335399E-2</v>
      </c>
      <c r="AD17" s="10">
        <v>2.2114901984850001E-4</v>
      </c>
      <c r="AE17">
        <v>1.17446032678144E-3</v>
      </c>
      <c r="AF17">
        <v>1.4648901261327201E-3</v>
      </c>
      <c r="AG17">
        <v>6.5303827065765405E-4</v>
      </c>
      <c r="AH17" s="4">
        <v>-2.1950050847859902E-3</v>
      </c>
      <c r="AI17">
        <v>-1.75544154104164E-3</v>
      </c>
      <c r="AJ17">
        <v>1.0737308431243601E-2</v>
      </c>
      <c r="AK17">
        <v>1.0596923092025499E-2</v>
      </c>
      <c r="AL17">
        <v>3.8565203563563099E-3</v>
      </c>
      <c r="AM17">
        <v>3.4284531110444099E-3</v>
      </c>
      <c r="AN17">
        <v>1.2060110789711601E-2</v>
      </c>
      <c r="AO17">
        <v>1.15694051657559E-2</v>
      </c>
      <c r="AP17">
        <v>5.7369534201156796E-3</v>
      </c>
      <c r="AQ17" s="7">
        <v>5.94110048764992E-3</v>
      </c>
      <c r="AR17" s="10">
        <v>2.2658188257856999E-4</v>
      </c>
      <c r="AS17">
        <v>6.3248274857538697E-4</v>
      </c>
      <c r="AT17">
        <v>1.2069895590794699E-3</v>
      </c>
      <c r="AU17">
        <v>8.7887939647675805E-4</v>
      </c>
      <c r="AV17">
        <v>-2.05250039749865E-3</v>
      </c>
      <c r="AW17">
        <v>-1.7430367775062401E-3</v>
      </c>
      <c r="AX17">
        <v>9.6863261421560095E-3</v>
      </c>
      <c r="AY17">
        <v>9.7172219046560704E-3</v>
      </c>
      <c r="AZ17">
        <v>2.6122661385254401E-3</v>
      </c>
      <c r="BA17">
        <v>2.6474924015053398E-3</v>
      </c>
      <c r="BB17">
        <v>1.11697423032026E-2</v>
      </c>
      <c r="BC17">
        <v>1.14088163134615E-2</v>
      </c>
      <c r="BD17">
        <v>4.7764230168279896E-3</v>
      </c>
      <c r="BE17" s="7">
        <v>5.5978232386599902E-3</v>
      </c>
      <c r="BF17">
        <v>4.4548386781912298E-4</v>
      </c>
      <c r="BG17">
        <v>1.70428570041589E-3</v>
      </c>
      <c r="BH17">
        <v>3.65902458411909E-4</v>
      </c>
      <c r="BI17">
        <v>3.7227969309551202E-4</v>
      </c>
      <c r="BJ17">
        <v>-2.98968576320305E-3</v>
      </c>
      <c r="BK17">
        <v>-2.3883720168774701E-3</v>
      </c>
      <c r="BL17">
        <v>7.64999417920483E-3</v>
      </c>
      <c r="BM17">
        <v>7.1288367347553498E-3</v>
      </c>
      <c r="BN17" s="4">
        <v>1.8253309717549001E-3</v>
      </c>
      <c r="BO17">
        <v>1.3343774556718699E-3</v>
      </c>
      <c r="BP17">
        <v>1.00506705824993E-2</v>
      </c>
      <c r="BQ17">
        <v>9.7267478663727504E-3</v>
      </c>
      <c r="BR17">
        <v>5.0328183503745901E-3</v>
      </c>
      <c r="BS17">
        <v>5.7544968329560596E-3</v>
      </c>
    </row>
    <row r="18" spans="1:71" x14ac:dyDescent="0.2">
      <c r="A18">
        <v>17</v>
      </c>
      <c r="B18">
        <v>7.4680868539204904E-3</v>
      </c>
      <c r="C18">
        <v>7.2598858381372798E-3</v>
      </c>
      <c r="D18">
        <v>8.7962529290785806E-3</v>
      </c>
      <c r="E18">
        <v>8.7671847848221005E-3</v>
      </c>
      <c r="F18" s="1">
        <v>-1.6385614651195199E-3</v>
      </c>
      <c r="G18" s="1">
        <v>-6.0199183870692299E-4</v>
      </c>
      <c r="H18">
        <v>6.7913583960530793E-2</v>
      </c>
      <c r="I18">
        <v>7.0421651463848697E-2</v>
      </c>
      <c r="J18">
        <v>3.2408736061094699E-2</v>
      </c>
      <c r="K18">
        <v>3.3666745562506199E-2</v>
      </c>
      <c r="L18">
        <v>6.7284681807421504E-2</v>
      </c>
      <c r="M18">
        <v>6.58236957141691E-2</v>
      </c>
      <c r="N18">
        <v>2.1259644702541099E-2</v>
      </c>
      <c r="O18" s="7">
        <v>2.0966569195525801E-2</v>
      </c>
      <c r="P18">
        <v>1.17013124835332E-2</v>
      </c>
      <c r="Q18">
        <v>1.17116067849432E-2</v>
      </c>
      <c r="R18">
        <v>1.6336365786152999E-2</v>
      </c>
      <c r="S18">
        <v>1.64084890297349E-2</v>
      </c>
      <c r="T18">
        <v>-6.3489085808993402E-3</v>
      </c>
      <c r="U18">
        <v>-5.2727370868433298E-3</v>
      </c>
      <c r="V18">
        <v>7.9102414950480898E-2</v>
      </c>
      <c r="W18">
        <v>7.9850557140550699E-2</v>
      </c>
      <c r="X18">
        <v>3.6146891995781902E-2</v>
      </c>
      <c r="Y18">
        <v>3.6887574438702803E-2</v>
      </c>
      <c r="Z18">
        <v>7.2952947782786298E-2</v>
      </c>
      <c r="AA18">
        <v>7.1620478478821206E-2</v>
      </c>
      <c r="AB18">
        <v>2.2165448013637502E-2</v>
      </c>
      <c r="AC18" s="7">
        <v>2.1923595437659101E-2</v>
      </c>
      <c r="AD18" s="10">
        <v>2.1366791637287899E-3</v>
      </c>
      <c r="AE18">
        <v>2.2102021897905501E-3</v>
      </c>
      <c r="AF18">
        <v>1.2602409088405301E-3</v>
      </c>
      <c r="AG18">
        <v>1.3227541943738601E-3</v>
      </c>
      <c r="AH18">
        <v>-3.5858891773464202E-3</v>
      </c>
      <c r="AI18">
        <v>-3.28805631249436E-3</v>
      </c>
      <c r="AJ18">
        <v>1.91365694802265E-2</v>
      </c>
      <c r="AK18">
        <v>1.95859841022154E-2</v>
      </c>
      <c r="AL18">
        <v>6.76441367303792E-3</v>
      </c>
      <c r="AM18">
        <v>7.2266001220852201E-3</v>
      </c>
      <c r="AN18">
        <v>1.5577744144096999E-2</v>
      </c>
      <c r="AO18">
        <v>1.48262260902028E-2</v>
      </c>
      <c r="AP18">
        <v>9.7653458991922692E-3</v>
      </c>
      <c r="AQ18" s="7">
        <v>9.2307720379031805E-3</v>
      </c>
      <c r="AR18" s="10">
        <v>1.9805864483469901E-3</v>
      </c>
      <c r="AS18">
        <v>2.0555851187118702E-3</v>
      </c>
      <c r="AT18">
        <v>1.34036893645563E-3</v>
      </c>
      <c r="AU18">
        <v>1.24919241829393E-3</v>
      </c>
      <c r="AV18">
        <v>-3.67261445030335E-3</v>
      </c>
      <c r="AW18">
        <v>-3.1982091981723401E-3</v>
      </c>
      <c r="AX18">
        <v>1.9848164778104398E-2</v>
      </c>
      <c r="AY18">
        <v>2.0083825729313401E-2</v>
      </c>
      <c r="AZ18">
        <v>5.8094659230173099E-3</v>
      </c>
      <c r="BA18">
        <v>7.0630481144370802E-3</v>
      </c>
      <c r="BB18">
        <v>1.4801277636489E-2</v>
      </c>
      <c r="BC18">
        <v>1.44028726717294E-2</v>
      </c>
      <c r="BD18">
        <v>9.9316397613823607E-3</v>
      </c>
      <c r="BE18" s="7">
        <v>9.4151106194735393E-3</v>
      </c>
      <c r="BF18">
        <v>1.66050274304833E-3</v>
      </c>
      <c r="BG18">
        <v>1.6137172456488901E-3</v>
      </c>
      <c r="BH18">
        <v>-2.01285752516658E-4</v>
      </c>
      <c r="BI18">
        <v>-3.1821331663927499E-4</v>
      </c>
      <c r="BJ18">
        <v>-4.0922006617179199E-3</v>
      </c>
      <c r="BK18">
        <v>-3.2855194556295399E-3</v>
      </c>
      <c r="BL18">
        <v>8.2152679768807101E-3</v>
      </c>
      <c r="BM18">
        <v>8.1906470927571601E-3</v>
      </c>
      <c r="BN18">
        <v>3.6800117499889099E-3</v>
      </c>
      <c r="BO18">
        <v>3.4822856804391498E-3</v>
      </c>
      <c r="BP18">
        <v>7.0501481705765702E-3</v>
      </c>
      <c r="BQ18">
        <v>6.8792729528241899E-3</v>
      </c>
      <c r="BR18">
        <v>8.6644590475155204E-3</v>
      </c>
      <c r="BS18">
        <v>7.9217243421611204E-3</v>
      </c>
    </row>
    <row r="19" spans="1:71" x14ac:dyDescent="0.2">
      <c r="A19">
        <v>18</v>
      </c>
      <c r="B19">
        <v>8.1308742358784294E-3</v>
      </c>
      <c r="C19">
        <v>7.7531786667861596E-3</v>
      </c>
      <c r="D19">
        <v>9.3856489322987E-3</v>
      </c>
      <c r="E19">
        <v>9.3120188052197295E-3</v>
      </c>
      <c r="F19" s="1">
        <v>-6.5119468119016399E-3</v>
      </c>
      <c r="G19" s="1">
        <v>-6.1933934565931402E-3</v>
      </c>
      <c r="H19">
        <v>4.0926046302922597E-2</v>
      </c>
      <c r="I19">
        <v>4.4887527956453399E-2</v>
      </c>
      <c r="J19">
        <v>2.28946508167692E-2</v>
      </c>
      <c r="K19">
        <v>2.3384255123746599E-2</v>
      </c>
      <c r="L19">
        <v>4.9254677579640603E-2</v>
      </c>
      <c r="M19">
        <v>4.9222673313734699E-2</v>
      </c>
      <c r="N19">
        <v>1.48631124347315E-2</v>
      </c>
      <c r="O19" s="7">
        <v>1.59161628809605E-2</v>
      </c>
      <c r="P19">
        <v>1.28024067463723E-2</v>
      </c>
      <c r="Q19">
        <v>1.2594042214874E-2</v>
      </c>
      <c r="R19">
        <v>1.04165177120459E-2</v>
      </c>
      <c r="S19">
        <v>9.9557465827668293E-3</v>
      </c>
      <c r="T19">
        <v>-5.0398331706010503E-3</v>
      </c>
      <c r="U19">
        <v>-4.5349622401879702E-3</v>
      </c>
      <c r="V19">
        <v>4.8771743058918397E-2</v>
      </c>
      <c r="W19">
        <v>5.0542503945087601E-2</v>
      </c>
      <c r="X19">
        <v>2.49308242786675E-2</v>
      </c>
      <c r="Y19">
        <v>2.5219330045668599E-2</v>
      </c>
      <c r="Z19">
        <v>4.6267401750387099E-2</v>
      </c>
      <c r="AA19">
        <v>4.6941810972294599E-2</v>
      </c>
      <c r="AB19">
        <v>1.593882110774E-2</v>
      </c>
      <c r="AC19" s="7">
        <v>1.6243350412369399E-2</v>
      </c>
      <c r="AD19" s="10">
        <v>5.3730356306613304E-4</v>
      </c>
      <c r="AE19" s="4">
        <v>-2.5503378341646701E-5</v>
      </c>
      <c r="AF19">
        <v>9.0349493952129704E-4</v>
      </c>
      <c r="AG19">
        <v>1.0875700851152501E-3</v>
      </c>
      <c r="AH19">
        <v>-5.9422903496910203E-3</v>
      </c>
      <c r="AI19">
        <v>-6.0799543489063503E-3</v>
      </c>
      <c r="AJ19">
        <v>1.0295836949088E-2</v>
      </c>
      <c r="AK19">
        <v>9.7214259824947701E-3</v>
      </c>
      <c r="AL19">
        <v>5.4326233762981803E-3</v>
      </c>
      <c r="AM19">
        <v>5.71600432009712E-3</v>
      </c>
      <c r="AN19">
        <v>9.4460923323397301E-3</v>
      </c>
      <c r="AO19">
        <v>9.7050200888951603E-3</v>
      </c>
      <c r="AP19">
        <v>6.0587347223841201E-3</v>
      </c>
      <c r="AQ19" s="7">
        <v>6.43826766728411E-3</v>
      </c>
      <c r="AR19" s="10">
        <v>8.1973856047775099E-4</v>
      </c>
      <c r="AS19">
        <v>4.0499169127450302E-4</v>
      </c>
      <c r="AT19">
        <v>-3.7851440347512298E-4</v>
      </c>
      <c r="AU19">
        <v>5.2851691860170396E-4</v>
      </c>
      <c r="AV19">
        <v>-5.34219231279855E-3</v>
      </c>
      <c r="AW19">
        <v>-5.5017490308125697E-3</v>
      </c>
      <c r="AX19">
        <v>1.1651987769312699E-2</v>
      </c>
      <c r="AY19">
        <v>1.11783589349248E-2</v>
      </c>
      <c r="AZ19">
        <v>5.6574779574672298E-3</v>
      </c>
      <c r="BA19">
        <v>5.6944330715201497E-3</v>
      </c>
      <c r="BB19">
        <v>1.0364907468260401E-2</v>
      </c>
      <c r="BC19">
        <v>1.0704456707537601E-2</v>
      </c>
      <c r="BD19">
        <v>6.6248853445454604E-3</v>
      </c>
      <c r="BE19" s="7">
        <v>6.8042846669765598E-3</v>
      </c>
      <c r="BF19">
        <v>-6.5928235030412996E-4</v>
      </c>
      <c r="BG19">
        <v>-1.2629659702882801E-3</v>
      </c>
      <c r="BH19">
        <v>1.11470243605206E-4</v>
      </c>
      <c r="BI19">
        <v>3.7005524269718298E-4</v>
      </c>
      <c r="BJ19">
        <v>-5.1701834246050196E-3</v>
      </c>
      <c r="BK19">
        <v>-5.6249332016046899E-3</v>
      </c>
      <c r="BL19">
        <v>4.1415933945795E-3</v>
      </c>
      <c r="BM19">
        <v>3.6649427990515298E-3</v>
      </c>
      <c r="BN19">
        <v>1.72331435348219E-3</v>
      </c>
      <c r="BO19">
        <v>1.9230693937911101E-3</v>
      </c>
      <c r="BP19">
        <v>3.4922865143669798E-3</v>
      </c>
      <c r="BQ19">
        <v>3.8902760451912802E-3</v>
      </c>
      <c r="BR19">
        <v>4.9393924160423697E-3</v>
      </c>
      <c r="BS19">
        <v>5.4747623539241098E-3</v>
      </c>
    </row>
    <row r="20" spans="1:71" x14ac:dyDescent="0.2">
      <c r="A20">
        <v>19</v>
      </c>
      <c r="B20">
        <v>7.4228849977176501E-3</v>
      </c>
      <c r="C20">
        <v>7.2217942460118803E-3</v>
      </c>
      <c r="D20">
        <v>3.3115745315663902E-3</v>
      </c>
      <c r="E20">
        <v>3.04621259328503E-3</v>
      </c>
      <c r="F20" s="1">
        <v>-4.1447515476950103E-3</v>
      </c>
      <c r="G20" s="1">
        <v>-2.55552093947461E-3</v>
      </c>
      <c r="H20">
        <v>3.19049180716829E-2</v>
      </c>
      <c r="I20">
        <v>3.7518933844028102E-2</v>
      </c>
      <c r="J20">
        <v>2.4404029475940801E-2</v>
      </c>
      <c r="K20">
        <v>2.3795165655738099E-2</v>
      </c>
      <c r="L20">
        <v>4.27641280395369E-2</v>
      </c>
      <c r="M20">
        <v>4.1552796316826401E-2</v>
      </c>
      <c r="N20">
        <v>1.4066255991922299E-2</v>
      </c>
      <c r="O20" s="7">
        <v>1.3244218696289899E-2</v>
      </c>
      <c r="P20">
        <v>1.14983956955908E-2</v>
      </c>
      <c r="Q20">
        <v>1.0913130842240999E-2</v>
      </c>
      <c r="R20">
        <v>8.82066691121231E-3</v>
      </c>
      <c r="S20">
        <v>7.9469036411112699E-3</v>
      </c>
      <c r="T20">
        <v>-2.7558240036490802E-3</v>
      </c>
      <c r="U20">
        <v>-2.30273667667125E-3</v>
      </c>
      <c r="V20">
        <v>6.5140168908997903E-2</v>
      </c>
      <c r="W20">
        <v>6.7673950388161597E-2</v>
      </c>
      <c r="X20">
        <v>3.9434666428917999E-2</v>
      </c>
      <c r="Y20">
        <v>3.8322541175319899E-2</v>
      </c>
      <c r="Z20">
        <v>7.1793782389884098E-2</v>
      </c>
      <c r="AA20">
        <v>7.07767048916641E-2</v>
      </c>
      <c r="AB20">
        <v>1.9454574583368502E-2</v>
      </c>
      <c r="AC20" s="7">
        <v>1.9516613810513998E-2</v>
      </c>
      <c r="AD20" s="10">
        <v>-3.6110685840724998E-3</v>
      </c>
      <c r="AE20">
        <v>-2.9997132116106099E-3</v>
      </c>
      <c r="AF20">
        <v>-2.5170626282187301E-3</v>
      </c>
      <c r="AG20">
        <v>-2.4547013778639798E-3</v>
      </c>
      <c r="AH20">
        <v>-6.6702259808872396E-3</v>
      </c>
      <c r="AI20">
        <v>-6.3824592145399197E-3</v>
      </c>
      <c r="AJ20" s="4">
        <v>6.0080888559121302E-5</v>
      </c>
      <c r="AK20">
        <v>5.1013572759846303E-4</v>
      </c>
      <c r="AL20">
        <v>4.8095072548726798E-4</v>
      </c>
      <c r="AM20" s="4">
        <v>4.5320420802380801E-5</v>
      </c>
      <c r="AN20" s="4">
        <v>-3.9118723146399797E-5</v>
      </c>
      <c r="AO20">
        <v>-1.20974779595712E-4</v>
      </c>
      <c r="AP20">
        <v>7.6380056161655203E-3</v>
      </c>
      <c r="AQ20" s="7">
        <v>8.73036701852372E-3</v>
      </c>
      <c r="AR20" s="10">
        <v>-1.1863702422575499E-3</v>
      </c>
      <c r="AS20">
        <v>-6.3110011122655899E-4</v>
      </c>
      <c r="AT20">
        <v>-2.8063481130971299E-3</v>
      </c>
      <c r="AU20">
        <v>-2.85064973651459E-3</v>
      </c>
      <c r="AV20">
        <v>-6.26343988945283E-3</v>
      </c>
      <c r="AW20">
        <v>-6.51585053527473E-3</v>
      </c>
      <c r="AX20">
        <v>5.2772239258574499E-3</v>
      </c>
      <c r="AY20">
        <v>5.7180077540956902E-3</v>
      </c>
      <c r="AZ20">
        <v>2.9186139610859699E-3</v>
      </c>
      <c r="BA20">
        <v>2.8997054106394702E-3</v>
      </c>
      <c r="BB20">
        <v>5.74673953923117E-3</v>
      </c>
      <c r="BC20">
        <v>5.6032145573146298E-3</v>
      </c>
      <c r="BD20">
        <v>7.99036074569923E-3</v>
      </c>
      <c r="BE20" s="7">
        <v>9.1812684920603294E-3</v>
      </c>
      <c r="BF20">
        <v>-2.7618443951737798E-3</v>
      </c>
      <c r="BG20">
        <v>-2.69915402606878E-3</v>
      </c>
      <c r="BH20">
        <v>-1.7302130116534501E-3</v>
      </c>
      <c r="BI20">
        <v>-1.17958721411149E-3</v>
      </c>
      <c r="BJ20">
        <v>-5.9920646230676496E-3</v>
      </c>
      <c r="BK20">
        <v>-6.6090251225263902E-3</v>
      </c>
      <c r="BL20">
        <v>4.4125383071009E-3</v>
      </c>
      <c r="BM20">
        <v>4.8673276739579201E-3</v>
      </c>
      <c r="BN20">
        <v>2.3474267045748101E-3</v>
      </c>
      <c r="BO20">
        <v>2.0492404120892802E-3</v>
      </c>
      <c r="BP20">
        <v>3.3998257244522898E-3</v>
      </c>
      <c r="BQ20">
        <v>3.4822166159602401E-3</v>
      </c>
      <c r="BR20">
        <v>8.2185553570501193E-3</v>
      </c>
      <c r="BS20">
        <v>9.6790124243657603E-3</v>
      </c>
    </row>
    <row r="21" spans="1:71" x14ac:dyDescent="0.2">
      <c r="A21">
        <v>21</v>
      </c>
      <c r="B21">
        <v>7.2004378129221502E-3</v>
      </c>
      <c r="C21">
        <v>8.8706638734720993E-3</v>
      </c>
      <c r="D21">
        <v>-2.4884976432619698E-3</v>
      </c>
      <c r="E21">
        <v>-1.2760238889641801E-3</v>
      </c>
      <c r="F21" s="1">
        <v>-7.7254790610983698E-3</v>
      </c>
      <c r="G21" s="1">
        <v>-7.1838946952965804E-3</v>
      </c>
      <c r="H21">
        <v>8.0747141053487907E-3</v>
      </c>
      <c r="I21">
        <v>1.11432659119396E-2</v>
      </c>
      <c r="J21">
        <v>1.23654434231645E-2</v>
      </c>
      <c r="K21">
        <v>1.2525560285795901E-2</v>
      </c>
      <c r="L21">
        <v>1.44320347376392E-2</v>
      </c>
      <c r="M21">
        <v>1.3665537388017301E-2</v>
      </c>
      <c r="N21">
        <v>1.4161352825099E-2</v>
      </c>
      <c r="O21" s="7">
        <v>1.44043970660737E-2</v>
      </c>
      <c r="P21">
        <v>4.5924392445059496E-3</v>
      </c>
      <c r="Q21">
        <v>5.7193309042293198E-3</v>
      </c>
      <c r="R21">
        <v>3.9925660835286398E-4</v>
      </c>
      <c r="S21">
        <v>2.0044914031651499E-3</v>
      </c>
      <c r="T21">
        <v>-7.74243287111264E-3</v>
      </c>
      <c r="U21">
        <v>-7.0968797577616897E-3</v>
      </c>
      <c r="V21">
        <v>1.49456149505801E-2</v>
      </c>
      <c r="W21">
        <v>1.6627853538258498E-2</v>
      </c>
      <c r="X21">
        <v>1.32491373588987E-2</v>
      </c>
      <c r="Y21">
        <v>1.31455017444937E-2</v>
      </c>
      <c r="Z21">
        <v>1.7112184997690301E-2</v>
      </c>
      <c r="AA21">
        <v>1.6738156875804398E-2</v>
      </c>
      <c r="AB21">
        <v>1.5705085186483399E-2</v>
      </c>
      <c r="AC21" s="7">
        <v>1.6007495119083701E-2</v>
      </c>
      <c r="AD21" s="10">
        <v>4.4593836794928898E-3</v>
      </c>
      <c r="AE21">
        <v>4.9767981657233198E-3</v>
      </c>
      <c r="AF21">
        <v>8.7761623935699701E-4</v>
      </c>
      <c r="AG21">
        <v>1.6646484282484401E-3</v>
      </c>
      <c r="AH21">
        <v>-1.08357147992399E-2</v>
      </c>
      <c r="AI21">
        <v>-1.08466380973427E-2</v>
      </c>
      <c r="AJ21">
        <v>6.2581780228830803E-4</v>
      </c>
      <c r="AK21">
        <v>7.8463353174476798E-4</v>
      </c>
      <c r="AL21">
        <v>-9.6536143548351901E-4</v>
      </c>
      <c r="AM21">
        <v>-1.4287764992177801E-3</v>
      </c>
      <c r="AN21">
        <v>-1.1236161997480001E-3</v>
      </c>
      <c r="AO21">
        <v>-1.3079349278734601E-3</v>
      </c>
      <c r="AP21">
        <v>9.5498354617582198E-3</v>
      </c>
      <c r="AQ21" s="7">
        <v>9.8114091942376903E-3</v>
      </c>
      <c r="AR21" s="10">
        <v>4.1418484126608799E-4</v>
      </c>
      <c r="AS21">
        <v>9.2434150679144796E-4</v>
      </c>
      <c r="AT21">
        <v>3.3063557498289298E-3</v>
      </c>
      <c r="AU21">
        <v>3.7598188831497901E-3</v>
      </c>
      <c r="AV21">
        <v>-1.1867416939520301E-2</v>
      </c>
      <c r="AW21">
        <v>-1.1161619560374999E-2</v>
      </c>
      <c r="AX21">
        <v>-3.5801859727656901E-3</v>
      </c>
      <c r="AY21">
        <v>-3.0634650154105301E-3</v>
      </c>
      <c r="AZ21">
        <v>-4.4576799600134203E-3</v>
      </c>
      <c r="BA21">
        <v>-4.6812662059179397E-3</v>
      </c>
      <c r="BB21">
        <v>-4.6279542454355201E-3</v>
      </c>
      <c r="BC21">
        <v>-4.4469751157161898E-3</v>
      </c>
      <c r="BD21">
        <v>8.6082304565052604E-3</v>
      </c>
      <c r="BE21" s="7">
        <v>8.6135856435996406E-3</v>
      </c>
      <c r="BF21">
        <v>4.8987850511411401E-3</v>
      </c>
      <c r="BG21">
        <v>4.7810794105348602E-3</v>
      </c>
      <c r="BH21">
        <v>4.0409869410969702E-3</v>
      </c>
      <c r="BI21">
        <v>4.3530895491742201E-3</v>
      </c>
      <c r="BJ21">
        <v>-1.32327761410879E-2</v>
      </c>
      <c r="BK21">
        <v>-1.2746344653585699E-2</v>
      </c>
      <c r="BL21">
        <v>-2.2365736354818498E-3</v>
      </c>
      <c r="BM21">
        <v>-1.93535768021874E-3</v>
      </c>
      <c r="BN21">
        <v>-2.6232551969921601E-3</v>
      </c>
      <c r="BO21">
        <v>-3.0946052604317702E-3</v>
      </c>
      <c r="BP21">
        <v>-1.7141697796517099E-3</v>
      </c>
      <c r="BQ21">
        <v>-1.4922831273582501E-3</v>
      </c>
      <c r="BR21">
        <v>8.6781381111829502E-3</v>
      </c>
      <c r="BS21">
        <v>8.8297309659183306E-3</v>
      </c>
    </row>
    <row r="22" spans="1:71" x14ac:dyDescent="0.2">
      <c r="A22">
        <v>22</v>
      </c>
      <c r="B22">
        <v>4.9523749506902E-3</v>
      </c>
      <c r="C22">
        <v>3.4304401743114701E-3</v>
      </c>
      <c r="D22">
        <v>2.3251563104261198E-3</v>
      </c>
      <c r="E22">
        <v>1.63992831456475E-3</v>
      </c>
      <c r="F22" s="1">
        <v>-6.518099474953E-3</v>
      </c>
      <c r="G22" s="1">
        <v>-6.03435257016109E-3</v>
      </c>
      <c r="H22">
        <v>1.44406368095888E-2</v>
      </c>
      <c r="I22">
        <v>1.67466150781139E-2</v>
      </c>
      <c r="J22">
        <v>9.8286993516874897E-3</v>
      </c>
      <c r="K22">
        <v>1.03298115158512E-2</v>
      </c>
      <c r="L22">
        <v>1.8443279102848199E-2</v>
      </c>
      <c r="M22">
        <v>1.78144594901536E-2</v>
      </c>
      <c r="N22">
        <v>1.05226045284564E-2</v>
      </c>
      <c r="O22" s="7">
        <v>1.06462254211878E-2</v>
      </c>
      <c r="P22">
        <v>4.5626722520318401E-3</v>
      </c>
      <c r="Q22">
        <v>3.9043415385194001E-3</v>
      </c>
      <c r="R22">
        <v>5.4631052281230901E-3</v>
      </c>
      <c r="S22">
        <v>4.0334079121807503E-3</v>
      </c>
      <c r="T22">
        <v>-7.09729425879766E-3</v>
      </c>
      <c r="U22">
        <v>-6.4639883336272399E-3</v>
      </c>
      <c r="V22">
        <v>2.2282925004193099E-2</v>
      </c>
      <c r="W22">
        <v>2.30663367751472E-2</v>
      </c>
      <c r="X22">
        <v>1.39683384104434E-2</v>
      </c>
      <c r="Y22">
        <v>1.4055778057680801E-2</v>
      </c>
      <c r="Z22">
        <v>2.48082514316104E-2</v>
      </c>
      <c r="AA22">
        <v>2.3724129315717699E-2</v>
      </c>
      <c r="AB22">
        <v>1.26932126741986E-2</v>
      </c>
      <c r="AC22" s="7">
        <v>1.22642714549195E-2</v>
      </c>
      <c r="AD22" s="10">
        <v>3.1076787120832301E-3</v>
      </c>
      <c r="AE22">
        <v>2.79024936539727E-3</v>
      </c>
      <c r="AF22">
        <v>-1.40519841645221E-3</v>
      </c>
      <c r="AG22">
        <v>-1.2331580216260101E-3</v>
      </c>
      <c r="AH22">
        <v>-5.7806314390028597E-3</v>
      </c>
      <c r="AI22">
        <v>-5.9056767294792603E-3</v>
      </c>
      <c r="AJ22">
        <v>1.7179397821746899E-2</v>
      </c>
      <c r="AK22">
        <v>1.7734978930625499E-2</v>
      </c>
      <c r="AL22">
        <v>7.5947497122387598E-3</v>
      </c>
      <c r="AM22">
        <v>8.0946583407144092E-3</v>
      </c>
      <c r="AN22">
        <v>1.5519558541365301E-2</v>
      </c>
      <c r="AO22">
        <v>1.5488289994433E-2</v>
      </c>
      <c r="AP22">
        <v>9.8962103696000996E-3</v>
      </c>
      <c r="AQ22" s="7">
        <v>9.2121281462346407E-3</v>
      </c>
      <c r="AR22" s="10">
        <v>3.6367965053221598E-3</v>
      </c>
      <c r="AS22">
        <v>2.6368408787157001E-3</v>
      </c>
      <c r="AT22">
        <v>-2.0180389756742799E-3</v>
      </c>
      <c r="AU22">
        <v>-2.06167000958592E-3</v>
      </c>
      <c r="AV22">
        <v>-4.8625477529927004E-3</v>
      </c>
      <c r="AW22">
        <v>-5.8715914708209801E-3</v>
      </c>
      <c r="AX22">
        <v>1.43470312568578E-2</v>
      </c>
      <c r="AY22">
        <v>1.42189900723658E-2</v>
      </c>
      <c r="AZ22">
        <v>5.5152154096232697E-3</v>
      </c>
      <c r="BA22">
        <v>6.0126612608009796E-3</v>
      </c>
      <c r="BB22">
        <v>1.22757154537496E-2</v>
      </c>
      <c r="BC22">
        <v>1.2148287883569199E-2</v>
      </c>
      <c r="BD22">
        <v>9.9309647045762502E-3</v>
      </c>
      <c r="BE22" s="7">
        <v>8.9503629265784007E-3</v>
      </c>
      <c r="BF22">
        <v>4.8254917522121401E-3</v>
      </c>
      <c r="BG22">
        <v>4.2632694033190198E-3</v>
      </c>
      <c r="BH22">
        <v>-7.3246409362753601E-4</v>
      </c>
      <c r="BI22">
        <v>-1.1413679817911201E-3</v>
      </c>
      <c r="BJ22">
        <v>-4.2244339331668898E-3</v>
      </c>
      <c r="BK22">
        <v>-4.6406066700614397E-3</v>
      </c>
      <c r="BL22">
        <v>2.44616025312142E-2</v>
      </c>
      <c r="BM22">
        <v>2.4959770732137201E-2</v>
      </c>
      <c r="BN22">
        <v>1.0746786050766999E-2</v>
      </c>
      <c r="BO22">
        <v>1.08903403433147E-2</v>
      </c>
      <c r="BP22">
        <v>2.3403940792352002E-2</v>
      </c>
      <c r="BQ22">
        <v>2.32181830033126E-2</v>
      </c>
      <c r="BR22">
        <v>1.1568915019161701E-2</v>
      </c>
      <c r="BS22">
        <v>1.07851961333156E-2</v>
      </c>
    </row>
    <row r="23" spans="1:71" x14ac:dyDescent="0.2">
      <c r="A23">
        <v>23</v>
      </c>
      <c r="B23">
        <v>1.9056032016544801E-3</v>
      </c>
      <c r="C23">
        <v>8.50165855852412E-4</v>
      </c>
      <c r="D23">
        <v>9.86685271901418E-4</v>
      </c>
      <c r="E23">
        <v>1.7520849274906599E-3</v>
      </c>
      <c r="F23" s="1">
        <v>-9.5361918408244806E-3</v>
      </c>
      <c r="G23" s="1">
        <v>-9.1977324915124004E-3</v>
      </c>
      <c r="H23">
        <v>9.2277302471711307E-3</v>
      </c>
      <c r="I23">
        <v>1.1724518665033601E-2</v>
      </c>
      <c r="J23">
        <v>5.25121604217806E-3</v>
      </c>
      <c r="K23">
        <v>5.8615979014896196E-3</v>
      </c>
      <c r="L23">
        <v>1.42025331571732E-2</v>
      </c>
      <c r="M23">
        <v>1.38680161204857E-2</v>
      </c>
      <c r="N23">
        <v>8.5903778211325506E-3</v>
      </c>
      <c r="O23" s="7">
        <v>8.3289469575974599E-3</v>
      </c>
      <c r="P23">
        <v>4.9100077758627598E-4</v>
      </c>
      <c r="Q23">
        <v>2.4929256256877702E-4</v>
      </c>
      <c r="R23">
        <v>1.51930555253982E-3</v>
      </c>
      <c r="S23">
        <v>2.6633105979759798E-3</v>
      </c>
      <c r="T23">
        <v>-1.0067148921755699E-2</v>
      </c>
      <c r="U23">
        <v>-9.7483695223658604E-3</v>
      </c>
      <c r="V23">
        <v>7.9109479829376304E-3</v>
      </c>
      <c r="W23">
        <v>8.4241671162599598E-3</v>
      </c>
      <c r="X23">
        <v>3.8488603646330099E-3</v>
      </c>
      <c r="Y23">
        <v>4.6768421991291E-3</v>
      </c>
      <c r="Z23">
        <v>9.59872075803774E-3</v>
      </c>
      <c r="AA23">
        <v>9.6056150425253197E-3</v>
      </c>
      <c r="AB23">
        <v>8.2881953542101906E-3</v>
      </c>
      <c r="AC23" s="7">
        <v>7.8531332169337192E-3</v>
      </c>
      <c r="AD23" s="10">
        <v>-6.5687491364482299E-4</v>
      </c>
      <c r="AE23">
        <v>-6.7926733418280599E-4</v>
      </c>
      <c r="AF23">
        <v>1.41533367421224E-3</v>
      </c>
      <c r="AG23">
        <v>1.82369642808529E-3</v>
      </c>
      <c r="AH23">
        <v>-8.5783900517446693E-3</v>
      </c>
      <c r="AI23">
        <v>-8.2307006127870196E-3</v>
      </c>
      <c r="AJ23">
        <v>7.2477065628306497E-3</v>
      </c>
      <c r="AK23">
        <v>6.7275353154771702E-3</v>
      </c>
      <c r="AL23">
        <v>2.1957810922801102E-3</v>
      </c>
      <c r="AM23">
        <v>3.2602015339933598E-3</v>
      </c>
      <c r="AN23">
        <v>5.5012418305460603E-3</v>
      </c>
      <c r="AO23">
        <v>5.4890558172483303E-3</v>
      </c>
      <c r="AP23">
        <v>5.9099268852096602E-3</v>
      </c>
      <c r="AQ23" s="7">
        <v>5.9500672320849102E-3</v>
      </c>
      <c r="AR23" s="10">
        <v>-7.1086251275580303E-4</v>
      </c>
      <c r="AS23">
        <v>-8.6141229230195801E-4</v>
      </c>
      <c r="AT23">
        <v>2.3350880999014E-3</v>
      </c>
      <c r="AU23">
        <v>2.39753612161969E-3</v>
      </c>
      <c r="AV23">
        <v>-8.3778773402889504E-3</v>
      </c>
      <c r="AW23">
        <v>-8.5915687960762908E-3</v>
      </c>
      <c r="AX23">
        <v>9.0745848253612899E-3</v>
      </c>
      <c r="AY23">
        <v>9.1142245989881705E-3</v>
      </c>
      <c r="AZ23">
        <v>3.7952866307718702E-3</v>
      </c>
      <c r="BA23">
        <v>4.3880609760417102E-3</v>
      </c>
      <c r="BB23">
        <v>8.2278682265244894E-3</v>
      </c>
      <c r="BC23">
        <v>8.3541175591213407E-3</v>
      </c>
      <c r="BD23">
        <v>6.87009819780607E-3</v>
      </c>
      <c r="BE23" s="7">
        <v>6.7413602446829502E-3</v>
      </c>
      <c r="BF23">
        <v>-9.5653043075386295E-4</v>
      </c>
      <c r="BG23">
        <v>-3.4048626423133698E-4</v>
      </c>
      <c r="BH23">
        <v>8.5829933847501904E-4</v>
      </c>
      <c r="BI23">
        <v>9.54862188433094E-4</v>
      </c>
      <c r="BJ23">
        <v>-9.8681922314459193E-3</v>
      </c>
      <c r="BK23">
        <v>-9.3325167438501992E-3</v>
      </c>
      <c r="BL23">
        <v>4.4135039776312199E-3</v>
      </c>
      <c r="BM23">
        <v>4.2906933755435797E-3</v>
      </c>
      <c r="BN23">
        <v>4.38376511711163E-4</v>
      </c>
      <c r="BO23">
        <v>1.19233757656844E-3</v>
      </c>
      <c r="BP23">
        <v>3.9567955933641702E-3</v>
      </c>
      <c r="BQ23">
        <v>3.5383654063269698E-3</v>
      </c>
      <c r="BR23">
        <v>5.5966589675445601E-3</v>
      </c>
      <c r="BS23">
        <v>5.4049841237093698E-3</v>
      </c>
    </row>
    <row r="24" spans="1:71" x14ac:dyDescent="0.2">
      <c r="A24">
        <v>24</v>
      </c>
      <c r="B24">
        <v>3.1061076916569599E-3</v>
      </c>
      <c r="C24">
        <v>3.4426433403044201E-3</v>
      </c>
      <c r="D24">
        <v>6.1769255821456197E-3</v>
      </c>
      <c r="E24">
        <v>7.3721585543926396E-3</v>
      </c>
      <c r="F24" s="1">
        <v>-8.9921876598466101E-3</v>
      </c>
      <c r="G24" s="1">
        <v>-8.1766375254736599E-3</v>
      </c>
      <c r="H24">
        <v>7.4281323616211701E-3</v>
      </c>
      <c r="I24">
        <v>1.0983982919949601E-2</v>
      </c>
      <c r="J24">
        <v>1.13170342002538E-2</v>
      </c>
      <c r="K24">
        <v>1.03329437890291E-2</v>
      </c>
      <c r="L24">
        <v>2.7982050594156399E-2</v>
      </c>
      <c r="M24">
        <v>2.77900569104262E-2</v>
      </c>
      <c r="N24">
        <v>1.1035357794102901E-2</v>
      </c>
      <c r="O24" s="7">
        <v>1.1082119435822199E-2</v>
      </c>
      <c r="P24">
        <v>2.07875598310483E-3</v>
      </c>
      <c r="Q24">
        <v>2.2338048028148301E-3</v>
      </c>
      <c r="R24">
        <v>1.04336875331756E-2</v>
      </c>
      <c r="S24">
        <v>1.12246861432059E-2</v>
      </c>
      <c r="T24">
        <v>-9.7867280059553904E-3</v>
      </c>
      <c r="U24">
        <v>-9.6584035938924399E-3</v>
      </c>
      <c r="V24">
        <v>1.61768286044928E-2</v>
      </c>
      <c r="W24">
        <v>1.85933180300344E-2</v>
      </c>
      <c r="X24">
        <v>1.42712140893353E-2</v>
      </c>
      <c r="Y24">
        <v>1.39642682300025E-2</v>
      </c>
      <c r="Z24">
        <v>3.6144565095617302E-2</v>
      </c>
      <c r="AA24">
        <v>3.6676784476505402E-2</v>
      </c>
      <c r="AB24">
        <v>1.2868971971852401E-2</v>
      </c>
      <c r="AC24" s="7">
        <v>1.23654448769666E-2</v>
      </c>
      <c r="AD24" s="10">
        <v>3.7417003561257501E-3</v>
      </c>
      <c r="AE24">
        <v>4.2472590011938104E-3</v>
      </c>
      <c r="AF24">
        <v>1.4172415117189E-3</v>
      </c>
      <c r="AG24">
        <v>2.4111273820623699E-3</v>
      </c>
      <c r="AH24">
        <v>-5.2708279798358302E-3</v>
      </c>
      <c r="AI24">
        <v>-5.1254214016197104E-3</v>
      </c>
      <c r="AJ24">
        <v>1.76496727291648E-2</v>
      </c>
      <c r="AK24">
        <v>1.81801319829667E-2</v>
      </c>
      <c r="AL24">
        <v>8.4725124840983497E-3</v>
      </c>
      <c r="AM24">
        <v>8.0010099269045704E-3</v>
      </c>
      <c r="AN24">
        <v>2.3970810433156998E-2</v>
      </c>
      <c r="AO24">
        <v>2.3745418539198902E-2</v>
      </c>
      <c r="AP24">
        <v>9.1191310021682698E-3</v>
      </c>
      <c r="AQ24" s="7">
        <v>9.9045496413171907E-3</v>
      </c>
      <c r="AR24" s="10">
        <v>3.1731865611634401E-3</v>
      </c>
      <c r="AS24">
        <v>3.4407879556337898E-3</v>
      </c>
      <c r="AT24">
        <v>1.1943143391340599E-3</v>
      </c>
      <c r="AU24">
        <v>1.9907596424020299E-3</v>
      </c>
      <c r="AV24">
        <v>-5.8215080906133003E-3</v>
      </c>
      <c r="AW24">
        <v>-5.7210463581793504E-3</v>
      </c>
      <c r="AX24">
        <v>1.09112972771619E-2</v>
      </c>
      <c r="AY24">
        <v>1.05547627169093E-2</v>
      </c>
      <c r="AZ24">
        <v>5.1720570759360204E-3</v>
      </c>
      <c r="BA24">
        <v>5.1892409603824701E-3</v>
      </c>
      <c r="BB24">
        <v>1.3470538712907499E-2</v>
      </c>
      <c r="BC24">
        <v>1.33758754139128E-2</v>
      </c>
      <c r="BD24">
        <v>7.1786210361459201E-3</v>
      </c>
      <c r="BE24" s="7">
        <v>8.0783030993469302E-3</v>
      </c>
      <c r="BF24">
        <v>3.7474622345471499E-3</v>
      </c>
      <c r="BG24">
        <v>4.04696512586701E-3</v>
      </c>
      <c r="BH24">
        <v>-8.7648528968578901E-4</v>
      </c>
      <c r="BI24">
        <v>-2.8452985369104098E-4</v>
      </c>
      <c r="BJ24">
        <v>-5.7063096440577599E-3</v>
      </c>
      <c r="BK24">
        <v>-5.0725851852973297E-3</v>
      </c>
      <c r="BL24">
        <v>1.22243131471953E-2</v>
      </c>
      <c r="BM24">
        <v>1.1962944404122501E-2</v>
      </c>
      <c r="BN24">
        <v>5.4276474299150201E-3</v>
      </c>
      <c r="BO24">
        <v>5.6467893796417999E-3</v>
      </c>
      <c r="BP24">
        <v>1.49982963646049E-2</v>
      </c>
      <c r="BQ24">
        <v>1.5374948669669101E-2</v>
      </c>
      <c r="BR24">
        <v>6.7970416909213897E-3</v>
      </c>
      <c r="BS24">
        <v>7.6765991748087301E-3</v>
      </c>
    </row>
    <row r="25" spans="1:71" x14ac:dyDescent="0.2">
      <c r="A25">
        <v>25</v>
      </c>
      <c r="B25">
        <v>-7.4993010866021201E-4</v>
      </c>
      <c r="C25">
        <v>1.83716307787998E-4</v>
      </c>
      <c r="D25">
        <v>-5.30358376550544E-3</v>
      </c>
      <c r="E25">
        <v>-5.6714976065752798E-3</v>
      </c>
      <c r="F25" s="1">
        <v>-2.8642925768897199E-2</v>
      </c>
      <c r="G25" s="1">
        <v>-3.0319913826219499E-2</v>
      </c>
      <c r="H25">
        <v>2.0275480936668099E-2</v>
      </c>
      <c r="I25">
        <v>2.1830394029272001E-2</v>
      </c>
      <c r="J25">
        <v>1.7927120854488401E-2</v>
      </c>
      <c r="K25">
        <v>1.8895479886319899E-2</v>
      </c>
      <c r="L25">
        <v>2.05950566062503E-2</v>
      </c>
      <c r="M25">
        <v>2.0859204924465701E-2</v>
      </c>
      <c r="N25">
        <v>1.23565135898409E-2</v>
      </c>
      <c r="O25" s="7">
        <v>1.4186846752612401E-2</v>
      </c>
      <c r="P25">
        <v>2.5662082660267002E-3</v>
      </c>
      <c r="Q25">
        <v>2.5659149055608202E-3</v>
      </c>
      <c r="R25">
        <v>-4.5833076884446997E-3</v>
      </c>
      <c r="S25">
        <v>-4.3988631858628497E-3</v>
      </c>
      <c r="T25">
        <v>-2.4020559376671299E-2</v>
      </c>
      <c r="U25">
        <v>-2.4931224002636601E-2</v>
      </c>
      <c r="V25">
        <v>2.49028786692152E-2</v>
      </c>
      <c r="W25">
        <v>2.5872710364067401E-2</v>
      </c>
      <c r="X25">
        <v>1.7436112311569898E-2</v>
      </c>
      <c r="Y25">
        <v>1.78945980898398E-2</v>
      </c>
      <c r="Z25">
        <v>2.0566078905549099E-2</v>
      </c>
      <c r="AA25">
        <v>2.0662030085515599E-2</v>
      </c>
      <c r="AB25">
        <v>1.35094478319756E-2</v>
      </c>
      <c r="AC25" s="7">
        <v>1.5155453821021901E-2</v>
      </c>
      <c r="AD25" s="10">
        <v>1.43503859037918E-2</v>
      </c>
      <c r="AE25">
        <v>1.52722947529402E-2</v>
      </c>
      <c r="AF25">
        <v>1.2546272148103201E-3</v>
      </c>
      <c r="AG25">
        <v>1.41102639719737E-3</v>
      </c>
      <c r="AH25">
        <v>-2.9534393280119201E-2</v>
      </c>
      <c r="AI25">
        <v>-3.09439095848471E-2</v>
      </c>
      <c r="AJ25">
        <v>2.0040601167921598E-2</v>
      </c>
      <c r="AK25">
        <v>2.07546813112734E-2</v>
      </c>
      <c r="AL25">
        <v>1.0366718600677701E-2</v>
      </c>
      <c r="AM25">
        <v>1.0682426452661899E-2</v>
      </c>
      <c r="AN25">
        <v>1.39799059687165E-2</v>
      </c>
      <c r="AO25">
        <v>1.44390444443911E-2</v>
      </c>
      <c r="AP25">
        <v>1.0839156880346101E-2</v>
      </c>
      <c r="AQ25" s="7">
        <v>1.25775672621063E-2</v>
      </c>
      <c r="AR25" s="10">
        <v>1.52841549499904E-2</v>
      </c>
      <c r="AS25">
        <v>1.55766610966908E-2</v>
      </c>
      <c r="AT25">
        <v>-1.7644408762323199E-3</v>
      </c>
      <c r="AU25">
        <v>-1.85429021282859E-3</v>
      </c>
      <c r="AV25">
        <v>-2.3847144594337399E-2</v>
      </c>
      <c r="AW25">
        <v>-2.4681049503242899E-2</v>
      </c>
      <c r="AX25">
        <v>2.6649802003235398E-2</v>
      </c>
      <c r="AY25">
        <v>2.7876518305578499E-2</v>
      </c>
      <c r="AZ25">
        <v>1.3860370912615201E-2</v>
      </c>
      <c r="BA25">
        <v>1.3635843090417101E-2</v>
      </c>
      <c r="BB25">
        <v>2.05381788320134E-2</v>
      </c>
      <c r="BC25">
        <v>2.0793096944082299E-2</v>
      </c>
      <c r="BD25">
        <v>1.22594167948926E-2</v>
      </c>
      <c r="BE25" s="7">
        <v>1.4332389240357599E-2</v>
      </c>
      <c r="BF25">
        <v>1.1332400429090001E-2</v>
      </c>
      <c r="BG25">
        <v>1.15162407410981E-2</v>
      </c>
      <c r="BH25">
        <v>-1.8065263119699099E-3</v>
      </c>
      <c r="BI25">
        <v>-2.0206049599506399E-3</v>
      </c>
      <c r="BJ25">
        <v>-2.0616964788638999E-2</v>
      </c>
      <c r="BK25">
        <v>-2.1576706851790299E-2</v>
      </c>
      <c r="BL25">
        <v>2.40522558754971E-2</v>
      </c>
      <c r="BM25">
        <v>2.4267957679308401E-2</v>
      </c>
      <c r="BN25">
        <v>1.38174128182146E-2</v>
      </c>
      <c r="BO25">
        <v>1.43142467564236E-2</v>
      </c>
      <c r="BP25">
        <v>1.6773241689056299E-2</v>
      </c>
      <c r="BQ25">
        <v>1.7327459369048899E-2</v>
      </c>
      <c r="BR25">
        <v>1.0999243180767299E-2</v>
      </c>
      <c r="BS25">
        <v>1.30125241698272E-2</v>
      </c>
    </row>
    <row r="26" spans="1:71" x14ac:dyDescent="0.2">
      <c r="A26">
        <v>26</v>
      </c>
      <c r="B26">
        <v>7.8959202358254692E-3</v>
      </c>
      <c r="C26">
        <v>7.7151583351309696E-3</v>
      </c>
      <c r="D26">
        <v>8.7775335563344496E-3</v>
      </c>
      <c r="E26">
        <v>8.0618037163793701E-3</v>
      </c>
      <c r="F26" s="1">
        <v>6.4393005002120497E-4</v>
      </c>
      <c r="G26" s="1">
        <v>8.4282066154207805E-4</v>
      </c>
      <c r="H26">
        <v>0.111447375737493</v>
      </c>
      <c r="I26">
        <v>0.11455717916684301</v>
      </c>
      <c r="J26">
        <v>5.5199055488311097E-2</v>
      </c>
      <c r="K26">
        <v>5.5691967925179303E-2</v>
      </c>
      <c r="L26">
        <v>0.14171710620386699</v>
      </c>
      <c r="M26">
        <v>0.14162407998240301</v>
      </c>
      <c r="N26">
        <v>2.5950625891417899E-2</v>
      </c>
      <c r="O26" s="7">
        <v>2.6896989896802202E-2</v>
      </c>
      <c r="P26">
        <v>9.4431571772302797E-3</v>
      </c>
      <c r="Q26">
        <v>9.2977200200788906E-3</v>
      </c>
      <c r="R26">
        <v>1.36774904890213E-2</v>
      </c>
      <c r="S26">
        <v>1.2301536384565499E-2</v>
      </c>
      <c r="T26">
        <v>1.2727654270594799E-3</v>
      </c>
      <c r="U26">
        <v>6.8172571944786901E-4</v>
      </c>
      <c r="V26">
        <v>0.13152137802315</v>
      </c>
      <c r="W26">
        <v>0.132973108980463</v>
      </c>
      <c r="X26">
        <v>6.0824795455439E-2</v>
      </c>
      <c r="Y26">
        <v>6.0770677706014603E-2</v>
      </c>
      <c r="Z26">
        <v>0.15068225658661999</v>
      </c>
      <c r="AA26">
        <v>0.151149966121776</v>
      </c>
      <c r="AB26">
        <v>3.0478693192068501E-2</v>
      </c>
      <c r="AC26" s="7">
        <v>3.1510463432308497E-2</v>
      </c>
      <c r="AD26" s="10">
        <v>2.13046982790371E-4</v>
      </c>
      <c r="AE26">
        <v>2.12993128673644E-4</v>
      </c>
      <c r="AF26">
        <v>6.60058033002181E-4</v>
      </c>
      <c r="AG26">
        <v>4.8940387169977998E-4</v>
      </c>
      <c r="AH26">
        <v>-2.8400974686025602E-3</v>
      </c>
      <c r="AI26">
        <v>-3.0322999777946001E-3</v>
      </c>
      <c r="AJ26">
        <v>7.3697572201975696E-3</v>
      </c>
      <c r="AK26">
        <v>7.3358801875551601E-3</v>
      </c>
      <c r="AL26">
        <v>3.6874512015181E-3</v>
      </c>
      <c r="AM26">
        <v>4.2529128938250498E-3</v>
      </c>
      <c r="AN26">
        <v>9.0347060391295295E-3</v>
      </c>
      <c r="AO26">
        <v>9.0670345572108207E-3</v>
      </c>
      <c r="AP26">
        <v>5.6014775669914196E-3</v>
      </c>
      <c r="AQ26" s="7">
        <v>6.4816214773024796E-3</v>
      </c>
      <c r="AR26" s="10">
        <v>6.75850717889155E-4</v>
      </c>
      <c r="AS26">
        <v>9.8501686184541493E-4</v>
      </c>
      <c r="AT26">
        <v>4.6024144182685398E-4</v>
      </c>
      <c r="AU26" s="4">
        <v>-8.6266498885352494E-5</v>
      </c>
      <c r="AV26">
        <v>-2.8061909330456699E-3</v>
      </c>
      <c r="AW26">
        <v>-2.70977692546822E-3</v>
      </c>
      <c r="AX26">
        <v>8.3758100647605502E-3</v>
      </c>
      <c r="AY26">
        <v>8.8715627503386501E-3</v>
      </c>
      <c r="AZ26">
        <v>3.9664300468385798E-3</v>
      </c>
      <c r="BA26">
        <v>4.2558429889448298E-3</v>
      </c>
      <c r="BB26">
        <v>1.0575975332531301E-2</v>
      </c>
      <c r="BC26">
        <v>1.0530431926206301E-2</v>
      </c>
      <c r="BD26">
        <v>5.8862910813540599E-3</v>
      </c>
      <c r="BE26" s="7">
        <v>6.1265000422689097E-3</v>
      </c>
      <c r="BF26">
        <v>3.3036940561969599E-4</v>
      </c>
      <c r="BG26">
        <v>7.1754496045995102E-4</v>
      </c>
      <c r="BH26" s="4">
        <v>-9.4845987099966006E-5</v>
      </c>
      <c r="BI26">
        <v>2.4629522562723998E-4</v>
      </c>
      <c r="BJ26">
        <v>-3.9248223793659802E-3</v>
      </c>
      <c r="BK26">
        <v>-3.67684939206828E-3</v>
      </c>
      <c r="BL26">
        <v>2.02828567249948E-3</v>
      </c>
      <c r="BM26">
        <v>2.4122193430551001E-3</v>
      </c>
      <c r="BN26">
        <v>8.8063821612237596E-4</v>
      </c>
      <c r="BO26">
        <v>1.43452641448446E-3</v>
      </c>
      <c r="BP26">
        <v>3.54121471255134E-3</v>
      </c>
      <c r="BQ26">
        <v>3.1126896071863698E-3</v>
      </c>
      <c r="BR26">
        <v>4.3492498538709196E-3</v>
      </c>
      <c r="BS26">
        <v>4.9084203381922998E-3</v>
      </c>
    </row>
    <row r="27" spans="1:71" x14ac:dyDescent="0.2">
      <c r="A27">
        <v>27</v>
      </c>
      <c r="B27">
        <v>9.2731272595052497E-4</v>
      </c>
      <c r="C27">
        <v>1.19811777635642E-3</v>
      </c>
      <c r="D27">
        <v>6.8332416391553698E-4</v>
      </c>
      <c r="E27">
        <v>-5.8756450310678903E-4</v>
      </c>
      <c r="F27" s="1">
        <v>-8.5667018410553897E-3</v>
      </c>
      <c r="G27" s="1">
        <v>-8.3032473441325E-3</v>
      </c>
      <c r="H27">
        <v>-5.3529607914559402E-3</v>
      </c>
      <c r="I27">
        <v>-2.0148364439190299E-3</v>
      </c>
      <c r="J27">
        <v>-2.4357802635432001E-3</v>
      </c>
      <c r="K27">
        <v>-2.1865902641056002E-3</v>
      </c>
      <c r="L27">
        <v>-4.3906495834946701E-3</v>
      </c>
      <c r="M27">
        <v>-4.1623820206259498E-3</v>
      </c>
      <c r="N27">
        <v>1.1095313531264099E-2</v>
      </c>
      <c r="O27" s="7">
        <v>1.04460534166973E-2</v>
      </c>
      <c r="P27">
        <v>7.27130919123884E-3</v>
      </c>
      <c r="Q27">
        <v>7.7199767012551199E-3</v>
      </c>
      <c r="R27">
        <v>-5.4948645437302799E-4</v>
      </c>
      <c r="S27">
        <v>-1.55545303280016E-3</v>
      </c>
      <c r="T27">
        <v>-1.00884498430518E-2</v>
      </c>
      <c r="U27">
        <v>-9.4315471231645898E-3</v>
      </c>
      <c r="V27">
        <v>1.22831397187533E-2</v>
      </c>
      <c r="W27">
        <v>1.3402870041625501E-2</v>
      </c>
      <c r="X27">
        <v>1.03141742626371E-2</v>
      </c>
      <c r="Y27">
        <v>1.05395008859171E-2</v>
      </c>
      <c r="Z27">
        <v>9.12714030156179E-3</v>
      </c>
      <c r="AA27">
        <v>8.9331410601057107E-3</v>
      </c>
      <c r="AB27">
        <v>1.4218766161420201E-2</v>
      </c>
      <c r="AC27" s="7">
        <v>1.34969905007256E-2</v>
      </c>
      <c r="AD27" s="10">
        <v>-5.6983799238348302E-4</v>
      </c>
      <c r="AE27">
        <v>-4.3222764548904398E-4</v>
      </c>
      <c r="AF27">
        <v>-2.6937005191385098E-3</v>
      </c>
      <c r="AG27">
        <v>-3.0977981782101698E-3</v>
      </c>
      <c r="AH27">
        <v>-8.9129243402075297E-3</v>
      </c>
      <c r="AI27">
        <v>-8.7587450510416501E-3</v>
      </c>
      <c r="AJ27">
        <v>-1.5951775168527599E-2</v>
      </c>
      <c r="AK27">
        <v>-1.6181967425892601E-2</v>
      </c>
      <c r="AL27">
        <v>-1.2094052789235501E-2</v>
      </c>
      <c r="AM27">
        <v>-1.1932183814945801E-2</v>
      </c>
      <c r="AN27">
        <v>-2.0544379055168201E-2</v>
      </c>
      <c r="AO27">
        <v>-2.0018735228595499E-2</v>
      </c>
      <c r="AP27">
        <v>8.4207782963458804E-3</v>
      </c>
      <c r="AQ27" s="7">
        <v>7.4939767724341204E-3</v>
      </c>
      <c r="AR27" s="10">
        <v>-8.1493390995863297E-4</v>
      </c>
      <c r="AS27">
        <v>-1.0411875575517301E-3</v>
      </c>
      <c r="AT27">
        <v>-4.1823717462522499E-3</v>
      </c>
      <c r="AU27">
        <v>-4.8107668570285204E-3</v>
      </c>
      <c r="AV27">
        <v>-7.3595219379650701E-3</v>
      </c>
      <c r="AW27">
        <v>-7.4420695736991402E-3</v>
      </c>
      <c r="AX27">
        <v>-6.9989959224447404E-3</v>
      </c>
      <c r="AY27">
        <v>-6.7612001422480304E-3</v>
      </c>
      <c r="AZ27">
        <v>-4.6054226796533497E-3</v>
      </c>
      <c r="BA27">
        <v>-5.0169742945640802E-3</v>
      </c>
      <c r="BB27">
        <v>-1.3674330596116601E-2</v>
      </c>
      <c r="BC27">
        <v>-1.2802838199093501E-2</v>
      </c>
      <c r="BD27">
        <v>9.2914099394808703E-3</v>
      </c>
      <c r="BE27" s="7">
        <v>8.2246089176971505E-3</v>
      </c>
      <c r="BF27">
        <v>-2.3101623694199601E-3</v>
      </c>
      <c r="BG27">
        <v>-2.1357314529463702E-3</v>
      </c>
      <c r="BH27">
        <v>-8.6647327424917197E-4</v>
      </c>
      <c r="BI27">
        <v>-1.3740641099809099E-3</v>
      </c>
      <c r="BJ27">
        <v>-9.2256212599915403E-3</v>
      </c>
      <c r="BK27">
        <v>-8.7021989502673296E-3</v>
      </c>
      <c r="BL27">
        <v>-1.25327371880453E-2</v>
      </c>
      <c r="BM27">
        <v>-1.31075655999343E-2</v>
      </c>
      <c r="BN27">
        <v>-1.12353531708942E-2</v>
      </c>
      <c r="BO27">
        <v>-1.0966989174660701E-2</v>
      </c>
      <c r="BP27">
        <v>-1.9616339569906199E-2</v>
      </c>
      <c r="BQ27">
        <v>-1.8569740827329401E-2</v>
      </c>
      <c r="BR27">
        <v>8.2257619817634794E-3</v>
      </c>
      <c r="BS27">
        <v>6.9524186511675601E-3</v>
      </c>
    </row>
    <row r="28" spans="1:71" x14ac:dyDescent="0.2">
      <c r="A28">
        <v>29</v>
      </c>
      <c r="B28">
        <v>-2.4600430101341E-3</v>
      </c>
      <c r="C28">
        <v>-1.9939139628566398E-3</v>
      </c>
      <c r="D28">
        <v>-9.4577935272752199E-4</v>
      </c>
      <c r="E28">
        <v>-9.74783529680616E-4</v>
      </c>
      <c r="F28" s="1">
        <v>-7.65039062105581E-3</v>
      </c>
      <c r="G28" s="1">
        <v>-7.5452086101785399E-3</v>
      </c>
      <c r="H28">
        <v>4.34335446952973E-3</v>
      </c>
      <c r="I28">
        <v>3.77019513317027E-3</v>
      </c>
      <c r="J28">
        <v>2.65960767677166E-3</v>
      </c>
      <c r="K28">
        <v>2.1456022885630401E-3</v>
      </c>
      <c r="L28">
        <v>3.15256339717777E-3</v>
      </c>
      <c r="M28">
        <v>3.31247768557734E-3</v>
      </c>
      <c r="N28">
        <v>6.3885705951548504E-3</v>
      </c>
      <c r="O28" s="7">
        <v>5.9700454005160598E-3</v>
      </c>
      <c r="P28">
        <v>-5.77221713255414E-3</v>
      </c>
      <c r="Q28">
        <v>-5.4089595641251603E-3</v>
      </c>
      <c r="R28">
        <v>1.7258460606338101E-3</v>
      </c>
      <c r="S28">
        <v>1.5827811657899301E-3</v>
      </c>
      <c r="T28">
        <v>-9.6091633834304701E-3</v>
      </c>
      <c r="U28">
        <v>-9.4010750485101196E-3</v>
      </c>
      <c r="V28">
        <v>4.0804022196434904E-3</v>
      </c>
      <c r="W28">
        <v>4.1538951348241001E-3</v>
      </c>
      <c r="X28">
        <v>3.0369055242175798E-3</v>
      </c>
      <c r="Y28">
        <v>2.32066479957551E-3</v>
      </c>
      <c r="Z28">
        <v>6.5179510694804901E-3</v>
      </c>
      <c r="AA28">
        <v>6.1072235603601404E-3</v>
      </c>
      <c r="AB28">
        <v>6.7417935089847496E-3</v>
      </c>
      <c r="AC28" s="7">
        <v>5.9608942320164204E-3</v>
      </c>
      <c r="AD28" s="10">
        <v>-1.4232768762131899E-3</v>
      </c>
      <c r="AE28">
        <v>-1.1857720420444199E-3</v>
      </c>
      <c r="AF28">
        <v>-4.2118472091983101E-4</v>
      </c>
      <c r="AG28">
        <v>-5.5306326007049098E-4</v>
      </c>
      <c r="AH28">
        <v>-7.0011212563987702E-3</v>
      </c>
      <c r="AI28">
        <v>-7.1853912272686199E-3</v>
      </c>
      <c r="AJ28">
        <v>-1.7062180311194399E-3</v>
      </c>
      <c r="AK28">
        <v>-1.96353326359224E-3</v>
      </c>
      <c r="AL28">
        <v>-9.5998368589652596E-4</v>
      </c>
      <c r="AM28">
        <v>-1.1139842084380001E-3</v>
      </c>
      <c r="AN28">
        <v>5.2581070197213703E-4</v>
      </c>
      <c r="AO28">
        <v>3.59248086837519E-4</v>
      </c>
      <c r="AP28">
        <v>4.284666621929E-3</v>
      </c>
      <c r="AQ28" s="7">
        <v>3.7868611850102899E-3</v>
      </c>
      <c r="AR28" s="10">
        <v>-1.6015809847394201E-4</v>
      </c>
      <c r="AS28">
        <v>3.5008264599167599E-4</v>
      </c>
      <c r="AT28">
        <v>1.23368822066406E-4</v>
      </c>
      <c r="AU28">
        <v>-1.72631606364829E-4</v>
      </c>
      <c r="AV28">
        <v>-7.5857914969339598E-3</v>
      </c>
      <c r="AW28">
        <v>-7.3730496837968399E-3</v>
      </c>
      <c r="AX28">
        <v>1.1871385380110499E-3</v>
      </c>
      <c r="AY28">
        <v>9.3065653246235695E-4</v>
      </c>
      <c r="AZ28">
        <v>7.2047281462720098E-4</v>
      </c>
      <c r="BA28">
        <v>8.0714189832573199E-4</v>
      </c>
      <c r="BB28">
        <v>1.2363579371621101E-3</v>
      </c>
      <c r="BC28">
        <v>1.1232534600395801E-3</v>
      </c>
      <c r="BD28">
        <v>4.6432492914736303E-3</v>
      </c>
      <c r="BE28" s="7">
        <v>4.1819819743149798E-3</v>
      </c>
      <c r="BF28">
        <v>-1.83335236735014E-3</v>
      </c>
      <c r="BG28">
        <v>-1.61228998318628E-3</v>
      </c>
      <c r="BH28" s="4">
        <v>-2.8537650203013499E-5</v>
      </c>
      <c r="BI28" s="4">
        <v>-9.9521055559735603E-5</v>
      </c>
      <c r="BJ28">
        <v>-6.1644217777785202E-3</v>
      </c>
      <c r="BK28">
        <v>-6.3833070721071904E-3</v>
      </c>
      <c r="BL28">
        <v>1.0586285093000299E-3</v>
      </c>
      <c r="BM28">
        <v>9.0708120846321003E-4</v>
      </c>
      <c r="BN28">
        <v>1.32927508399404E-3</v>
      </c>
      <c r="BO28">
        <v>1.43199552055145E-3</v>
      </c>
      <c r="BP28">
        <v>2.5264591165528902E-3</v>
      </c>
      <c r="BQ28">
        <v>1.8802790260606401E-3</v>
      </c>
      <c r="BR28">
        <v>4.4130222265650904E-3</v>
      </c>
      <c r="BS28">
        <v>4.0300107839418096E-3</v>
      </c>
    </row>
    <row r="29" spans="1:71" x14ac:dyDescent="0.2">
      <c r="A29">
        <v>30</v>
      </c>
      <c r="B29">
        <v>2.5230856557868801E-3</v>
      </c>
      <c r="C29">
        <v>3.1110688044418298E-3</v>
      </c>
      <c r="D29">
        <v>6.1389375138846203E-3</v>
      </c>
      <c r="E29">
        <v>6.77226808400284E-3</v>
      </c>
      <c r="F29" s="1">
        <v>-1.3165029401515E-2</v>
      </c>
      <c r="G29" s="1">
        <v>-1.33437116351023E-2</v>
      </c>
      <c r="H29">
        <v>1.28879602922409E-3</v>
      </c>
      <c r="I29">
        <v>2.4342928267383499E-3</v>
      </c>
      <c r="J29">
        <v>2.8809899278010999E-3</v>
      </c>
      <c r="K29">
        <v>2.7746528749095101E-3</v>
      </c>
      <c r="L29">
        <v>4.66736436394869E-3</v>
      </c>
      <c r="M29">
        <v>5.15645703775663E-3</v>
      </c>
      <c r="N29">
        <v>8.1633219915986707E-3</v>
      </c>
      <c r="O29" s="7">
        <v>8.2421559180808103E-3</v>
      </c>
      <c r="P29">
        <v>4.8017005120825403E-3</v>
      </c>
      <c r="Q29">
        <v>5.2832920235762601E-3</v>
      </c>
      <c r="R29">
        <v>5.3104155628806203E-3</v>
      </c>
      <c r="S29">
        <v>5.5705996519180602E-3</v>
      </c>
      <c r="T29">
        <v>-1.3123426911499101E-2</v>
      </c>
      <c r="U29">
        <v>-1.29432865505713E-2</v>
      </c>
      <c r="V29">
        <v>5.2683326801193104E-3</v>
      </c>
      <c r="W29">
        <v>5.4875292212749798E-3</v>
      </c>
      <c r="X29">
        <v>4.1626583626928797E-3</v>
      </c>
      <c r="Y29">
        <v>3.9874018803885396E-3</v>
      </c>
      <c r="Z29">
        <v>5.8949202303174896E-3</v>
      </c>
      <c r="AA29">
        <v>6.46243740619077E-3</v>
      </c>
      <c r="AB29">
        <v>9.4300357457811693E-3</v>
      </c>
      <c r="AC29" s="7">
        <v>9.1347279541218306E-3</v>
      </c>
      <c r="AD29" s="10">
        <v>-1.7139770073645701E-3</v>
      </c>
      <c r="AE29">
        <v>-1.1989986440790201E-3</v>
      </c>
      <c r="AF29">
        <v>3.2731940339541001E-3</v>
      </c>
      <c r="AG29">
        <v>3.4128898231139599E-3</v>
      </c>
      <c r="AH29">
        <v>-8.0753134830368108E-3</v>
      </c>
      <c r="AI29">
        <v>-8.7017433151623594E-3</v>
      </c>
      <c r="AJ29">
        <v>9.6200296224691398E-4</v>
      </c>
      <c r="AK29">
        <v>2.7019324691269098E-4</v>
      </c>
      <c r="AL29">
        <v>5.9231546355896102E-4</v>
      </c>
      <c r="AM29">
        <v>6.73829757970347E-4</v>
      </c>
      <c r="AN29">
        <v>3.3010654345931902E-3</v>
      </c>
      <c r="AO29">
        <v>4.1081700271506701E-3</v>
      </c>
      <c r="AP29">
        <v>7.5066533984350101E-3</v>
      </c>
      <c r="AQ29" s="7">
        <v>7.1132156202442101E-3</v>
      </c>
      <c r="AR29" s="10">
        <v>-1.3275930984594599E-3</v>
      </c>
      <c r="AS29">
        <v>-1.7812912042374999E-3</v>
      </c>
      <c r="AT29">
        <v>2.6515036861540502E-3</v>
      </c>
      <c r="AU29">
        <v>3.0369544875811301E-3</v>
      </c>
      <c r="AV29">
        <v>-6.9347175522547801E-3</v>
      </c>
      <c r="AW29">
        <v>-7.5864772499864798E-3</v>
      </c>
      <c r="AX29">
        <v>2.5997272588174701E-3</v>
      </c>
      <c r="AY29">
        <v>1.36074491993697E-3</v>
      </c>
      <c r="AZ29">
        <v>9.3751120168402303E-4</v>
      </c>
      <c r="BA29">
        <v>8.6394433245311295E-4</v>
      </c>
      <c r="BB29">
        <v>3.7440304798884399E-3</v>
      </c>
      <c r="BC29">
        <v>4.8211441020100396E-3</v>
      </c>
      <c r="BD29">
        <v>7.19391048353492E-3</v>
      </c>
      <c r="BE29" s="7">
        <v>6.9355716011586903E-3</v>
      </c>
      <c r="BF29">
        <v>1.6362182759632E-3</v>
      </c>
      <c r="BG29">
        <v>1.3114988139694E-3</v>
      </c>
      <c r="BH29">
        <v>2.4677537342186898E-3</v>
      </c>
      <c r="BI29">
        <v>2.9791835236278601E-3</v>
      </c>
      <c r="BJ29">
        <v>-8.29140193478866E-3</v>
      </c>
      <c r="BK29">
        <v>-8.7235774893728597E-3</v>
      </c>
      <c r="BL29">
        <v>6.6413233973902303E-3</v>
      </c>
      <c r="BM29">
        <v>5.06813539309063E-3</v>
      </c>
      <c r="BN29">
        <v>3.1418018272659702E-3</v>
      </c>
      <c r="BO29">
        <v>2.8286356742492601E-3</v>
      </c>
      <c r="BP29">
        <v>5.0971596594044299E-3</v>
      </c>
      <c r="BQ29">
        <v>5.2649909103411703E-3</v>
      </c>
      <c r="BR29">
        <v>7.1579676244157599E-3</v>
      </c>
      <c r="BS29">
        <v>7.42907683626968E-3</v>
      </c>
    </row>
    <row r="30" spans="1:71" x14ac:dyDescent="0.2">
      <c r="A30">
        <v>32</v>
      </c>
      <c r="B30">
        <v>3.0769558008331898E-3</v>
      </c>
      <c r="C30">
        <v>3.6834349834499402E-3</v>
      </c>
      <c r="D30">
        <v>1.0789947976371899E-2</v>
      </c>
      <c r="E30" s="4">
        <v>1.03414094927481E-2</v>
      </c>
      <c r="F30" s="1">
        <v>-1.30856268967729E-2</v>
      </c>
      <c r="G30" s="1">
        <v>-1.23686257961241E-2</v>
      </c>
      <c r="H30">
        <v>1.31238910560226E-3</v>
      </c>
      <c r="I30">
        <v>4.5598197998561801E-3</v>
      </c>
      <c r="J30">
        <v>3.1758155804315199E-3</v>
      </c>
      <c r="K30">
        <v>3.0322315875264201E-3</v>
      </c>
      <c r="L30">
        <v>4.3117340642730099E-3</v>
      </c>
      <c r="M30">
        <v>4.7860463499442996E-3</v>
      </c>
      <c r="N30">
        <v>4.7339846842860498E-3</v>
      </c>
      <c r="O30" s="7">
        <v>6.1411268012184703E-3</v>
      </c>
      <c r="P30">
        <v>4.3988989464924999E-3</v>
      </c>
      <c r="Q30">
        <v>4.6640695359556703E-3</v>
      </c>
      <c r="R30">
        <v>1.28073759160756E-2</v>
      </c>
      <c r="S30">
        <v>1.1768206924989999E-2</v>
      </c>
      <c r="T30">
        <v>-1.43718838117563E-2</v>
      </c>
      <c r="U30">
        <v>-1.42218494245521E-2</v>
      </c>
      <c r="V30">
        <v>6.9569955291144204E-3</v>
      </c>
      <c r="W30">
        <v>8.3970153127331006E-3</v>
      </c>
      <c r="X30">
        <v>5.2236413517508804E-3</v>
      </c>
      <c r="Y30">
        <v>4.6817596603604596E-3</v>
      </c>
      <c r="Z30">
        <v>8.1824463944087499E-3</v>
      </c>
      <c r="AA30">
        <v>8.4867552148723095E-3</v>
      </c>
      <c r="AB30">
        <v>5.9948610457409898E-3</v>
      </c>
      <c r="AC30" s="7">
        <v>7.4213899762910103E-3</v>
      </c>
      <c r="AD30" s="10">
        <v>1.81425129577937E-3</v>
      </c>
      <c r="AE30">
        <v>1.64836067567947E-3</v>
      </c>
      <c r="AF30">
        <v>4.3807134226306801E-3</v>
      </c>
      <c r="AG30">
        <v>4.1667026794560899E-3</v>
      </c>
      <c r="AH30">
        <v>-1.0507199558752201E-2</v>
      </c>
      <c r="AI30">
        <v>-1.07853090014227E-2</v>
      </c>
      <c r="AJ30">
        <v>-1.8917132637634999E-3</v>
      </c>
      <c r="AK30">
        <v>-1.3212422040500701E-3</v>
      </c>
      <c r="AL30">
        <v>4.4533549826093099E-4</v>
      </c>
      <c r="AM30">
        <v>3.68475670928025E-4</v>
      </c>
      <c r="AN30">
        <v>5.5637098336636505E-4</v>
      </c>
      <c r="AO30">
        <v>2.7583512177571499E-4</v>
      </c>
      <c r="AP30">
        <v>4.14590897302782E-3</v>
      </c>
      <c r="AQ30" s="7">
        <v>5.4385088694996302E-3</v>
      </c>
      <c r="AR30" s="10">
        <v>1.59220148059195E-3</v>
      </c>
      <c r="AS30">
        <v>1.0677710470995601E-3</v>
      </c>
      <c r="AT30">
        <v>4.4272459401701299E-3</v>
      </c>
      <c r="AU30">
        <v>4.3387164925479697E-3</v>
      </c>
      <c r="AV30">
        <v>-1.0315445194646699E-2</v>
      </c>
      <c r="AW30">
        <v>-1.02399284121932E-2</v>
      </c>
      <c r="AX30">
        <v>-3.5099866712022402E-4</v>
      </c>
      <c r="AY30">
        <v>-4.5982291023343201E-4</v>
      </c>
      <c r="AZ30">
        <v>1.0410285363493001E-3</v>
      </c>
      <c r="BA30">
        <v>1.61589245177898E-3</v>
      </c>
      <c r="BB30">
        <v>3.4466580305157601E-3</v>
      </c>
      <c r="BC30">
        <v>2.75735556052092E-3</v>
      </c>
      <c r="BD30">
        <v>4.1419242894903899E-3</v>
      </c>
      <c r="BE30" s="7">
        <v>5.7239108534805697E-3</v>
      </c>
      <c r="BF30">
        <v>4.3835217568552499E-3</v>
      </c>
      <c r="BG30">
        <v>4.3769009181906402E-3</v>
      </c>
      <c r="BH30">
        <v>3.3733177317645498E-3</v>
      </c>
      <c r="BI30">
        <v>2.8569691671255599E-3</v>
      </c>
      <c r="BJ30">
        <v>-1.08490508106021E-2</v>
      </c>
      <c r="BK30">
        <v>-1.0700534205272101E-2</v>
      </c>
      <c r="BL30">
        <v>-1.40870269778052E-3</v>
      </c>
      <c r="BM30">
        <v>-1.00460426543987E-3</v>
      </c>
      <c r="BN30">
        <v>1.84489172292758E-4</v>
      </c>
      <c r="BO30">
        <v>-1.0107301263675101E-4</v>
      </c>
      <c r="BP30">
        <v>-1.1817170738115E-3</v>
      </c>
      <c r="BQ30">
        <v>-1.3742273738521699E-3</v>
      </c>
      <c r="BR30">
        <v>4.2566763329919101E-3</v>
      </c>
      <c r="BS30">
        <v>5.5595237064970096E-3</v>
      </c>
    </row>
    <row r="31" spans="1:71" x14ac:dyDescent="0.2">
      <c r="A31">
        <v>33</v>
      </c>
      <c r="B31">
        <v>5.8252043353503903E-3</v>
      </c>
      <c r="C31">
        <v>5.6013454981245804E-3</v>
      </c>
      <c r="D31">
        <v>-4.2089504991685601E-3</v>
      </c>
      <c r="E31">
        <v>-4.05066289861538E-3</v>
      </c>
      <c r="F31" s="1">
        <v>-8.0294292371182706E-3</v>
      </c>
      <c r="G31" s="1">
        <v>-8.7135267575204692E-3</v>
      </c>
      <c r="H31">
        <v>1.3184527383232399E-3</v>
      </c>
      <c r="I31" s="4">
        <v>1.5066719119662499E-3</v>
      </c>
      <c r="J31">
        <v>2.2851592491594502E-3</v>
      </c>
      <c r="K31">
        <v>1.68990671695648E-3</v>
      </c>
      <c r="L31">
        <v>-1.81655611697413E-3</v>
      </c>
      <c r="M31">
        <v>-1.40766579513755E-3</v>
      </c>
      <c r="N31">
        <v>1.01663208453815E-2</v>
      </c>
      <c r="O31" s="7">
        <v>8.8710516748624502E-3</v>
      </c>
      <c r="P31">
        <v>1.7729975034266499E-4</v>
      </c>
      <c r="Q31">
        <v>-1.5774976816638E-4</v>
      </c>
      <c r="R31">
        <v>-6.88068767999599E-3</v>
      </c>
      <c r="S31">
        <v>-6.5677062326079698E-3</v>
      </c>
      <c r="T31">
        <v>-7.94704311280095E-3</v>
      </c>
      <c r="U31">
        <v>-8.4453930705745191E-3</v>
      </c>
      <c r="V31">
        <v>-7.4101771257341501E-3</v>
      </c>
      <c r="W31">
        <v>-7.1892865173839504E-3</v>
      </c>
      <c r="X31">
        <v>-4.9918078313686796E-3</v>
      </c>
      <c r="Y31">
        <v>-5.2991866741389599E-3</v>
      </c>
      <c r="Z31">
        <v>-9.7615798828791008E-3</v>
      </c>
      <c r="AA31">
        <v>-9.16948103469503E-3</v>
      </c>
      <c r="AB31" s="2">
        <v>8.2652626282781905E-3</v>
      </c>
      <c r="AC31" s="7">
        <v>7.8008124546385602E-3</v>
      </c>
      <c r="AD31" s="10">
        <v>-4.1056858600529399E-3</v>
      </c>
      <c r="AE31">
        <v>-4.2565178419048796E-3</v>
      </c>
      <c r="AF31">
        <v>-7.1933824072444995E-4</v>
      </c>
      <c r="AG31">
        <v>-7.3942180926059396E-4</v>
      </c>
      <c r="AH31">
        <v>-7.9827352564940997E-3</v>
      </c>
      <c r="AI31">
        <v>-8.2639849553922604E-3</v>
      </c>
      <c r="AJ31">
        <v>-9.8280269600845901E-3</v>
      </c>
      <c r="AK31">
        <v>-1.0225753638549899E-2</v>
      </c>
      <c r="AL31">
        <v>-7.20902341476221E-3</v>
      </c>
      <c r="AM31">
        <v>-7.4436035287381904E-3</v>
      </c>
      <c r="AN31">
        <v>-9.7079090101960998E-3</v>
      </c>
      <c r="AO31">
        <v>-9.3871736978023493E-3</v>
      </c>
      <c r="AP31">
        <v>5.7815177999176598E-3</v>
      </c>
      <c r="AQ31" s="7">
        <v>5.7043011586199099E-3</v>
      </c>
      <c r="AR31" s="10">
        <v>-5.61681936213255E-3</v>
      </c>
      <c r="AS31">
        <v>-5.8956449234677201E-3</v>
      </c>
      <c r="AT31">
        <v>-1.9762264266629599E-3</v>
      </c>
      <c r="AU31">
        <v>-1.7401901684096399E-3</v>
      </c>
      <c r="AV31">
        <v>-7.0984483799389798E-3</v>
      </c>
      <c r="AW31">
        <v>-7.7055121745100699E-3</v>
      </c>
      <c r="AX31">
        <v>-1.02845755487437E-2</v>
      </c>
      <c r="AY31">
        <v>-1.01589477668884E-2</v>
      </c>
      <c r="AZ31">
        <v>-6.4231300477788997E-3</v>
      </c>
      <c r="BA31">
        <v>-6.9797782832787597E-3</v>
      </c>
      <c r="BB31">
        <v>-6.0300739307288798E-3</v>
      </c>
      <c r="BC31">
        <v>-6.1591948721846802E-3</v>
      </c>
      <c r="BD31">
        <v>5.9065341329904803E-3</v>
      </c>
      <c r="BE31" s="7">
        <v>5.8100206004933598E-3</v>
      </c>
      <c r="BF31">
        <v>-2.5698713556051799E-3</v>
      </c>
      <c r="BG31">
        <v>-2.37978459825399E-3</v>
      </c>
      <c r="BH31">
        <v>-2.42985854347716E-3</v>
      </c>
      <c r="BI31">
        <v>-2.2060728878902998E-3</v>
      </c>
      <c r="BJ31">
        <v>-7.47833698239872E-3</v>
      </c>
      <c r="BK31">
        <v>-7.7951588504463296E-3</v>
      </c>
      <c r="BL31">
        <v>-3.59229076161259E-3</v>
      </c>
      <c r="BM31">
        <v>-3.7240863592831199E-3</v>
      </c>
      <c r="BN31">
        <v>-2.7538816176056898E-3</v>
      </c>
      <c r="BO31">
        <v>-2.9426036598127099E-3</v>
      </c>
      <c r="BP31">
        <v>-3.5257223639221101E-3</v>
      </c>
      <c r="BQ31">
        <v>-2.8026622993245899E-3</v>
      </c>
      <c r="BR31">
        <v>6.4615816135752601E-3</v>
      </c>
      <c r="BS31">
        <v>6.0849220988272003E-3</v>
      </c>
    </row>
    <row r="32" spans="1:71" x14ac:dyDescent="0.2">
      <c r="A32">
        <v>34</v>
      </c>
      <c r="B32">
        <v>1.0312658293825499E-2</v>
      </c>
      <c r="C32">
        <v>1.08748671678713E-2</v>
      </c>
      <c r="D32">
        <v>-6.3071130771897204E-3</v>
      </c>
      <c r="E32">
        <v>-6.0687484501602803E-3</v>
      </c>
      <c r="F32" s="1">
        <v>-1.03785902551478E-2</v>
      </c>
      <c r="G32" s="1">
        <v>-9.9034028478371897E-3</v>
      </c>
      <c r="H32">
        <v>1.7042630695284399E-2</v>
      </c>
      <c r="I32">
        <v>1.7044450663135102E-2</v>
      </c>
      <c r="J32">
        <v>1.13366081387117E-2</v>
      </c>
      <c r="K32">
        <v>1.09110076914164E-2</v>
      </c>
      <c r="L32">
        <v>1.6648449594388801E-2</v>
      </c>
      <c r="M32">
        <v>1.6052675278720101E-2</v>
      </c>
      <c r="N32">
        <v>1.39772174059012E-2</v>
      </c>
      <c r="O32" s="7">
        <v>1.31226379699249E-2</v>
      </c>
      <c r="P32">
        <v>1.1545061119553101E-2</v>
      </c>
      <c r="Q32">
        <v>1.1852983708971501E-2</v>
      </c>
      <c r="R32">
        <v>-8.9364107755313602E-3</v>
      </c>
      <c r="S32">
        <v>-8.3382076463739893E-3</v>
      </c>
      <c r="T32">
        <v>-1.2559172755775699E-2</v>
      </c>
      <c r="U32">
        <v>-1.24366884402346E-2</v>
      </c>
      <c r="V32">
        <v>8.0323751893801396E-3</v>
      </c>
      <c r="W32">
        <v>8.3646558664022298E-3</v>
      </c>
      <c r="X32">
        <v>5.8072927351045297E-3</v>
      </c>
      <c r="Y32">
        <v>5.5324793016158702E-3</v>
      </c>
      <c r="Z32" s="2">
        <v>6.3127719196491901E-3</v>
      </c>
      <c r="AA32">
        <v>5.74535434015156E-3</v>
      </c>
      <c r="AB32" s="2">
        <v>1.32652033056418E-2</v>
      </c>
      <c r="AC32" s="8">
        <v>1.25450806971651E-2</v>
      </c>
      <c r="AD32" s="10">
        <v>1.2961231946008701E-3</v>
      </c>
      <c r="AE32">
        <v>1.2486864409269401E-3</v>
      </c>
      <c r="AF32">
        <v>1.2259357534241599E-3</v>
      </c>
      <c r="AG32">
        <v>1.7347728419561E-3</v>
      </c>
      <c r="AH32">
        <v>-7.3336962749326502E-3</v>
      </c>
      <c r="AI32">
        <v>-7.3108903090878304E-3</v>
      </c>
      <c r="AJ32">
        <v>1.3977602737595201E-2</v>
      </c>
      <c r="AK32">
        <v>1.4836641281186599E-2</v>
      </c>
      <c r="AL32">
        <v>7.3440099000803699E-3</v>
      </c>
      <c r="AM32">
        <v>7.8173851151368805E-3</v>
      </c>
      <c r="AN32">
        <v>1.53852474735039E-2</v>
      </c>
      <c r="AO32">
        <v>1.4884581175549401E-2</v>
      </c>
      <c r="AP32">
        <v>1.16156126319661E-2</v>
      </c>
      <c r="AQ32" s="7">
        <v>1.1696246968622301E-2</v>
      </c>
      <c r="AR32" s="10">
        <v>8.8727353620737901E-4</v>
      </c>
      <c r="AS32">
        <v>7.9169142377313005E-4</v>
      </c>
      <c r="AT32">
        <v>-9.1450760011135802E-4</v>
      </c>
      <c r="AU32">
        <v>-7.0770166224851496E-4</v>
      </c>
      <c r="AV32">
        <v>-8.2461183586833992E-3</v>
      </c>
      <c r="AW32">
        <v>-8.0423117248282598E-3</v>
      </c>
      <c r="AX32">
        <v>1.1999327739641501E-3</v>
      </c>
      <c r="AY32">
        <v>1.1615604097452801E-3</v>
      </c>
      <c r="AZ32">
        <v>-9.7917161012852499E-4</v>
      </c>
      <c r="BA32">
        <v>-8.1121499246497E-4</v>
      </c>
      <c r="BB32">
        <v>2.1310718546065101E-3</v>
      </c>
      <c r="BC32">
        <v>1.53707864932119E-3</v>
      </c>
      <c r="BD32">
        <v>8.6496500836726904E-3</v>
      </c>
      <c r="BE32" s="7">
        <v>8.6097425175067008E-3</v>
      </c>
      <c r="BF32">
        <v>1.8819724706759099E-3</v>
      </c>
      <c r="BG32">
        <v>1.33499559250686E-3</v>
      </c>
      <c r="BH32">
        <v>2.3863847550676101E-3</v>
      </c>
      <c r="BI32">
        <v>2.7250941758719298E-3</v>
      </c>
      <c r="BJ32">
        <v>-7.5680085523129204E-3</v>
      </c>
      <c r="BK32">
        <v>-8.0917509088236795E-3</v>
      </c>
      <c r="BL32">
        <v>7.4554724041700901E-3</v>
      </c>
      <c r="BM32">
        <v>7.7352206016101004E-3</v>
      </c>
      <c r="BN32">
        <v>4.7485619162691397E-3</v>
      </c>
      <c r="BO32">
        <v>5.4552181837419804E-3</v>
      </c>
      <c r="BP32">
        <v>1.16823282189987E-2</v>
      </c>
      <c r="BQ32">
        <v>1.1335666264892E-2</v>
      </c>
      <c r="BR32">
        <v>9.6964144298920304E-3</v>
      </c>
      <c r="BS32">
        <v>9.7103410435035401E-3</v>
      </c>
    </row>
    <row r="33" spans="1:71" x14ac:dyDescent="0.2">
      <c r="A33">
        <v>35</v>
      </c>
      <c r="B33">
        <v>8.0130802844759E-3</v>
      </c>
      <c r="C33">
        <v>8.2360329590960707E-3</v>
      </c>
      <c r="D33">
        <v>7.2695073943934898E-3</v>
      </c>
      <c r="E33">
        <v>8.6026945275144307E-3</v>
      </c>
      <c r="F33" s="1">
        <v>-4.0531128346406998E-4</v>
      </c>
      <c r="G33" s="1">
        <v>1.09201171461052E-3</v>
      </c>
      <c r="H33">
        <v>7.3228878990844098E-2</v>
      </c>
      <c r="I33">
        <v>7.7194293665696301E-2</v>
      </c>
      <c r="J33">
        <v>4.8302102765303202E-2</v>
      </c>
      <c r="K33">
        <v>4.7550035778642703E-2</v>
      </c>
      <c r="L33">
        <v>9.1247986735136802E-2</v>
      </c>
      <c r="M33">
        <v>9.0846451245730001E-2</v>
      </c>
      <c r="N33">
        <v>2.5132026715852601E-2</v>
      </c>
      <c r="O33" s="7">
        <v>2.3413975647002701E-2</v>
      </c>
      <c r="P33">
        <v>1.12276840313555E-2</v>
      </c>
      <c r="Q33">
        <v>1.2169605469646801E-2</v>
      </c>
      <c r="R33">
        <v>1.6861010475565801E-2</v>
      </c>
      <c r="S33">
        <v>1.65177996581852E-2</v>
      </c>
      <c r="T33">
        <v>2.9986200318387203E-4</v>
      </c>
      <c r="U33">
        <v>8.3224160281031702E-4</v>
      </c>
      <c r="V33">
        <v>0.10532223557295201</v>
      </c>
      <c r="W33">
        <v>0.106885830131321</v>
      </c>
      <c r="X33">
        <v>5.7008122699217401E-2</v>
      </c>
      <c r="Y33">
        <v>5.5031114535833703E-2</v>
      </c>
      <c r="Z33">
        <v>0.110688809277564</v>
      </c>
      <c r="AA33">
        <v>0.110395210142631</v>
      </c>
      <c r="AB33">
        <v>3.1058894187606E-2</v>
      </c>
      <c r="AC33" s="7">
        <v>3.0815058396946201E-2</v>
      </c>
      <c r="AD33" s="10">
        <v>4.0916819242692803E-4</v>
      </c>
      <c r="AE33">
        <v>8.5121052055469205E-4</v>
      </c>
      <c r="AF33">
        <v>1.2381313026351699E-3</v>
      </c>
      <c r="AG33">
        <v>8.4385986393740705E-4</v>
      </c>
      <c r="AH33">
        <v>-3.3773215337721402E-3</v>
      </c>
      <c r="AI33">
        <v>-3.7764500121913801E-3</v>
      </c>
      <c r="AJ33">
        <v>2.4756643509045201E-3</v>
      </c>
      <c r="AK33">
        <v>2.9819679544050202E-3</v>
      </c>
      <c r="AL33">
        <v>1.9874465381146899E-3</v>
      </c>
      <c r="AM33">
        <v>1.9700764139196302E-3</v>
      </c>
      <c r="AN33">
        <v>3.6954338965380102E-3</v>
      </c>
      <c r="AO33">
        <v>3.8190366293491202E-3</v>
      </c>
      <c r="AP33">
        <v>5.5927303471826296E-3</v>
      </c>
      <c r="AQ33" s="7">
        <v>5.1078298209443103E-3</v>
      </c>
      <c r="AR33" s="10">
        <v>-2.29076073589278E-4</v>
      </c>
      <c r="AS33">
        <v>-4.8884923585491098E-4</v>
      </c>
      <c r="AT33">
        <v>1.2552730011882E-3</v>
      </c>
      <c r="AU33">
        <v>1.4012803933363201E-3</v>
      </c>
      <c r="AV33">
        <v>-3.64261392990674E-3</v>
      </c>
      <c r="AW33">
        <v>-3.5411274034102399E-3</v>
      </c>
      <c r="AX33">
        <v>2.9441701035956402E-3</v>
      </c>
      <c r="AY33">
        <v>3.8535674548459101E-3</v>
      </c>
      <c r="AZ33">
        <v>1.56026886030434E-3</v>
      </c>
      <c r="BA33">
        <v>2.1506597236255402E-3</v>
      </c>
      <c r="BB33">
        <v>5.7967291072706199E-3</v>
      </c>
      <c r="BC33">
        <v>5.9057340192951004E-3</v>
      </c>
      <c r="BD33">
        <v>5.6340033170217104E-3</v>
      </c>
      <c r="BE33" s="7">
        <v>5.3690991033172103E-3</v>
      </c>
      <c r="BF33">
        <v>1.16955932215665E-3</v>
      </c>
      <c r="BG33">
        <v>1.58057550363061E-3</v>
      </c>
      <c r="BH33">
        <v>2.3684618538838799E-3</v>
      </c>
      <c r="BI33">
        <v>2.10653147417231E-3</v>
      </c>
      <c r="BJ33">
        <v>-4.3899573716176202E-3</v>
      </c>
      <c r="BK33" s="4">
        <v>-4.6414836346138303E-3</v>
      </c>
      <c r="BL33">
        <v>1.90818884360507E-3</v>
      </c>
      <c r="BM33">
        <v>1.58755933990426E-3</v>
      </c>
      <c r="BN33">
        <v>1.45754320141171E-3</v>
      </c>
      <c r="BO33">
        <v>1.6392117373159299E-3</v>
      </c>
      <c r="BP33">
        <v>2.6464581914410201E-3</v>
      </c>
      <c r="BQ33">
        <v>2.4535557815933899E-3</v>
      </c>
      <c r="BR33">
        <v>5.1304172839122704E-3</v>
      </c>
      <c r="BS33">
        <v>4.8963913951885797E-3</v>
      </c>
    </row>
  </sheetData>
  <mergeCells count="40">
    <mergeCell ref="BD2:BE2"/>
    <mergeCell ref="BF2:BG2"/>
    <mergeCell ref="BR2:BS2"/>
    <mergeCell ref="BH2:BI2"/>
    <mergeCell ref="BJ2:BK2"/>
    <mergeCell ref="BL2:BM2"/>
    <mergeCell ref="BN2:BO2"/>
    <mergeCell ref="BP2:BQ2"/>
    <mergeCell ref="V2:W2"/>
    <mergeCell ref="X2:Y2"/>
    <mergeCell ref="AR1:BE1"/>
    <mergeCell ref="BF1:BS1"/>
    <mergeCell ref="AF2:AG2"/>
    <mergeCell ref="AH2:AI2"/>
    <mergeCell ref="AJ2:AK2"/>
    <mergeCell ref="AL2:AM2"/>
    <mergeCell ref="AN2:AO2"/>
    <mergeCell ref="AP2:AQ2"/>
    <mergeCell ref="AR2:AS2"/>
    <mergeCell ref="AT2:AU2"/>
    <mergeCell ref="AV2:AW2"/>
    <mergeCell ref="AX2:AY2"/>
    <mergeCell ref="AZ2:BA2"/>
    <mergeCell ref="BB2:BC2"/>
    <mergeCell ref="P1:AC1"/>
    <mergeCell ref="AD1:AQ1"/>
    <mergeCell ref="B2:C2"/>
    <mergeCell ref="D2:E2"/>
    <mergeCell ref="F2:G2"/>
    <mergeCell ref="H2:I2"/>
    <mergeCell ref="J2:K2"/>
    <mergeCell ref="L2:M2"/>
    <mergeCell ref="N2:O2"/>
    <mergeCell ref="B1:O1"/>
    <mergeCell ref="Z2:AA2"/>
    <mergeCell ref="AB2:AC2"/>
    <mergeCell ref="AD2:AE2"/>
    <mergeCell ref="P2:Q2"/>
    <mergeCell ref="R2:S2"/>
    <mergeCell ref="T2:U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47F67-1D01-6C45-B40D-F1562F5DD160}">
  <dimension ref="A1:AJ32"/>
  <sheetViews>
    <sheetView topLeftCell="AB1" workbookViewId="0">
      <selection activeCell="A8" sqref="A8"/>
    </sheetView>
  </sheetViews>
  <sheetFormatPr baseColWidth="10" defaultRowHeight="16" x14ac:dyDescent="0.2"/>
  <cols>
    <col min="1" max="1" width="17.33203125" customWidth="1"/>
  </cols>
  <sheetData>
    <row r="1" spans="1:36" x14ac:dyDescent="0.2">
      <c r="A1" s="3" t="s">
        <v>198</v>
      </c>
      <c r="B1" s="31" t="s">
        <v>69</v>
      </c>
      <c r="C1" s="31"/>
      <c r="D1" s="31"/>
      <c r="E1" s="31"/>
      <c r="F1" s="31"/>
      <c r="G1" s="31"/>
      <c r="H1" s="34"/>
      <c r="I1" s="37" t="s">
        <v>74</v>
      </c>
      <c r="J1" s="32"/>
      <c r="K1" s="32"/>
      <c r="L1" s="32"/>
      <c r="M1" s="32"/>
      <c r="N1" s="32"/>
      <c r="O1" s="36"/>
      <c r="P1" s="37" t="s">
        <v>76</v>
      </c>
      <c r="Q1" s="32"/>
      <c r="R1" s="32"/>
      <c r="S1" s="32"/>
      <c r="T1" s="32"/>
      <c r="U1" s="32"/>
      <c r="V1" s="36"/>
      <c r="W1" s="37" t="s">
        <v>75</v>
      </c>
      <c r="X1" s="32"/>
      <c r="Y1" s="32"/>
      <c r="Z1" s="32"/>
      <c r="AA1" s="32"/>
      <c r="AB1" s="32"/>
      <c r="AC1" s="36"/>
      <c r="AD1" s="37" t="s">
        <v>77</v>
      </c>
      <c r="AE1" s="31"/>
      <c r="AF1" s="31"/>
      <c r="AG1" s="31"/>
      <c r="AH1" s="31"/>
      <c r="AI1" s="31"/>
      <c r="AJ1" s="34"/>
    </row>
    <row r="2" spans="1:36" x14ac:dyDescent="0.2">
      <c r="A2" t="s">
        <v>129</v>
      </c>
      <c r="B2" t="s">
        <v>70</v>
      </c>
      <c r="C2" t="s">
        <v>78</v>
      </c>
      <c r="D2" t="s">
        <v>90</v>
      </c>
      <c r="E2" t="s">
        <v>72</v>
      </c>
      <c r="F2" t="s">
        <v>73</v>
      </c>
      <c r="G2" t="s">
        <v>130</v>
      </c>
      <c r="H2" s="7" t="s">
        <v>89</v>
      </c>
      <c r="I2" s="10" t="s">
        <v>70</v>
      </c>
      <c r="J2" t="s">
        <v>78</v>
      </c>
      <c r="K2" t="s">
        <v>90</v>
      </c>
      <c r="L2" t="s">
        <v>72</v>
      </c>
      <c r="M2" t="s">
        <v>73</v>
      </c>
      <c r="N2" t="s">
        <v>130</v>
      </c>
      <c r="O2" s="7" t="s">
        <v>89</v>
      </c>
      <c r="P2" s="10" t="s">
        <v>70</v>
      </c>
      <c r="Q2" t="s">
        <v>78</v>
      </c>
      <c r="R2" t="s">
        <v>90</v>
      </c>
      <c r="S2" t="s">
        <v>72</v>
      </c>
      <c r="T2" t="s">
        <v>73</v>
      </c>
      <c r="U2" t="s">
        <v>130</v>
      </c>
      <c r="V2" s="7" t="s">
        <v>89</v>
      </c>
      <c r="W2" s="10" t="s">
        <v>70</v>
      </c>
      <c r="X2" t="s">
        <v>78</v>
      </c>
      <c r="Y2" t="s">
        <v>90</v>
      </c>
      <c r="Z2" t="s">
        <v>72</v>
      </c>
      <c r="AA2" t="s">
        <v>73</v>
      </c>
      <c r="AB2" t="s">
        <v>130</v>
      </c>
      <c r="AC2" s="7" t="s">
        <v>89</v>
      </c>
      <c r="AD2" s="10" t="s">
        <v>70</v>
      </c>
      <c r="AE2" t="s">
        <v>78</v>
      </c>
      <c r="AF2" t="s">
        <v>90</v>
      </c>
      <c r="AG2" t="s">
        <v>72</v>
      </c>
      <c r="AH2" t="s">
        <v>73</v>
      </c>
      <c r="AI2" t="s">
        <v>130</v>
      </c>
      <c r="AJ2" s="7" t="s">
        <v>89</v>
      </c>
    </row>
    <row r="3" spans="1:36" x14ac:dyDescent="0.2">
      <c r="A3" s="1">
        <v>3</v>
      </c>
      <c r="B3">
        <v>0.97804062782245205</v>
      </c>
      <c r="C3">
        <v>0.69554799875358397</v>
      </c>
      <c r="D3">
        <v>0.73973084307710502</v>
      </c>
      <c r="E3">
        <v>0.93453976157900698</v>
      </c>
      <c r="F3">
        <v>0.47459393793469401</v>
      </c>
      <c r="G3">
        <v>-9.5569641746042697E-3</v>
      </c>
      <c r="H3" s="7">
        <v>0.100366265850066</v>
      </c>
      <c r="I3" s="10">
        <v>0.91726494821840598</v>
      </c>
      <c r="J3">
        <v>0.84551924283494695</v>
      </c>
      <c r="K3">
        <v>0.82309249057961698</v>
      </c>
      <c r="L3">
        <v>0.749796939844383</v>
      </c>
      <c r="M3">
        <v>0.65885940132924603</v>
      </c>
      <c r="N3">
        <v>4.33814532540384E-3</v>
      </c>
      <c r="O3" s="7">
        <v>5.9995970637601098E-3</v>
      </c>
      <c r="P3" s="10">
        <v>0.619865079172776</v>
      </c>
      <c r="Q3">
        <v>0.26147220397996201</v>
      </c>
      <c r="R3">
        <v>0.71549017465638898</v>
      </c>
      <c r="S3">
        <v>-3.8998642475127202E-2</v>
      </c>
      <c r="T3">
        <v>0.23664002325407299</v>
      </c>
      <c r="U3">
        <v>-0.22092475022005401</v>
      </c>
      <c r="V3" s="7">
        <v>-5.09677110832134E-2</v>
      </c>
      <c r="W3" s="10">
        <v>8.7994759372326301E-2</v>
      </c>
      <c r="X3">
        <v>0.18897308135122101</v>
      </c>
      <c r="Y3">
        <v>0.58482637622210498</v>
      </c>
      <c r="Z3">
        <v>-0.16993378360311501</v>
      </c>
      <c r="AA3">
        <v>0.20337226663306099</v>
      </c>
      <c r="AB3">
        <v>-0.153094002582529</v>
      </c>
      <c r="AC3" s="7">
        <v>-7.5602654431923696E-2</v>
      </c>
      <c r="AD3" s="10">
        <v>0.50163722692392398</v>
      </c>
      <c r="AE3">
        <v>-0.14802001482295599</v>
      </c>
      <c r="AF3">
        <v>0.47119801376086801</v>
      </c>
      <c r="AG3">
        <v>-8.8583358316906793E-2</v>
      </c>
      <c r="AH3">
        <v>0.33155309572833702</v>
      </c>
      <c r="AI3">
        <v>-0.13932892589064599</v>
      </c>
      <c r="AJ3" s="7">
        <v>-1.5319714917852299E-2</v>
      </c>
    </row>
    <row r="4" spans="1:36" x14ac:dyDescent="0.2">
      <c r="A4" s="1">
        <v>4</v>
      </c>
      <c r="B4">
        <v>0.85054131118929799</v>
      </c>
      <c r="C4">
        <v>0.80761501634133004</v>
      </c>
      <c r="D4">
        <v>0.82873378470310799</v>
      </c>
      <c r="E4">
        <v>0.62840065769789299</v>
      </c>
      <c r="F4">
        <v>0.77689195842470904</v>
      </c>
      <c r="G4">
        <v>-3.5247884143173501E-2</v>
      </c>
      <c r="H4" s="7">
        <v>1.27620541083162E-2</v>
      </c>
      <c r="I4" s="10">
        <v>0.852463453272153</v>
      </c>
      <c r="J4">
        <v>0.72509010371501903</v>
      </c>
      <c r="K4">
        <v>0.88289618762289501</v>
      </c>
      <c r="L4">
        <v>9.4537444363698805E-2</v>
      </c>
      <c r="M4">
        <v>0.74723530184846298</v>
      </c>
      <c r="N4">
        <v>-0.11456992247829199</v>
      </c>
      <c r="O4" s="7">
        <v>-6.5173708126545103E-3</v>
      </c>
      <c r="P4" s="10">
        <v>0.24778907663826499</v>
      </c>
      <c r="Q4">
        <v>0.65037455116426202</v>
      </c>
      <c r="R4">
        <v>0.68585653231531796</v>
      </c>
      <c r="S4">
        <v>0.36148471424046602</v>
      </c>
      <c r="T4">
        <v>0.82224687877373603</v>
      </c>
      <c r="U4">
        <v>2.77889547193255E-2</v>
      </c>
      <c r="V4" s="7">
        <v>-3.6101305061587201E-2</v>
      </c>
      <c r="W4" s="10">
        <v>0.339807436784826</v>
      </c>
      <c r="X4">
        <v>0.673396462776783</v>
      </c>
      <c r="Y4">
        <v>0.68216888653547303</v>
      </c>
      <c r="Z4">
        <v>0.1026050913213</v>
      </c>
      <c r="AA4">
        <v>-0.200249624154473</v>
      </c>
      <c r="AB4">
        <v>-3.17871997870016E-3</v>
      </c>
      <c r="AC4" s="7">
        <v>3.8944959157348399E-2</v>
      </c>
      <c r="AD4" s="10">
        <v>0.32753932629661697</v>
      </c>
      <c r="AE4">
        <v>0.44752325519845199</v>
      </c>
      <c r="AF4">
        <v>0.73356586428494597</v>
      </c>
      <c r="AG4">
        <v>0.33194586326818398</v>
      </c>
      <c r="AH4">
        <v>0.27335719089333999</v>
      </c>
      <c r="AI4">
        <v>-0.226765072949595</v>
      </c>
      <c r="AJ4" s="7">
        <v>-3.9927813853234601E-2</v>
      </c>
    </row>
    <row r="5" spans="1:36" x14ac:dyDescent="0.2">
      <c r="A5" s="1">
        <v>5</v>
      </c>
      <c r="B5">
        <v>0.91373520924710705</v>
      </c>
      <c r="C5">
        <v>0.245955004442272</v>
      </c>
      <c r="D5">
        <v>7.1486540315572403E-2</v>
      </c>
      <c r="E5">
        <v>0.68750794531214399</v>
      </c>
      <c r="F5">
        <v>-0.11807803389341801</v>
      </c>
      <c r="G5">
        <v>0.225053056684271</v>
      </c>
      <c r="H5" s="7">
        <v>9.7481618327784403E-2</v>
      </c>
      <c r="I5" s="10">
        <v>0.59293166092726202</v>
      </c>
      <c r="J5">
        <v>9.5453270478627603E-2</v>
      </c>
      <c r="K5">
        <v>0.25578617183285901</v>
      </c>
      <c r="L5">
        <v>2.89247976639029E-2</v>
      </c>
      <c r="M5">
        <v>9.5495536871980993E-2</v>
      </c>
      <c r="N5">
        <v>-5.2417143872521997E-3</v>
      </c>
      <c r="O5" s="7">
        <v>7.2886725910018796E-2</v>
      </c>
      <c r="P5" s="10">
        <v>0.29804215407759499</v>
      </c>
      <c r="Q5">
        <v>0.487180967818583</v>
      </c>
      <c r="R5">
        <v>0.29964927788060203</v>
      </c>
      <c r="S5">
        <v>0.21355160967995701</v>
      </c>
      <c r="T5">
        <v>2.1000717485348999E-2</v>
      </c>
      <c r="U5">
        <v>-0.104400499262432</v>
      </c>
      <c r="V5" s="7">
        <v>0.12872301809995501</v>
      </c>
      <c r="W5" s="10">
        <v>0.15820502241124099</v>
      </c>
      <c r="X5">
        <v>0.36957238562629002</v>
      </c>
      <c r="Y5">
        <v>0.520408622840968</v>
      </c>
      <c r="Z5">
        <v>9.5308103095446406E-2</v>
      </c>
      <c r="AA5">
        <v>-1.03481518479604E-2</v>
      </c>
      <c r="AB5">
        <v>-6.9130247370230505E-2</v>
      </c>
      <c r="AC5" s="7">
        <v>0.180875656699228</v>
      </c>
      <c r="AD5" s="10">
        <v>0.332287373106953</v>
      </c>
      <c r="AE5">
        <v>0.116434677778241</v>
      </c>
      <c r="AF5">
        <v>0.21044391200239099</v>
      </c>
      <c r="AG5">
        <v>0.27148445730171</v>
      </c>
      <c r="AH5">
        <v>-0.150154185054683</v>
      </c>
      <c r="AI5">
        <v>7.3670632717747597E-2</v>
      </c>
      <c r="AJ5" s="7">
        <v>0.10991195391195401</v>
      </c>
    </row>
    <row r="6" spans="1:36" x14ac:dyDescent="0.2">
      <c r="A6" s="1">
        <v>6</v>
      </c>
      <c r="B6">
        <v>0.92336638963627304</v>
      </c>
      <c r="C6">
        <v>0.87115257157063697</v>
      </c>
      <c r="D6">
        <v>0.73477886454721797</v>
      </c>
      <c r="E6">
        <v>0.84669541286235706</v>
      </c>
      <c r="F6">
        <v>0.51056944051972297</v>
      </c>
      <c r="G6">
        <v>-0.26577606977968199</v>
      </c>
      <c r="H6" s="7">
        <v>0.16534554427145001</v>
      </c>
      <c r="I6" s="10">
        <v>0.72250138888979998</v>
      </c>
      <c r="J6">
        <v>0.83662378815270499</v>
      </c>
      <c r="K6">
        <v>0.78901392563422701</v>
      </c>
      <c r="L6">
        <v>0.49190620631850601</v>
      </c>
      <c r="M6">
        <v>0.63739696476249297</v>
      </c>
      <c r="N6">
        <v>-0.16517550924652599</v>
      </c>
      <c r="O6" s="7">
        <v>0.23503798095718201</v>
      </c>
      <c r="P6" s="10">
        <v>0.204263187331861</v>
      </c>
      <c r="Q6">
        <v>0.27134771063285901</v>
      </c>
      <c r="R6">
        <v>0.52568999048754805</v>
      </c>
      <c r="S6">
        <v>0.37105176702064602</v>
      </c>
      <c r="T6">
        <v>-4.3130039281210203E-2</v>
      </c>
      <c r="U6">
        <v>-3.2313575993086298E-2</v>
      </c>
      <c r="V6" s="7">
        <v>0.10886672249908801</v>
      </c>
      <c r="W6" s="10">
        <v>-0.42608354027240902</v>
      </c>
      <c r="X6">
        <v>0.48875047903949298</v>
      </c>
      <c r="Y6">
        <v>0.52474931907395395</v>
      </c>
      <c r="Z6">
        <v>-3.92722416117397E-2</v>
      </c>
      <c r="AA6">
        <v>7.9344491451150301E-2</v>
      </c>
      <c r="AB6">
        <v>3.5494492090726399E-3</v>
      </c>
      <c r="AC6" s="7">
        <v>0.21469732928485599</v>
      </c>
      <c r="AD6" s="10">
        <v>0.38036996946080798</v>
      </c>
      <c r="AE6">
        <v>-0.20198103972200299</v>
      </c>
      <c r="AF6">
        <v>0.578941918362185</v>
      </c>
      <c r="AG6">
        <v>-6.03607372420579E-4</v>
      </c>
      <c r="AH6">
        <v>0.29660035235052001</v>
      </c>
      <c r="AI6">
        <v>-1.3011033873358399E-2</v>
      </c>
      <c r="AJ6" s="7">
        <v>8.1836150242393005E-2</v>
      </c>
    </row>
    <row r="7" spans="1:36" x14ac:dyDescent="0.2">
      <c r="A7" s="1">
        <v>7</v>
      </c>
      <c r="B7">
        <v>0.86376237701176395</v>
      </c>
      <c r="C7">
        <v>0.63350720082826695</v>
      </c>
      <c r="D7">
        <v>0.52932809459671903</v>
      </c>
      <c r="E7">
        <v>0.891746934781392</v>
      </c>
      <c r="F7">
        <v>0.189102352730004</v>
      </c>
      <c r="G7">
        <v>0.185120442059481</v>
      </c>
      <c r="H7" s="7">
        <v>-1.8622996246253399E-2</v>
      </c>
      <c r="I7" s="10">
        <v>0.76308309078532199</v>
      </c>
      <c r="J7">
        <v>0.51102752111969596</v>
      </c>
      <c r="K7">
        <v>0.67341825714738102</v>
      </c>
      <c r="L7">
        <v>0.779784194125695</v>
      </c>
      <c r="M7">
        <v>0.25588797239119698</v>
      </c>
      <c r="N7">
        <v>2.2350989025001902E-2</v>
      </c>
      <c r="O7" s="7">
        <v>-5.8728327354881697E-2</v>
      </c>
      <c r="P7" s="10">
        <v>0.12305836763756201</v>
      </c>
      <c r="Q7">
        <v>0.30100167312135001</v>
      </c>
      <c r="R7">
        <v>0.62900757432434395</v>
      </c>
      <c r="S7">
        <v>-3.9829419107988803E-2</v>
      </c>
      <c r="T7">
        <v>6.1006412987011802E-2</v>
      </c>
      <c r="U7">
        <v>8.7821779756519294E-2</v>
      </c>
      <c r="V7" s="7">
        <v>-0.23062462701599401</v>
      </c>
      <c r="W7" s="10">
        <v>0.12366353608627</v>
      </c>
      <c r="X7">
        <v>5.7495131511588297E-2</v>
      </c>
      <c r="Y7">
        <v>0.45468440491620998</v>
      </c>
      <c r="Z7">
        <v>-0.29150364956531899</v>
      </c>
      <c r="AA7">
        <v>0.23856262627583699</v>
      </c>
      <c r="AB7">
        <v>0.28956178643420599</v>
      </c>
      <c r="AC7" s="7">
        <v>-0.19875956232344499</v>
      </c>
      <c r="AD7" s="10">
        <v>-7.9400543785699398E-2</v>
      </c>
      <c r="AE7">
        <v>0.42464842984067203</v>
      </c>
      <c r="AF7">
        <v>0.66405936958792799</v>
      </c>
      <c r="AG7">
        <v>0.115514891389165</v>
      </c>
      <c r="AH7">
        <v>0.19834862683851601</v>
      </c>
      <c r="AI7">
        <v>9.3522709452680597E-2</v>
      </c>
      <c r="AJ7" s="7">
        <v>-0.211344358997089</v>
      </c>
    </row>
    <row r="8" spans="1:36" x14ac:dyDescent="0.2">
      <c r="A8" s="1">
        <v>8</v>
      </c>
      <c r="B8">
        <v>0.39654758781559002</v>
      </c>
      <c r="C8">
        <v>0.14565312359434199</v>
      </c>
      <c r="D8">
        <v>0.59920657384870901</v>
      </c>
      <c r="E8">
        <v>0.41748684323509899</v>
      </c>
      <c r="F8">
        <v>4.5771697115983504E-3</v>
      </c>
      <c r="G8">
        <v>0.13236182539751601</v>
      </c>
      <c r="H8" s="7">
        <v>-6.1278174548926999E-2</v>
      </c>
      <c r="I8" s="10">
        <v>0.52976203152553003</v>
      </c>
      <c r="J8">
        <v>0.449778454547478</v>
      </c>
      <c r="K8">
        <v>0.74761172039357604</v>
      </c>
      <c r="L8">
        <v>0.16390800126207</v>
      </c>
      <c r="M8">
        <v>9.9846646659479094E-2</v>
      </c>
      <c r="N8">
        <v>0.113002115625415</v>
      </c>
      <c r="O8" s="7">
        <v>-0.15983497651752801</v>
      </c>
      <c r="P8" s="10">
        <v>-0.19296252108183401</v>
      </c>
      <c r="Q8">
        <v>-6.5604814165894795E-2</v>
      </c>
      <c r="R8">
        <v>0.57550486852827998</v>
      </c>
      <c r="S8">
        <v>-9.5798973827817102E-2</v>
      </c>
      <c r="T8">
        <v>-0.24972243192068899</v>
      </c>
      <c r="U8">
        <v>0.17643525134687599</v>
      </c>
      <c r="V8" s="7">
        <v>-9.2022248126784306E-2</v>
      </c>
      <c r="W8" s="10">
        <v>-4.1606415844031401E-2</v>
      </c>
      <c r="X8">
        <v>-0.30725154134106197</v>
      </c>
      <c r="Y8">
        <v>0.50790406904176699</v>
      </c>
      <c r="Z8">
        <v>-0.17552642597026999</v>
      </c>
      <c r="AA8">
        <v>-8.2949280950897694E-2</v>
      </c>
      <c r="AB8">
        <v>0.165091011589029</v>
      </c>
      <c r="AC8" s="7">
        <v>-0.14066300118575101</v>
      </c>
      <c r="AD8" s="10">
        <v>-0.217299577628179</v>
      </c>
      <c r="AE8">
        <v>0.16928805823800699</v>
      </c>
      <c r="AF8">
        <v>0.38833026376778901</v>
      </c>
      <c r="AG8">
        <v>-1.83276348642828E-2</v>
      </c>
      <c r="AH8">
        <v>-0.34565402763338099</v>
      </c>
      <c r="AI8">
        <v>-8.3558599762416606E-3</v>
      </c>
      <c r="AJ8" s="7">
        <v>-0.117424703247954</v>
      </c>
    </row>
    <row r="9" spans="1:36" x14ac:dyDescent="0.2">
      <c r="A9" s="1">
        <v>9</v>
      </c>
      <c r="B9">
        <v>0.95153262453995702</v>
      </c>
      <c r="C9">
        <v>0.72498384951168904</v>
      </c>
      <c r="D9">
        <v>0.70369468412186698</v>
      </c>
      <c r="E9">
        <v>0.73157887991307502</v>
      </c>
      <c r="F9">
        <v>0.65147559928304399</v>
      </c>
      <c r="G9">
        <v>-0.16331714355427901</v>
      </c>
      <c r="H9" s="7">
        <v>0.29775226571287999</v>
      </c>
      <c r="I9" s="10">
        <v>0.85986394014753798</v>
      </c>
      <c r="J9">
        <v>0.81675840763398</v>
      </c>
      <c r="K9">
        <v>0.78363691903538102</v>
      </c>
      <c r="L9">
        <v>0.42199460558554502</v>
      </c>
      <c r="M9">
        <v>0.82695127488317999</v>
      </c>
      <c r="N9">
        <v>-0.16464588014217399</v>
      </c>
      <c r="O9" s="7">
        <v>9.9785187667857697E-2</v>
      </c>
      <c r="P9" s="10">
        <v>0.35176000917203298</v>
      </c>
      <c r="Q9">
        <v>0.32060302338447499</v>
      </c>
      <c r="R9">
        <v>0.43234245133064297</v>
      </c>
      <c r="S9">
        <v>0.346256495929958</v>
      </c>
      <c r="T9">
        <v>0.19229352545190101</v>
      </c>
      <c r="U9">
        <v>0.42708450899203099</v>
      </c>
      <c r="V9" s="7">
        <v>0.36660911369625698</v>
      </c>
      <c r="W9" s="10">
        <v>-0.43868941687430602</v>
      </c>
      <c r="X9">
        <v>0.63785682403739097</v>
      </c>
      <c r="Y9">
        <v>0.430860067591957</v>
      </c>
      <c r="Z9">
        <v>0.18747215512905099</v>
      </c>
      <c r="AA9">
        <v>-0.319685675266147</v>
      </c>
      <c r="AB9">
        <v>0.26076235442124701</v>
      </c>
      <c r="AC9" s="7">
        <v>0.274160536195733</v>
      </c>
      <c r="AD9" s="10">
        <v>-4.9639371886672203E-2</v>
      </c>
      <c r="AE9">
        <v>0.30000000559842799</v>
      </c>
      <c r="AF9">
        <v>0.395829282882464</v>
      </c>
      <c r="AG9">
        <v>0.30215246031746201</v>
      </c>
      <c r="AH9">
        <v>0.30201270345446601</v>
      </c>
      <c r="AI9">
        <v>0.33544512208036298</v>
      </c>
      <c r="AJ9" s="7">
        <v>0.36745424599787802</v>
      </c>
    </row>
    <row r="10" spans="1:36" x14ac:dyDescent="0.2">
      <c r="A10" s="1">
        <v>10</v>
      </c>
      <c r="B10">
        <v>0.83970166621332598</v>
      </c>
      <c r="C10">
        <v>0.12646295388068499</v>
      </c>
      <c r="D10">
        <v>0.30496249852916402</v>
      </c>
      <c r="E10">
        <v>0.57533184857166497</v>
      </c>
      <c r="F10">
        <v>0.237860218720953</v>
      </c>
      <c r="G10">
        <v>-9.6523031314389898E-2</v>
      </c>
      <c r="H10" s="7">
        <v>-0.257391106424952</v>
      </c>
      <c r="I10" s="10">
        <v>0.56772672889627396</v>
      </c>
      <c r="J10">
        <v>0.58175700109334505</v>
      </c>
      <c r="K10">
        <v>0.61726438417438001</v>
      </c>
      <c r="L10">
        <v>-1.4659329324126801E-2</v>
      </c>
      <c r="M10">
        <v>6.7175107764797903E-2</v>
      </c>
      <c r="N10">
        <v>-9.1692097551391696E-2</v>
      </c>
      <c r="O10" s="7">
        <v>-0.28305656795209899</v>
      </c>
      <c r="P10" s="10">
        <v>0.30121814536272801</v>
      </c>
      <c r="Q10">
        <v>0.445905368369439</v>
      </c>
      <c r="R10">
        <v>0.37709077297170102</v>
      </c>
      <c r="S10">
        <v>2.0506422427881501E-2</v>
      </c>
      <c r="T10">
        <v>0.488648781510507</v>
      </c>
      <c r="U10">
        <v>0.23807501154765601</v>
      </c>
      <c r="V10" s="7">
        <v>-0.19176030064343999</v>
      </c>
      <c r="W10" s="10">
        <v>-5.7170722797252299E-2</v>
      </c>
      <c r="X10">
        <v>-8.4606035545985503E-2</v>
      </c>
      <c r="Y10">
        <v>0.140030094195562</v>
      </c>
      <c r="Z10">
        <v>-9.22254440414641E-2</v>
      </c>
      <c r="AA10">
        <v>2.2181426005986601E-2</v>
      </c>
      <c r="AB10">
        <v>0.123542256668012</v>
      </c>
      <c r="AC10" s="7">
        <v>-0.167847890564115</v>
      </c>
      <c r="AD10" s="10">
        <v>2.8292100062249199E-3</v>
      </c>
      <c r="AE10">
        <v>0.217389674655565</v>
      </c>
      <c r="AF10">
        <v>0.32497326304769703</v>
      </c>
      <c r="AG10">
        <v>-0.11370265090675701</v>
      </c>
      <c r="AH10">
        <v>0.177483609441799</v>
      </c>
      <c r="AI10">
        <v>-6.6402145226150303E-2</v>
      </c>
      <c r="AJ10" s="7">
        <v>-0.24080178891413601</v>
      </c>
    </row>
    <row r="11" spans="1:36" x14ac:dyDescent="0.2">
      <c r="A11" s="1">
        <v>11</v>
      </c>
      <c r="B11">
        <v>0.80744585284233406</v>
      </c>
      <c r="C11">
        <v>0.68287818028319602</v>
      </c>
      <c r="D11">
        <v>0.36293689644232402</v>
      </c>
      <c r="E11">
        <v>0.463856221539516</v>
      </c>
      <c r="F11">
        <v>0.16503242792395501</v>
      </c>
      <c r="G11">
        <v>-0.17009765246734099</v>
      </c>
      <c r="H11" s="7">
        <v>-6.0662622662665602E-2</v>
      </c>
      <c r="I11" s="10">
        <v>0.74102237695625095</v>
      </c>
      <c r="J11">
        <v>0.70990245510434802</v>
      </c>
      <c r="K11">
        <v>0.78387145748498099</v>
      </c>
      <c r="L11">
        <v>-2.9052035078047898E-2</v>
      </c>
      <c r="M11">
        <v>0.335010758225882</v>
      </c>
      <c r="N11">
        <v>-0.32883381064709599</v>
      </c>
      <c r="O11" s="7">
        <v>-1.6323095218226401E-2</v>
      </c>
      <c r="P11" s="10">
        <v>0.29114492574208201</v>
      </c>
      <c r="Q11">
        <v>0.28118225946283298</v>
      </c>
      <c r="R11">
        <v>0.506842914316321</v>
      </c>
      <c r="S11">
        <v>-0.14475430865705899</v>
      </c>
      <c r="T11">
        <v>0.39539850231180501</v>
      </c>
      <c r="U11">
        <v>0.14259887206366101</v>
      </c>
      <c r="V11" s="7">
        <v>0.10972180841761001</v>
      </c>
      <c r="W11" s="10">
        <v>0.45981309646733098</v>
      </c>
      <c r="X11">
        <v>-0.14756791444877701</v>
      </c>
      <c r="Y11">
        <v>0.43904381988774999</v>
      </c>
      <c r="Z11">
        <v>-2.17846962446419E-2</v>
      </c>
      <c r="AA11">
        <v>0.166334069245404</v>
      </c>
      <c r="AB11">
        <v>0.166636201987305</v>
      </c>
      <c r="AC11" s="7">
        <v>0.104634622437059</v>
      </c>
      <c r="AD11" s="10">
        <v>0.68366493712613396</v>
      </c>
      <c r="AE11">
        <v>-2.8715979761462101E-2</v>
      </c>
      <c r="AF11">
        <v>0.61219680382107</v>
      </c>
      <c r="AG11">
        <v>-1.00532321405626E-2</v>
      </c>
      <c r="AH11">
        <v>0.12734861618545801</v>
      </c>
      <c r="AI11">
        <v>0.10156703462530001</v>
      </c>
      <c r="AJ11" s="7">
        <v>1.29624862857259E-2</v>
      </c>
    </row>
    <row r="12" spans="1:36" x14ac:dyDescent="0.2">
      <c r="A12" s="1">
        <v>12</v>
      </c>
      <c r="B12">
        <v>0.76386315605434996</v>
      </c>
      <c r="C12">
        <v>0.32598801730254201</v>
      </c>
      <c r="D12">
        <v>4.2543744443765699E-2</v>
      </c>
      <c r="E12">
        <v>0.40094574113664</v>
      </c>
      <c r="F12">
        <v>0.13415461668647399</v>
      </c>
      <c r="G12">
        <v>0.15429406459323899</v>
      </c>
      <c r="H12" s="7">
        <v>3.7492648075888903E-2</v>
      </c>
      <c r="I12" s="10">
        <v>0.29964114667705299</v>
      </c>
      <c r="J12">
        <v>0.38539516926630202</v>
      </c>
      <c r="K12">
        <v>0.28620641705788602</v>
      </c>
      <c r="L12">
        <v>-0.21444168666076499</v>
      </c>
      <c r="M12">
        <v>0.131896717005168</v>
      </c>
      <c r="N12">
        <v>7.1286772554540703E-2</v>
      </c>
      <c r="O12" s="7">
        <v>-2.2922912368760701E-3</v>
      </c>
      <c r="P12" s="10">
        <v>0.30445291542484698</v>
      </c>
      <c r="Q12">
        <v>-0.17535472045946199</v>
      </c>
      <c r="R12">
        <v>0.328821385810948</v>
      </c>
      <c r="S12">
        <v>-0.19689883426590099</v>
      </c>
      <c r="T12">
        <v>-6.1919011390334698E-2</v>
      </c>
      <c r="U12">
        <v>-0.102779437761075</v>
      </c>
      <c r="V12" s="7">
        <v>5.8763977236827497E-2</v>
      </c>
      <c r="W12" s="10">
        <v>0.130677852475658</v>
      </c>
      <c r="X12">
        <v>0.21842940061137101</v>
      </c>
      <c r="Y12">
        <v>0.18036035350034199</v>
      </c>
      <c r="Z12">
        <v>-0.25116325701209102</v>
      </c>
      <c r="AA12">
        <v>8.7415787458470298E-2</v>
      </c>
      <c r="AB12">
        <v>-7.3854112320232507E-2</v>
      </c>
      <c r="AC12" s="7">
        <v>0.106367294105112</v>
      </c>
      <c r="AD12" s="10">
        <v>0.31927332337360897</v>
      </c>
      <c r="AE12">
        <v>0.14614941771443199</v>
      </c>
      <c r="AF12">
        <v>0.19327864471846001</v>
      </c>
      <c r="AG12">
        <v>-0.35902625897680701</v>
      </c>
      <c r="AH12">
        <v>-4.91722055549937E-2</v>
      </c>
      <c r="AI12">
        <v>-0.27456539974300997</v>
      </c>
      <c r="AJ12" s="7">
        <v>0.122435994835321</v>
      </c>
    </row>
    <row r="13" spans="1:36" x14ac:dyDescent="0.2">
      <c r="A13" s="1">
        <v>13</v>
      </c>
      <c r="B13">
        <v>0.92692252888481796</v>
      </c>
      <c r="C13">
        <v>0.17008133438343201</v>
      </c>
      <c r="D13">
        <v>0.30862340319891501</v>
      </c>
      <c r="E13">
        <v>0.86556654996082505</v>
      </c>
      <c r="F13">
        <v>0.16063742965028799</v>
      </c>
      <c r="G13">
        <v>-5.7201354416797301E-2</v>
      </c>
      <c r="H13" s="7">
        <v>-0.240241619691691</v>
      </c>
      <c r="I13" s="10">
        <v>0.87441277217526903</v>
      </c>
      <c r="J13">
        <v>0.66671838690317697</v>
      </c>
      <c r="K13">
        <v>0.74668610115765899</v>
      </c>
      <c r="L13">
        <v>0.49893155378759901</v>
      </c>
      <c r="M13">
        <v>0.68962675032881304</v>
      </c>
      <c r="N13">
        <v>-0.100660366644024</v>
      </c>
      <c r="O13" s="7">
        <v>-0.133807060409738</v>
      </c>
      <c r="P13" s="10">
        <v>0.44239008047474498</v>
      </c>
      <c r="Q13">
        <v>0.59265696052663397</v>
      </c>
      <c r="R13">
        <v>-0.13873464636636601</v>
      </c>
      <c r="S13">
        <v>-4.5827110192896099E-2</v>
      </c>
      <c r="T13">
        <v>0.27239899967948999</v>
      </c>
      <c r="U13">
        <v>-0.25742562648235301</v>
      </c>
      <c r="V13" s="7">
        <v>-0.18356721311958299</v>
      </c>
      <c r="W13" s="10">
        <v>0.481030873266308</v>
      </c>
      <c r="X13">
        <v>0.399072417625149</v>
      </c>
      <c r="Y13">
        <v>-2.5550395433664799E-2</v>
      </c>
      <c r="Z13">
        <v>1.8873679006058599E-2</v>
      </c>
      <c r="AA13">
        <v>0.28218279149487802</v>
      </c>
      <c r="AB13">
        <v>-0.37998710246839301</v>
      </c>
      <c r="AC13" s="7">
        <v>-0.20712800389425601</v>
      </c>
      <c r="AD13" s="10">
        <v>0.52036827172723399</v>
      </c>
      <c r="AE13">
        <v>0.25755755668160901</v>
      </c>
      <c r="AF13">
        <v>-0.166617358172512</v>
      </c>
      <c r="AG13">
        <v>0.124305655111781</v>
      </c>
      <c r="AH13">
        <v>-0.108556050249494</v>
      </c>
      <c r="AI13">
        <v>-0.10965809114989</v>
      </c>
      <c r="AJ13" s="7">
        <v>-0.17253019729692101</v>
      </c>
    </row>
    <row r="14" spans="1:36" x14ac:dyDescent="0.2">
      <c r="A14" s="1">
        <v>14</v>
      </c>
      <c r="B14">
        <v>-7.0957238299572803E-2</v>
      </c>
      <c r="C14">
        <v>-0.110741689146761</v>
      </c>
      <c r="D14">
        <v>0.19228659533238601</v>
      </c>
      <c r="E14">
        <v>0.36607237560946099</v>
      </c>
      <c r="F14">
        <v>-0.70214084308663205</v>
      </c>
      <c r="G14">
        <v>-0.211009954560372</v>
      </c>
      <c r="H14" s="7">
        <v>8.5359571958323902E-2</v>
      </c>
      <c r="I14" s="10">
        <v>-0.19891704108063599</v>
      </c>
      <c r="J14">
        <v>-0.205928496416968</v>
      </c>
      <c r="K14">
        <v>0.28034758447110197</v>
      </c>
      <c r="L14">
        <v>0.17693124329677901</v>
      </c>
      <c r="M14">
        <v>-0.21645078327039199</v>
      </c>
      <c r="N14">
        <v>-5.2568352281644602E-2</v>
      </c>
      <c r="O14" s="7">
        <v>6.1463007523865798E-2</v>
      </c>
      <c r="P14" s="10">
        <v>0.14300259052101599</v>
      </c>
      <c r="Q14">
        <v>0.44734145124143898</v>
      </c>
      <c r="R14">
        <v>0.515883538867979</v>
      </c>
      <c r="S14">
        <v>0.29791000989126998</v>
      </c>
      <c r="T14">
        <v>-0.221473368497316</v>
      </c>
      <c r="U14">
        <v>9.3509037778789397E-2</v>
      </c>
      <c r="V14" s="7">
        <v>0.15643731313499401</v>
      </c>
      <c r="W14" s="10">
        <v>2.0609141502281499E-3</v>
      </c>
      <c r="X14">
        <v>0.43532490995638401</v>
      </c>
      <c r="Y14">
        <v>0.41074452136115303</v>
      </c>
      <c r="Z14">
        <v>-0.24165472168780699</v>
      </c>
      <c r="AA14">
        <v>-7.48109361540822E-2</v>
      </c>
      <c r="AB14">
        <v>0.182537449099753</v>
      </c>
      <c r="AC14" s="7">
        <v>0.22809542180455</v>
      </c>
      <c r="AD14" s="10">
        <v>-0.419680985946221</v>
      </c>
      <c r="AE14">
        <v>0.39546590774475499</v>
      </c>
      <c r="AF14">
        <v>6.2408788669514999E-2</v>
      </c>
      <c r="AG14">
        <v>0.34291680029943</v>
      </c>
      <c r="AH14">
        <v>0.232297468820477</v>
      </c>
      <c r="AI14">
        <v>-0.13255558181988999</v>
      </c>
      <c r="AJ14" s="7">
        <v>0.111975586293708</v>
      </c>
    </row>
    <row r="15" spans="1:36" x14ac:dyDescent="0.2">
      <c r="A15" s="1">
        <v>15</v>
      </c>
      <c r="B15">
        <v>0.219636836742302</v>
      </c>
      <c r="C15">
        <v>0.187449052835409</v>
      </c>
      <c r="D15">
        <v>-0.16036999644852901</v>
      </c>
      <c r="E15">
        <v>0.69902387225383</v>
      </c>
      <c r="F15">
        <v>0.37079350219490698</v>
      </c>
      <c r="G15">
        <v>0.126084380564291</v>
      </c>
      <c r="H15" s="7">
        <v>6.0032021324342703E-2</v>
      </c>
      <c r="I15" s="10">
        <v>0.227068864576388</v>
      </c>
      <c r="J15">
        <v>-9.7382104015593399E-2</v>
      </c>
      <c r="K15">
        <v>-0.181610083928814</v>
      </c>
      <c r="L15">
        <v>0.23018842316193999</v>
      </c>
      <c r="M15">
        <v>7.7640224661803703E-2</v>
      </c>
      <c r="N15">
        <v>0.35782511497234398</v>
      </c>
      <c r="O15" s="7">
        <v>5.8173316785245698E-2</v>
      </c>
      <c r="P15" s="10">
        <v>0.36707294834071702</v>
      </c>
      <c r="Q15">
        <v>-0.33210549835528802</v>
      </c>
      <c r="R15">
        <v>-2.2262529736490001E-2</v>
      </c>
      <c r="S15">
        <v>-0.26629078521972699</v>
      </c>
      <c r="T15">
        <v>0.604553877582231</v>
      </c>
      <c r="U15">
        <v>-0.200581708389901</v>
      </c>
      <c r="V15" s="7">
        <v>4.3583946020233702E-2</v>
      </c>
      <c r="W15" s="10">
        <v>0.33624154274660201</v>
      </c>
      <c r="X15">
        <v>-0.29022532127662098</v>
      </c>
      <c r="Y15">
        <v>0.31464468145660901</v>
      </c>
      <c r="Z15">
        <v>-0.36054028730604898</v>
      </c>
      <c r="AA15">
        <v>0.206754901053287</v>
      </c>
      <c r="AB15">
        <v>-0.197963312083625</v>
      </c>
      <c r="AC15" s="7">
        <v>3.1765247546882203E-2</v>
      </c>
      <c r="AD15" s="10">
        <v>0.49049767585677401</v>
      </c>
      <c r="AE15">
        <v>-2.4893026505414102E-2</v>
      </c>
      <c r="AF15">
        <v>-0.18169405487669699</v>
      </c>
      <c r="AG15">
        <v>-0.221052564032165</v>
      </c>
      <c r="AH15">
        <v>0.55021137273365395</v>
      </c>
      <c r="AI15">
        <v>-0.14221922644822199</v>
      </c>
      <c r="AJ15" s="7">
        <v>7.1194804648058302E-2</v>
      </c>
    </row>
    <row r="16" spans="1:36" x14ac:dyDescent="0.2">
      <c r="A16" s="1">
        <v>16</v>
      </c>
      <c r="B16">
        <v>0.87065059942868395</v>
      </c>
      <c r="C16">
        <v>0.74938236937927505</v>
      </c>
      <c r="D16">
        <v>0.64519086825039795</v>
      </c>
      <c r="E16">
        <v>0.77573435743080499</v>
      </c>
      <c r="F16">
        <v>2.70576139587369E-2</v>
      </c>
      <c r="G16">
        <v>8.1410955927330199E-3</v>
      </c>
      <c r="H16" s="7">
        <v>-1.5276597863479799E-2</v>
      </c>
      <c r="I16" s="10">
        <v>0.86845039755142195</v>
      </c>
      <c r="J16">
        <v>0.78454449800089898</v>
      </c>
      <c r="K16">
        <v>0.79022771893620702</v>
      </c>
      <c r="L16">
        <v>0.24839262929596501</v>
      </c>
      <c r="M16">
        <v>0.29723157364054598</v>
      </c>
      <c r="N16">
        <v>-0.118992747383389</v>
      </c>
      <c r="O16" s="7">
        <v>-8.1658059711176303E-2</v>
      </c>
      <c r="P16" s="10">
        <v>0.47844911578147198</v>
      </c>
      <c r="Q16">
        <v>0.59740373132549596</v>
      </c>
      <c r="R16">
        <v>0.36216382275401798</v>
      </c>
      <c r="S16">
        <v>-0.17539197772226001</v>
      </c>
      <c r="T16">
        <v>-0.136833960799771</v>
      </c>
      <c r="U16">
        <v>0.289057992848822</v>
      </c>
      <c r="V16" s="7">
        <v>-0.21488112410277099</v>
      </c>
      <c r="W16" s="10">
        <v>1.3119869781442001E-2</v>
      </c>
      <c r="X16">
        <v>0.34491112214134201</v>
      </c>
      <c r="Y16">
        <v>0.53768570916145397</v>
      </c>
      <c r="Z16">
        <v>-9.7949529146588998E-2</v>
      </c>
      <c r="AA16">
        <v>6.4642763078439303E-2</v>
      </c>
      <c r="AB16">
        <v>2.75394554203417E-2</v>
      </c>
      <c r="AC16" s="7">
        <v>-0.15293997985954699</v>
      </c>
      <c r="AD16" s="10">
        <v>-0.30899048173197502</v>
      </c>
      <c r="AE16">
        <v>0.660232593640248</v>
      </c>
      <c r="AF16">
        <v>0.11462506971142</v>
      </c>
      <c r="AG16">
        <v>-0.16254552958818799</v>
      </c>
      <c r="AH16">
        <v>-0.50582209464891004</v>
      </c>
      <c r="AI16">
        <v>-4.3076191547647198E-2</v>
      </c>
      <c r="AJ16" s="7">
        <v>-0.153511882478474</v>
      </c>
    </row>
    <row r="17" spans="1:36" x14ac:dyDescent="0.2">
      <c r="A17" s="1">
        <v>17</v>
      </c>
      <c r="B17">
        <v>0.78436328669364097</v>
      </c>
      <c r="C17">
        <v>0.68351563855963204</v>
      </c>
      <c r="D17">
        <v>0.661213668383416</v>
      </c>
      <c r="E17">
        <v>0.76318291670758198</v>
      </c>
      <c r="F17">
        <v>0.112282405195739</v>
      </c>
      <c r="G17">
        <v>0.20405666739238201</v>
      </c>
      <c r="H17" s="7">
        <v>0.38239137572743997</v>
      </c>
      <c r="I17" s="10">
        <v>0.69250084106808896</v>
      </c>
      <c r="J17">
        <v>0.88390954884360895</v>
      </c>
      <c r="K17">
        <v>0.85501064108535196</v>
      </c>
      <c r="L17">
        <v>0.34919156603527801</v>
      </c>
      <c r="M17">
        <v>0.17606518709290001</v>
      </c>
      <c r="N17">
        <v>0.17222420475731101</v>
      </c>
      <c r="O17" s="7">
        <v>0.30015508144632402</v>
      </c>
      <c r="P17" s="10">
        <v>0.57805391427750397</v>
      </c>
      <c r="Q17">
        <v>0.83205026380217595</v>
      </c>
      <c r="R17">
        <v>0.86932651911232806</v>
      </c>
      <c r="S17">
        <v>0.112156687217979</v>
      </c>
      <c r="T17">
        <v>0.38078489916628599</v>
      </c>
      <c r="U17">
        <v>-1.44027235990043E-2</v>
      </c>
      <c r="V17" s="7">
        <v>0.105743376136281</v>
      </c>
      <c r="W17" s="10">
        <v>0.71530986388580398</v>
      </c>
      <c r="X17">
        <v>0.28484354637460801</v>
      </c>
      <c r="Y17">
        <v>0.73132310593822802</v>
      </c>
      <c r="Z17">
        <v>-0.100481074010004</v>
      </c>
      <c r="AA17">
        <v>0.437430077403412</v>
      </c>
      <c r="AB17">
        <v>0.43923340757930501</v>
      </c>
      <c r="AC17" s="7">
        <v>4.9230165591942598E-2</v>
      </c>
      <c r="AD17" s="10">
        <v>0.39722103503367301</v>
      </c>
      <c r="AE17">
        <v>0.55394018442566295</v>
      </c>
      <c r="AF17">
        <v>0.67936742641595904</v>
      </c>
      <c r="AG17">
        <v>4.2011575326668299E-2</v>
      </c>
      <c r="AH17">
        <v>0.53331608480238502</v>
      </c>
      <c r="AI17">
        <v>0.12518253330432799</v>
      </c>
      <c r="AJ17" s="7">
        <v>0.13730063297462899</v>
      </c>
    </row>
    <row r="18" spans="1:36" x14ac:dyDescent="0.2">
      <c r="A18" s="1">
        <v>18</v>
      </c>
      <c r="B18">
        <v>0.870692108593761</v>
      </c>
      <c r="C18">
        <v>0.84375090809931197</v>
      </c>
      <c r="D18">
        <v>0.79038264267046698</v>
      </c>
      <c r="E18">
        <v>0.94136648348725305</v>
      </c>
      <c r="F18">
        <v>0.68079211441802501</v>
      </c>
      <c r="G18">
        <v>0.19345833565041301</v>
      </c>
      <c r="H18" s="7">
        <v>3.6535443355381801E-2</v>
      </c>
      <c r="I18" s="10">
        <v>0.88069634207861303</v>
      </c>
      <c r="J18">
        <v>0.91990490269938197</v>
      </c>
      <c r="K18">
        <v>0.87909865016334199</v>
      </c>
      <c r="L18">
        <v>0.63369203833271304</v>
      </c>
      <c r="M18">
        <v>0.82768544300404101</v>
      </c>
      <c r="N18">
        <v>0.178868229230144</v>
      </c>
      <c r="O18" s="7">
        <v>0.20180905074885999</v>
      </c>
      <c r="P18" s="10">
        <v>0.41846230027694598</v>
      </c>
      <c r="Q18">
        <v>0.57532751477604605</v>
      </c>
      <c r="R18">
        <v>0.69156567873272901</v>
      </c>
      <c r="S18">
        <v>-0.404040157920809</v>
      </c>
      <c r="T18">
        <v>9.5693046693870895E-2</v>
      </c>
      <c r="U18">
        <v>0.145165478198439</v>
      </c>
      <c r="V18" s="7">
        <v>0.237932795457762</v>
      </c>
      <c r="W18" s="10">
        <v>-0.18844354644738301</v>
      </c>
      <c r="X18">
        <v>2.6947658475870101E-3</v>
      </c>
      <c r="Y18">
        <v>0.63306923349387101</v>
      </c>
      <c r="Z18">
        <v>-0.12394697551912</v>
      </c>
      <c r="AA18">
        <v>-0.15657589750856499</v>
      </c>
      <c r="AB18">
        <v>-7.65327113860126E-2</v>
      </c>
      <c r="AC18" s="7">
        <v>0.17255122340502199</v>
      </c>
      <c r="AD18" s="10">
        <v>0.28848429533904801</v>
      </c>
      <c r="AE18">
        <v>1.80134827130406E-2</v>
      </c>
      <c r="AF18">
        <v>0.735620458189856</v>
      </c>
      <c r="AG18">
        <v>-0.421566463253018</v>
      </c>
      <c r="AH18">
        <v>-0.205900742946864</v>
      </c>
      <c r="AI18">
        <v>0.23382460547644299</v>
      </c>
      <c r="AJ18" s="7">
        <v>0.25744906944378498</v>
      </c>
    </row>
    <row r="19" spans="1:36" x14ac:dyDescent="0.2">
      <c r="A19" s="1">
        <v>19</v>
      </c>
      <c r="B19">
        <v>0.97532231182163998</v>
      </c>
      <c r="C19">
        <v>0.77971130799107502</v>
      </c>
      <c r="D19">
        <v>0.44879045818439001</v>
      </c>
      <c r="E19">
        <v>0.94055244842164598</v>
      </c>
      <c r="F19">
        <v>0.67423920876194499</v>
      </c>
      <c r="G19">
        <v>0.17775114695784</v>
      </c>
      <c r="H19" s="7">
        <v>-0.33445950707600602</v>
      </c>
      <c r="I19" s="10">
        <v>0.90201063656175495</v>
      </c>
      <c r="J19">
        <v>0.63582629179040395</v>
      </c>
      <c r="K19">
        <v>0.78637284008398201</v>
      </c>
      <c r="L19">
        <v>0.74102447703817398</v>
      </c>
      <c r="M19">
        <v>0.67674148680740798</v>
      </c>
      <c r="N19">
        <v>2.8561726447675601E-2</v>
      </c>
      <c r="O19" s="7">
        <v>-4.1444401962193601E-2</v>
      </c>
      <c r="P19" s="10">
        <v>0.62501631885862396</v>
      </c>
      <c r="Q19">
        <v>-0.38932139420997203</v>
      </c>
      <c r="R19">
        <v>0.49348752673395202</v>
      </c>
      <c r="S19">
        <v>-4.4994393344370498E-2</v>
      </c>
      <c r="T19">
        <v>0.49311964680346299</v>
      </c>
      <c r="U19">
        <v>-4.6006011230100501E-2</v>
      </c>
      <c r="V19" s="7">
        <v>-1.47088643612946E-2</v>
      </c>
      <c r="W19" s="10">
        <v>-0.22077718259600601</v>
      </c>
      <c r="X19">
        <v>2.6302192736220399E-2</v>
      </c>
      <c r="Y19">
        <v>0.408088028006516</v>
      </c>
      <c r="Z19">
        <v>-0.17647124591457999</v>
      </c>
      <c r="AA19">
        <v>0.33688669836725099</v>
      </c>
      <c r="AB19">
        <v>0.15945518642638101</v>
      </c>
      <c r="AC19" s="7">
        <v>3.3256455610717703E-2</v>
      </c>
      <c r="AD19" s="10">
        <v>0.38535410522552099</v>
      </c>
      <c r="AE19">
        <v>-0.29131941977530901</v>
      </c>
      <c r="AF19">
        <v>0.57939585447817499</v>
      </c>
      <c r="AG19">
        <v>0.12068790004009899</v>
      </c>
      <c r="AH19">
        <v>0.43019900792476701</v>
      </c>
      <c r="AI19">
        <v>-2.0354893957724499E-2</v>
      </c>
      <c r="AJ19" s="7">
        <v>-4.0932135126210502E-2</v>
      </c>
    </row>
    <row r="20" spans="1:36" x14ac:dyDescent="0.2">
      <c r="A20" s="1">
        <v>21</v>
      </c>
      <c r="B20">
        <v>0.88087396894924797</v>
      </c>
      <c r="C20">
        <v>0.19847504915608799</v>
      </c>
      <c r="D20">
        <v>-0.269692197693297</v>
      </c>
      <c r="E20">
        <v>0.66809801462863805</v>
      </c>
      <c r="F20">
        <v>0.17273987248338099</v>
      </c>
      <c r="G20">
        <v>-1.0880464166156E-2</v>
      </c>
      <c r="H20" s="7">
        <v>-3.5213939206805399E-2</v>
      </c>
      <c r="I20" s="10">
        <v>0.63216534795780699</v>
      </c>
      <c r="J20">
        <v>0.404882694183679</v>
      </c>
      <c r="K20">
        <v>0.30005958539609201</v>
      </c>
      <c r="L20">
        <v>0.26450932340793898</v>
      </c>
      <c r="M20">
        <v>0.29588503491683499</v>
      </c>
      <c r="N20">
        <v>0.11096796367657499</v>
      </c>
      <c r="O20" s="7">
        <v>-0.19366977818552999</v>
      </c>
      <c r="P20" s="10">
        <v>6.1477248491712801E-2</v>
      </c>
      <c r="Q20">
        <v>-0.31077601010123901</v>
      </c>
      <c r="R20">
        <v>0.32601935298219298</v>
      </c>
      <c r="S20">
        <v>-1.7711125467112301E-2</v>
      </c>
      <c r="T20">
        <v>-6.7101806753243995E-2</v>
      </c>
      <c r="U20">
        <v>-2.16517840874598E-3</v>
      </c>
      <c r="V20" s="7">
        <v>-7.5350065216675796E-2</v>
      </c>
      <c r="W20" s="10">
        <v>0.66462204000290404</v>
      </c>
      <c r="X20">
        <v>0.43085339675366502</v>
      </c>
      <c r="Y20">
        <v>0.29472429257495403</v>
      </c>
      <c r="Z20">
        <v>3.9089523785122999E-3</v>
      </c>
      <c r="AA20">
        <v>-0.15327600662119401</v>
      </c>
      <c r="AB20">
        <v>0.39041885049220298</v>
      </c>
      <c r="AC20" s="7">
        <v>-7.9542758539338995E-3</v>
      </c>
      <c r="AD20" s="10">
        <v>-0.47379297670313802</v>
      </c>
      <c r="AE20">
        <v>-0.33798173674042198</v>
      </c>
      <c r="AF20">
        <v>-6.1051437464787903E-2</v>
      </c>
      <c r="AG20">
        <v>-1.26903482892309E-2</v>
      </c>
      <c r="AH20">
        <v>0.119928678583892</v>
      </c>
      <c r="AI20">
        <v>-5.3935832888028001E-2</v>
      </c>
      <c r="AJ20" s="7">
        <v>-4.0635043113002998E-2</v>
      </c>
    </row>
    <row r="21" spans="1:36" x14ac:dyDescent="0.2">
      <c r="A21" s="1">
        <v>22</v>
      </c>
      <c r="B21">
        <v>0.80419274553044895</v>
      </c>
      <c r="C21">
        <v>-6.9551735547318E-2</v>
      </c>
      <c r="D21">
        <v>0.19570273946745601</v>
      </c>
      <c r="E21">
        <v>0.71886288395356701</v>
      </c>
      <c r="F21">
        <v>0.47324758935314798</v>
      </c>
      <c r="G21">
        <v>0.28305661807486898</v>
      </c>
      <c r="H21" s="7">
        <v>-8.3572309379630602E-2</v>
      </c>
      <c r="I21" s="10">
        <v>0.34952801386599502</v>
      </c>
      <c r="J21">
        <v>0.25134869359083301</v>
      </c>
      <c r="K21">
        <v>0.644465185388155</v>
      </c>
      <c r="L21">
        <v>9.2017412354688605E-2</v>
      </c>
      <c r="M21">
        <v>0.135233455243252</v>
      </c>
      <c r="N21">
        <v>-0.182242345037749</v>
      </c>
      <c r="O21" s="7">
        <v>-8.4989696320408301E-2</v>
      </c>
      <c r="P21" s="10">
        <v>-3.2756323027245397E-2</v>
      </c>
      <c r="Q21">
        <v>-9.5268409128188292E-3</v>
      </c>
      <c r="R21">
        <v>0.46763256268255599</v>
      </c>
      <c r="S21">
        <v>0.30301223769871899</v>
      </c>
      <c r="T21">
        <v>2.7486921887081598E-3</v>
      </c>
      <c r="U21">
        <v>-0.23199518441141001</v>
      </c>
      <c r="V21" s="7">
        <v>-8.2011211662302005E-2</v>
      </c>
      <c r="W21" s="10">
        <v>-0.41545682955221203</v>
      </c>
      <c r="X21">
        <v>0.25005210281214602</v>
      </c>
      <c r="Y21">
        <v>0.438295286849054</v>
      </c>
      <c r="Z21">
        <v>0.28670574368215801</v>
      </c>
      <c r="AA21">
        <v>0.13790173799651501</v>
      </c>
      <c r="AB21">
        <v>-0.13358140246084099</v>
      </c>
      <c r="AC21" s="7">
        <v>-8.70824734790802E-2</v>
      </c>
      <c r="AD21" s="10">
        <v>-9.32020455416811E-2</v>
      </c>
      <c r="AE21">
        <v>0.30511261538306</v>
      </c>
      <c r="AF21">
        <v>0.351850074975046</v>
      </c>
      <c r="AG21">
        <v>-7.3752546852020803E-3</v>
      </c>
      <c r="AH21">
        <v>0.57902241891796102</v>
      </c>
      <c r="AI21">
        <v>0.132362608255084</v>
      </c>
      <c r="AJ21" s="7">
        <v>-0.142499681836458</v>
      </c>
    </row>
    <row r="22" spans="1:36" x14ac:dyDescent="0.2">
      <c r="A22" s="1">
        <v>23</v>
      </c>
      <c r="B22">
        <v>0.82400017639661705</v>
      </c>
      <c r="C22">
        <v>0.519661740813678</v>
      </c>
      <c r="D22">
        <v>0.61323756656850603</v>
      </c>
      <c r="E22">
        <v>0.77859231136819496</v>
      </c>
      <c r="F22">
        <v>3.7838779672704798E-2</v>
      </c>
      <c r="G22">
        <v>3.07517873840687E-2</v>
      </c>
      <c r="H22" s="7">
        <v>-0.20968935556099499</v>
      </c>
      <c r="I22" s="10">
        <v>0.70736140740114894</v>
      </c>
      <c r="J22">
        <v>0.74320972399719298</v>
      </c>
      <c r="K22">
        <v>0.82969371992282803</v>
      </c>
      <c r="L22">
        <v>0.33678893476319299</v>
      </c>
      <c r="M22">
        <v>0.29467460657026801</v>
      </c>
      <c r="N22">
        <v>-5.9708403336620398E-2</v>
      </c>
      <c r="O22" s="7">
        <v>-0.16970327621602699</v>
      </c>
      <c r="P22" s="10">
        <v>0.15387230991311501</v>
      </c>
      <c r="Q22">
        <v>-0.10625870185675899</v>
      </c>
      <c r="R22">
        <v>0.72745381049734903</v>
      </c>
      <c r="S22">
        <v>-0.26118064230300903</v>
      </c>
      <c r="T22">
        <v>9.1928620673037698E-2</v>
      </c>
      <c r="U22">
        <v>0.243623946835026</v>
      </c>
      <c r="V22" s="7">
        <v>-0.11486351187346</v>
      </c>
      <c r="W22" s="10">
        <v>0.172940077637738</v>
      </c>
      <c r="X22">
        <v>-0.59550185414495505</v>
      </c>
      <c r="Y22">
        <v>0.70708655022421196</v>
      </c>
      <c r="Z22">
        <v>0.22958292607912001</v>
      </c>
      <c r="AA22">
        <v>-0.27196091290661301</v>
      </c>
      <c r="AB22">
        <v>-1.6915315425573198E-2</v>
      </c>
      <c r="AC22" s="7">
        <v>-0.1130391674112</v>
      </c>
      <c r="AD22" s="10">
        <v>2.6658691986787102E-2</v>
      </c>
      <c r="AE22">
        <v>0.33240339189839901</v>
      </c>
      <c r="AF22">
        <v>0.68618342930572696</v>
      </c>
      <c r="AG22">
        <v>-0.10188193543436801</v>
      </c>
      <c r="AH22">
        <v>0.25333484095780601</v>
      </c>
      <c r="AI22">
        <v>1.3847621100866399E-2</v>
      </c>
      <c r="AJ22" s="7">
        <v>-0.103415046970866</v>
      </c>
    </row>
    <row r="23" spans="1:36" x14ac:dyDescent="0.2">
      <c r="A23" s="1">
        <v>24</v>
      </c>
      <c r="B23">
        <v>0.87527365387352996</v>
      </c>
      <c r="C23">
        <v>0.48490884309461202</v>
      </c>
      <c r="D23">
        <v>0.419625645000896</v>
      </c>
      <c r="E23">
        <v>0.53186734931664104</v>
      </c>
      <c r="F23">
        <v>0.242829360868246</v>
      </c>
      <c r="G23">
        <v>-1.45908114855416E-2</v>
      </c>
      <c r="H23" s="7">
        <v>-4.1081833620520501E-2</v>
      </c>
      <c r="I23" s="10">
        <v>0.69081884335833799</v>
      </c>
      <c r="J23">
        <v>0.51732805886060396</v>
      </c>
      <c r="K23">
        <v>0.50689919654730897</v>
      </c>
      <c r="L23">
        <v>0.112372387640604</v>
      </c>
      <c r="M23">
        <v>0.32061694582489703</v>
      </c>
      <c r="N23">
        <v>7.7130101327332098E-2</v>
      </c>
      <c r="O23" s="7">
        <v>-9.0834090440296403E-2</v>
      </c>
      <c r="P23" s="10">
        <v>9.6944452256432001E-2</v>
      </c>
      <c r="Q23">
        <v>-0.49608588472411602</v>
      </c>
      <c r="R23">
        <v>0.573471740664525</v>
      </c>
      <c r="S23">
        <v>-0.14831535380153801</v>
      </c>
      <c r="T23">
        <v>8.8119827755900101E-3</v>
      </c>
      <c r="U23">
        <v>2.7619625624882502E-2</v>
      </c>
      <c r="V23" s="7">
        <v>-4.5455698669420397E-2</v>
      </c>
      <c r="W23" s="10">
        <v>0.30408640259916198</v>
      </c>
      <c r="X23">
        <v>-0.29254858464417999</v>
      </c>
      <c r="Y23">
        <v>0.53013603633312101</v>
      </c>
      <c r="Z23">
        <v>4.3723539445685598E-2</v>
      </c>
      <c r="AA23">
        <v>3.5436115162112002E-2</v>
      </c>
      <c r="AB23">
        <v>8.6871783122562402E-3</v>
      </c>
      <c r="AC23" s="7">
        <v>-4.0082606096851103E-2</v>
      </c>
      <c r="AD23" s="10">
        <v>-0.21212019646917299</v>
      </c>
      <c r="AE23">
        <v>-0.38682036715979901</v>
      </c>
      <c r="AF23">
        <v>0.53998543348626604</v>
      </c>
      <c r="AG23">
        <v>-0.19131451346284001</v>
      </c>
      <c r="AH23">
        <v>-0.19423087841213599</v>
      </c>
      <c r="AI23">
        <v>0.17958605545860101</v>
      </c>
      <c r="AJ23" s="7">
        <v>-8.5338503109435901E-2</v>
      </c>
    </row>
    <row r="24" spans="1:36" x14ac:dyDescent="0.2">
      <c r="A24" s="1">
        <v>25</v>
      </c>
      <c r="B24">
        <v>0.23263944603831599</v>
      </c>
      <c r="C24">
        <v>-7.9747995922289205E-2</v>
      </c>
      <c r="D24">
        <v>0.238930909694483</v>
      </c>
      <c r="E24">
        <v>0.415441833016512</v>
      </c>
      <c r="F24">
        <v>-2.5112463278720701E-2</v>
      </c>
      <c r="G24">
        <v>-0.125126586982203</v>
      </c>
      <c r="H24" s="7">
        <v>6.6800150793196594E-2</v>
      </c>
      <c r="I24" s="10">
        <v>4.7333954714239901E-2</v>
      </c>
      <c r="J24">
        <v>-0.20073872410497401</v>
      </c>
      <c r="K24">
        <v>0.20788387240145001</v>
      </c>
      <c r="L24">
        <v>0.108986287613861</v>
      </c>
      <c r="M24">
        <v>0.225626964369816</v>
      </c>
      <c r="N24">
        <v>-9.6331195484099501E-3</v>
      </c>
      <c r="O24" s="7">
        <v>-4.2970765949631598E-3</v>
      </c>
      <c r="P24" s="10">
        <v>0.272076924763411</v>
      </c>
      <c r="Q24">
        <v>0.239583345019693</v>
      </c>
      <c r="R24">
        <v>0.27900849893384699</v>
      </c>
      <c r="S24">
        <v>-0.199410900023855</v>
      </c>
      <c r="T24">
        <v>-2.25855859073621E-2</v>
      </c>
      <c r="U24">
        <v>-4.0345149990952602E-2</v>
      </c>
      <c r="V24" s="7">
        <v>8.7894757450832597E-2</v>
      </c>
      <c r="W24" s="10">
        <v>-3.0232331082440202E-2</v>
      </c>
      <c r="X24">
        <v>0.19650174397453199</v>
      </c>
      <c r="Y24">
        <v>0.23070567047416901</v>
      </c>
      <c r="Z24">
        <v>-0.16761414995316401</v>
      </c>
      <c r="AA24">
        <v>-4.2392930877201002E-2</v>
      </c>
      <c r="AB24">
        <v>-6.6418549758505793E-2</v>
      </c>
      <c r="AC24" s="7">
        <v>5.4538379483627601E-2</v>
      </c>
      <c r="AD24" s="10">
        <v>-0.14632557378952499</v>
      </c>
      <c r="AE24">
        <v>-0.38351074662483903</v>
      </c>
      <c r="AF24">
        <v>0.18514620919233599</v>
      </c>
      <c r="AG24">
        <v>-0.36147083575731898</v>
      </c>
      <c r="AH24">
        <v>-3.2090399903469201E-2</v>
      </c>
      <c r="AI24">
        <v>0.129351570686731</v>
      </c>
      <c r="AJ24" s="7">
        <v>8.0289030363454097E-2</v>
      </c>
    </row>
    <row r="25" spans="1:36" x14ac:dyDescent="0.2">
      <c r="A25" s="1">
        <v>26</v>
      </c>
      <c r="B25">
        <v>0.91705064174328199</v>
      </c>
      <c r="C25">
        <v>0.746493350979888</v>
      </c>
      <c r="D25">
        <v>0.69028672878241903</v>
      </c>
      <c r="E25">
        <v>0.87495586617806898</v>
      </c>
      <c r="F25">
        <v>0.58062538288652099</v>
      </c>
      <c r="G25">
        <v>-0.180705922215327</v>
      </c>
      <c r="H25" s="7">
        <v>-0.159556570924623</v>
      </c>
      <c r="I25" s="10">
        <v>0.85989247528644996</v>
      </c>
      <c r="J25">
        <v>0.87186047186890803</v>
      </c>
      <c r="K25">
        <v>0.84408164791303797</v>
      </c>
      <c r="L25">
        <v>0.57407536946087101</v>
      </c>
      <c r="M25">
        <v>0.80369385576836205</v>
      </c>
      <c r="N25">
        <v>0.14690391944794301</v>
      </c>
      <c r="O25" s="7">
        <v>-0.23306813645892299</v>
      </c>
      <c r="P25" s="10">
        <v>0.481409993206172</v>
      </c>
      <c r="Q25">
        <v>-0.34105378099383199</v>
      </c>
      <c r="R25">
        <v>0.70261768660343005</v>
      </c>
      <c r="S25">
        <v>0.268157860000096</v>
      </c>
      <c r="T25">
        <v>0.114026825360292</v>
      </c>
      <c r="U25">
        <v>-7.9195753585457093E-2</v>
      </c>
      <c r="V25" s="7">
        <v>-0.21269701293941601</v>
      </c>
      <c r="W25" s="10">
        <v>-0.19132156067579001</v>
      </c>
      <c r="X25">
        <v>0.29871435420936898</v>
      </c>
      <c r="Y25">
        <v>0.58344172128217398</v>
      </c>
      <c r="Z25">
        <v>0.14552787291778899</v>
      </c>
      <c r="AA25">
        <v>0.27991941294758999</v>
      </c>
      <c r="AB25">
        <v>-0.17014548878772401</v>
      </c>
      <c r="AC25" s="7">
        <v>-8.8994173122612999E-2</v>
      </c>
      <c r="AD25" s="10">
        <v>0.57331927281595196</v>
      </c>
      <c r="AE25">
        <v>-0.364431221983395</v>
      </c>
      <c r="AF25">
        <v>0.73023434771653595</v>
      </c>
      <c r="AG25">
        <v>0.13753975714095201</v>
      </c>
      <c r="AH25">
        <v>1.0081432051228099E-2</v>
      </c>
      <c r="AI25">
        <v>-0.105485600223795</v>
      </c>
      <c r="AJ25" s="7">
        <v>-0.217266983206786</v>
      </c>
    </row>
    <row r="26" spans="1:36" x14ac:dyDescent="0.2">
      <c r="A26" s="1">
        <v>27</v>
      </c>
      <c r="B26">
        <v>0.87749256283615396</v>
      </c>
      <c r="C26">
        <v>0.47904007070312998</v>
      </c>
      <c r="D26">
        <v>0.36602158771961502</v>
      </c>
      <c r="E26">
        <v>0.54015392163563603</v>
      </c>
      <c r="F26">
        <v>0.16874683515257299</v>
      </c>
      <c r="G26">
        <v>0.12665173350208001</v>
      </c>
      <c r="H26" s="7">
        <v>0.16684058513209901</v>
      </c>
      <c r="I26" s="10">
        <v>0.41070244126609001</v>
      </c>
      <c r="J26">
        <v>0.75160042430537899</v>
      </c>
      <c r="K26">
        <v>0.61210347205147297</v>
      </c>
      <c r="L26">
        <v>-3.6177706082665101E-2</v>
      </c>
      <c r="M26">
        <v>0.42655112107528198</v>
      </c>
      <c r="N26">
        <v>-1.88429286616449E-2</v>
      </c>
      <c r="O26" s="7">
        <v>0.27269708964031802</v>
      </c>
      <c r="P26" s="10">
        <v>-0.11284381708806</v>
      </c>
      <c r="Q26">
        <v>3.05748668027781E-2</v>
      </c>
      <c r="R26">
        <v>0.51546095549413495</v>
      </c>
      <c r="S26">
        <v>0.30439469987847101</v>
      </c>
      <c r="T26">
        <v>0.31778224176416098</v>
      </c>
      <c r="U26">
        <v>0.24168803944093301</v>
      </c>
      <c r="V26" s="7">
        <v>0.27377219777568801</v>
      </c>
      <c r="W26" s="10">
        <v>-0.406224939770646</v>
      </c>
      <c r="X26">
        <v>-0.29336422361192599</v>
      </c>
      <c r="Y26">
        <v>0.39427995440894598</v>
      </c>
      <c r="Z26">
        <v>0.10064675334986101</v>
      </c>
      <c r="AA26">
        <v>0.41520588601582298</v>
      </c>
      <c r="AB26">
        <v>0.214394924347489</v>
      </c>
      <c r="AC26" s="7">
        <v>0.37952596677781603</v>
      </c>
      <c r="AD26" s="10">
        <v>-0.16117109216385</v>
      </c>
      <c r="AE26">
        <v>0.36566853233190399</v>
      </c>
      <c r="AF26">
        <v>0.54036298536533001</v>
      </c>
      <c r="AG26">
        <v>0.27672151417833901</v>
      </c>
      <c r="AH26">
        <v>0.18221358252498901</v>
      </c>
      <c r="AI26">
        <v>0.224068981376989</v>
      </c>
      <c r="AJ26" s="7">
        <v>0.30533885328472499</v>
      </c>
    </row>
    <row r="27" spans="1:36" x14ac:dyDescent="0.2">
      <c r="A27" s="1">
        <v>29</v>
      </c>
      <c r="B27">
        <v>-0.28027692456962999</v>
      </c>
      <c r="C27">
        <v>9.1470640554552299E-4</v>
      </c>
      <c r="D27">
        <v>0.29372593389491097</v>
      </c>
      <c r="E27">
        <v>0.21377569638223501</v>
      </c>
      <c r="F27">
        <v>9.7784246472347E-2</v>
      </c>
      <c r="G27">
        <v>0.15114811067155901</v>
      </c>
      <c r="H27" s="7">
        <v>-0.15915542009126199</v>
      </c>
      <c r="I27" s="10">
        <v>-7.15643793125256E-2</v>
      </c>
      <c r="J27">
        <v>0.13602990288766001</v>
      </c>
      <c r="K27">
        <v>0.43539214349245198</v>
      </c>
      <c r="L27">
        <v>-2.9711777452282998E-3</v>
      </c>
      <c r="M27">
        <v>0.13824796004943801</v>
      </c>
      <c r="N27">
        <v>0.131902697050506</v>
      </c>
      <c r="O27" s="7">
        <v>-7.1908356477385596E-2</v>
      </c>
      <c r="P27" s="10">
        <v>7.1473251338898397E-2</v>
      </c>
      <c r="Q27">
        <v>-0.21828792991906601</v>
      </c>
      <c r="R27">
        <v>0.45253512070200602</v>
      </c>
      <c r="S27">
        <v>2.27829584848919E-2</v>
      </c>
      <c r="T27">
        <v>0.17567725270123399</v>
      </c>
      <c r="U27">
        <v>0.177333184080155</v>
      </c>
      <c r="V27" s="7">
        <v>-0.21011046939793099</v>
      </c>
      <c r="W27" s="10">
        <v>0.206372281380649</v>
      </c>
      <c r="X27">
        <v>-0.56445473786254097</v>
      </c>
      <c r="Y27">
        <v>0.42083493108748499</v>
      </c>
      <c r="Z27">
        <v>-0.11190670860853601</v>
      </c>
      <c r="AA27">
        <v>4.9871352595761198E-2</v>
      </c>
      <c r="AB27">
        <v>0.43247611395345198</v>
      </c>
      <c r="AC27" s="7">
        <v>-0.21676167697297999</v>
      </c>
      <c r="AD27" s="10">
        <v>-0.55365388420325801</v>
      </c>
      <c r="AE27">
        <v>-0.77516597140496102</v>
      </c>
      <c r="AF27">
        <v>5.85761369031218E-2</v>
      </c>
      <c r="AG27">
        <v>-0.16052826371658099</v>
      </c>
      <c r="AH27">
        <v>0.371651364343766</v>
      </c>
      <c r="AI27">
        <v>2.68755931826858E-2</v>
      </c>
      <c r="AJ27" s="7">
        <v>-0.19843204721268701</v>
      </c>
    </row>
    <row r="28" spans="1:36" x14ac:dyDescent="0.2">
      <c r="A28" s="1">
        <v>30</v>
      </c>
      <c r="B28">
        <v>0.79010464505325595</v>
      </c>
      <c r="C28">
        <v>0.220481522707515</v>
      </c>
      <c r="D28">
        <v>0.17501844547365</v>
      </c>
      <c r="E28">
        <v>0.724933715506067</v>
      </c>
      <c r="F28">
        <v>-2.2195326151615E-2</v>
      </c>
      <c r="G28">
        <v>0.16069350020274201</v>
      </c>
      <c r="H28" s="7">
        <v>-3.8686900351108403E-2</v>
      </c>
      <c r="I28" s="10">
        <v>0.51132113270463897</v>
      </c>
      <c r="J28">
        <v>0.60665193738647605</v>
      </c>
      <c r="K28">
        <v>0.34829059644981802</v>
      </c>
      <c r="L28">
        <v>0.49764257308451199</v>
      </c>
      <c r="M28">
        <v>0.13604679190594099</v>
      </c>
      <c r="N28">
        <v>0.16428279502069601</v>
      </c>
      <c r="O28" s="7">
        <v>-2.86178355647821E-3</v>
      </c>
      <c r="P28" s="10">
        <v>0.42335934644170198</v>
      </c>
      <c r="Q28">
        <v>9.3208192200202905E-2</v>
      </c>
      <c r="R28">
        <v>0.14637355855606499</v>
      </c>
      <c r="S28">
        <v>0.43500092242041799</v>
      </c>
      <c r="T28">
        <v>-7.0166673612702804E-2</v>
      </c>
      <c r="U28">
        <v>-0.129488774812545</v>
      </c>
      <c r="V28" s="7">
        <v>-7.0937912692340899E-2</v>
      </c>
      <c r="W28" s="10">
        <v>-6.5068605538845498E-2</v>
      </c>
      <c r="X28">
        <v>-0.15599845545796301</v>
      </c>
      <c r="Y28">
        <v>0.47298072747076098</v>
      </c>
      <c r="Z28">
        <v>0.11231941871505</v>
      </c>
      <c r="AA28">
        <v>0.128137384711423</v>
      </c>
      <c r="AB28">
        <v>-4.22425776907168E-2</v>
      </c>
      <c r="AC28" s="7">
        <v>-0.115610921538627</v>
      </c>
      <c r="AD28" s="10">
        <v>-0.16125751151440501</v>
      </c>
      <c r="AE28">
        <v>8.9928555755534004E-2</v>
      </c>
      <c r="AF28">
        <v>-4.3395664348733202E-2</v>
      </c>
      <c r="AG28">
        <v>0.28210926127524399</v>
      </c>
      <c r="AH28">
        <v>-0.178284578578742</v>
      </c>
      <c r="AI28">
        <v>3.42213192789107E-2</v>
      </c>
      <c r="AJ28" s="7">
        <v>-5.1024828793660403E-2</v>
      </c>
    </row>
    <row r="29" spans="1:36" x14ac:dyDescent="0.2">
      <c r="A29" s="1">
        <v>32</v>
      </c>
      <c r="B29">
        <v>0.95692099184764201</v>
      </c>
      <c r="C29">
        <v>0.52839410419507804</v>
      </c>
      <c r="D29">
        <v>-0.13466385252808599</v>
      </c>
      <c r="E29">
        <v>0.83695696956213395</v>
      </c>
      <c r="F29">
        <v>0.47702485534421202</v>
      </c>
      <c r="G29">
        <v>0.22019876935426799</v>
      </c>
      <c r="H29" s="7">
        <v>0.102847188066336</v>
      </c>
      <c r="I29" s="10">
        <v>0.93202108447189203</v>
      </c>
      <c r="J29">
        <v>0.72418231722580995</v>
      </c>
      <c r="K29">
        <v>0.75995579929264101</v>
      </c>
      <c r="L29">
        <v>0.71877741196144096</v>
      </c>
      <c r="M29">
        <v>0.81757795745859296</v>
      </c>
      <c r="N29">
        <v>-0.12044808325593299</v>
      </c>
      <c r="O29" s="7">
        <v>5.8738213091582198E-2</v>
      </c>
      <c r="P29" s="10">
        <v>0.36068323838401201</v>
      </c>
      <c r="Q29">
        <v>0.26978215364786201</v>
      </c>
      <c r="R29">
        <v>0.43914730516364803</v>
      </c>
      <c r="S29">
        <v>0.244818631248955</v>
      </c>
      <c r="T29">
        <v>0.22287909300445799</v>
      </c>
      <c r="U29">
        <v>0.189010705502974</v>
      </c>
      <c r="V29" s="7">
        <v>6.7404382290572801E-2</v>
      </c>
      <c r="W29" s="10">
        <v>-0.50427363104204803</v>
      </c>
      <c r="X29">
        <v>0.61618294152569097</v>
      </c>
      <c r="Y29">
        <v>0.382537037068238</v>
      </c>
      <c r="Z29">
        <v>-0.14122524657581301</v>
      </c>
      <c r="AA29">
        <v>0.48466351150322601</v>
      </c>
      <c r="AB29">
        <v>5.8531877819494203E-3</v>
      </c>
      <c r="AC29" s="7">
        <v>2.6485271200489598E-2</v>
      </c>
      <c r="AD29" s="10">
        <v>0.135179566563565</v>
      </c>
      <c r="AE29">
        <v>0.125078022617612</v>
      </c>
      <c r="AF29">
        <v>0.38211402038716102</v>
      </c>
      <c r="AG29">
        <v>7.4291692307090207E-2</v>
      </c>
      <c r="AH29">
        <v>0.18590056264941399</v>
      </c>
      <c r="AI29">
        <v>0.17125562409351899</v>
      </c>
      <c r="AJ29" s="7">
        <v>5.4385948337241797E-3</v>
      </c>
    </row>
    <row r="30" spans="1:36" x14ac:dyDescent="0.2">
      <c r="A30" s="1">
        <v>33</v>
      </c>
      <c r="B30">
        <v>-0.31324357221773702</v>
      </c>
      <c r="C30">
        <v>3.7391432693668201E-2</v>
      </c>
      <c r="D30">
        <v>0.39701963388760703</v>
      </c>
      <c r="E30">
        <v>0.14544751384440099</v>
      </c>
      <c r="F30">
        <v>-0.119571184892992</v>
      </c>
      <c r="G30">
        <v>3.9370899174277399E-2</v>
      </c>
      <c r="H30" s="7">
        <v>-9.2131188946824497E-2</v>
      </c>
      <c r="I30" s="10">
        <v>-0.450832546601941</v>
      </c>
      <c r="J30">
        <v>0.177937047055721</v>
      </c>
      <c r="K30">
        <v>0.52112609583861502</v>
      </c>
      <c r="L30">
        <v>0.113002397548812</v>
      </c>
      <c r="M30">
        <v>-3.0906048493235201E-2</v>
      </c>
      <c r="N30">
        <v>0.21005718708723101</v>
      </c>
      <c r="O30" s="7">
        <v>-0.15066691616266101</v>
      </c>
      <c r="P30" s="10">
        <v>-0.14518088938866999</v>
      </c>
      <c r="Q30">
        <v>-0.31681565352886598</v>
      </c>
      <c r="R30">
        <v>0.57964107052965397</v>
      </c>
      <c r="S30">
        <v>-0.27920525392783202</v>
      </c>
      <c r="T30">
        <v>-9.55420669368931E-2</v>
      </c>
      <c r="U30">
        <v>-0.20472152104792099</v>
      </c>
      <c r="V30" s="7">
        <v>-0.20950707435614699</v>
      </c>
      <c r="W30" s="10">
        <v>-0.115546472487825</v>
      </c>
      <c r="X30">
        <v>0.24377850802419501</v>
      </c>
      <c r="Y30">
        <v>0.38661698278211798</v>
      </c>
      <c r="Z30">
        <v>-0.23666584689366801</v>
      </c>
      <c r="AA30">
        <v>0.309684504934234</v>
      </c>
      <c r="AB30">
        <v>6.4214445376059207E-2</v>
      </c>
      <c r="AC30" s="7">
        <v>-0.30951197472708403</v>
      </c>
      <c r="AD30">
        <v>-0.43844622666916999</v>
      </c>
      <c r="AE30">
        <v>-5.9002923474515502E-2</v>
      </c>
      <c r="AF30">
        <v>0.58890630882997697</v>
      </c>
      <c r="AG30">
        <v>2.6515713323098499E-2</v>
      </c>
      <c r="AH30">
        <v>-0.14227427892932401</v>
      </c>
      <c r="AI30">
        <v>-0.13577826325307801</v>
      </c>
      <c r="AJ30" s="7">
        <v>-0.217684227942366</v>
      </c>
    </row>
    <row r="31" spans="1:36" x14ac:dyDescent="0.2">
      <c r="A31" s="1">
        <v>34</v>
      </c>
      <c r="B31">
        <v>-4.97944777657797E-2</v>
      </c>
      <c r="C31">
        <v>5.7327284649755896E-3</v>
      </c>
      <c r="D31">
        <v>0.180718942568493</v>
      </c>
      <c r="E31">
        <v>2.0342890524570799E-2</v>
      </c>
      <c r="F31">
        <v>-0.20037297453247599</v>
      </c>
      <c r="G31">
        <v>-7.8292212821643004E-2</v>
      </c>
      <c r="H31">
        <v>-6.5008850516852706E-2</v>
      </c>
      <c r="I31">
        <v>-4.41516644443899E-2</v>
      </c>
      <c r="J31">
        <v>-7.9556496819172207E-2</v>
      </c>
      <c r="K31">
        <v>0.209168126745995</v>
      </c>
      <c r="L31">
        <v>0.15407408385801699</v>
      </c>
      <c r="M31">
        <v>-0.120446785341218</v>
      </c>
      <c r="N31">
        <v>-0.165705815214614</v>
      </c>
      <c r="O31">
        <v>-0.10416489652621</v>
      </c>
      <c r="P31">
        <v>-0.17576227721947499</v>
      </c>
      <c r="Q31">
        <v>5.9198978948280898E-2</v>
      </c>
      <c r="R31">
        <v>8.4449581128782106E-2</v>
      </c>
      <c r="S31">
        <v>0.104681930987789</v>
      </c>
      <c r="T31">
        <v>2.04503228170172E-2</v>
      </c>
      <c r="U31">
        <v>-8.6644315113650602E-2</v>
      </c>
      <c r="V31">
        <v>3.8173879735184199E-2</v>
      </c>
      <c r="W31">
        <v>0.158581169289056</v>
      </c>
      <c r="X31">
        <v>-0.20469091766039199</v>
      </c>
      <c r="Y31">
        <v>-2.3962346063398601E-2</v>
      </c>
      <c r="Z31">
        <v>8.3345205521898794E-2</v>
      </c>
      <c r="AA31">
        <v>0.23349386274606801</v>
      </c>
      <c r="AB31">
        <v>0.172373427985755</v>
      </c>
      <c r="AC31">
        <v>9.9671069113900002E-2</v>
      </c>
      <c r="AD31">
        <v>-0.40556911947060198</v>
      </c>
      <c r="AE31">
        <v>-6.4761680904068503E-2</v>
      </c>
      <c r="AF31">
        <v>-1.90601559035928E-2</v>
      </c>
      <c r="AG31">
        <v>5.7833931410937997E-2</v>
      </c>
      <c r="AH31">
        <v>7.7499245950421902E-2</v>
      </c>
      <c r="AI31">
        <v>2.5986866588083801E-2</v>
      </c>
      <c r="AJ31">
        <v>-4.1402198592189804E-3</v>
      </c>
    </row>
    <row r="32" spans="1:36" x14ac:dyDescent="0.2">
      <c r="A32" s="1">
        <v>35</v>
      </c>
      <c r="B32">
        <v>0.96287904654195</v>
      </c>
      <c r="C32">
        <v>0.86356645897400697</v>
      </c>
      <c r="D32">
        <v>0.65864210628349196</v>
      </c>
      <c r="E32">
        <v>0.775018317313797</v>
      </c>
      <c r="F32">
        <v>0.72730010155535296</v>
      </c>
      <c r="G32">
        <v>3.9256268262443397E-2</v>
      </c>
      <c r="H32">
        <v>0.133064342389134</v>
      </c>
      <c r="I32">
        <v>0.89388160819672502</v>
      </c>
      <c r="J32">
        <v>0.829883469854795</v>
      </c>
      <c r="K32">
        <v>0.84708932653914404</v>
      </c>
      <c r="L32">
        <v>8.4168588738182004E-2</v>
      </c>
      <c r="M32">
        <v>0.84986931606582505</v>
      </c>
      <c r="N32">
        <v>0.19689566877352199</v>
      </c>
      <c r="O32">
        <v>8.7151890824306702E-2</v>
      </c>
      <c r="P32">
        <v>0.59205683405444698</v>
      </c>
      <c r="Q32">
        <v>0.39147248234795501</v>
      </c>
      <c r="R32">
        <v>0.89489859733726396</v>
      </c>
      <c r="S32">
        <v>0.197302939830794</v>
      </c>
      <c r="T32">
        <v>0.70195096401289503</v>
      </c>
      <c r="U32">
        <v>-0.111994763838204</v>
      </c>
      <c r="V32">
        <v>-6.4158948142063896E-2</v>
      </c>
      <c r="W32">
        <v>0.43250101015057502</v>
      </c>
      <c r="X32">
        <v>0.479648065623686</v>
      </c>
      <c r="Y32">
        <v>0.90154577877281605</v>
      </c>
      <c r="Z32">
        <v>-0.25216800485766899</v>
      </c>
      <c r="AA32">
        <v>3.4169902354054503E-2</v>
      </c>
      <c r="AB32">
        <v>-7.5827101793455504E-2</v>
      </c>
      <c r="AC32">
        <v>-8.4721422147606001E-2</v>
      </c>
      <c r="AD32">
        <v>0.67833594381957796</v>
      </c>
      <c r="AE32">
        <v>9.4533965173575998E-2</v>
      </c>
      <c r="AF32">
        <v>0.82502591479920595</v>
      </c>
      <c r="AG32">
        <v>0.45159337524392201</v>
      </c>
      <c r="AH32">
        <v>0.37655161620269501</v>
      </c>
      <c r="AI32">
        <v>-0.169957291704978</v>
      </c>
      <c r="AJ32">
        <v>-0.101038260030061</v>
      </c>
    </row>
  </sheetData>
  <mergeCells count="5">
    <mergeCell ref="P1:V1"/>
    <mergeCell ref="W1:AC1"/>
    <mergeCell ref="AD1:AJ1"/>
    <mergeCell ref="B1:H1"/>
    <mergeCell ref="I1:O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316A2-755D-C74F-92CD-9281AEBAB684}">
  <dimension ref="A1:Y63"/>
  <sheetViews>
    <sheetView workbookViewId="0">
      <selection activeCell="U49" sqref="U49"/>
    </sheetView>
  </sheetViews>
  <sheetFormatPr baseColWidth="10" defaultRowHeight="16" x14ac:dyDescent="0.2"/>
  <cols>
    <col min="1" max="1" width="10" customWidth="1"/>
  </cols>
  <sheetData>
    <row r="1" spans="1:17" x14ac:dyDescent="0.2">
      <c r="A1" s="3" t="s">
        <v>147</v>
      </c>
      <c r="B1" s="31" t="s">
        <v>152</v>
      </c>
      <c r="C1" s="32"/>
      <c r="D1" s="32"/>
      <c r="E1" s="32"/>
      <c r="F1" s="32"/>
      <c r="G1" s="32"/>
      <c r="H1" s="32"/>
      <c r="I1" s="36"/>
      <c r="J1" s="31" t="s">
        <v>153</v>
      </c>
      <c r="K1" s="32"/>
      <c r="L1" s="32"/>
      <c r="M1" s="32"/>
      <c r="N1" s="32"/>
      <c r="O1" s="32"/>
      <c r="P1" s="32"/>
      <c r="Q1" s="32"/>
    </row>
    <row r="2" spans="1:17" x14ac:dyDescent="0.2">
      <c r="A2" t="s">
        <v>129</v>
      </c>
      <c r="B2" t="s">
        <v>139</v>
      </c>
      <c r="C2" t="s">
        <v>140</v>
      </c>
      <c r="D2" t="s">
        <v>141</v>
      </c>
      <c r="E2" t="s">
        <v>142</v>
      </c>
      <c r="F2" t="s">
        <v>143</v>
      </c>
      <c r="G2" t="s">
        <v>144</v>
      </c>
      <c r="H2" t="s">
        <v>145</v>
      </c>
      <c r="I2" s="7" t="s">
        <v>146</v>
      </c>
      <c r="J2" t="s">
        <v>139</v>
      </c>
      <c r="K2" t="s">
        <v>140</v>
      </c>
      <c r="L2" t="s">
        <v>141</v>
      </c>
      <c r="M2" t="s">
        <v>142</v>
      </c>
      <c r="N2" t="s">
        <v>143</v>
      </c>
      <c r="O2" t="s">
        <v>144</v>
      </c>
      <c r="P2" t="s">
        <v>145</v>
      </c>
      <c r="Q2" t="s">
        <v>146</v>
      </c>
    </row>
    <row r="3" spans="1:17" x14ac:dyDescent="0.2">
      <c r="A3">
        <v>3</v>
      </c>
      <c r="B3">
        <v>0.69625511422917796</v>
      </c>
      <c r="C3">
        <v>0.50836358703515405</v>
      </c>
      <c r="D3">
        <v>0.64009111548919695</v>
      </c>
      <c r="E3">
        <v>0.51425600486632195</v>
      </c>
      <c r="F3">
        <v>0.65904753209561895</v>
      </c>
      <c r="G3">
        <v>0.54141249980082296</v>
      </c>
      <c r="H3">
        <v>0.541275735440232</v>
      </c>
      <c r="I3" s="7">
        <v>0.57118633258038998</v>
      </c>
      <c r="J3">
        <v>0.61267585268068303</v>
      </c>
      <c r="K3">
        <v>0.52234678066271301</v>
      </c>
      <c r="L3">
        <v>0.60021814814656205</v>
      </c>
      <c r="M3">
        <v>0.61604024184125905</v>
      </c>
      <c r="N3">
        <v>0.60041355710809796</v>
      </c>
      <c r="O3">
        <v>0.45193207668032398</v>
      </c>
      <c r="P3">
        <v>0.56597843344592502</v>
      </c>
      <c r="Q3">
        <v>0.50241668810332996</v>
      </c>
    </row>
    <row r="4" spans="1:17" x14ac:dyDescent="0.2">
      <c r="A4">
        <v>4</v>
      </c>
      <c r="B4">
        <v>0.40063475954061001</v>
      </c>
      <c r="C4">
        <v>0.57504670631755705</v>
      </c>
      <c r="D4">
        <v>0.31885137643390998</v>
      </c>
      <c r="E4">
        <v>0.44519800273692001</v>
      </c>
      <c r="F4">
        <v>0.37627568049672799</v>
      </c>
      <c r="G4">
        <v>0.33550720474495199</v>
      </c>
      <c r="H4">
        <v>0.43371953194932999</v>
      </c>
      <c r="I4" s="7">
        <v>0.40506670958853003</v>
      </c>
      <c r="J4">
        <v>0.34415185880322502</v>
      </c>
      <c r="K4">
        <v>0.370947782716883</v>
      </c>
      <c r="L4">
        <v>0.388400942079833</v>
      </c>
      <c r="M4">
        <v>0.34405623212980901</v>
      </c>
      <c r="N4">
        <v>0.392483620490927</v>
      </c>
      <c r="O4">
        <v>0.38637910378672002</v>
      </c>
      <c r="P4">
        <v>0.38421779472355699</v>
      </c>
      <c r="Q4">
        <v>0.39002000743090798</v>
      </c>
    </row>
    <row r="5" spans="1:17" x14ac:dyDescent="0.2">
      <c r="A5">
        <v>5</v>
      </c>
      <c r="B5">
        <v>0.49077682809617601</v>
      </c>
      <c r="C5">
        <v>0.50025282681655303</v>
      </c>
      <c r="D5">
        <v>0.56068689047565601</v>
      </c>
      <c r="E5">
        <v>0.34291188623911201</v>
      </c>
      <c r="F5">
        <v>0.41305216120097199</v>
      </c>
      <c r="G5">
        <v>0.38816094925448003</v>
      </c>
      <c r="H5">
        <v>0.40112627064996798</v>
      </c>
      <c r="I5" s="7">
        <v>0.48437046928057498</v>
      </c>
      <c r="J5">
        <v>0.35723347097694802</v>
      </c>
      <c r="K5">
        <v>0.40469084952249401</v>
      </c>
      <c r="L5">
        <v>0.41568153475076403</v>
      </c>
      <c r="M5">
        <v>0.47615794528649902</v>
      </c>
      <c r="N5">
        <v>0.440771913935395</v>
      </c>
      <c r="O5">
        <v>0.42826409501634799</v>
      </c>
      <c r="P5">
        <v>0.469301875177635</v>
      </c>
      <c r="Q5">
        <v>0.48474438308252599</v>
      </c>
    </row>
    <row r="6" spans="1:17" x14ac:dyDescent="0.2">
      <c r="A6">
        <v>6</v>
      </c>
      <c r="B6">
        <v>0.41148497938605499</v>
      </c>
      <c r="C6">
        <v>0.35679826330067799</v>
      </c>
      <c r="D6">
        <v>0.30817592307874803</v>
      </c>
      <c r="E6">
        <v>0.40577809333473702</v>
      </c>
      <c r="F6">
        <v>0.43062787468454999</v>
      </c>
      <c r="G6">
        <v>0.32797629173141202</v>
      </c>
      <c r="H6">
        <v>0.37444615733280201</v>
      </c>
      <c r="I6" s="7">
        <v>0.31864039012079798</v>
      </c>
      <c r="J6">
        <v>0.331006491438809</v>
      </c>
      <c r="K6">
        <v>0.33678646737312801</v>
      </c>
      <c r="L6">
        <v>0.29409416642714398</v>
      </c>
      <c r="M6">
        <v>0.39899046239081498</v>
      </c>
      <c r="N6">
        <v>0.34829819823011199</v>
      </c>
      <c r="O6">
        <v>0.34955614769967702</v>
      </c>
      <c r="P6">
        <v>0.44364794292245802</v>
      </c>
      <c r="Q6">
        <v>0.34450390874963199</v>
      </c>
    </row>
    <row r="7" spans="1:17" x14ac:dyDescent="0.2">
      <c r="A7">
        <v>7</v>
      </c>
      <c r="B7">
        <v>0.448752953135101</v>
      </c>
      <c r="C7">
        <v>0.649057914588551</v>
      </c>
      <c r="D7">
        <v>0.472694777722721</v>
      </c>
      <c r="E7">
        <v>0.48790024187223102</v>
      </c>
      <c r="F7">
        <v>0.50949649444294398</v>
      </c>
      <c r="G7">
        <v>0.56142619212755396</v>
      </c>
      <c r="H7">
        <v>0.62416687953792804</v>
      </c>
      <c r="I7" s="7">
        <v>0.61954506010156996</v>
      </c>
      <c r="J7">
        <v>0.40411519541152202</v>
      </c>
      <c r="K7">
        <v>0.45991245831681798</v>
      </c>
      <c r="L7">
        <v>0.29135489670999898</v>
      </c>
      <c r="M7">
        <v>0.41983226540984198</v>
      </c>
      <c r="N7">
        <v>0.38973487607037599</v>
      </c>
      <c r="O7">
        <v>0.38321419527984002</v>
      </c>
      <c r="P7">
        <v>0.36058020602049301</v>
      </c>
      <c r="Q7">
        <v>0.433497742092119</v>
      </c>
    </row>
    <row r="8" spans="1:17" x14ac:dyDescent="0.2">
      <c r="A8">
        <v>8</v>
      </c>
      <c r="B8">
        <v>0.60671680463508604</v>
      </c>
      <c r="C8">
        <v>0.50088810452078603</v>
      </c>
      <c r="D8">
        <v>0.50640595349617101</v>
      </c>
      <c r="E8">
        <v>0.57521137178909998</v>
      </c>
      <c r="F8">
        <v>0.54922295909794805</v>
      </c>
      <c r="G8">
        <v>0.43391677061105999</v>
      </c>
      <c r="H8">
        <v>0.56022685235419201</v>
      </c>
      <c r="I8" s="7">
        <v>0.56666178850910998</v>
      </c>
      <c r="J8">
        <v>0.49214824817062602</v>
      </c>
      <c r="K8">
        <v>0.49898690407594898</v>
      </c>
      <c r="L8">
        <v>0.57476947253546995</v>
      </c>
      <c r="M8">
        <v>0.52418511163769299</v>
      </c>
      <c r="N8">
        <v>0.537411652470421</v>
      </c>
      <c r="O8">
        <v>0.46408730275245402</v>
      </c>
      <c r="P8">
        <v>0.477755508825217</v>
      </c>
      <c r="Q8">
        <v>0.65115897189211502</v>
      </c>
    </row>
    <row r="9" spans="1:17" x14ac:dyDescent="0.2">
      <c r="A9">
        <v>9</v>
      </c>
      <c r="B9">
        <v>0.44956439354227801</v>
      </c>
      <c r="C9">
        <v>0.498765606207831</v>
      </c>
      <c r="D9">
        <v>0.56435555462508102</v>
      </c>
      <c r="E9">
        <v>0.49363057077203398</v>
      </c>
      <c r="F9">
        <v>0.50899512007009395</v>
      </c>
      <c r="G9">
        <v>0.49843378040984698</v>
      </c>
      <c r="H9">
        <v>0.53356179112536495</v>
      </c>
      <c r="I9" s="7">
        <v>0.61443021247450602</v>
      </c>
      <c r="J9">
        <v>0.42816472673999201</v>
      </c>
      <c r="K9">
        <v>0.42106249025636699</v>
      </c>
      <c r="L9">
        <v>0.40368979727452098</v>
      </c>
      <c r="M9">
        <v>0.408680276289628</v>
      </c>
      <c r="N9">
        <v>0.37523553150440397</v>
      </c>
      <c r="O9">
        <v>0.44085803695587</v>
      </c>
      <c r="P9">
        <v>0.42596035377421299</v>
      </c>
      <c r="Q9">
        <v>0.52009608375588401</v>
      </c>
    </row>
    <row r="10" spans="1:17" x14ac:dyDescent="0.2">
      <c r="A10">
        <v>10</v>
      </c>
      <c r="B10">
        <v>0.53560786174342201</v>
      </c>
      <c r="C10">
        <v>0.51783207831623501</v>
      </c>
      <c r="D10">
        <v>0.58960658321680204</v>
      </c>
      <c r="E10">
        <v>0.52040289576316701</v>
      </c>
      <c r="F10">
        <v>0.69330232770726397</v>
      </c>
      <c r="G10">
        <v>0.73724424891194396</v>
      </c>
      <c r="H10">
        <v>0.59544485345408804</v>
      </c>
      <c r="I10" s="7">
        <v>0.62668762157834601</v>
      </c>
      <c r="J10">
        <v>0.45504230362956899</v>
      </c>
      <c r="K10">
        <v>0.47454130676474199</v>
      </c>
      <c r="L10">
        <v>0.532181746603682</v>
      </c>
      <c r="M10">
        <v>0.46630621228347502</v>
      </c>
      <c r="N10">
        <v>0.493411684490764</v>
      </c>
      <c r="O10">
        <v>0.53678207777953801</v>
      </c>
      <c r="P10">
        <v>0.45007119131962797</v>
      </c>
      <c r="Q10">
        <v>0.55281617709678299</v>
      </c>
    </row>
    <row r="11" spans="1:17" x14ac:dyDescent="0.2">
      <c r="A11">
        <v>11</v>
      </c>
      <c r="B11">
        <v>0.54908609599406399</v>
      </c>
      <c r="C11">
        <v>0.64869305970200097</v>
      </c>
      <c r="D11">
        <v>0.58886739964824397</v>
      </c>
      <c r="E11">
        <v>0.53046264122590403</v>
      </c>
      <c r="F11">
        <v>0.62487306556005395</v>
      </c>
      <c r="G11">
        <v>0.517741913084385</v>
      </c>
      <c r="H11">
        <v>0.58262997727959398</v>
      </c>
      <c r="I11" s="7">
        <v>0.45269566748141798</v>
      </c>
      <c r="J11">
        <v>0.473896419462633</v>
      </c>
      <c r="K11">
        <v>0.40862055700190902</v>
      </c>
      <c r="L11">
        <v>0.43082607720315103</v>
      </c>
      <c r="M11">
        <v>0.451688184128203</v>
      </c>
      <c r="N11">
        <v>0.421343437334191</v>
      </c>
      <c r="O11">
        <v>0.44194473099942799</v>
      </c>
      <c r="P11">
        <v>0.52397437655683698</v>
      </c>
      <c r="Q11">
        <v>0.41520434773544301</v>
      </c>
    </row>
    <row r="12" spans="1:17" x14ac:dyDescent="0.2">
      <c r="A12">
        <v>12</v>
      </c>
      <c r="B12">
        <v>0.60039111632573094</v>
      </c>
      <c r="C12">
        <v>0.51347613645551604</v>
      </c>
      <c r="D12">
        <v>0.49042760370494698</v>
      </c>
      <c r="E12">
        <v>0.536258923863279</v>
      </c>
      <c r="F12">
        <v>0.48455675657555197</v>
      </c>
      <c r="G12">
        <v>0.42098743036193997</v>
      </c>
      <c r="H12">
        <v>0.37760569314116899</v>
      </c>
      <c r="I12" s="7">
        <v>0.36585855570227899</v>
      </c>
      <c r="J12">
        <v>0.43434777812145198</v>
      </c>
      <c r="K12">
        <v>0.460240816303843</v>
      </c>
      <c r="L12">
        <v>0.47099192180942701</v>
      </c>
      <c r="M12">
        <v>0.44455672054761097</v>
      </c>
      <c r="N12">
        <v>0.45951779825701999</v>
      </c>
      <c r="O12">
        <v>0.51431363051554901</v>
      </c>
      <c r="P12">
        <v>0.41457260380252797</v>
      </c>
      <c r="Q12">
        <v>0.35593154393787302</v>
      </c>
    </row>
    <row r="13" spans="1:17" x14ac:dyDescent="0.2">
      <c r="A13">
        <v>13</v>
      </c>
      <c r="B13">
        <v>0.47945972132063702</v>
      </c>
      <c r="C13">
        <v>0.52012946063769405</v>
      </c>
      <c r="D13">
        <v>0.45761309057847299</v>
      </c>
      <c r="E13">
        <v>0.50761607857515401</v>
      </c>
      <c r="F13">
        <v>0.56914211092556899</v>
      </c>
      <c r="G13">
        <v>0.46245286309910499</v>
      </c>
      <c r="H13">
        <v>0.45842623102316898</v>
      </c>
      <c r="I13" s="7">
        <v>0.52945271292254803</v>
      </c>
      <c r="J13">
        <v>0.52874490941617402</v>
      </c>
      <c r="K13">
        <v>0.40586310749360299</v>
      </c>
      <c r="L13">
        <v>0.49261453072966199</v>
      </c>
      <c r="M13">
        <v>0.43743443170123503</v>
      </c>
      <c r="N13">
        <v>0.434734563570636</v>
      </c>
      <c r="O13">
        <v>0.47194169100317301</v>
      </c>
      <c r="P13">
        <v>0.49480701332836402</v>
      </c>
      <c r="Q13">
        <v>0.504180935150361</v>
      </c>
    </row>
    <row r="14" spans="1:17" x14ac:dyDescent="0.2">
      <c r="A14">
        <v>14</v>
      </c>
      <c r="B14">
        <v>0.50096434143350199</v>
      </c>
      <c r="C14">
        <v>0.45163761459711899</v>
      </c>
      <c r="D14">
        <v>0.37328384744009302</v>
      </c>
      <c r="E14">
        <v>0.50699338460816501</v>
      </c>
      <c r="F14">
        <v>0.42153329796275402</v>
      </c>
      <c r="G14">
        <v>0.42656306504032798</v>
      </c>
      <c r="H14">
        <v>0.421099139501181</v>
      </c>
      <c r="I14" s="7">
        <v>0.52897368185420202</v>
      </c>
      <c r="J14">
        <v>0.33167218188782599</v>
      </c>
      <c r="K14">
        <v>0.41201709940890702</v>
      </c>
      <c r="L14">
        <v>0.31805311937949399</v>
      </c>
      <c r="M14">
        <v>0.39595932748745499</v>
      </c>
      <c r="N14">
        <v>0.35654664174239398</v>
      </c>
      <c r="O14">
        <v>0.31014042666029201</v>
      </c>
      <c r="P14">
        <v>0.31574388471020198</v>
      </c>
      <c r="Q14">
        <v>0.436421844197802</v>
      </c>
    </row>
    <row r="15" spans="1:17" x14ac:dyDescent="0.2">
      <c r="A15">
        <v>15</v>
      </c>
      <c r="B15">
        <v>0.52074763350500397</v>
      </c>
      <c r="C15">
        <v>0.42099544134316702</v>
      </c>
      <c r="D15">
        <v>0.46278557722653901</v>
      </c>
      <c r="E15">
        <v>0.46290901008805801</v>
      </c>
      <c r="F15">
        <v>0.57841800512208696</v>
      </c>
      <c r="G15">
        <v>0.36852205323635001</v>
      </c>
      <c r="H15">
        <v>0.51239872683988497</v>
      </c>
      <c r="I15" s="7">
        <v>0.45448128117484998</v>
      </c>
      <c r="J15">
        <v>0.45602100879067903</v>
      </c>
      <c r="K15">
        <v>0.45814575757530501</v>
      </c>
      <c r="L15">
        <v>0.409388302699909</v>
      </c>
      <c r="M15">
        <v>0.44930276702020699</v>
      </c>
      <c r="N15">
        <v>0.448769385562517</v>
      </c>
      <c r="O15">
        <v>0.39456632013152199</v>
      </c>
      <c r="P15">
        <v>0.51873736780519897</v>
      </c>
      <c r="Q15">
        <v>0.41100015638564802</v>
      </c>
    </row>
    <row r="16" spans="1:17" x14ac:dyDescent="0.2">
      <c r="A16">
        <v>16</v>
      </c>
      <c r="B16">
        <v>0.44448471760433</v>
      </c>
      <c r="C16">
        <v>0.51062485804291702</v>
      </c>
      <c r="D16">
        <v>0.54303690073723199</v>
      </c>
      <c r="E16">
        <v>0.489718004729983</v>
      </c>
      <c r="F16">
        <v>0.57820925643235199</v>
      </c>
      <c r="G16">
        <v>0.51353226026983301</v>
      </c>
      <c r="H16">
        <v>0.34606891505318099</v>
      </c>
      <c r="I16" s="7">
        <v>0.51698498152456096</v>
      </c>
      <c r="J16">
        <v>0.50646488092985598</v>
      </c>
      <c r="K16">
        <v>0.47622236941437501</v>
      </c>
      <c r="L16">
        <v>0.41792186510845603</v>
      </c>
      <c r="M16">
        <v>0.47392559759497999</v>
      </c>
      <c r="N16">
        <v>0.47618487531572401</v>
      </c>
      <c r="O16">
        <v>0.51856774752258405</v>
      </c>
      <c r="P16">
        <v>0.52657698283754995</v>
      </c>
      <c r="Q16">
        <v>0.56488686113522701</v>
      </c>
    </row>
    <row r="17" spans="1:17" x14ac:dyDescent="0.2">
      <c r="A17">
        <v>17</v>
      </c>
      <c r="B17">
        <v>0.46106381053567502</v>
      </c>
      <c r="C17">
        <v>0.547498113550552</v>
      </c>
      <c r="D17">
        <v>0.50482503777265098</v>
      </c>
      <c r="E17">
        <v>0.45087115667633398</v>
      </c>
      <c r="F17">
        <v>0.47870484408946701</v>
      </c>
      <c r="G17">
        <v>0.44125726548711902</v>
      </c>
      <c r="H17">
        <v>0.54000793189556295</v>
      </c>
      <c r="I17" s="7">
        <v>0.54848358636819805</v>
      </c>
      <c r="J17">
        <v>0.356256417902996</v>
      </c>
      <c r="K17">
        <v>0.24345601038859599</v>
      </c>
      <c r="L17">
        <v>0.27767212283172099</v>
      </c>
      <c r="M17">
        <v>0.26997911161161597</v>
      </c>
      <c r="N17">
        <v>0.36163162447396402</v>
      </c>
      <c r="O17">
        <v>0.36241388743342601</v>
      </c>
      <c r="P17">
        <v>0.28083017595466198</v>
      </c>
      <c r="Q17">
        <v>0.27574778655384902</v>
      </c>
    </row>
    <row r="18" spans="1:17" x14ac:dyDescent="0.2">
      <c r="A18">
        <v>18</v>
      </c>
      <c r="B18">
        <v>0.54940505614442303</v>
      </c>
      <c r="C18">
        <v>0.55908212723516904</v>
      </c>
      <c r="D18">
        <v>0.62857219685917398</v>
      </c>
      <c r="E18">
        <v>0.53028621152148203</v>
      </c>
      <c r="F18">
        <v>0.54388263003737702</v>
      </c>
      <c r="G18">
        <v>0.69125729145501102</v>
      </c>
      <c r="H18">
        <v>0.49032829463845001</v>
      </c>
      <c r="I18" s="7">
        <v>0.54077380229043404</v>
      </c>
      <c r="J18">
        <v>0.46679539541627602</v>
      </c>
      <c r="K18">
        <v>0.44047323631100799</v>
      </c>
      <c r="L18">
        <v>0.47028089651763499</v>
      </c>
      <c r="M18">
        <v>0.41297208191102702</v>
      </c>
      <c r="N18">
        <v>0.54247859619493499</v>
      </c>
      <c r="O18">
        <v>0.51015136825677598</v>
      </c>
      <c r="P18">
        <v>0.496311829596918</v>
      </c>
      <c r="Q18">
        <v>0.49502888050447702</v>
      </c>
    </row>
    <row r="19" spans="1:17" x14ac:dyDescent="0.2">
      <c r="A19">
        <v>19</v>
      </c>
      <c r="B19">
        <v>0.50009872269465405</v>
      </c>
      <c r="C19">
        <v>0.41352078546238102</v>
      </c>
      <c r="D19">
        <v>0.54777892754093505</v>
      </c>
      <c r="E19">
        <v>0.53509076201327399</v>
      </c>
      <c r="F19">
        <v>0.39796224431365801</v>
      </c>
      <c r="G19">
        <v>0.67669553742117605</v>
      </c>
      <c r="H19">
        <v>0.61974194758029499</v>
      </c>
      <c r="I19" s="7">
        <v>0.52774931742181597</v>
      </c>
      <c r="J19">
        <v>0.48703918899388499</v>
      </c>
      <c r="K19">
        <v>0.39338392188459398</v>
      </c>
      <c r="L19">
        <v>0.38979381909336103</v>
      </c>
      <c r="M19">
        <v>0.36594507647429397</v>
      </c>
      <c r="N19">
        <v>0.34893729671534002</v>
      </c>
      <c r="O19">
        <v>0.47624356071717</v>
      </c>
      <c r="P19">
        <v>0.48622876808316101</v>
      </c>
      <c r="Q19">
        <v>0.40230924078526697</v>
      </c>
    </row>
    <row r="20" spans="1:17" x14ac:dyDescent="0.2">
      <c r="A20">
        <v>21</v>
      </c>
      <c r="B20">
        <v>0.52146547576185798</v>
      </c>
      <c r="C20">
        <v>0.49717287063279902</v>
      </c>
      <c r="D20">
        <v>0.49320337345898402</v>
      </c>
      <c r="E20">
        <v>0.58463915015777101</v>
      </c>
      <c r="F20">
        <v>0.54744628866239597</v>
      </c>
      <c r="G20">
        <v>0.58608840082824099</v>
      </c>
      <c r="H20">
        <v>0.52715485871749501</v>
      </c>
      <c r="I20" s="7">
        <v>0.41148365755738298</v>
      </c>
      <c r="J20">
        <v>0.48345139721609598</v>
      </c>
      <c r="K20">
        <v>0.50491943129661199</v>
      </c>
      <c r="L20">
        <v>0.52423610215695504</v>
      </c>
      <c r="M20">
        <v>0.50009913389161398</v>
      </c>
      <c r="N20">
        <v>0.56359514513970799</v>
      </c>
      <c r="O20">
        <v>0.48894177138287198</v>
      </c>
      <c r="P20">
        <v>0.452419733439962</v>
      </c>
      <c r="Q20">
        <v>0.52848143145333604</v>
      </c>
    </row>
    <row r="21" spans="1:17" x14ac:dyDescent="0.2">
      <c r="A21">
        <v>23</v>
      </c>
      <c r="B21">
        <v>0.43374502083782601</v>
      </c>
      <c r="C21">
        <v>0.52668247257836598</v>
      </c>
      <c r="D21">
        <v>0.46633331837227099</v>
      </c>
      <c r="E21">
        <v>0.46572189475549097</v>
      </c>
      <c r="F21">
        <v>0.48960827636270998</v>
      </c>
      <c r="G21">
        <v>0.42669023425943797</v>
      </c>
      <c r="H21">
        <v>0.37930891965702501</v>
      </c>
      <c r="I21" s="7">
        <v>0.51221632791891802</v>
      </c>
      <c r="J21">
        <v>0.32881754359342902</v>
      </c>
      <c r="K21">
        <v>0.40171335481368797</v>
      </c>
      <c r="L21">
        <v>0.464858916938996</v>
      </c>
      <c r="M21">
        <v>0.45827360096699399</v>
      </c>
      <c r="N21">
        <v>0.38688333463661401</v>
      </c>
      <c r="O21">
        <v>0.46983754544510298</v>
      </c>
      <c r="P21">
        <v>0.431454770280777</v>
      </c>
      <c r="Q21">
        <v>0.38496673285073002</v>
      </c>
    </row>
    <row r="22" spans="1:17" x14ac:dyDescent="0.2">
      <c r="A22">
        <v>24</v>
      </c>
      <c r="B22">
        <v>0.40663922631366001</v>
      </c>
      <c r="C22">
        <v>0.35589440541478501</v>
      </c>
      <c r="D22">
        <v>0.40919399563400499</v>
      </c>
      <c r="E22">
        <v>0.50462136425542103</v>
      </c>
      <c r="F22">
        <v>0.51763810071253302</v>
      </c>
      <c r="G22">
        <v>0.459337292539374</v>
      </c>
      <c r="H22">
        <v>0.33754648545945998</v>
      </c>
      <c r="I22" s="7">
        <v>0.41939491138819401</v>
      </c>
      <c r="J22">
        <v>0.31136358308647799</v>
      </c>
      <c r="K22">
        <v>0.39197137537870602</v>
      </c>
      <c r="L22">
        <v>0.402282826963415</v>
      </c>
      <c r="M22">
        <v>0.449967978864378</v>
      </c>
      <c r="N22">
        <v>0.42906044378057001</v>
      </c>
      <c r="O22">
        <v>0.44638312080702802</v>
      </c>
      <c r="P22">
        <v>0.43014644383644901</v>
      </c>
      <c r="Q22">
        <v>0.50534796275026705</v>
      </c>
    </row>
    <row r="23" spans="1:17" x14ac:dyDescent="0.2">
      <c r="A23">
        <v>25</v>
      </c>
      <c r="B23">
        <v>0.62210678705382305</v>
      </c>
      <c r="C23">
        <v>0.56255367739906603</v>
      </c>
      <c r="D23">
        <v>0.63010441213921997</v>
      </c>
      <c r="E23">
        <v>0.49067044782763503</v>
      </c>
      <c r="F23">
        <v>0.46319856776116197</v>
      </c>
      <c r="G23">
        <v>0.47165875412769698</v>
      </c>
      <c r="H23">
        <v>0.52103853017058499</v>
      </c>
      <c r="I23" s="7">
        <v>0.45624969041392199</v>
      </c>
      <c r="J23">
        <v>0.50991429652372</v>
      </c>
      <c r="K23">
        <v>0.515619132355701</v>
      </c>
      <c r="L23">
        <v>0.54831617814059597</v>
      </c>
      <c r="M23">
        <v>0.44950948356962001</v>
      </c>
      <c r="N23">
        <v>0.44836048840193299</v>
      </c>
      <c r="O23">
        <v>0.42201339670741</v>
      </c>
      <c r="P23">
        <v>0.464414310685967</v>
      </c>
      <c r="Q23">
        <v>0.28765821851525403</v>
      </c>
    </row>
    <row r="24" spans="1:17" x14ac:dyDescent="0.2">
      <c r="A24">
        <v>26</v>
      </c>
      <c r="B24">
        <v>0.499391337367046</v>
      </c>
      <c r="C24">
        <v>0.44211443040645498</v>
      </c>
      <c r="D24">
        <v>0.49246361336991601</v>
      </c>
      <c r="E24">
        <v>0.35078360162432198</v>
      </c>
      <c r="F24">
        <v>0.47315066660072602</v>
      </c>
      <c r="G24">
        <v>0.36284761408167898</v>
      </c>
      <c r="H24">
        <v>0.46249406597562098</v>
      </c>
      <c r="I24" s="7">
        <v>0.49401551670451199</v>
      </c>
      <c r="J24">
        <v>0.347425092491844</v>
      </c>
      <c r="K24">
        <v>0.383415775467498</v>
      </c>
      <c r="L24">
        <v>0.32678917392277201</v>
      </c>
      <c r="M24">
        <v>0.27506616146278301</v>
      </c>
      <c r="N24">
        <v>0.332342339643314</v>
      </c>
      <c r="O24">
        <v>0.32288748787243199</v>
      </c>
      <c r="P24">
        <v>0.37716095576469799</v>
      </c>
      <c r="Q24">
        <v>0.37776951200118197</v>
      </c>
    </row>
    <row r="25" spans="1:17" x14ac:dyDescent="0.2">
      <c r="A25">
        <v>27</v>
      </c>
      <c r="B25">
        <v>0.50985504204475895</v>
      </c>
      <c r="C25">
        <v>0.54445699446537299</v>
      </c>
      <c r="D25">
        <v>0.53078679472365697</v>
      </c>
      <c r="E25">
        <v>0.67366324568986502</v>
      </c>
      <c r="F25">
        <v>0.57783743751220695</v>
      </c>
      <c r="G25">
        <v>0.48538132897612202</v>
      </c>
      <c r="H25">
        <v>0.52310520162707697</v>
      </c>
      <c r="I25" s="7">
        <v>0.54514820861883395</v>
      </c>
      <c r="J25">
        <v>0.47490944897571402</v>
      </c>
      <c r="K25">
        <v>0.52839036378942295</v>
      </c>
      <c r="L25">
        <v>0.51987316478772805</v>
      </c>
      <c r="M25">
        <v>0.56371781208748395</v>
      </c>
      <c r="N25">
        <v>0.48288797198265698</v>
      </c>
      <c r="O25">
        <v>0.57523357960033905</v>
      </c>
      <c r="P25">
        <v>0.58734527104729695</v>
      </c>
      <c r="Q25">
        <v>0.51486780473914495</v>
      </c>
    </row>
    <row r="26" spans="1:17" x14ac:dyDescent="0.2">
      <c r="A26">
        <v>30</v>
      </c>
      <c r="B26">
        <v>0.422082907506309</v>
      </c>
      <c r="C26">
        <v>0.48846593601632299</v>
      </c>
      <c r="D26">
        <v>0.42082281862447202</v>
      </c>
      <c r="E26">
        <v>0.44267029883294401</v>
      </c>
      <c r="F26">
        <v>0.55030484348125097</v>
      </c>
      <c r="G26">
        <v>0.37625382576855998</v>
      </c>
      <c r="H26">
        <v>0.40768653035734398</v>
      </c>
      <c r="I26" s="7">
        <v>0.50449194994339697</v>
      </c>
      <c r="J26">
        <v>0.428950768451488</v>
      </c>
      <c r="K26">
        <v>0.48284179138513</v>
      </c>
      <c r="L26">
        <v>0.36195969126488498</v>
      </c>
      <c r="M26">
        <v>0.467715162946234</v>
      </c>
      <c r="N26">
        <v>0.50365470984480398</v>
      </c>
      <c r="O26">
        <v>0.443775485813376</v>
      </c>
      <c r="P26">
        <v>0.46293714144875903</v>
      </c>
      <c r="Q26">
        <v>0.44396318729147699</v>
      </c>
    </row>
    <row r="27" spans="1:17" x14ac:dyDescent="0.2">
      <c r="A27">
        <v>32</v>
      </c>
      <c r="B27">
        <v>0.51050367122644802</v>
      </c>
      <c r="C27">
        <v>0.56500776350896997</v>
      </c>
      <c r="D27">
        <v>0.46915438763162198</v>
      </c>
      <c r="E27">
        <v>0.48529253794764698</v>
      </c>
      <c r="F27">
        <v>0.59818154326277195</v>
      </c>
      <c r="G27">
        <v>0.50632823710474895</v>
      </c>
      <c r="H27">
        <v>0.62581256522900397</v>
      </c>
      <c r="I27" s="7">
        <v>0.59898704694838001</v>
      </c>
      <c r="J27">
        <v>0.33305005036688201</v>
      </c>
      <c r="K27">
        <v>0.36111058116469902</v>
      </c>
      <c r="L27">
        <v>0.32277384743036602</v>
      </c>
      <c r="M27">
        <v>0.28963983514965103</v>
      </c>
      <c r="N27">
        <v>0.35284972992244601</v>
      </c>
      <c r="O27">
        <v>0.35865015459671701</v>
      </c>
      <c r="P27">
        <v>0.380118698785815</v>
      </c>
      <c r="Q27">
        <v>0.32458855547411097</v>
      </c>
    </row>
    <row r="28" spans="1:17" x14ac:dyDescent="0.2">
      <c r="A28">
        <v>33</v>
      </c>
      <c r="B28">
        <v>0.451766990298477</v>
      </c>
      <c r="C28">
        <v>0.54793650114529202</v>
      </c>
      <c r="D28">
        <v>0.41196445284613098</v>
      </c>
      <c r="E28">
        <v>0.37554084978381402</v>
      </c>
      <c r="F28">
        <v>0.55474594340303995</v>
      </c>
      <c r="G28">
        <v>0.50872250597291901</v>
      </c>
      <c r="H28">
        <v>0.58370627529220198</v>
      </c>
      <c r="I28" s="7">
        <v>0.48322744547775398</v>
      </c>
      <c r="J28">
        <v>0.45685375814845403</v>
      </c>
      <c r="K28">
        <v>0.46062198829628997</v>
      </c>
      <c r="L28">
        <v>0.43853098905501797</v>
      </c>
      <c r="M28">
        <v>0.40274092376614401</v>
      </c>
      <c r="N28">
        <v>0.49624691436579399</v>
      </c>
      <c r="O28">
        <v>0.49380354776876001</v>
      </c>
      <c r="P28">
        <v>0.479265556247576</v>
      </c>
      <c r="Q28">
        <v>0.427133457098128</v>
      </c>
    </row>
    <row r="29" spans="1:17" x14ac:dyDescent="0.2">
      <c r="A29">
        <v>34</v>
      </c>
      <c r="B29">
        <v>0.53252507447434605</v>
      </c>
      <c r="C29">
        <v>0.393031091304544</v>
      </c>
      <c r="D29">
        <v>0.43245699683012301</v>
      </c>
      <c r="E29">
        <v>0.36818738812018698</v>
      </c>
      <c r="F29">
        <v>0.44855146328656198</v>
      </c>
      <c r="G29">
        <v>0.39564977158229298</v>
      </c>
      <c r="H29">
        <v>0.38753590958310602</v>
      </c>
      <c r="I29" s="7">
        <v>0.48683187902010999</v>
      </c>
      <c r="J29">
        <v>0.40652920532418002</v>
      </c>
      <c r="K29">
        <v>0.36254566547200001</v>
      </c>
      <c r="L29">
        <v>0.43081508681473601</v>
      </c>
      <c r="M29">
        <v>0.487759344721855</v>
      </c>
      <c r="N29">
        <v>0.41307161773447398</v>
      </c>
      <c r="O29">
        <v>0.44278100236972101</v>
      </c>
      <c r="P29">
        <v>0.39524662593798099</v>
      </c>
      <c r="Q29">
        <v>0.39637623284260198</v>
      </c>
    </row>
    <row r="30" spans="1:17" x14ac:dyDescent="0.2">
      <c r="A30">
        <v>35</v>
      </c>
      <c r="B30">
        <v>0.61879523670033998</v>
      </c>
      <c r="C30">
        <v>0.52134845982604905</v>
      </c>
      <c r="D30">
        <v>0.52951413153228599</v>
      </c>
      <c r="E30">
        <v>0.47974873273164398</v>
      </c>
      <c r="F30">
        <v>0.55842976670640798</v>
      </c>
      <c r="G30">
        <v>0.447649646367694</v>
      </c>
      <c r="H30">
        <v>0.49442918768882199</v>
      </c>
      <c r="I30" s="7">
        <v>0.58613342572470395</v>
      </c>
      <c r="J30">
        <v>0.43597480107588199</v>
      </c>
      <c r="K30">
        <v>0.386175236779774</v>
      </c>
      <c r="L30">
        <v>0.37906626987096398</v>
      </c>
      <c r="M30">
        <v>0.33510407562598299</v>
      </c>
      <c r="N30">
        <v>0.36464527335695102</v>
      </c>
      <c r="O30">
        <v>0.41267067426896198</v>
      </c>
      <c r="P30">
        <v>0.33970921179041502</v>
      </c>
      <c r="Q30">
        <v>0.338253591831987</v>
      </c>
    </row>
    <row r="34" spans="1:25" x14ac:dyDescent="0.2">
      <c r="A34" s="3" t="s">
        <v>151</v>
      </c>
      <c r="B34" s="31" t="s">
        <v>148</v>
      </c>
      <c r="C34" s="32"/>
      <c r="D34" s="32"/>
      <c r="E34" s="32"/>
      <c r="F34" s="32"/>
      <c r="G34" s="32"/>
      <c r="H34" s="32"/>
      <c r="I34" s="36"/>
      <c r="J34" s="37" t="s">
        <v>149</v>
      </c>
      <c r="K34" s="32"/>
      <c r="L34" s="32"/>
      <c r="M34" s="32"/>
      <c r="N34" s="32"/>
      <c r="O34" s="32"/>
      <c r="P34" s="32"/>
      <c r="Q34" s="36"/>
      <c r="R34" s="31" t="s">
        <v>150</v>
      </c>
      <c r="S34" s="32"/>
      <c r="T34" s="32"/>
      <c r="U34" s="32"/>
      <c r="V34" s="32"/>
      <c r="W34" s="32"/>
      <c r="X34" s="32"/>
      <c r="Y34" s="32"/>
    </row>
    <row r="35" spans="1:25" x14ac:dyDescent="0.2">
      <c r="A35" t="s">
        <v>129</v>
      </c>
      <c r="B35" t="s">
        <v>139</v>
      </c>
      <c r="C35" t="s">
        <v>140</v>
      </c>
      <c r="D35" t="s">
        <v>141</v>
      </c>
      <c r="E35" t="s">
        <v>142</v>
      </c>
      <c r="F35" t="s">
        <v>143</v>
      </c>
      <c r="G35" t="s">
        <v>144</v>
      </c>
      <c r="H35" t="s">
        <v>145</v>
      </c>
      <c r="I35" s="7" t="s">
        <v>146</v>
      </c>
      <c r="J35" s="10" t="s">
        <v>139</v>
      </c>
      <c r="K35" t="s">
        <v>140</v>
      </c>
      <c r="L35" t="s">
        <v>141</v>
      </c>
      <c r="M35" t="s">
        <v>142</v>
      </c>
      <c r="N35" t="s">
        <v>143</v>
      </c>
      <c r="O35" t="s">
        <v>144</v>
      </c>
      <c r="P35" t="s">
        <v>145</v>
      </c>
      <c r="Q35" s="7" t="s">
        <v>146</v>
      </c>
      <c r="R35" t="s">
        <v>139</v>
      </c>
      <c r="S35" t="s">
        <v>140</v>
      </c>
      <c r="T35" t="s">
        <v>141</v>
      </c>
      <c r="U35" t="s">
        <v>142</v>
      </c>
      <c r="V35" t="s">
        <v>143</v>
      </c>
      <c r="W35" t="s">
        <v>144</v>
      </c>
      <c r="X35" t="s">
        <v>145</v>
      </c>
      <c r="Y35" t="s">
        <v>146</v>
      </c>
    </row>
    <row r="36" spans="1:25" x14ac:dyDescent="0.2">
      <c r="A36">
        <v>3</v>
      </c>
      <c r="B36">
        <v>0.59638629214843497</v>
      </c>
      <c r="C36">
        <v>0.43062877745523798</v>
      </c>
      <c r="D36">
        <v>0.78451526222950296</v>
      </c>
      <c r="E36">
        <v>0.561510211803668</v>
      </c>
      <c r="F36">
        <v>0.80903277249675098</v>
      </c>
      <c r="G36">
        <v>0.66287045307043901</v>
      </c>
      <c r="H36">
        <v>0.632690989792834</v>
      </c>
      <c r="I36" s="7">
        <v>0.42972035383630502</v>
      </c>
      <c r="J36" s="10">
        <v>0.79411658504421201</v>
      </c>
      <c r="K36">
        <v>0.52341370022258005</v>
      </c>
      <c r="L36">
        <v>0.69141831775340901</v>
      </c>
      <c r="M36">
        <v>0.30121065131788599</v>
      </c>
      <c r="N36">
        <v>0.64027139798917199</v>
      </c>
      <c r="O36">
        <v>0.442530302029355</v>
      </c>
      <c r="P36">
        <v>0.41092032613228402</v>
      </c>
      <c r="Q36" s="7">
        <v>0.66011146030719803</v>
      </c>
      <c r="R36">
        <v>0.69826246549488702</v>
      </c>
      <c r="S36">
        <v>0.57104828342764502</v>
      </c>
      <c r="T36">
        <v>0.44433976648467799</v>
      </c>
      <c r="U36">
        <v>0.68004715147741301</v>
      </c>
      <c r="V36">
        <v>0.52783842580093199</v>
      </c>
      <c r="W36">
        <v>0.51883674430267401</v>
      </c>
      <c r="X36">
        <v>0.58021589039557797</v>
      </c>
      <c r="Y36">
        <v>0.62372718359766799</v>
      </c>
    </row>
    <row r="37" spans="1:25" x14ac:dyDescent="0.2">
      <c r="A37">
        <v>4</v>
      </c>
      <c r="B37">
        <v>0.44662493637485401</v>
      </c>
      <c r="C37">
        <v>0.48632507947902798</v>
      </c>
      <c r="D37">
        <v>0.240533292828464</v>
      </c>
      <c r="E37">
        <v>0.38136924139991502</v>
      </c>
      <c r="F37">
        <v>0.31178280962446903</v>
      </c>
      <c r="G37">
        <v>0.28216500870511801</v>
      </c>
      <c r="H37">
        <v>0.50221619197630696</v>
      </c>
      <c r="I37" s="7">
        <v>0.51359441232504799</v>
      </c>
      <c r="J37" s="10">
        <v>0.32616920678043798</v>
      </c>
      <c r="K37">
        <v>0.73025619274710796</v>
      </c>
      <c r="L37">
        <v>0.33861490628287899</v>
      </c>
      <c r="M37">
        <v>0.45093995762153299</v>
      </c>
      <c r="N37">
        <v>0.45564077303804701</v>
      </c>
      <c r="O37">
        <v>0.27553291099294103</v>
      </c>
      <c r="P37">
        <v>0.43343111527455203</v>
      </c>
      <c r="Q37" s="7">
        <v>0.36392630528134501</v>
      </c>
      <c r="R37">
        <v>0.42911013546653798</v>
      </c>
      <c r="S37">
        <v>0.50855884672653595</v>
      </c>
      <c r="T37">
        <v>0.37740593019038798</v>
      </c>
      <c r="U37">
        <v>0.50328480918931195</v>
      </c>
      <c r="V37">
        <v>0.361403458827668</v>
      </c>
      <c r="W37">
        <v>0.44882369453679899</v>
      </c>
      <c r="X37">
        <v>0.36551128859713</v>
      </c>
      <c r="Y37">
        <v>0.33767941115919597</v>
      </c>
    </row>
    <row r="38" spans="1:25" x14ac:dyDescent="0.2">
      <c r="A38">
        <v>5</v>
      </c>
      <c r="B38">
        <v>0.475895360077777</v>
      </c>
      <c r="C38">
        <v>0.51570878120325003</v>
      </c>
      <c r="D38">
        <v>0.51659260770367399</v>
      </c>
      <c r="E38">
        <v>0.31165013883103099</v>
      </c>
      <c r="F38">
        <v>0.38740213073308699</v>
      </c>
      <c r="G38">
        <v>0.38363770257407498</v>
      </c>
      <c r="H38">
        <v>0.49418097159671198</v>
      </c>
      <c r="I38" s="7">
        <v>0.50625561954711895</v>
      </c>
      <c r="J38" s="10">
        <v>0.47049080477418198</v>
      </c>
      <c r="K38">
        <v>0.49202768449297801</v>
      </c>
      <c r="L38">
        <v>0.71264709083246702</v>
      </c>
      <c r="M38">
        <v>0.33997984011257398</v>
      </c>
      <c r="N38">
        <v>0.40891370968156499</v>
      </c>
      <c r="O38">
        <v>0.38377059855310702</v>
      </c>
      <c r="P38">
        <v>0.266140940471078</v>
      </c>
      <c r="Q38" s="7">
        <v>0.43415796272563101</v>
      </c>
      <c r="R38">
        <v>0.52594431943656905</v>
      </c>
      <c r="S38">
        <v>0.49302201475342999</v>
      </c>
      <c r="T38">
        <v>0.45282097289082701</v>
      </c>
      <c r="U38">
        <v>0.37710567977373</v>
      </c>
      <c r="V38">
        <v>0.44284064318826499</v>
      </c>
      <c r="W38">
        <v>0.39707454663625802</v>
      </c>
      <c r="X38">
        <v>0.443056899882114</v>
      </c>
      <c r="Y38">
        <v>0.51269782556897403</v>
      </c>
    </row>
    <row r="39" spans="1:25" x14ac:dyDescent="0.2">
      <c r="A39">
        <v>6</v>
      </c>
      <c r="B39">
        <v>0.49893242285446898</v>
      </c>
      <c r="C39">
        <v>0.38600746814119302</v>
      </c>
      <c r="D39">
        <v>0.28983419250640102</v>
      </c>
      <c r="E39">
        <v>0.41519903352762999</v>
      </c>
      <c r="F39">
        <v>0.44419958492463701</v>
      </c>
      <c r="G39">
        <v>0.21711893184825801</v>
      </c>
      <c r="H39">
        <v>0.32103778075190298</v>
      </c>
      <c r="I39" s="7">
        <v>0.32523024221339802</v>
      </c>
      <c r="J39" s="10">
        <v>0.33920105240620502</v>
      </c>
      <c r="K39">
        <v>0.31728901660098802</v>
      </c>
      <c r="L39">
        <v>0.39578282661334802</v>
      </c>
      <c r="M39">
        <v>0.44698767853180499</v>
      </c>
      <c r="N39">
        <v>0.44546424740593898</v>
      </c>
      <c r="O39">
        <v>0.47297580958676599</v>
      </c>
      <c r="P39">
        <v>0.40811198560585799</v>
      </c>
      <c r="Q39" s="7">
        <v>0.35169644934834299</v>
      </c>
      <c r="R39">
        <v>0.39632146289749098</v>
      </c>
      <c r="S39">
        <v>0.36709830515985398</v>
      </c>
      <c r="T39">
        <v>0.23891075011649701</v>
      </c>
      <c r="U39">
        <v>0.35514756794477798</v>
      </c>
      <c r="V39">
        <v>0.40221979172307398</v>
      </c>
      <c r="W39">
        <v>0.29383413375921202</v>
      </c>
      <c r="X39">
        <v>0.39418870564064601</v>
      </c>
      <c r="Y39">
        <v>0.27899447880065298</v>
      </c>
    </row>
    <row r="40" spans="1:25" x14ac:dyDescent="0.2">
      <c r="A40">
        <v>7</v>
      </c>
      <c r="B40">
        <v>0.50738705502853398</v>
      </c>
      <c r="C40">
        <v>0.78504468372239899</v>
      </c>
      <c r="D40">
        <v>0.49253973749119601</v>
      </c>
      <c r="E40">
        <v>0.45346317994819602</v>
      </c>
      <c r="F40">
        <v>0.501873650732651</v>
      </c>
      <c r="G40">
        <v>0.40254696336336698</v>
      </c>
      <c r="H40">
        <v>0.67535261012198999</v>
      </c>
      <c r="I40" s="7">
        <v>0.59927451357231898</v>
      </c>
      <c r="J40" s="10">
        <v>0.34208507792153497</v>
      </c>
      <c r="K40">
        <v>0.69360575155635296</v>
      </c>
      <c r="L40">
        <v>0.37326619352853302</v>
      </c>
      <c r="M40">
        <v>0.57816556686315501</v>
      </c>
      <c r="N40">
        <v>0.43501893665236702</v>
      </c>
      <c r="O40">
        <v>0.70072346516772599</v>
      </c>
      <c r="P40">
        <v>0.55940716294701298</v>
      </c>
      <c r="Q40" s="7">
        <v>0.70845023346901503</v>
      </c>
      <c r="R40">
        <v>0.49678672645523198</v>
      </c>
      <c r="S40">
        <v>0.46852330848689999</v>
      </c>
      <c r="T40">
        <v>0.55227840214843404</v>
      </c>
      <c r="U40">
        <v>0.43207197880534198</v>
      </c>
      <c r="V40">
        <v>0.59159689594381504</v>
      </c>
      <c r="W40">
        <v>0.58100814785156896</v>
      </c>
      <c r="X40">
        <v>0.63774086554478004</v>
      </c>
      <c r="Y40">
        <v>0.55091043326337696</v>
      </c>
    </row>
    <row r="41" spans="1:25" x14ac:dyDescent="0.2">
      <c r="A41">
        <v>8</v>
      </c>
      <c r="B41">
        <v>0.64421583587905895</v>
      </c>
      <c r="C41">
        <v>0.46425123614611702</v>
      </c>
      <c r="D41">
        <v>0.53896848997298397</v>
      </c>
      <c r="E41">
        <v>0.55682428234506498</v>
      </c>
      <c r="F41">
        <v>0.58523335527621101</v>
      </c>
      <c r="G41">
        <v>0.42248624892193598</v>
      </c>
      <c r="H41">
        <v>0.56256363218472205</v>
      </c>
      <c r="I41" s="7">
        <v>0.53530426875375103</v>
      </c>
      <c r="J41" s="10">
        <v>0.71510438028015499</v>
      </c>
      <c r="K41">
        <v>0.510378585909945</v>
      </c>
      <c r="L41">
        <v>0.54479818360453502</v>
      </c>
      <c r="M41">
        <v>0.52342607273890696</v>
      </c>
      <c r="N41">
        <v>0.51920898973954599</v>
      </c>
      <c r="O41">
        <v>0.46144744949331201</v>
      </c>
      <c r="P41">
        <v>0.59841931239239499</v>
      </c>
      <c r="Q41" s="7">
        <v>0.55006874310544895</v>
      </c>
      <c r="R41">
        <v>0.460830197746044</v>
      </c>
      <c r="S41">
        <v>0.528034491506295</v>
      </c>
      <c r="T41">
        <v>0.43545118691099499</v>
      </c>
      <c r="U41">
        <v>0.645383760283328</v>
      </c>
      <c r="V41">
        <v>0.54322653227808504</v>
      </c>
      <c r="W41">
        <v>0.41781661341793103</v>
      </c>
      <c r="X41">
        <v>0.51969761248545698</v>
      </c>
      <c r="Y41">
        <v>0.61461235366813005</v>
      </c>
    </row>
    <row r="42" spans="1:25" x14ac:dyDescent="0.2">
      <c r="A42">
        <v>9</v>
      </c>
      <c r="B42">
        <v>0.32091109647525401</v>
      </c>
      <c r="C42">
        <v>0.40151286504600497</v>
      </c>
      <c r="D42">
        <v>0.63837358758975604</v>
      </c>
      <c r="E42">
        <v>0.39231867885920801</v>
      </c>
      <c r="F42">
        <v>0.59162760078547805</v>
      </c>
      <c r="G42">
        <v>0.34415540590869698</v>
      </c>
      <c r="H42">
        <v>0.66013240629005199</v>
      </c>
      <c r="I42" s="7">
        <v>0.66849204494634795</v>
      </c>
      <c r="J42" s="10">
        <v>0.51793030129619</v>
      </c>
      <c r="K42">
        <v>0.56188190649025704</v>
      </c>
      <c r="L42">
        <v>0.39739388793726599</v>
      </c>
      <c r="M42">
        <v>0.55331123438889196</v>
      </c>
      <c r="N42">
        <v>0.41117766493739299</v>
      </c>
      <c r="O42">
        <v>0.57216663979604698</v>
      </c>
      <c r="P42">
        <v>0.35313382771041502</v>
      </c>
      <c r="Q42" s="7">
        <v>0.68271802275211002</v>
      </c>
      <c r="R42">
        <v>0.50985178285538901</v>
      </c>
      <c r="S42">
        <v>0.53290204708723199</v>
      </c>
      <c r="T42">
        <v>0.65729918834821999</v>
      </c>
      <c r="U42">
        <v>0.53526179906800098</v>
      </c>
      <c r="V42">
        <v>0.52418009448741198</v>
      </c>
      <c r="W42">
        <v>0.57897929552479699</v>
      </c>
      <c r="X42">
        <v>0.58741913937562595</v>
      </c>
      <c r="Y42">
        <v>0.49208056972505898</v>
      </c>
    </row>
    <row r="43" spans="1:25" x14ac:dyDescent="0.2">
      <c r="A43">
        <v>10</v>
      </c>
      <c r="B43">
        <v>0.42266377682685302</v>
      </c>
      <c r="C43">
        <v>0.52347124210151397</v>
      </c>
      <c r="D43">
        <v>0.63794356858331802</v>
      </c>
      <c r="E43">
        <v>0.63559942134133596</v>
      </c>
      <c r="F43">
        <v>0.68074258312275804</v>
      </c>
      <c r="G43">
        <v>0.73287525391730501</v>
      </c>
      <c r="H43">
        <v>0.66038002977881405</v>
      </c>
      <c r="I43" s="7">
        <v>0.663153614249401</v>
      </c>
      <c r="J43" s="10">
        <v>0.62202563504781105</v>
      </c>
      <c r="K43">
        <v>0.62726470407513502</v>
      </c>
      <c r="L43">
        <v>0.48376039867478599</v>
      </c>
      <c r="M43">
        <v>0.48740451990863298</v>
      </c>
      <c r="N43">
        <v>0.72633508384113998</v>
      </c>
      <c r="O43">
        <v>0.76014374347734603</v>
      </c>
      <c r="P43">
        <v>0.63674271887738698</v>
      </c>
      <c r="Q43" s="7">
        <v>0.53023497183842005</v>
      </c>
      <c r="R43">
        <v>0.56213417335560301</v>
      </c>
      <c r="S43">
        <v>0.402760288772057</v>
      </c>
      <c r="T43">
        <v>0.64711578239230405</v>
      </c>
      <c r="U43">
        <v>0.43820474603953102</v>
      </c>
      <c r="V43">
        <v>0.67282931615789199</v>
      </c>
      <c r="W43">
        <v>0.71871374934118204</v>
      </c>
      <c r="X43">
        <v>0.48921181170606298</v>
      </c>
      <c r="Y43">
        <v>0.68667427864721697</v>
      </c>
    </row>
    <row r="44" spans="1:25" x14ac:dyDescent="0.2">
      <c r="A44">
        <v>11</v>
      </c>
      <c r="B44">
        <v>0.58811893261828996</v>
      </c>
      <c r="C44">
        <v>0.60179847096475203</v>
      </c>
      <c r="D44">
        <v>0.560923465581743</v>
      </c>
      <c r="E44">
        <v>0.65956671105257103</v>
      </c>
      <c r="F44">
        <v>0.60520018783787299</v>
      </c>
      <c r="G44">
        <v>0.44848257696489902</v>
      </c>
      <c r="H44">
        <v>0.63724381468143798</v>
      </c>
      <c r="I44" s="7">
        <v>0.41112811970740298</v>
      </c>
      <c r="J44" s="10">
        <v>0.51218585240760095</v>
      </c>
      <c r="K44">
        <v>0.80218148062081895</v>
      </c>
      <c r="L44">
        <v>0.78065847704681501</v>
      </c>
      <c r="M44">
        <v>0.48678871144805802</v>
      </c>
      <c r="N44">
        <v>0.62388301972692395</v>
      </c>
      <c r="O44">
        <v>0.42085691776380901</v>
      </c>
      <c r="P44">
        <v>0.52360709202681199</v>
      </c>
      <c r="Q44" s="7">
        <v>0.49191612744371999</v>
      </c>
      <c r="R44">
        <v>0.54695350295630196</v>
      </c>
      <c r="S44">
        <v>0.54209922752043305</v>
      </c>
      <c r="T44">
        <v>0.42502025631617502</v>
      </c>
      <c r="U44">
        <v>0.44503250117708298</v>
      </c>
      <c r="V44">
        <v>0.64553598911536503</v>
      </c>
      <c r="W44">
        <v>0.68388624452444602</v>
      </c>
      <c r="X44">
        <v>0.58703902513053197</v>
      </c>
      <c r="Y44">
        <v>0.45504275529313198</v>
      </c>
    </row>
    <row r="45" spans="1:25" x14ac:dyDescent="0.2">
      <c r="A45">
        <v>12</v>
      </c>
      <c r="B45">
        <v>0.63686840974241599</v>
      </c>
      <c r="C45">
        <v>0.51267050477000597</v>
      </c>
      <c r="D45">
        <v>0.46884460818611901</v>
      </c>
      <c r="E45">
        <v>0.480082305841603</v>
      </c>
      <c r="F45">
        <v>0.49722739457110599</v>
      </c>
      <c r="G45">
        <v>0.434095545224706</v>
      </c>
      <c r="H45">
        <v>0.37394601010470702</v>
      </c>
      <c r="I45" s="7">
        <v>0.37756234182848403</v>
      </c>
      <c r="J45" s="10">
        <v>0.54380291764317201</v>
      </c>
      <c r="K45">
        <v>0.65968583947514103</v>
      </c>
      <c r="L45">
        <v>0.51011100133848797</v>
      </c>
      <c r="M45">
        <v>0.59483172398559903</v>
      </c>
      <c r="N45">
        <v>0.42544583128351798</v>
      </c>
      <c r="O45">
        <v>0.53565977925552899</v>
      </c>
      <c r="P45">
        <v>0.457858987861887</v>
      </c>
      <c r="Q45" s="7">
        <v>0.33884055690193599</v>
      </c>
      <c r="R45">
        <v>0.62050202159160395</v>
      </c>
      <c r="S45">
        <v>0.368072065121402</v>
      </c>
      <c r="T45">
        <v>0.49232720159023302</v>
      </c>
      <c r="U45">
        <v>0.53386274176263504</v>
      </c>
      <c r="V45">
        <v>0.53099704387202995</v>
      </c>
      <c r="W45">
        <v>0.29320696660558498</v>
      </c>
      <c r="X45">
        <v>0.30101208145691299</v>
      </c>
      <c r="Y45">
        <v>0.381172768376418</v>
      </c>
    </row>
    <row r="46" spans="1:25" x14ac:dyDescent="0.2">
      <c r="A46">
        <v>13</v>
      </c>
      <c r="B46">
        <v>0.50331215740600899</v>
      </c>
      <c r="C46">
        <v>0.44470423176179302</v>
      </c>
      <c r="D46">
        <v>0.466646939289938</v>
      </c>
      <c r="E46">
        <v>0.52240127086429999</v>
      </c>
      <c r="F46">
        <v>0.47533099405458001</v>
      </c>
      <c r="G46">
        <v>0.45595372125047201</v>
      </c>
      <c r="H46">
        <v>0.46082586506166801</v>
      </c>
      <c r="I46" s="7">
        <v>0.57344631761592102</v>
      </c>
      <c r="J46" s="10">
        <v>0.39641325708296099</v>
      </c>
      <c r="K46">
        <v>0.49277792388691</v>
      </c>
      <c r="L46">
        <v>0.45168614249918598</v>
      </c>
      <c r="M46">
        <v>0.52826339717453397</v>
      </c>
      <c r="N46">
        <v>0.64054071722799399</v>
      </c>
      <c r="O46">
        <v>0.40788816612238199</v>
      </c>
      <c r="P46">
        <v>0.51221582758048601</v>
      </c>
      <c r="Q46" s="7">
        <v>0.55967280146182696</v>
      </c>
      <c r="R46">
        <v>0.53865374947294198</v>
      </c>
      <c r="S46">
        <v>0.62290622626437997</v>
      </c>
      <c r="T46">
        <v>0.45450618994629499</v>
      </c>
      <c r="U46">
        <v>0.472183567686628</v>
      </c>
      <c r="V46">
        <v>0.59155462149413296</v>
      </c>
      <c r="W46">
        <v>0.52351670192446098</v>
      </c>
      <c r="X46">
        <v>0.402237000427352</v>
      </c>
      <c r="Y46">
        <v>0.455239019689895</v>
      </c>
    </row>
    <row r="47" spans="1:25" x14ac:dyDescent="0.2">
      <c r="A47">
        <v>14</v>
      </c>
      <c r="B47">
        <v>0.56416909063765697</v>
      </c>
      <c r="C47">
        <v>0.473775812089054</v>
      </c>
      <c r="D47">
        <v>0.37676405115075901</v>
      </c>
      <c r="E47">
        <v>0.447097060220704</v>
      </c>
      <c r="F47">
        <v>0.45942217676960101</v>
      </c>
      <c r="G47">
        <v>0.33109718906802599</v>
      </c>
      <c r="H47">
        <v>0.41903139800002598</v>
      </c>
      <c r="I47" s="7">
        <v>0.58594374201377797</v>
      </c>
      <c r="J47" s="10">
        <v>0.42013382110577402</v>
      </c>
      <c r="K47">
        <v>0.51821990004412</v>
      </c>
      <c r="L47">
        <v>0.37861866313987902</v>
      </c>
      <c r="M47">
        <v>0.55750886172421399</v>
      </c>
      <c r="N47">
        <v>0.397226470447966</v>
      </c>
      <c r="O47">
        <v>0.59970982744728796</v>
      </c>
      <c r="P47">
        <v>0.37132682223695601</v>
      </c>
      <c r="Q47" s="7">
        <v>0.52077160850796</v>
      </c>
      <c r="R47">
        <v>0.51859011255707599</v>
      </c>
      <c r="S47">
        <v>0.36291713165818301</v>
      </c>
      <c r="T47">
        <v>0.36446882802963998</v>
      </c>
      <c r="U47">
        <v>0.51637423187957698</v>
      </c>
      <c r="V47">
        <v>0.40795124667069699</v>
      </c>
      <c r="W47">
        <v>0.348882178605671</v>
      </c>
      <c r="X47">
        <v>0.472939198266562</v>
      </c>
      <c r="Y47">
        <v>0.48020569504086702</v>
      </c>
    </row>
    <row r="48" spans="1:25" x14ac:dyDescent="0.2">
      <c r="A48">
        <v>15</v>
      </c>
      <c r="B48">
        <v>0.57262884116717105</v>
      </c>
      <c r="C48">
        <v>0.36556264266198601</v>
      </c>
      <c r="D48">
        <v>0.48505675680208998</v>
      </c>
      <c r="E48">
        <v>0.56961772459408899</v>
      </c>
      <c r="F48">
        <v>0.54811009342450701</v>
      </c>
      <c r="G48">
        <v>0.44834112094315598</v>
      </c>
      <c r="H48">
        <v>0.36810764542153501</v>
      </c>
      <c r="I48" s="7">
        <v>0.491355674776628</v>
      </c>
      <c r="J48" s="10">
        <v>0.43784200243122401</v>
      </c>
      <c r="K48">
        <v>0.55258677563048098</v>
      </c>
      <c r="L48">
        <v>0.42678477138611998</v>
      </c>
      <c r="M48">
        <v>0.34733894511404301</v>
      </c>
      <c r="N48">
        <v>0.60504107422711495</v>
      </c>
      <c r="O48">
        <v>0.37246260217942501</v>
      </c>
      <c r="P48">
        <v>0.57396209772660101</v>
      </c>
      <c r="Q48" s="7">
        <v>0.44140004262680199</v>
      </c>
      <c r="R48">
        <v>0.55177205691661702</v>
      </c>
      <c r="S48">
        <v>0.34483690573703502</v>
      </c>
      <c r="T48">
        <v>0.47651520349140603</v>
      </c>
      <c r="U48">
        <v>0.47177036055604099</v>
      </c>
      <c r="V48">
        <v>0.58210284771463905</v>
      </c>
      <c r="W48">
        <v>0.28476243658646999</v>
      </c>
      <c r="X48">
        <v>0.59512643737151805</v>
      </c>
      <c r="Y48">
        <v>0.43068812612112001</v>
      </c>
    </row>
    <row r="49" spans="1:25" x14ac:dyDescent="0.2">
      <c r="A49">
        <v>16</v>
      </c>
      <c r="B49">
        <v>0.455268072896509</v>
      </c>
      <c r="C49">
        <v>0.51690681598114696</v>
      </c>
      <c r="D49">
        <v>0.61604846075741104</v>
      </c>
      <c r="E49">
        <v>0.49644218945603502</v>
      </c>
      <c r="F49">
        <v>0.59377293184798197</v>
      </c>
      <c r="G49">
        <v>0.55553629924932602</v>
      </c>
      <c r="H49">
        <v>0.30271665777501799</v>
      </c>
      <c r="I49" s="7">
        <v>0.46332975318022401</v>
      </c>
      <c r="J49" s="10">
        <v>0.41487876397552298</v>
      </c>
      <c r="K49">
        <v>0.59322797849845099</v>
      </c>
      <c r="L49">
        <v>0.50704740578636198</v>
      </c>
      <c r="M49">
        <v>0.43617206394400299</v>
      </c>
      <c r="N49">
        <v>0.58268396713286497</v>
      </c>
      <c r="O49">
        <v>0.45244281887102999</v>
      </c>
      <c r="P49">
        <v>0.47709729526913403</v>
      </c>
      <c r="Q49" s="7">
        <v>0.58634350227533905</v>
      </c>
      <c r="R49">
        <v>0.46330731594095698</v>
      </c>
      <c r="S49">
        <v>0.42173977964915099</v>
      </c>
      <c r="T49">
        <v>0.50601483566792405</v>
      </c>
      <c r="U49">
        <v>0.53653976078990995</v>
      </c>
      <c r="V49">
        <v>0.55817087031621004</v>
      </c>
      <c r="W49">
        <v>0.53261766268914101</v>
      </c>
      <c r="X49">
        <v>0.25839279211539201</v>
      </c>
      <c r="Y49">
        <v>0.50128168911811899</v>
      </c>
    </row>
    <row r="50" spans="1:25" x14ac:dyDescent="0.2">
      <c r="A50">
        <v>17</v>
      </c>
      <c r="B50">
        <v>0.531316208977337</v>
      </c>
      <c r="C50">
        <v>0.443922960121723</v>
      </c>
      <c r="D50">
        <v>0.40294986632308699</v>
      </c>
      <c r="E50">
        <v>0.496479589655831</v>
      </c>
      <c r="F50">
        <v>0.40390356947349099</v>
      </c>
      <c r="G50">
        <v>0.53172525029717499</v>
      </c>
      <c r="H50">
        <v>0.71588509466383998</v>
      </c>
      <c r="I50" s="7">
        <v>0.57049493323739797</v>
      </c>
      <c r="J50" s="10">
        <v>0.33074934734522499</v>
      </c>
      <c r="K50">
        <v>0.707180342296307</v>
      </c>
      <c r="L50">
        <v>0.66086140000278304</v>
      </c>
      <c r="M50">
        <v>0.44261401705509801</v>
      </c>
      <c r="N50">
        <v>0.55708778169022</v>
      </c>
      <c r="O50">
        <v>0.422934082648733</v>
      </c>
      <c r="P50">
        <v>0.43956317420028601</v>
      </c>
      <c r="Q50" s="7">
        <v>0.56880686003252001</v>
      </c>
      <c r="R50">
        <v>0.52112587528446197</v>
      </c>
      <c r="S50">
        <v>0.49139103823362701</v>
      </c>
      <c r="T50">
        <v>0.45066384699208201</v>
      </c>
      <c r="U50">
        <v>0.413519863318072</v>
      </c>
      <c r="V50">
        <v>0.47512318110468899</v>
      </c>
      <c r="W50">
        <v>0.36911246351544702</v>
      </c>
      <c r="X50">
        <v>0.46457552682256198</v>
      </c>
      <c r="Y50">
        <v>0.50614896583467495</v>
      </c>
    </row>
    <row r="51" spans="1:25" x14ac:dyDescent="0.2">
      <c r="A51">
        <v>18</v>
      </c>
      <c r="B51">
        <v>0.55597210206732595</v>
      </c>
      <c r="C51">
        <v>0.70942977323432399</v>
      </c>
      <c r="D51">
        <v>0.59745777472716799</v>
      </c>
      <c r="E51">
        <v>0.57210247053392504</v>
      </c>
      <c r="F51">
        <v>0.59369939044961295</v>
      </c>
      <c r="G51">
        <v>0.57935783382887496</v>
      </c>
      <c r="H51">
        <v>0.50513856942659596</v>
      </c>
      <c r="I51" s="7">
        <v>0.55303216885983097</v>
      </c>
      <c r="J51" s="10">
        <v>0.53051109714085798</v>
      </c>
      <c r="K51">
        <v>0.41626696168282101</v>
      </c>
      <c r="L51">
        <v>0.79707777320728801</v>
      </c>
      <c r="M51">
        <v>0.60214567390476104</v>
      </c>
      <c r="N51">
        <v>0.50701623618710501</v>
      </c>
      <c r="O51">
        <v>0.53881935067280395</v>
      </c>
      <c r="P51">
        <v>0.51987439671938096</v>
      </c>
      <c r="Q51" s="7">
        <v>0.62528723802213004</v>
      </c>
      <c r="R51">
        <v>0.56173196922508495</v>
      </c>
      <c r="S51">
        <v>0.55154964678836305</v>
      </c>
      <c r="T51">
        <v>0.491181042643065</v>
      </c>
      <c r="U51">
        <v>0.41661049012576101</v>
      </c>
      <c r="V51">
        <v>0.530932263475413</v>
      </c>
      <c r="W51">
        <v>0.95559468986335305</v>
      </c>
      <c r="X51">
        <v>0.445971917769374</v>
      </c>
      <c r="Y51">
        <v>0.44400199998934198</v>
      </c>
    </row>
    <row r="52" spans="1:25" x14ac:dyDescent="0.2">
      <c r="A52">
        <v>19</v>
      </c>
      <c r="B52">
        <v>0.46335510785882</v>
      </c>
      <c r="C52">
        <v>0.42021923785675902</v>
      </c>
      <c r="D52">
        <v>0.63256510344842598</v>
      </c>
      <c r="E52">
        <v>0.50218931131037903</v>
      </c>
      <c r="F52">
        <v>0.42896800912278599</v>
      </c>
      <c r="G52">
        <v>0.69944922370734997</v>
      </c>
      <c r="H52">
        <v>0.68309140958312597</v>
      </c>
      <c r="I52" s="7">
        <v>0.49468176885512399</v>
      </c>
      <c r="J52" s="10">
        <v>0.53818856815799998</v>
      </c>
      <c r="K52">
        <v>0.39167626816749102</v>
      </c>
      <c r="L52">
        <v>0.436257631551901</v>
      </c>
      <c r="M52">
        <v>0.59929655758397005</v>
      </c>
      <c r="N52">
        <v>0.33564221857788401</v>
      </c>
      <c r="O52">
        <v>0.71475980093524705</v>
      </c>
      <c r="P52">
        <v>0.53654915958242599</v>
      </c>
      <c r="Q52" s="7">
        <v>0.53666980220850802</v>
      </c>
      <c r="R52">
        <v>0.49875249206714201</v>
      </c>
      <c r="S52">
        <v>0.42866685036289198</v>
      </c>
      <c r="T52">
        <v>0.57451404762247804</v>
      </c>
      <c r="U52">
        <v>0.50378641714547201</v>
      </c>
      <c r="V52">
        <v>0.42927650524030397</v>
      </c>
      <c r="W52">
        <v>0.61587758762093203</v>
      </c>
      <c r="X52">
        <v>0.63958527357533401</v>
      </c>
      <c r="Y52">
        <v>0.55189638120181395</v>
      </c>
    </row>
    <row r="53" spans="1:25" x14ac:dyDescent="0.2">
      <c r="A53">
        <v>21</v>
      </c>
      <c r="B53">
        <v>0.54701953283974603</v>
      </c>
      <c r="C53">
        <v>0.53870227495429102</v>
      </c>
      <c r="D53">
        <v>0.54377161487730197</v>
      </c>
      <c r="E53">
        <v>0.57266670779440798</v>
      </c>
      <c r="F53">
        <v>0.62187261216231504</v>
      </c>
      <c r="G53">
        <v>0.59526930148204904</v>
      </c>
      <c r="H53">
        <v>0.63601553947891298</v>
      </c>
      <c r="I53" s="7">
        <v>0.30868680597264098</v>
      </c>
      <c r="J53" s="10">
        <v>0.48000119896205301</v>
      </c>
      <c r="K53">
        <v>0.52710015414090206</v>
      </c>
      <c r="L53">
        <v>0.48456125933045702</v>
      </c>
      <c r="M53">
        <v>0.55885176659703395</v>
      </c>
      <c r="N53">
        <v>0.50941432319941105</v>
      </c>
      <c r="O53">
        <v>0.54793854103135897</v>
      </c>
      <c r="P53">
        <v>0.458445907740893</v>
      </c>
      <c r="Q53" s="7">
        <v>0.442446332614716</v>
      </c>
      <c r="R53">
        <v>0.53737569548377595</v>
      </c>
      <c r="S53">
        <v>0.425716182803205</v>
      </c>
      <c r="T53">
        <v>0.45127724616919401</v>
      </c>
      <c r="U53">
        <v>0.622398976081872</v>
      </c>
      <c r="V53">
        <v>0.51105193062546095</v>
      </c>
      <c r="W53">
        <v>0.61505735997131405</v>
      </c>
      <c r="X53">
        <v>0.487003128932681</v>
      </c>
      <c r="Y53">
        <v>0.48331783408479101</v>
      </c>
    </row>
    <row r="54" spans="1:25" x14ac:dyDescent="0.2">
      <c r="A54">
        <v>23</v>
      </c>
      <c r="B54">
        <v>0.43445523040862799</v>
      </c>
      <c r="C54">
        <v>0.51201994838602305</v>
      </c>
      <c r="D54">
        <v>0.44240219367084899</v>
      </c>
      <c r="E54">
        <v>0.50465376587190203</v>
      </c>
      <c r="F54">
        <v>0.42747876467167201</v>
      </c>
      <c r="G54">
        <v>0.395120760252543</v>
      </c>
      <c r="H54">
        <v>0.418571829068698</v>
      </c>
      <c r="I54" s="7">
        <v>0.49844109441759599</v>
      </c>
      <c r="J54" s="10">
        <v>0.41523363903046601</v>
      </c>
      <c r="K54">
        <v>0.45316306254265798</v>
      </c>
      <c r="L54">
        <v>0.52988175409198002</v>
      </c>
      <c r="M54">
        <v>0.50816089079052895</v>
      </c>
      <c r="N54">
        <v>0.38886771000029602</v>
      </c>
      <c r="O54">
        <v>0.479516368264225</v>
      </c>
      <c r="P54">
        <v>0.34881756062215402</v>
      </c>
      <c r="Q54" s="7">
        <v>0.55235357300606502</v>
      </c>
      <c r="R54">
        <v>0.45154619307438398</v>
      </c>
      <c r="S54">
        <v>0.61486440680641596</v>
      </c>
      <c r="T54">
        <v>0.42671600735398402</v>
      </c>
      <c r="U54">
        <v>0.38435102760404199</v>
      </c>
      <c r="V54">
        <v>0.65247835441616298</v>
      </c>
      <c r="W54">
        <v>0.40543357426154603</v>
      </c>
      <c r="X54">
        <v>0.37053736928022402</v>
      </c>
      <c r="Y54">
        <v>0.48585431633309201</v>
      </c>
    </row>
    <row r="55" spans="1:25" x14ac:dyDescent="0.2">
      <c r="A55">
        <v>24</v>
      </c>
      <c r="B55">
        <v>0.391786381321237</v>
      </c>
      <c r="C55">
        <v>0.34006038193696803</v>
      </c>
      <c r="D55">
        <v>0.402234285092466</v>
      </c>
      <c r="E55">
        <v>0.55963118869491602</v>
      </c>
      <c r="F55">
        <v>0.37736459530595401</v>
      </c>
      <c r="G55">
        <v>0.377145559444589</v>
      </c>
      <c r="H55">
        <v>0.32884463718512402</v>
      </c>
      <c r="I55" s="7">
        <v>0.399916394415475</v>
      </c>
      <c r="J55" s="10">
        <v>0.418972813134254</v>
      </c>
      <c r="K55">
        <v>0.30494597176267002</v>
      </c>
      <c r="L55">
        <v>0.392730608846318</v>
      </c>
      <c r="M55">
        <v>0.39769830531233002</v>
      </c>
      <c r="N55">
        <v>0.60328265419451099</v>
      </c>
      <c r="O55">
        <v>0.49885293241066703</v>
      </c>
      <c r="P55">
        <v>0.32657887974551297</v>
      </c>
      <c r="Q55" s="7">
        <v>0.43534098194637699</v>
      </c>
      <c r="R55">
        <v>0.40915848448548903</v>
      </c>
      <c r="S55">
        <v>0.42267686254471698</v>
      </c>
      <c r="T55">
        <v>0.43261709296322998</v>
      </c>
      <c r="U55">
        <v>0.55653459875901801</v>
      </c>
      <c r="V55">
        <v>0.57226705263713296</v>
      </c>
      <c r="W55">
        <v>0.50201338576286603</v>
      </c>
      <c r="X55">
        <v>0.35721593944774299</v>
      </c>
      <c r="Y55">
        <v>0.422927357802731</v>
      </c>
    </row>
    <row r="56" spans="1:25" x14ac:dyDescent="0.2">
      <c r="A56">
        <v>25</v>
      </c>
      <c r="B56">
        <v>0.71816463945322895</v>
      </c>
      <c r="C56">
        <v>0.61015134136598803</v>
      </c>
      <c r="D56">
        <v>0.65290331130061097</v>
      </c>
      <c r="E56">
        <v>0.46418590473295601</v>
      </c>
      <c r="F56">
        <v>0.47542462978758099</v>
      </c>
      <c r="G56">
        <v>0.46748208343279801</v>
      </c>
      <c r="H56">
        <v>0.488657153269202</v>
      </c>
      <c r="I56" s="7">
        <v>0.43786168394166802</v>
      </c>
      <c r="J56" s="10">
        <v>0.55707722395357795</v>
      </c>
      <c r="K56">
        <v>0.56271219066229405</v>
      </c>
      <c r="L56">
        <v>0.70197131640050403</v>
      </c>
      <c r="M56">
        <v>0.53281426524281394</v>
      </c>
      <c r="N56">
        <v>0.45962785642596898</v>
      </c>
      <c r="O56">
        <v>0.44858378239618701</v>
      </c>
      <c r="P56">
        <v>0.64350753332826804</v>
      </c>
      <c r="Q56" s="7">
        <v>0.39636892522797701</v>
      </c>
      <c r="R56">
        <v>0.59107849775466204</v>
      </c>
      <c r="S56">
        <v>0.51479750016891501</v>
      </c>
      <c r="T56">
        <v>0.53543860871654403</v>
      </c>
      <c r="U56">
        <v>0.47501117350713601</v>
      </c>
      <c r="V56">
        <v>0.454543217069936</v>
      </c>
      <c r="W56">
        <v>0.49891039655410502</v>
      </c>
      <c r="X56">
        <v>0.43095090391428498</v>
      </c>
      <c r="Y56">
        <v>0.53451846207211995</v>
      </c>
    </row>
    <row r="57" spans="1:25" x14ac:dyDescent="0.2">
      <c r="A57">
        <v>26</v>
      </c>
      <c r="B57">
        <v>0.55948709282944797</v>
      </c>
      <c r="C57">
        <v>0.295860342462204</v>
      </c>
      <c r="D57">
        <v>0.46227585369419999</v>
      </c>
      <c r="E57">
        <v>0.279327930466093</v>
      </c>
      <c r="F57">
        <v>0.46036842263764799</v>
      </c>
      <c r="G57">
        <v>0.29583166134449002</v>
      </c>
      <c r="H57">
        <v>0.45929228595115101</v>
      </c>
      <c r="I57" s="7">
        <v>0.46798532151179301</v>
      </c>
      <c r="J57" s="10">
        <v>0.36160752580197902</v>
      </c>
      <c r="K57">
        <v>0.46731131736786902</v>
      </c>
      <c r="L57">
        <v>0.62610852078136103</v>
      </c>
      <c r="M57">
        <v>0.31288889400042003</v>
      </c>
      <c r="N57">
        <v>0.64269396733838202</v>
      </c>
      <c r="O57">
        <v>0.35106994933026803</v>
      </c>
      <c r="P57">
        <v>0.49204810736973498</v>
      </c>
      <c r="Q57" s="7">
        <v>0.47199968003100201</v>
      </c>
      <c r="R57">
        <v>0.57707939346971204</v>
      </c>
      <c r="S57">
        <v>0.56317163138929305</v>
      </c>
      <c r="T57">
        <v>0.389006465634186</v>
      </c>
      <c r="U57">
        <v>0.46013398040645298</v>
      </c>
      <c r="V57">
        <v>0.316389609826149</v>
      </c>
      <c r="W57">
        <v>0.44164123157027801</v>
      </c>
      <c r="X57">
        <v>0.43614180460597701</v>
      </c>
      <c r="Y57">
        <v>0.54206154857074096</v>
      </c>
    </row>
    <row r="58" spans="1:25" x14ac:dyDescent="0.2">
      <c r="A58">
        <v>27</v>
      </c>
      <c r="B58">
        <v>0.513295725212215</v>
      </c>
      <c r="C58">
        <v>0.601299450841567</v>
      </c>
      <c r="D58">
        <v>0.53165336390683204</v>
      </c>
      <c r="E58">
        <v>0.76790463229345096</v>
      </c>
      <c r="F58">
        <v>0.49394195026565901</v>
      </c>
      <c r="G58">
        <v>0.49836002986427402</v>
      </c>
      <c r="H58">
        <v>0.53004480991348801</v>
      </c>
      <c r="I58" s="7">
        <v>0.49987120499015703</v>
      </c>
      <c r="J58" s="10">
        <v>0.50411395639781797</v>
      </c>
      <c r="K58">
        <v>0.57632592530350402</v>
      </c>
      <c r="L58">
        <v>0.49225635814831697</v>
      </c>
      <c r="M58">
        <v>0.59374321747515002</v>
      </c>
      <c r="N58">
        <v>0.72238362781481602</v>
      </c>
      <c r="O58">
        <v>0.470247618810684</v>
      </c>
      <c r="P58">
        <v>0.472976331602039</v>
      </c>
      <c r="Q58" s="7">
        <v>0.55660129842918005</v>
      </c>
      <c r="R58">
        <v>0.512155444524245</v>
      </c>
      <c r="S58">
        <v>0.45574560725105001</v>
      </c>
      <c r="T58">
        <v>0.56845066211582296</v>
      </c>
      <c r="U58">
        <v>0.65934188730099497</v>
      </c>
      <c r="V58">
        <v>0.51718673445614505</v>
      </c>
      <c r="W58">
        <v>0.48753633825340698</v>
      </c>
      <c r="X58">
        <v>0.56629446336570499</v>
      </c>
      <c r="Y58">
        <v>0.57897212243716301</v>
      </c>
    </row>
    <row r="59" spans="1:25" x14ac:dyDescent="0.2">
      <c r="A59">
        <v>30</v>
      </c>
      <c r="B59">
        <v>0.35136251347099801</v>
      </c>
      <c r="C59">
        <v>0.48979484277024599</v>
      </c>
      <c r="D59">
        <v>0.41511018464911398</v>
      </c>
      <c r="E59">
        <v>0.42740536300130799</v>
      </c>
      <c r="F59">
        <v>0.50970994640622602</v>
      </c>
      <c r="G59">
        <v>0.33313822658035402</v>
      </c>
      <c r="H59">
        <v>0.40832069967199702</v>
      </c>
      <c r="I59" s="7">
        <v>0.51779152434850495</v>
      </c>
      <c r="J59" s="10">
        <v>0.54177032379755596</v>
      </c>
      <c r="K59">
        <v>0.43930853618960503</v>
      </c>
      <c r="L59">
        <v>0.47731433502772302</v>
      </c>
      <c r="M59">
        <v>0.49886765900396102</v>
      </c>
      <c r="N59">
        <v>0.58621895249154699</v>
      </c>
      <c r="O59">
        <v>0.38736070004751599</v>
      </c>
      <c r="P59">
        <v>0.43021262381197001</v>
      </c>
      <c r="Q59" s="7">
        <v>0.51311676866637401</v>
      </c>
      <c r="R59">
        <v>0.37311588525037498</v>
      </c>
      <c r="S59">
        <v>0.53629442908911695</v>
      </c>
      <c r="T59">
        <v>0.37004393619657799</v>
      </c>
      <c r="U59">
        <v>0.40173787449356402</v>
      </c>
      <c r="V59">
        <v>0.55498563154598102</v>
      </c>
      <c r="W59">
        <v>0.40826255067781098</v>
      </c>
      <c r="X59">
        <v>0.38452626758806302</v>
      </c>
      <c r="Y59">
        <v>0.48256755681531199</v>
      </c>
    </row>
    <row r="60" spans="1:25" x14ac:dyDescent="0.2">
      <c r="A60">
        <v>32</v>
      </c>
      <c r="B60">
        <v>0.54726413380519401</v>
      </c>
      <c r="C60">
        <v>0.41310778728073999</v>
      </c>
      <c r="D60">
        <v>0.44274275275544001</v>
      </c>
      <c r="E60">
        <v>0.40112033790056001</v>
      </c>
      <c r="F60">
        <v>0.62784548914736305</v>
      </c>
      <c r="G60">
        <v>0.55886496597117397</v>
      </c>
      <c r="H60">
        <v>0.68971346261856203</v>
      </c>
      <c r="I60" s="7">
        <v>0.57835692194794297</v>
      </c>
      <c r="J60" s="10">
        <v>0.37847580251993601</v>
      </c>
      <c r="K60">
        <v>0.60170308865911004</v>
      </c>
      <c r="L60">
        <v>0.52151155881689704</v>
      </c>
      <c r="M60">
        <v>0.51682999942743302</v>
      </c>
      <c r="N60">
        <v>0.72799824056200502</v>
      </c>
      <c r="O60">
        <v>0.41255832169776602</v>
      </c>
      <c r="P60">
        <v>0.62884995228778995</v>
      </c>
      <c r="Q60" s="7">
        <v>0.53977162299433801</v>
      </c>
      <c r="R60">
        <v>0.60577107735421298</v>
      </c>
      <c r="S60">
        <v>0.68021241458706105</v>
      </c>
      <c r="T60">
        <v>0.44320885132253002</v>
      </c>
      <c r="U60">
        <v>0.53792727651494998</v>
      </c>
      <c r="V60">
        <v>0.43870090007894702</v>
      </c>
      <c r="W60">
        <v>0.54756142364530802</v>
      </c>
      <c r="X60">
        <v>0.55887428078066104</v>
      </c>
      <c r="Y60">
        <v>0.67883259590285805</v>
      </c>
    </row>
    <row r="61" spans="1:25" x14ac:dyDescent="0.2">
      <c r="A61">
        <v>33</v>
      </c>
      <c r="B61">
        <v>0.55621227709058896</v>
      </c>
      <c r="C61">
        <v>0.545405778534789</v>
      </c>
      <c r="D61">
        <v>0.39208156231385499</v>
      </c>
      <c r="E61">
        <v>0.39653537028703201</v>
      </c>
      <c r="F61">
        <v>0.621891801482786</v>
      </c>
      <c r="G61">
        <v>0.46982420019966298</v>
      </c>
      <c r="H61">
        <v>0.70957841826924495</v>
      </c>
      <c r="I61" s="7">
        <v>0.44918214177888899</v>
      </c>
      <c r="J61" s="10">
        <v>0.43124730619791102</v>
      </c>
      <c r="K61">
        <v>0.54314624013324697</v>
      </c>
      <c r="L61">
        <v>0.42274314647788702</v>
      </c>
      <c r="M61">
        <v>0.42418244137623401</v>
      </c>
      <c r="N61">
        <v>0.441688753100341</v>
      </c>
      <c r="O61">
        <v>0.49251583990627901</v>
      </c>
      <c r="P61">
        <v>0.49365544355597302</v>
      </c>
      <c r="Q61" s="7">
        <v>0.44211722020087402</v>
      </c>
      <c r="R61">
        <v>0.36784138760693003</v>
      </c>
      <c r="S61">
        <v>0.55525748476784098</v>
      </c>
      <c r="T61">
        <v>0.42106864974664998</v>
      </c>
      <c r="U61">
        <v>0.305904737688175</v>
      </c>
      <c r="V61">
        <v>0.60065727562599203</v>
      </c>
      <c r="W61">
        <v>0.56382747781281495</v>
      </c>
      <c r="X61">
        <v>0.54788496405138898</v>
      </c>
      <c r="Y61">
        <v>0.55838297445350005</v>
      </c>
    </row>
    <row r="62" spans="1:25" x14ac:dyDescent="0.2">
      <c r="A62">
        <v>34</v>
      </c>
      <c r="B62">
        <v>0.50667220318497497</v>
      </c>
      <c r="C62">
        <v>0.45250648914172997</v>
      </c>
      <c r="D62">
        <v>0.47623707722782399</v>
      </c>
      <c r="E62">
        <v>0.42062907299406299</v>
      </c>
      <c r="F62">
        <v>0.44486850267188599</v>
      </c>
      <c r="G62">
        <v>0.41771436713714899</v>
      </c>
      <c r="H62">
        <v>0.30620643399201197</v>
      </c>
      <c r="I62" s="7">
        <v>0.47547072829249698</v>
      </c>
      <c r="J62" s="10">
        <v>0.49516126348713402</v>
      </c>
      <c r="K62">
        <v>0.36560046913184002</v>
      </c>
      <c r="L62">
        <v>0.48199303315632003</v>
      </c>
      <c r="M62">
        <v>0.38957335360111001</v>
      </c>
      <c r="N62">
        <v>0.42824015020867501</v>
      </c>
      <c r="O62">
        <v>0.39509337875706102</v>
      </c>
      <c r="P62">
        <v>0.45944417517942099</v>
      </c>
      <c r="Q62" s="7">
        <v>0.43641748977953698</v>
      </c>
      <c r="R62">
        <v>0.595741756750929</v>
      </c>
      <c r="S62">
        <v>0.36098631564006201</v>
      </c>
      <c r="T62">
        <v>0.33914088010622401</v>
      </c>
      <c r="U62">
        <v>0.29435973776538799</v>
      </c>
      <c r="V62">
        <v>0.472545736979124</v>
      </c>
      <c r="W62">
        <v>0.37414156885266903</v>
      </c>
      <c r="X62">
        <v>0.39695711957788499</v>
      </c>
      <c r="Y62">
        <v>0.54860741898829801</v>
      </c>
    </row>
    <row r="63" spans="1:25" x14ac:dyDescent="0.2">
      <c r="A63">
        <v>35</v>
      </c>
      <c r="B63">
        <v>0.65691978672421003</v>
      </c>
      <c r="C63">
        <v>0.60907980439628495</v>
      </c>
      <c r="D63">
        <v>0.54540494863319</v>
      </c>
      <c r="E63">
        <v>0.45589904132317299</v>
      </c>
      <c r="F63">
        <v>0.57797491196293305</v>
      </c>
      <c r="G63">
        <v>0.44059053669829101</v>
      </c>
      <c r="H63">
        <v>0.38585586064385702</v>
      </c>
      <c r="I63" s="7">
        <v>0.52078315456368796</v>
      </c>
      <c r="J63" s="10">
        <v>0.66367827702750004</v>
      </c>
      <c r="K63">
        <v>0.49895899219690598</v>
      </c>
      <c r="L63">
        <v>0.31468022270524698</v>
      </c>
      <c r="M63">
        <v>0.43642377014165101</v>
      </c>
      <c r="N63">
        <v>0.48601730565324902</v>
      </c>
      <c r="O63">
        <v>0.45697681981552002</v>
      </c>
      <c r="P63">
        <v>0.53672641003608301</v>
      </c>
      <c r="Q63" s="7">
        <v>0.55157496346447998</v>
      </c>
      <c r="R63">
        <v>0.53578764634931098</v>
      </c>
      <c r="S63">
        <v>0.45600658288495399</v>
      </c>
      <c r="T63">
        <v>0.72845722325842099</v>
      </c>
      <c r="U63">
        <v>0.54692338673010699</v>
      </c>
      <c r="V63">
        <v>0.61129708250304304</v>
      </c>
      <c r="W63">
        <v>0.44538158258927102</v>
      </c>
      <c r="X63">
        <v>0.560705292386526</v>
      </c>
      <c r="Y63">
        <v>0.68604215914594302</v>
      </c>
    </row>
  </sheetData>
  <mergeCells count="5">
    <mergeCell ref="B34:I34"/>
    <mergeCell ref="J34:Q34"/>
    <mergeCell ref="R34:Y34"/>
    <mergeCell ref="B1:I1"/>
    <mergeCell ref="J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S1 Fig</vt:lpstr>
      <vt:lpstr>S2 Fig</vt:lpstr>
      <vt:lpstr>S3 Fig</vt:lpstr>
      <vt:lpstr>S4 Fig</vt:lpstr>
      <vt:lpstr>S5 Fig</vt:lpstr>
      <vt:lpstr>S6 Fig</vt:lpstr>
      <vt:lpstr>S7 Fig</vt:lpstr>
      <vt:lpstr>S8 Fig</vt:lpstr>
      <vt:lpstr>S9 Fig</vt:lpstr>
      <vt:lpstr>S10 Fig</vt:lpstr>
      <vt:lpstr>S1 Table</vt:lpstr>
      <vt:lpstr>S5 Table</vt:lpstr>
      <vt:lpstr>S6 Table</vt:lpstr>
      <vt:lpstr>S7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nsley Temudo</dc:creator>
  <cp:lastModifiedBy>Ainsley Temudo</cp:lastModifiedBy>
  <dcterms:created xsi:type="dcterms:W3CDTF">2025-06-09T14:52:37Z</dcterms:created>
  <dcterms:modified xsi:type="dcterms:W3CDTF">2025-06-25T16:14:30Z</dcterms:modified>
</cp:coreProperties>
</file>